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C:\Users\yongl\Desktop\桌面文件\甘草\subgroup 7 （flavonol-specific） MYB\Manuscript\manuscript\For submition 4.29.2022\Revision\"/>
    </mc:Choice>
  </mc:AlternateContent>
  <xr:revisionPtr revIDLastSave="0" documentId="13_ncr:1_{8AEF4BE7-C81D-4D06-92AF-2540394179FE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29" uniqueCount="7596">
  <si>
    <t>Name</t>
  </si>
  <si>
    <t>sequence (5'-3')</t>
  </si>
  <si>
    <t>AtMYB12-F</t>
  </si>
  <si>
    <t>TATAGGATCCATGGGAAGAGCGCCATGTTGC</t>
  </si>
  <si>
    <t>AtMYB12-R</t>
  </si>
  <si>
    <t>TATATCTAGATCATGACAGAAGCCAAGCGAC</t>
  </si>
  <si>
    <t>CHS1-pro-F</t>
  </si>
  <si>
    <t>CATGATCGAGTTTGACTTACGC</t>
  </si>
  <si>
    <t>GiCHS1-cds-R</t>
  </si>
  <si>
    <t>TAATATGGCAGCTGTGCCATGAGCT</t>
  </si>
  <si>
    <t>GiCHS1-pro-F2</t>
  </si>
  <si>
    <t>ACTGCAATTGCGTAACACAAATATGCAACAGATAGAAGG</t>
  </si>
  <si>
    <t>GiCHS1-pro-R2</t>
  </si>
  <si>
    <t>ACTGCTCGAGTTCTGATTAATTTCACCGGGGG</t>
  </si>
  <si>
    <t>GiCHS1-pro-mut-F</t>
  </si>
  <si>
    <t>CCAAGGGGGCAGCTCGCGCGCGTGGACG</t>
  </si>
  <si>
    <t>GiCHS1-pro-mut-R</t>
  </si>
  <si>
    <t>CTGCCCCCTTGGTTTTCCTAAGACCTTCCCTCGGA</t>
  </si>
  <si>
    <t>GiActin-qPCR-F</t>
  </si>
  <si>
    <t>TGACCGTATGAGCAAGGAGATC</t>
  </si>
  <si>
    <t>GiActin-qPCR-R</t>
  </si>
  <si>
    <t>GCTGGAAGGTGCTGAGGGAT</t>
  </si>
  <si>
    <t>GiCHS1-qPCR-F</t>
  </si>
  <si>
    <t>AGACATGTTGGTTGTTGAGGTG</t>
  </si>
  <si>
    <t>GiCHS1-qPCR-R</t>
  </si>
  <si>
    <t>GCGGTGGAACAAAATATGAGAT</t>
  </si>
  <si>
    <t>TCCAGATAGTGAAGGAGCCATT</t>
  </si>
  <si>
    <t>ATATGCCTAATGGTTGGAATGC</t>
  </si>
  <si>
    <t>rol B-F</t>
  </si>
  <si>
    <t>CTTATGACAAACTCATAGATAAAAGGTT</t>
  </si>
  <si>
    <t>rol B-R</t>
  </si>
  <si>
    <t>TCGTAACTATCCAACTCACATCAC</t>
  </si>
  <si>
    <t>rol C-F</t>
  </si>
  <si>
    <t>CAACCTGTTTCCTACTTTGTTAAC</t>
  </si>
  <si>
    <t>rol C-R</t>
  </si>
  <si>
    <t>AAACAAGTGACACACTCAGCTTC</t>
  </si>
  <si>
    <t>vir C-F</t>
  </si>
  <si>
    <t>GGCTTCGCCAACCAATTTGGAGAT</t>
  </si>
  <si>
    <t>vir C-R</t>
  </si>
  <si>
    <t>TTTTGCTCCTTCAAGGGAGGTGCC</t>
  </si>
  <si>
    <t>nptII-F</t>
  </si>
  <si>
    <t>ATGGGGATTGAACAAGATGGA</t>
  </si>
  <si>
    <t>nptII-R</t>
  </si>
  <si>
    <t>TCAGAAGAACTCGTCAAGAAG</t>
  </si>
  <si>
    <t>Gene</t>
  </si>
  <si>
    <t>log2FoldChange</t>
  </si>
  <si>
    <t>padj</t>
  </si>
  <si>
    <t>Arabidopsis</t>
  </si>
  <si>
    <t>Symbol/Description</t>
  </si>
  <si>
    <t>Upregulated</t>
  </si>
  <si>
    <t>Gin00061</t>
  </si>
  <si>
    <t>AT1G08650.1</t>
  </si>
  <si>
    <t>PPCK1</t>
  </si>
  <si>
    <t xml:space="preserve"> ATPPCK1</t>
  </si>
  <si>
    <t>Downregulated</t>
  </si>
  <si>
    <t>Gin00109</t>
  </si>
  <si>
    <t>AT5G11790.1</t>
  </si>
  <si>
    <t xml:space="preserve">NDL2 </t>
  </si>
  <si>
    <t xml:space="preserve"> N-MYC downregulated-like 2</t>
  </si>
  <si>
    <t>Gin00171</t>
  </si>
  <si>
    <t>AT1G09010.1</t>
  </si>
  <si>
    <t xml:space="preserve"> glycoside hydrolase family 2 protein</t>
  </si>
  <si>
    <t>Gin00173</t>
  </si>
  <si>
    <t>No hits found</t>
  </si>
  <si>
    <t>Gin00209</t>
  </si>
  <si>
    <t>AT4G02330.1</t>
  </si>
  <si>
    <t xml:space="preserve">ATPMEPCRB </t>
  </si>
  <si>
    <t xml:space="preserve"> Plant invertase/pectin methylesterase inhibitor superfamily</t>
  </si>
  <si>
    <t>Gin00287</t>
  </si>
  <si>
    <t>AT3G05858.1</t>
  </si>
  <si>
    <t xml:space="preserve"> unknown protein</t>
  </si>
  <si>
    <t>Gin00309</t>
  </si>
  <si>
    <t>AT3G62020.1</t>
  </si>
  <si>
    <t xml:space="preserve">GLP10 </t>
  </si>
  <si>
    <t xml:space="preserve"> germin-like protein 10</t>
  </si>
  <si>
    <t>Gin00324</t>
  </si>
  <si>
    <t>AT3G62100.1</t>
  </si>
  <si>
    <t xml:space="preserve">IAA30 </t>
  </si>
  <si>
    <t xml:space="preserve"> indole-3-acetic acid inducible 30</t>
  </si>
  <si>
    <t>Gin00326</t>
  </si>
  <si>
    <t>AT4G04450.1</t>
  </si>
  <si>
    <t>WRKY42</t>
  </si>
  <si>
    <t xml:space="preserve"> AtWRKY42</t>
  </si>
  <si>
    <t>Gin00335</t>
  </si>
  <si>
    <t>AT1G75250.2</t>
  </si>
  <si>
    <t>ATRL6</t>
  </si>
  <si>
    <t xml:space="preserve"> RSM3</t>
  </si>
  <si>
    <t>Gin00361</t>
  </si>
  <si>
    <t>AT5G47500.1</t>
  </si>
  <si>
    <t xml:space="preserve"> Pectin lyase-like superfamily protein</t>
  </si>
  <si>
    <t>Gin00366</t>
  </si>
  <si>
    <t>AT1G02390.1</t>
  </si>
  <si>
    <t>ATGPAT2</t>
  </si>
  <si>
    <t xml:space="preserve"> GPAT2</t>
  </si>
  <si>
    <t>Gin00419</t>
  </si>
  <si>
    <t>AT2G47500.1</t>
  </si>
  <si>
    <t xml:space="preserve"> P-loop nucleoside triphosphate hydrolases superfamily protein with CH (Calponin Homology) domain</t>
  </si>
  <si>
    <t>Gin00420</t>
  </si>
  <si>
    <t>Gin00428</t>
  </si>
  <si>
    <t>AT2G47540.1</t>
  </si>
  <si>
    <t xml:space="preserve"> Pollen Ole e 1 allergen and extensin family protein</t>
  </si>
  <si>
    <t>Gin00429</t>
  </si>
  <si>
    <t>Gin00432</t>
  </si>
  <si>
    <t>AT4G02290.1</t>
  </si>
  <si>
    <t>AtGH9B13</t>
  </si>
  <si>
    <t xml:space="preserve"> GH9B13</t>
  </si>
  <si>
    <t>Gin00435</t>
  </si>
  <si>
    <t>Gin00489</t>
  </si>
  <si>
    <t>AT3G62930.1</t>
  </si>
  <si>
    <t xml:space="preserve"> Thioredoxin superfamily protein</t>
  </si>
  <si>
    <t>Gin00497</t>
  </si>
  <si>
    <t>AT2G47940.1</t>
  </si>
  <si>
    <t xml:space="preserve">DEGP2 </t>
  </si>
  <si>
    <t xml:space="preserve"> DEGP protease 2</t>
  </si>
  <si>
    <t>Gin00529</t>
  </si>
  <si>
    <t>AT1G04650.1</t>
  </si>
  <si>
    <t>Gin00543</t>
  </si>
  <si>
    <t>AT4G25140.1</t>
  </si>
  <si>
    <t>OLEO1</t>
  </si>
  <si>
    <t xml:space="preserve"> OLE1</t>
  </si>
  <si>
    <t>Gin00609</t>
  </si>
  <si>
    <t>AT5G10530.1</t>
  </si>
  <si>
    <t xml:space="preserve"> Concanavalin A-like lectin protein kinase family protein</t>
  </si>
  <si>
    <t>Gin00612</t>
  </si>
  <si>
    <t>Gin00616</t>
  </si>
  <si>
    <t>AT2G45550.1</t>
  </si>
  <si>
    <t xml:space="preserve">CYP76C4 </t>
  </si>
  <si>
    <t xml:space="preserve"> cytochrome P450</t>
  </si>
  <si>
    <t>Gin00617</t>
  </si>
  <si>
    <t>AT3G61040.2</t>
  </si>
  <si>
    <t xml:space="preserve">CYP76C7 </t>
  </si>
  <si>
    <t>Gin00646</t>
  </si>
  <si>
    <t>AT2G16980.1</t>
  </si>
  <si>
    <t xml:space="preserve"> Major facilitator superfamily protein</t>
  </si>
  <si>
    <t>Gin00686</t>
  </si>
  <si>
    <t>AT3G10370.1</t>
  </si>
  <si>
    <t xml:space="preserve">SDP6 </t>
  </si>
  <si>
    <t xml:space="preserve"> FAD-dependent oxidoreductase family protein</t>
  </si>
  <si>
    <t>Gin00745</t>
  </si>
  <si>
    <t>AT1G07900.1</t>
  </si>
  <si>
    <t xml:space="preserve">LBD1 </t>
  </si>
  <si>
    <t xml:space="preserve"> LOB domain-containing protein 1</t>
  </si>
  <si>
    <t>Gin00751</t>
  </si>
  <si>
    <t>AT5G61660.1</t>
  </si>
  <si>
    <t xml:space="preserve"> glycine-rich protein</t>
  </si>
  <si>
    <t>Gin00788</t>
  </si>
  <si>
    <t>AT5G42905.1</t>
  </si>
  <si>
    <t xml:space="preserve"> Polynucleotidyl transferase</t>
  </si>
  <si>
    <t>Gin00792</t>
  </si>
  <si>
    <t>AT2G33160.1</t>
  </si>
  <si>
    <t xml:space="preserve"> glycoside hydrolase family 28 protein / polygalacturonase (pectinase) family protein</t>
  </si>
  <si>
    <t>Gin00808</t>
  </si>
  <si>
    <t>AT5G48100.1</t>
  </si>
  <si>
    <t>TT10</t>
  </si>
  <si>
    <t xml:space="preserve"> LAC15</t>
  </si>
  <si>
    <t>Gin00811</t>
  </si>
  <si>
    <t>AT4G09670.1</t>
  </si>
  <si>
    <t xml:space="preserve"> Oxidoreductase family protein</t>
  </si>
  <si>
    <t>Gin00816</t>
  </si>
  <si>
    <t>AT5G36120.1</t>
  </si>
  <si>
    <t>CCB3</t>
  </si>
  <si>
    <t xml:space="preserve"> YLMG3</t>
  </si>
  <si>
    <t>Gin00891</t>
  </si>
  <si>
    <t>AT3G43660.1</t>
  </si>
  <si>
    <t xml:space="preserve"> Vacuolar iron transporter (VIT) family protein</t>
  </si>
  <si>
    <t>Gin00933</t>
  </si>
  <si>
    <t>AT5G23980.1</t>
  </si>
  <si>
    <t>ATFRO4</t>
  </si>
  <si>
    <t xml:space="preserve"> FRO4</t>
  </si>
  <si>
    <t>Gin00964</t>
  </si>
  <si>
    <t>AT5G52390.1</t>
  </si>
  <si>
    <t xml:space="preserve"> PAR1 protein</t>
  </si>
  <si>
    <t>Gin01020</t>
  </si>
  <si>
    <t>Gin01120</t>
  </si>
  <si>
    <t>AT3G61750.1</t>
  </si>
  <si>
    <t xml:space="preserve"> Cytochrome b561/ferric reductase transmembrane with DOMON related domain</t>
  </si>
  <si>
    <t>Gin01146</t>
  </si>
  <si>
    <t>AT4G01130.1</t>
  </si>
  <si>
    <t xml:space="preserve"> GDSL-like Lipase/Acylhydrolase superfamily protein</t>
  </si>
  <si>
    <t>Gin01154</t>
  </si>
  <si>
    <t>Gin01217</t>
  </si>
  <si>
    <t>AT3G04690.1</t>
  </si>
  <si>
    <t xml:space="preserve">ANX1 </t>
  </si>
  <si>
    <t xml:space="preserve"> Malectin/receptor-like protein kinase family protein</t>
  </si>
  <si>
    <t>Gin01265</t>
  </si>
  <si>
    <t>AT4G08630.1</t>
  </si>
  <si>
    <t>Gin01280</t>
  </si>
  <si>
    <t>AT1G54740.1</t>
  </si>
  <si>
    <t xml:space="preserve"> Protein of unknown function (DUF3049)</t>
  </si>
  <si>
    <t>Gin01333</t>
  </si>
  <si>
    <t>AT1G09080.2</t>
  </si>
  <si>
    <t xml:space="preserve">BIP3 </t>
  </si>
  <si>
    <t xml:space="preserve"> Heat shock protein 70 (Hsp 70) family protein</t>
  </si>
  <si>
    <t>Gin01354</t>
  </si>
  <si>
    <t>AT3G05600.1</t>
  </si>
  <si>
    <t xml:space="preserve"> alpha/beta-Hydrolases superfamily protein</t>
  </si>
  <si>
    <t>Gin01379</t>
  </si>
  <si>
    <t>AT2G47470.1</t>
  </si>
  <si>
    <t>ATPDIL2-1</t>
  </si>
  <si>
    <t xml:space="preserve"> UNE5</t>
  </si>
  <si>
    <t>Gin01394</t>
  </si>
  <si>
    <t>AT1G09340.1</t>
  </si>
  <si>
    <t>CRB</t>
  </si>
  <si>
    <t xml:space="preserve"> CSP41B</t>
  </si>
  <si>
    <t>Gin01425</t>
  </si>
  <si>
    <t>AT1G09530.2</t>
  </si>
  <si>
    <t>PIF3</t>
  </si>
  <si>
    <t xml:space="preserve"> POC1</t>
  </si>
  <si>
    <t>Gin01449</t>
  </si>
  <si>
    <t>AT4G01680.3</t>
  </si>
  <si>
    <t xml:space="preserve">MYB55 </t>
  </si>
  <si>
    <t xml:space="preserve"> myb domain protein 55</t>
  </si>
  <si>
    <t>Gin01463</t>
  </si>
  <si>
    <t>Gin01491</t>
  </si>
  <si>
    <t>AT2G47190.1</t>
  </si>
  <si>
    <t>ATMYB2</t>
  </si>
  <si>
    <t xml:space="preserve"> MYB2</t>
  </si>
  <si>
    <t>Gin01511</t>
  </si>
  <si>
    <t>AT2G47360.1</t>
  </si>
  <si>
    <t>Gin01529</t>
  </si>
  <si>
    <t>AT2G47460.1</t>
  </si>
  <si>
    <t>MYB12</t>
  </si>
  <si>
    <t xml:space="preserve"> ATMYB12</t>
  </si>
  <si>
    <t>Gin01560</t>
  </si>
  <si>
    <t>Gin01562</t>
  </si>
  <si>
    <t>Gin01577</t>
  </si>
  <si>
    <t>AT3G62860.1</t>
  </si>
  <si>
    <t>Gin01591</t>
  </si>
  <si>
    <t>AT1G02900.1</t>
  </si>
  <si>
    <t>RALFL1</t>
  </si>
  <si>
    <t xml:space="preserve"> RALF1</t>
  </si>
  <si>
    <t>Gin01604</t>
  </si>
  <si>
    <t>AT3G17380.1</t>
  </si>
  <si>
    <t xml:space="preserve"> TRAF-like family protein</t>
  </si>
  <si>
    <t>Gin01621</t>
  </si>
  <si>
    <t>AT1G03020.1</t>
  </si>
  <si>
    <t>Gin01651</t>
  </si>
  <si>
    <t>AT5G06610.1</t>
  </si>
  <si>
    <t xml:space="preserve"> Protein of unknown function (DUF620)</t>
  </si>
  <si>
    <t>Gin01656</t>
  </si>
  <si>
    <t>AT3G11950.2</t>
  </si>
  <si>
    <t xml:space="preserve"> TRAF-like superfamily protein</t>
  </si>
  <si>
    <t>Gin01684</t>
  </si>
  <si>
    <t>AT3G10660.1</t>
  </si>
  <si>
    <t>CPK2</t>
  </si>
  <si>
    <t xml:space="preserve"> ATCPK2</t>
  </si>
  <si>
    <t>Gin01718</t>
  </si>
  <si>
    <t>AT5G06300.1</t>
  </si>
  <si>
    <t xml:space="preserve"> Putative lysine decarboxylase family protein</t>
  </si>
  <si>
    <t>Gin01777</t>
  </si>
  <si>
    <t>AT3G52740.1</t>
  </si>
  <si>
    <t>Gin01780</t>
  </si>
  <si>
    <t>AT2G36270.1</t>
  </si>
  <si>
    <t>ABI5</t>
  </si>
  <si>
    <t xml:space="preserve"> GIA1</t>
  </si>
  <si>
    <t>Gin01785</t>
  </si>
  <si>
    <t>Gin01786</t>
  </si>
  <si>
    <t>AT3G52820.1</t>
  </si>
  <si>
    <t>ATPAP22</t>
  </si>
  <si>
    <t xml:space="preserve"> PAP22</t>
  </si>
  <si>
    <t>Gin01788</t>
  </si>
  <si>
    <t>AT3G59340.1</t>
  </si>
  <si>
    <t xml:space="preserve"> Eukaryotic protein of unknown function (DUF914)</t>
  </si>
  <si>
    <t>Gin01789</t>
  </si>
  <si>
    <t>AT3G59310.1</t>
  </si>
  <si>
    <t>Gin01792</t>
  </si>
  <si>
    <t>AT5G03610.1</t>
  </si>
  <si>
    <t>Gin01837</t>
  </si>
  <si>
    <t>AT2G36570.1</t>
  </si>
  <si>
    <t xml:space="preserve"> Leucine-rich repeat protein kinase family protein</t>
  </si>
  <si>
    <t>Gin01884</t>
  </si>
  <si>
    <t>AT5G03510.1</t>
  </si>
  <si>
    <t xml:space="preserve"> C2H2-type zinc finger family protein</t>
  </si>
  <si>
    <t>Gin01885</t>
  </si>
  <si>
    <t>Gin01923</t>
  </si>
  <si>
    <t>AT3G09820.2</t>
  </si>
  <si>
    <t xml:space="preserve">ADK1 </t>
  </si>
  <si>
    <t xml:space="preserve"> adenosine kinase 1</t>
  </si>
  <si>
    <t>Gin01990</t>
  </si>
  <si>
    <t>AT3G05350.1</t>
  </si>
  <si>
    <t xml:space="preserve"> Metallopeptidase M24 family protein</t>
  </si>
  <si>
    <t>Gin02014</t>
  </si>
  <si>
    <t>AT1G22330.1</t>
  </si>
  <si>
    <t xml:space="preserve"> RNA-binding (RRM/RBD/RNP motifs) family protein</t>
  </si>
  <si>
    <t>Gin02022</t>
  </si>
  <si>
    <t>AT5G50400.1</t>
  </si>
  <si>
    <t>ATPAP27</t>
  </si>
  <si>
    <t xml:space="preserve"> PAP27</t>
  </si>
  <si>
    <t>Gin02034</t>
  </si>
  <si>
    <t>AT4G24830.1</t>
  </si>
  <si>
    <t xml:space="preserve"> arginosuccinate synthase family</t>
  </si>
  <si>
    <t>Gin02035</t>
  </si>
  <si>
    <t>AT5G14210.1</t>
  </si>
  <si>
    <t>Gin02070</t>
  </si>
  <si>
    <t>AT5G50260.1</t>
  </si>
  <si>
    <t xml:space="preserve"> Cysteine proteinases superfamily protein</t>
  </si>
  <si>
    <t>Gin02114</t>
  </si>
  <si>
    <t>AT5G40390.1</t>
  </si>
  <si>
    <t xml:space="preserve">SIP1 </t>
  </si>
  <si>
    <t xml:space="preserve"> Raffinose synthase family protein</t>
  </si>
  <si>
    <t>Gin02165</t>
  </si>
  <si>
    <t>AT1G70370.2</t>
  </si>
  <si>
    <t xml:space="preserve">PG2 </t>
  </si>
  <si>
    <t xml:space="preserve"> polygalacturonase 2</t>
  </si>
  <si>
    <t>Gin02180</t>
  </si>
  <si>
    <t>AT1G60010.1</t>
  </si>
  <si>
    <t>Gin02198</t>
  </si>
  <si>
    <t>AT3G01680.1</t>
  </si>
  <si>
    <t xml:space="preserve"> CONTAINS InterPro DOMAIN/s: Mediator complex subunit Med28 (InterPro:IPR021640)</t>
  </si>
  <si>
    <t>Gin02241</t>
  </si>
  <si>
    <t>AT5G17680.1</t>
  </si>
  <si>
    <t xml:space="preserve"> disease resistance protein (TIR-NBS-LRR class)</t>
  </si>
  <si>
    <t>Gin02260</t>
  </si>
  <si>
    <t>AT1G16310.1</t>
  </si>
  <si>
    <t xml:space="preserve"> Cation efflux family protein</t>
  </si>
  <si>
    <t>Gin02262</t>
  </si>
  <si>
    <t>AT5G65310.1</t>
  </si>
  <si>
    <t>ATHB5</t>
  </si>
  <si>
    <t xml:space="preserve"> ATHB-5</t>
  </si>
  <si>
    <t>Gin02267</t>
  </si>
  <si>
    <t>AT2G32990.1</t>
  </si>
  <si>
    <t>AtGH9B8</t>
  </si>
  <si>
    <t xml:space="preserve"> GH9B8</t>
  </si>
  <si>
    <t>Gin02292</t>
  </si>
  <si>
    <t>Gin02337</t>
  </si>
  <si>
    <t>AT3G22142.1</t>
  </si>
  <si>
    <t xml:space="preserve"> Bifunctional inhibitor/lipid-transfer protein/seed storage 2S albumin superfamily protein</t>
  </si>
  <si>
    <t>Gin02338</t>
  </si>
  <si>
    <t>Gin02339</t>
  </si>
  <si>
    <t>AT2G34930.1</t>
  </si>
  <si>
    <t xml:space="preserve"> disease resistance family protein / LRR family protein</t>
  </si>
  <si>
    <t>Gin02371</t>
  </si>
  <si>
    <t>AT3G60130.2</t>
  </si>
  <si>
    <t xml:space="preserve">BGLU16 </t>
  </si>
  <si>
    <t xml:space="preserve"> beta glucosidase 16</t>
  </si>
  <si>
    <t>Gin02373</t>
  </si>
  <si>
    <t>AT5G47720.5</t>
  </si>
  <si>
    <t xml:space="preserve"> Thiolase family protein</t>
  </si>
  <si>
    <t>Gin02392</t>
  </si>
  <si>
    <t>AT2G32940.1</t>
  </si>
  <si>
    <t xml:space="preserve">AGO6 </t>
  </si>
  <si>
    <t xml:space="preserve"> Argonaute family protein</t>
  </si>
  <si>
    <t>Gin02412</t>
  </si>
  <si>
    <t>AT4G35160.1</t>
  </si>
  <si>
    <t xml:space="preserve"> O-methyltransferase family protein</t>
  </si>
  <si>
    <t>Gin02414</t>
  </si>
  <si>
    <t>Gin02495</t>
  </si>
  <si>
    <t>AT1G74110.1</t>
  </si>
  <si>
    <t xml:space="preserve">CYP78A10 </t>
  </si>
  <si>
    <t>Gin02616</t>
  </si>
  <si>
    <t>AT1G78020.1</t>
  </si>
  <si>
    <t xml:space="preserve"> Protein of unknown function (DUF581)</t>
  </si>
  <si>
    <t>Gin02641</t>
  </si>
  <si>
    <t>AT2G40480.1</t>
  </si>
  <si>
    <t xml:space="preserve"> Plant protein of unknown function (DUF827)</t>
  </si>
  <si>
    <t>Gin02644</t>
  </si>
  <si>
    <t>AT2G40460.1</t>
  </si>
  <si>
    <t>Gin02647</t>
  </si>
  <si>
    <t>AT5G58400.1</t>
  </si>
  <si>
    <t xml:space="preserve"> Peroxidase superfamily protein</t>
  </si>
  <si>
    <t>Gin02680</t>
  </si>
  <si>
    <t>AT2G40370.1</t>
  </si>
  <si>
    <t xml:space="preserve">LAC5 </t>
  </si>
  <si>
    <t xml:space="preserve"> laccase 5</t>
  </si>
  <si>
    <t>Gin02682</t>
  </si>
  <si>
    <t>Gin02683</t>
  </si>
  <si>
    <t>Gin02704</t>
  </si>
  <si>
    <t>AT5G05500.1</t>
  </si>
  <si>
    <t>Gin02708</t>
  </si>
  <si>
    <t>AT3G56040.1</t>
  </si>
  <si>
    <t xml:space="preserve">UGP3 </t>
  </si>
  <si>
    <t xml:space="preserve"> UDP-glucose pyrophosphorylase 3</t>
  </si>
  <si>
    <t>Gin02711</t>
  </si>
  <si>
    <t>AT2G40230.1</t>
  </si>
  <si>
    <t xml:space="preserve"> HXXXD-type acyl-transferase family protein</t>
  </si>
  <si>
    <t>Gin02720</t>
  </si>
  <si>
    <t>AT3G55990.1</t>
  </si>
  <si>
    <t>ESK1</t>
  </si>
  <si>
    <t xml:space="preserve"> TBL29</t>
  </si>
  <si>
    <t>Gin02772</t>
  </si>
  <si>
    <t>AT5G56240.2</t>
  </si>
  <si>
    <t xml:space="preserve"> INVOLVED IN: biological_process unknown</t>
  </si>
  <si>
    <t>Gin02796</t>
  </si>
  <si>
    <t>AT5G51260.1</t>
  </si>
  <si>
    <t xml:space="preserve"> HAD superfamily</t>
  </si>
  <si>
    <t>Gin02812</t>
  </si>
  <si>
    <t>AT3G21330.1</t>
  </si>
  <si>
    <t xml:space="preserve"> basic helix-loop-helix (bHLH) DNA-binding superfamily protein</t>
  </si>
  <si>
    <t>Gin02847</t>
  </si>
  <si>
    <t>AT1G17620.1</t>
  </si>
  <si>
    <t xml:space="preserve"> Late embryogenesis abundant (LEA) hydroxyproline-rich glycoprotein family</t>
  </si>
  <si>
    <t>Gin02919</t>
  </si>
  <si>
    <t>AT1G72610.1</t>
  </si>
  <si>
    <t>GLP1</t>
  </si>
  <si>
    <t xml:space="preserve"> ATGER1</t>
  </si>
  <si>
    <t>Gin02930</t>
  </si>
  <si>
    <t>AT1G72540.1</t>
  </si>
  <si>
    <t xml:space="preserve"> Protein kinase superfamily protein</t>
  </si>
  <si>
    <t>Gin02990</t>
  </si>
  <si>
    <t>AT1G53903.1</t>
  </si>
  <si>
    <t>Gin03017</t>
  </si>
  <si>
    <t>AT1G53708.1</t>
  </si>
  <si>
    <t xml:space="preserve">RTFL9 </t>
  </si>
  <si>
    <t xml:space="preserve"> ROTUNDIFOLIA like 9</t>
  </si>
  <si>
    <t>Gin03066</t>
  </si>
  <si>
    <t>Gin03068</t>
  </si>
  <si>
    <t>AT2G46660.1</t>
  </si>
  <si>
    <t xml:space="preserve">CYP78A6 </t>
  </si>
  <si>
    <t>Gin03098</t>
  </si>
  <si>
    <t>AT1G01250.1</t>
  </si>
  <si>
    <t xml:space="preserve"> Integrase-type DNA-binding superfamily protein</t>
  </si>
  <si>
    <t>Gin03107</t>
  </si>
  <si>
    <t>Gin03114</t>
  </si>
  <si>
    <t>AT1G78090.1</t>
  </si>
  <si>
    <t>ATTPPB</t>
  </si>
  <si>
    <t xml:space="preserve"> TPPB</t>
  </si>
  <si>
    <t>Gin03228</t>
  </si>
  <si>
    <t>AT1G01690.1</t>
  </si>
  <si>
    <t>ATPRD3</t>
  </si>
  <si>
    <t xml:space="preserve"> PRD3</t>
  </si>
  <si>
    <t>Gin03304</t>
  </si>
  <si>
    <t>AT4G00770.1</t>
  </si>
  <si>
    <t>Gin03338</t>
  </si>
  <si>
    <t>AT2G45540.1</t>
  </si>
  <si>
    <t xml:space="preserve"> WD-40 repeat family protein / beige-related</t>
  </si>
  <si>
    <t>Gin03355</t>
  </si>
  <si>
    <t>AT2G45420.1</t>
  </si>
  <si>
    <t xml:space="preserve">LBD18 </t>
  </si>
  <si>
    <t xml:space="preserve"> LOB domain-containing protein 18</t>
  </si>
  <si>
    <t>Gin03370</t>
  </si>
  <si>
    <t>AT3G20820.1</t>
  </si>
  <si>
    <t xml:space="preserve"> Leucine-rich repeat (LRR) family protein</t>
  </si>
  <si>
    <t>Gin03376</t>
  </si>
  <si>
    <t>AT3G12650.1</t>
  </si>
  <si>
    <t>Gin03382</t>
  </si>
  <si>
    <t>AT3G57670.1</t>
  </si>
  <si>
    <t>NTT</t>
  </si>
  <si>
    <t xml:space="preserve"> WIP2</t>
  </si>
  <si>
    <t>Gin03383</t>
  </si>
  <si>
    <t>AT5G13490.2</t>
  </si>
  <si>
    <t xml:space="preserve">AAC2 </t>
  </si>
  <si>
    <t xml:space="preserve"> ADP/ATP carrier 2</t>
  </si>
  <si>
    <t>Gin03403</t>
  </si>
  <si>
    <t>AT4G39110.1</t>
  </si>
  <si>
    <t>Gin03428</t>
  </si>
  <si>
    <t>AT4G35660.1</t>
  </si>
  <si>
    <t xml:space="preserve"> Arabidopsis protein of unknown function (DUF241)</t>
  </si>
  <si>
    <t>Gin03439</t>
  </si>
  <si>
    <t>Gin03440</t>
  </si>
  <si>
    <t>AT3G51380.1</t>
  </si>
  <si>
    <t xml:space="preserve">IQD20 </t>
  </si>
  <si>
    <t xml:space="preserve"> IQ-domain 20</t>
  </si>
  <si>
    <t>Gin03451</t>
  </si>
  <si>
    <t>AT4G35880.1</t>
  </si>
  <si>
    <t xml:space="preserve"> Eukaryotic aspartyl protease family protein</t>
  </si>
  <si>
    <t>Gin03475</t>
  </si>
  <si>
    <t>AT4G38660.1</t>
  </si>
  <si>
    <t xml:space="preserve"> Pathogenesis-related thaumatin superfamily protein</t>
  </si>
  <si>
    <t>Gin03500</t>
  </si>
  <si>
    <t>AT4G36180.1</t>
  </si>
  <si>
    <t xml:space="preserve"> Leucine-rich receptor-like protein kinase family protein</t>
  </si>
  <si>
    <t>Gin03517</t>
  </si>
  <si>
    <t>AT4G36360.2</t>
  </si>
  <si>
    <t xml:space="preserve">BGAL3 </t>
  </si>
  <si>
    <t xml:space="preserve"> beta-galactosidase 3</t>
  </si>
  <si>
    <t>Gin03581</t>
  </si>
  <si>
    <t>AT1G79520.1</t>
  </si>
  <si>
    <t>Gin03597</t>
  </si>
  <si>
    <t>AT3G12710.1</t>
  </si>
  <si>
    <t xml:space="preserve"> DNA glycosylase superfamily protein</t>
  </si>
  <si>
    <t>Gin03603</t>
  </si>
  <si>
    <t>AT2G44300.1</t>
  </si>
  <si>
    <t>Gin03634</t>
  </si>
  <si>
    <t>AT5G17770.1</t>
  </si>
  <si>
    <t>ATCBR</t>
  </si>
  <si>
    <t xml:space="preserve"> CBR1</t>
  </si>
  <si>
    <t>Gin03638</t>
  </si>
  <si>
    <t>AT4G34138.1</t>
  </si>
  <si>
    <t xml:space="preserve">UGT73B1 </t>
  </si>
  <si>
    <t xml:space="preserve"> UDP-glucosyl transferase 73B1</t>
  </si>
  <si>
    <t>Gin03656</t>
  </si>
  <si>
    <t>AT3G10710.1</t>
  </si>
  <si>
    <t xml:space="preserve">RHS12 </t>
  </si>
  <si>
    <t xml:space="preserve"> root hair specific 12</t>
  </si>
  <si>
    <t>Gin03659</t>
  </si>
  <si>
    <t>Gin03660</t>
  </si>
  <si>
    <t>AT5G13750.1</t>
  </si>
  <si>
    <t xml:space="preserve">ZIFL1 </t>
  </si>
  <si>
    <t xml:space="preserve"> zinc induced facilitator-like 1</t>
  </si>
  <si>
    <t>Gin03669</t>
  </si>
  <si>
    <t>AT1G65790.1</t>
  </si>
  <si>
    <t>ARK1</t>
  </si>
  <si>
    <t xml:space="preserve"> RK1</t>
  </si>
  <si>
    <t>Gin03687</t>
  </si>
  <si>
    <t>AT5G06990.1</t>
  </si>
  <si>
    <t xml:space="preserve"> Protein of unknown function</t>
  </si>
  <si>
    <t>Gin03699</t>
  </si>
  <si>
    <t>AT2G04790.4</t>
  </si>
  <si>
    <t>Gin03704</t>
  </si>
  <si>
    <t>Gin03705</t>
  </si>
  <si>
    <t>Gin03710</t>
  </si>
  <si>
    <t>AT1G02110.1</t>
  </si>
  <si>
    <t xml:space="preserve"> Protein of unknown function (DUF630 and DUF632)</t>
  </si>
  <si>
    <t>Gin03714</t>
  </si>
  <si>
    <t>AT3G07960.1</t>
  </si>
  <si>
    <t xml:space="preserve"> Phosphatidylinositol-4-phosphate 5-kinase family protein</t>
  </si>
  <si>
    <t>Gin03740</t>
  </si>
  <si>
    <t>AT2G38750.1</t>
  </si>
  <si>
    <t xml:space="preserve">ANNAT4 </t>
  </si>
  <si>
    <t xml:space="preserve"> annexin 4</t>
  </si>
  <si>
    <t>Gin03858</t>
  </si>
  <si>
    <t>AT5G58140.4</t>
  </si>
  <si>
    <t>PHOT2</t>
  </si>
  <si>
    <t xml:space="preserve"> NPL1</t>
  </si>
  <si>
    <t>Gin03866</t>
  </si>
  <si>
    <t>AT4G20190.1</t>
  </si>
  <si>
    <t>Gin03872</t>
  </si>
  <si>
    <t>Gin03876</t>
  </si>
  <si>
    <t>Gin03913</t>
  </si>
  <si>
    <t>AT1G12950.1</t>
  </si>
  <si>
    <t xml:space="preserve">RSH2 </t>
  </si>
  <si>
    <t xml:space="preserve"> root hair specific 2</t>
  </si>
  <si>
    <t>Gin03988</t>
  </si>
  <si>
    <t>AT4G17905.1</t>
  </si>
  <si>
    <t xml:space="preserve">ATL4H </t>
  </si>
  <si>
    <t xml:space="preserve"> RING/U-box superfamily protein</t>
  </si>
  <si>
    <t>Gin04001</t>
  </si>
  <si>
    <t>Gin04015</t>
  </si>
  <si>
    <t>Gin04043</t>
  </si>
  <si>
    <t>AT1G60590.1</t>
  </si>
  <si>
    <t>Gin04078</t>
  </si>
  <si>
    <t>AT1G70300.1</t>
  </si>
  <si>
    <t xml:space="preserve">KUP6 </t>
  </si>
  <si>
    <t xml:space="preserve"> K+ uptake permease 6</t>
  </si>
  <si>
    <t>Gin04079</t>
  </si>
  <si>
    <t>Gin04130</t>
  </si>
  <si>
    <t>Gin04212</t>
  </si>
  <si>
    <t>AT3G13950.1</t>
  </si>
  <si>
    <t>Gin04226</t>
  </si>
  <si>
    <t>AT4G14880.4</t>
  </si>
  <si>
    <t xml:space="preserve">OASA1 </t>
  </si>
  <si>
    <t xml:space="preserve"> O-acetylserine (thiol) lyase (OAS-TL) isoform A1</t>
  </si>
  <si>
    <t>Gin04244</t>
  </si>
  <si>
    <t>AT3G47710.1</t>
  </si>
  <si>
    <t>BNQ3</t>
  </si>
  <si>
    <t xml:space="preserve"> BHLH161</t>
  </si>
  <si>
    <t>Gin04254</t>
  </si>
  <si>
    <t>AT4G10265.1</t>
  </si>
  <si>
    <t xml:space="preserve"> Wound-responsive family protein</t>
  </si>
  <si>
    <t>Gin04277</t>
  </si>
  <si>
    <t>AT4G27260.1</t>
  </si>
  <si>
    <t>GH3.5</t>
  </si>
  <si>
    <t xml:space="preserve"> WES1</t>
  </si>
  <si>
    <t>Gin04291</t>
  </si>
  <si>
    <t>AT4G03210.2</t>
  </si>
  <si>
    <t xml:space="preserve">XTH9 </t>
  </si>
  <si>
    <t xml:space="preserve"> xyloglucan endotransglucosylase/hydrolase 9</t>
  </si>
  <si>
    <t>Gin04295</t>
  </si>
  <si>
    <t>AT4G15248.1</t>
  </si>
  <si>
    <t xml:space="preserve"> B-box type zinc finger family protein</t>
  </si>
  <si>
    <t>Gin04404</t>
  </si>
  <si>
    <t>AT2G27470.1</t>
  </si>
  <si>
    <t xml:space="preserve">NF-YB11 </t>
  </si>
  <si>
    <t xml:space="preserve"> nuclear factor Y</t>
  </si>
  <si>
    <t>Gin04413</t>
  </si>
  <si>
    <t>AT5G22470.1</t>
  </si>
  <si>
    <t xml:space="preserve"> NAD+ ADP-ribosyltransferases</t>
  </si>
  <si>
    <t>Gin04449</t>
  </si>
  <si>
    <t>AT2G27830.1</t>
  </si>
  <si>
    <t>Gin04489</t>
  </si>
  <si>
    <t>AT2G28130.1</t>
  </si>
  <si>
    <t>Gin04510</t>
  </si>
  <si>
    <t>AT5G60720.1</t>
  </si>
  <si>
    <t>Gin04554</t>
  </si>
  <si>
    <t>AT5G03170.1</t>
  </si>
  <si>
    <t>FLA11</t>
  </si>
  <si>
    <t xml:space="preserve"> ATFLA11</t>
  </si>
  <si>
    <t>Gin04555</t>
  </si>
  <si>
    <t>Gin04556</t>
  </si>
  <si>
    <t>Gin04557</t>
  </si>
  <si>
    <t>Gin04645</t>
  </si>
  <si>
    <t>Gin04710</t>
  </si>
  <si>
    <t>AT5G05950.1</t>
  </si>
  <si>
    <t xml:space="preserve">MEE60 </t>
  </si>
  <si>
    <t xml:space="preserve"> maternal effect embryo arrest 60</t>
  </si>
  <si>
    <t>Gin04720</t>
  </si>
  <si>
    <t>AT3G08500.1</t>
  </si>
  <si>
    <t>MYB83</t>
  </si>
  <si>
    <t xml:space="preserve"> AtMYB83</t>
  </si>
  <si>
    <t>Gin04727</t>
  </si>
  <si>
    <t>AT1G21310.1</t>
  </si>
  <si>
    <t>ATEXT3</t>
  </si>
  <si>
    <t xml:space="preserve"> RSH</t>
  </si>
  <si>
    <t>Gin04728</t>
  </si>
  <si>
    <t>Gin04738</t>
  </si>
  <si>
    <t>AT3G20830.1</t>
  </si>
  <si>
    <t xml:space="preserve"> AGC (cAMP-dependent</t>
  </si>
  <si>
    <t>Gin04748</t>
  </si>
  <si>
    <t>AT3G57880.1</t>
  </si>
  <si>
    <t xml:space="preserve"> Calcium-dependent lipid-binding (CaLB domain) plant phosphoribosyltransferase family protein</t>
  </si>
  <si>
    <t>Gin04753</t>
  </si>
  <si>
    <t>AT3G45140.1</t>
  </si>
  <si>
    <t>LOX2</t>
  </si>
  <si>
    <t xml:space="preserve"> ATLOX2</t>
  </si>
  <si>
    <t>Gin04759</t>
  </si>
  <si>
    <t>AT3G18070.2</t>
  </si>
  <si>
    <t xml:space="preserve">BGLU43 </t>
  </si>
  <si>
    <t xml:space="preserve"> beta glucosidase 43</t>
  </si>
  <si>
    <t>Gin04872</t>
  </si>
  <si>
    <t>Gin04909</t>
  </si>
  <si>
    <t>AT5G20540.1</t>
  </si>
  <si>
    <t>ATBRXL4</t>
  </si>
  <si>
    <t xml:space="preserve"> BRX-LIKE4</t>
  </si>
  <si>
    <t>Gin04983</t>
  </si>
  <si>
    <t>AT5G57180.1</t>
  </si>
  <si>
    <t xml:space="preserve">CIA2 </t>
  </si>
  <si>
    <t xml:space="preserve"> chloroplast import apparatus 2</t>
  </si>
  <si>
    <t>Gin04987</t>
  </si>
  <si>
    <t>AT5G57200.1</t>
  </si>
  <si>
    <t xml:space="preserve"> ENTH/ANTH/VHS superfamily protein</t>
  </si>
  <si>
    <t>Gin05005</t>
  </si>
  <si>
    <t>AT2G18980.1</t>
  </si>
  <si>
    <t>Gin05069</t>
  </si>
  <si>
    <t>AT4G30320.1</t>
  </si>
  <si>
    <t xml:space="preserve"> CAP (Cysteine-rich secretory proteins</t>
  </si>
  <si>
    <t>Gin05070</t>
  </si>
  <si>
    <t>AT4G25780.1</t>
  </si>
  <si>
    <t>Gin05077</t>
  </si>
  <si>
    <t>AT5G57670.2</t>
  </si>
  <si>
    <t>Gin05116</t>
  </si>
  <si>
    <t>AT1G16060.2</t>
  </si>
  <si>
    <t xml:space="preserve">ADAP </t>
  </si>
  <si>
    <t xml:space="preserve"> ARIA-interacting double AP2 domain protein</t>
  </si>
  <si>
    <t>Gin05128</t>
  </si>
  <si>
    <t>AT5G17420.1</t>
  </si>
  <si>
    <t>IRX3</t>
  </si>
  <si>
    <t xml:space="preserve"> CESA7</t>
  </si>
  <si>
    <t>Gin05166</t>
  </si>
  <si>
    <t>AT5G58170.1</t>
  </si>
  <si>
    <t xml:space="preserve">SVL5 </t>
  </si>
  <si>
    <t xml:space="preserve"> SHV3-like 5</t>
  </si>
  <si>
    <t>Gin05189</t>
  </si>
  <si>
    <t>AT2G46490.1</t>
  </si>
  <si>
    <t>Gin05230</t>
  </si>
  <si>
    <t>AT5G20410.1</t>
  </si>
  <si>
    <t>MGD2</t>
  </si>
  <si>
    <t xml:space="preserve"> ATMGD2</t>
  </si>
  <si>
    <t>Gin05247</t>
  </si>
  <si>
    <t>AT5G20260.1</t>
  </si>
  <si>
    <t xml:space="preserve"> Exostosin family protein</t>
  </si>
  <si>
    <t>Gin05295</t>
  </si>
  <si>
    <t>AT5G20150.1</t>
  </si>
  <si>
    <t>ATSPX1</t>
  </si>
  <si>
    <t xml:space="preserve"> SPX1</t>
  </si>
  <si>
    <t>Gin05375</t>
  </si>
  <si>
    <t>AT1G48940.1</t>
  </si>
  <si>
    <t>ENODL6</t>
  </si>
  <si>
    <t xml:space="preserve"> AtENODL6</t>
  </si>
  <si>
    <t>Gin05410</t>
  </si>
  <si>
    <t>AT5G17390.1</t>
  </si>
  <si>
    <t xml:space="preserve"> Adenine nucleotide alpha hydrolases-like superfamily protein</t>
  </si>
  <si>
    <t>Gin05459</t>
  </si>
  <si>
    <t>AT2G03350.1</t>
  </si>
  <si>
    <t>Gin05464</t>
  </si>
  <si>
    <t>AT5G61340.1</t>
  </si>
  <si>
    <t>Gin05481</t>
  </si>
  <si>
    <t>AT3G47510.1</t>
  </si>
  <si>
    <t>Gin05550</t>
  </si>
  <si>
    <t>AT5G23200.1</t>
  </si>
  <si>
    <t>Gin05562</t>
  </si>
  <si>
    <t>AT1G48930.1</t>
  </si>
  <si>
    <t>AtGH9C1</t>
  </si>
  <si>
    <t xml:space="preserve"> GH9C1</t>
  </si>
  <si>
    <t>Gin05592</t>
  </si>
  <si>
    <t>AT1G50280.1</t>
  </si>
  <si>
    <t xml:space="preserve"> Phototropic-responsive NPH3 family protein</t>
  </si>
  <si>
    <t>Gin05609</t>
  </si>
  <si>
    <t>AT4G36040.1</t>
  </si>
  <si>
    <t xml:space="preserve"> Chaperone DnaJ-domain superfamily protein</t>
  </si>
  <si>
    <t>Gin05669</t>
  </si>
  <si>
    <t>AT4G34760.1</t>
  </si>
  <si>
    <t xml:space="preserve"> SAUR-like auxin-responsive protein family</t>
  </si>
  <si>
    <t>Gin05678</t>
  </si>
  <si>
    <t>AT2G21280.1</t>
  </si>
  <si>
    <t>GC1</t>
  </si>
  <si>
    <t xml:space="preserve"> ATSULA</t>
  </si>
  <si>
    <t>Gin05684</t>
  </si>
  <si>
    <t>Gin05688</t>
  </si>
  <si>
    <t>AT4G38970.1</t>
  </si>
  <si>
    <t xml:space="preserve">FBA2 </t>
  </si>
  <si>
    <t xml:space="preserve"> fructose-bisphosphate aldolase 2</t>
  </si>
  <si>
    <t>Gin05730</t>
  </si>
  <si>
    <t>AT2G21540.2</t>
  </si>
  <si>
    <t>ATSFH3</t>
  </si>
  <si>
    <t xml:space="preserve"> SFH3</t>
  </si>
  <si>
    <t>Gin05736</t>
  </si>
  <si>
    <t>AT2G17080.1</t>
  </si>
  <si>
    <t>Gin05737</t>
  </si>
  <si>
    <t>AT2G17070.1</t>
  </si>
  <si>
    <t>Gin05738</t>
  </si>
  <si>
    <t>Gin05772</t>
  </si>
  <si>
    <t>AT1G49320.1</t>
  </si>
  <si>
    <t>ATUSPL1</t>
  </si>
  <si>
    <t xml:space="preserve"> USPL1</t>
  </si>
  <si>
    <t>Gin05802</t>
  </si>
  <si>
    <t>AT2G16050.1</t>
  </si>
  <si>
    <t xml:space="preserve"> Cysteine/Histidine-rich C1 domain family protein</t>
  </si>
  <si>
    <t>Gin05827</t>
  </si>
  <si>
    <t>AT2G15910.1</t>
  </si>
  <si>
    <t xml:space="preserve"> CSL zinc finger domain-containing protein</t>
  </si>
  <si>
    <t>Gin05828</t>
  </si>
  <si>
    <t>AT2G30695.2</t>
  </si>
  <si>
    <t xml:space="preserve"> FUNCTIONS IN: molecular_function unknown</t>
  </si>
  <si>
    <t>Gin05890</t>
  </si>
  <si>
    <t>AT1G10130.1</t>
  </si>
  <si>
    <t>ECA3</t>
  </si>
  <si>
    <t xml:space="preserve"> ATECA3</t>
  </si>
  <si>
    <t>Gin05928</t>
  </si>
  <si>
    <t>AT4G21120.1</t>
  </si>
  <si>
    <t>AAT1</t>
  </si>
  <si>
    <t xml:space="preserve"> CAT1</t>
  </si>
  <si>
    <t>Gin05933</t>
  </si>
  <si>
    <t>AT4G20430.1</t>
  </si>
  <si>
    <t xml:space="preserve"> Subtilase family protein</t>
  </si>
  <si>
    <t>Gin05947</t>
  </si>
  <si>
    <t>AT1G07750.1</t>
  </si>
  <si>
    <t xml:space="preserve"> RmlC-like cupins superfamily protein</t>
  </si>
  <si>
    <t>Gin05948</t>
  </si>
  <si>
    <t>AT1G61000.1</t>
  </si>
  <si>
    <t>Gin05952</t>
  </si>
  <si>
    <t>AT1G10940.1</t>
  </si>
  <si>
    <t>ASK1</t>
  </si>
  <si>
    <t xml:space="preserve"> SNRK2-4</t>
  </si>
  <si>
    <t>Gin05965</t>
  </si>
  <si>
    <t>AT5G42150.1</t>
  </si>
  <si>
    <t xml:space="preserve"> Glutathione S-transferase family protein</t>
  </si>
  <si>
    <t>Gin06023</t>
  </si>
  <si>
    <t>AT1G60500.1</t>
  </si>
  <si>
    <t xml:space="preserve">DRP4C </t>
  </si>
  <si>
    <t xml:space="preserve"> Dynamin related protein 4C</t>
  </si>
  <si>
    <t>Gin06037</t>
  </si>
  <si>
    <t>AT4G18830.1</t>
  </si>
  <si>
    <t>ATOFP5</t>
  </si>
  <si>
    <t xml:space="preserve"> OFP5</t>
  </si>
  <si>
    <t>Gin06038</t>
  </si>
  <si>
    <t>Gin06049</t>
  </si>
  <si>
    <t>AT5G45760.1</t>
  </si>
  <si>
    <t xml:space="preserve"> Transducin/WD40 repeat-like superfamily protein</t>
  </si>
  <si>
    <t>Gin06050</t>
  </si>
  <si>
    <t>AT4G18780.1</t>
  </si>
  <si>
    <t>CESA8</t>
  </si>
  <si>
    <t xml:space="preserve"> IRX1</t>
  </si>
  <si>
    <t>Gin06055</t>
  </si>
  <si>
    <t>AT4G23520.1</t>
  </si>
  <si>
    <t>Gin06060</t>
  </si>
  <si>
    <t>AT1G09850.1</t>
  </si>
  <si>
    <t xml:space="preserve">XBCP3 </t>
  </si>
  <si>
    <t xml:space="preserve"> xylem bark cysteine peptidase 3</t>
  </si>
  <si>
    <t>Gin06066</t>
  </si>
  <si>
    <t>AT2G34140.1</t>
  </si>
  <si>
    <t xml:space="preserve"> Dof-type zinc finger DNA-binding family protein</t>
  </si>
  <si>
    <t>Gin06100</t>
  </si>
  <si>
    <t>AT5G21105.1</t>
  </si>
  <si>
    <t xml:space="preserve"> Plant L-ascorbate oxidase</t>
  </si>
  <si>
    <t>Gin06134</t>
  </si>
  <si>
    <t>AT5G04730.1</t>
  </si>
  <si>
    <t xml:space="preserve"> Ankyrin-repeat containing protein</t>
  </si>
  <si>
    <t>Gin06135</t>
  </si>
  <si>
    <t>Gin06137</t>
  </si>
  <si>
    <t>AT3G18670.1</t>
  </si>
  <si>
    <t xml:space="preserve"> Ankyrin repeat family protein</t>
  </si>
  <si>
    <t>Gin06139</t>
  </si>
  <si>
    <t>Gin06141</t>
  </si>
  <si>
    <t>AT5G35810.1</t>
  </si>
  <si>
    <t>Gin06142</t>
  </si>
  <si>
    <t>AT5G35830.1</t>
  </si>
  <si>
    <t>Gin06157</t>
  </si>
  <si>
    <t>AT2G26530.1</t>
  </si>
  <si>
    <t xml:space="preserve">AR781 </t>
  </si>
  <si>
    <t xml:space="preserve"> Protein of unknown function (DUF1645)</t>
  </si>
  <si>
    <t>Gin06288</t>
  </si>
  <si>
    <t>AT3G07870.1</t>
  </si>
  <si>
    <t xml:space="preserve"> F-box and associated interaction domains-containing protein</t>
  </si>
  <si>
    <t>Gin06317</t>
  </si>
  <si>
    <t>AT4G30580.1</t>
  </si>
  <si>
    <t>ATS2</t>
  </si>
  <si>
    <t xml:space="preserve"> EMB1995</t>
  </si>
  <si>
    <t>Gin06323</t>
  </si>
  <si>
    <t>AT4G21920.1</t>
  </si>
  <si>
    <t>Gin06327</t>
  </si>
  <si>
    <t>AT3G20395.1</t>
  </si>
  <si>
    <t>Gin06403</t>
  </si>
  <si>
    <t>AT5G55410.1</t>
  </si>
  <si>
    <t>Gin06434</t>
  </si>
  <si>
    <t>AT3G13130.1</t>
  </si>
  <si>
    <t>Gin06474</t>
  </si>
  <si>
    <t>AT5G56040.2</t>
  </si>
  <si>
    <t>Gin06479</t>
  </si>
  <si>
    <t>AT3G13275.1</t>
  </si>
  <si>
    <t>Gin06495</t>
  </si>
  <si>
    <t>AT5G35770.1</t>
  </si>
  <si>
    <t xml:space="preserve">SAP </t>
  </si>
  <si>
    <t>Gin06532</t>
  </si>
  <si>
    <t>AT2G04480.1</t>
  </si>
  <si>
    <t>Gin06558</t>
  </si>
  <si>
    <t>AT4G35270.1</t>
  </si>
  <si>
    <t xml:space="preserve"> Plant regulator RWP-RK family protein</t>
  </si>
  <si>
    <t>Gin06695</t>
  </si>
  <si>
    <t>Gin06727</t>
  </si>
  <si>
    <t>AT1G14590.1</t>
  </si>
  <si>
    <t xml:space="preserve"> Nucleotide-diphospho-sugar transferase family protein</t>
  </si>
  <si>
    <t>Gin06736</t>
  </si>
  <si>
    <t>AT3G54260.1</t>
  </si>
  <si>
    <t xml:space="preserve">TBL36 </t>
  </si>
  <si>
    <t xml:space="preserve"> TRICHOME BIREFRINGENCE-LIKE 36</t>
  </si>
  <si>
    <t>Gin06776</t>
  </si>
  <si>
    <t>AT5G16080.1</t>
  </si>
  <si>
    <t>AtCXE17</t>
  </si>
  <si>
    <t xml:space="preserve"> CXE17</t>
  </si>
  <si>
    <t>Gin06808</t>
  </si>
  <si>
    <t>AT1G68290.1</t>
  </si>
  <si>
    <t xml:space="preserve">ENDO 2 </t>
  </si>
  <si>
    <t xml:space="preserve"> endonuclease 2</t>
  </si>
  <si>
    <t>Gin06813</t>
  </si>
  <si>
    <t>AT1G25370.1</t>
  </si>
  <si>
    <t xml:space="preserve"> Protein of unknown function (DUF1639)</t>
  </si>
  <si>
    <t>Gin06849</t>
  </si>
  <si>
    <t>AT1G68200.1</t>
  </si>
  <si>
    <t xml:space="preserve"> Zinc finger C-x8-C-x5-C-x3-H type family protein</t>
  </si>
  <si>
    <t>Gin06923</t>
  </si>
  <si>
    <t>AT3G19500.1</t>
  </si>
  <si>
    <t>Gin06953</t>
  </si>
  <si>
    <t>AT2G14760.1</t>
  </si>
  <si>
    <t>Gin07014</t>
  </si>
  <si>
    <t>AT5G54770.1</t>
  </si>
  <si>
    <t>THI1</t>
  </si>
  <si>
    <t xml:space="preserve"> TZ</t>
  </si>
  <si>
    <t>Gin07019</t>
  </si>
  <si>
    <t>AT2G33460.1</t>
  </si>
  <si>
    <t xml:space="preserve">RIC1 </t>
  </si>
  <si>
    <t xml:space="preserve"> ROP-interactive CRIB motif-containing protein 1</t>
  </si>
  <si>
    <t>Gin07094</t>
  </si>
  <si>
    <t>AT4G24310.1</t>
  </si>
  <si>
    <t xml:space="preserve"> Protein of unknown function (DUF679)</t>
  </si>
  <si>
    <t>Gin07154</t>
  </si>
  <si>
    <t>Gin07163</t>
  </si>
  <si>
    <t>AT5G23570.1</t>
  </si>
  <si>
    <t>SGS3</t>
  </si>
  <si>
    <t xml:space="preserve"> ATSGS3</t>
  </si>
  <si>
    <t>Gin07184</t>
  </si>
  <si>
    <t>AT1G25270.1</t>
  </si>
  <si>
    <t xml:space="preserve"> nodulin MtN21 /EamA-like transporter family protein</t>
  </si>
  <si>
    <t>Gin07188</t>
  </si>
  <si>
    <t>AT5G09530.1</t>
  </si>
  <si>
    <t xml:space="preserve"> hydroxyproline-rich glycoprotein family protein</t>
  </si>
  <si>
    <t>Gin07192</t>
  </si>
  <si>
    <t>Gin07199</t>
  </si>
  <si>
    <t>AT4G25980.1</t>
  </si>
  <si>
    <t>Gin07218</t>
  </si>
  <si>
    <t>AT2G28660.1</t>
  </si>
  <si>
    <t xml:space="preserve"> Chloroplast-targeted copper chaperone protein</t>
  </si>
  <si>
    <t>Gin07225</t>
  </si>
  <si>
    <t>AT4G20140.1</t>
  </si>
  <si>
    <t xml:space="preserve">GSO1 </t>
  </si>
  <si>
    <t xml:space="preserve"> Leucine-rich repeat transmembrane protein kinase</t>
  </si>
  <si>
    <t>Gin07226</t>
  </si>
  <si>
    <t>AT5G64120.1</t>
  </si>
  <si>
    <t>Gin07258</t>
  </si>
  <si>
    <t>Gin07259</t>
  </si>
  <si>
    <t>AT5G64310.1</t>
  </si>
  <si>
    <t>AGP1</t>
  </si>
  <si>
    <t xml:space="preserve"> ATAGP1</t>
  </si>
  <si>
    <t>Gin07260</t>
  </si>
  <si>
    <t>AT2G14095.1</t>
  </si>
  <si>
    <t>Gin07287</t>
  </si>
  <si>
    <t>AT5G09570.1</t>
  </si>
  <si>
    <t xml:space="preserve"> Cox19-like CHCH family protein</t>
  </si>
  <si>
    <t>Gin07288</t>
  </si>
  <si>
    <t>AT2G23970.1</t>
  </si>
  <si>
    <t xml:space="preserve"> Class I glutamine amidotransferase-like superfamily protein</t>
  </si>
  <si>
    <t>Gin07326</t>
  </si>
  <si>
    <t>AT4G33720.1</t>
  </si>
  <si>
    <t>Gin07370</t>
  </si>
  <si>
    <t>AT4G21440.1</t>
  </si>
  <si>
    <t>ATMYB102</t>
  </si>
  <si>
    <t xml:space="preserve"> ATM4</t>
  </si>
  <si>
    <t>Gin07393</t>
  </si>
  <si>
    <t>AT1G11190.1</t>
  </si>
  <si>
    <t>BFN1</t>
  </si>
  <si>
    <t xml:space="preserve"> ENDO1</t>
  </si>
  <si>
    <t>Gin07394</t>
  </si>
  <si>
    <t>AT1G47670.1</t>
  </si>
  <si>
    <t xml:space="preserve"> Transmembrane amino acid transporter family protein</t>
  </si>
  <si>
    <t>Gin07405</t>
  </si>
  <si>
    <t>AT1G11112.1</t>
  </si>
  <si>
    <t>Gin07483</t>
  </si>
  <si>
    <t>AT1G28400.1</t>
  </si>
  <si>
    <t>Gin07521</t>
  </si>
  <si>
    <t>Gin07532</t>
  </si>
  <si>
    <t>AT2G45260.1</t>
  </si>
  <si>
    <t xml:space="preserve"> Plant protein of unknown function (DUF641)</t>
  </si>
  <si>
    <t>Gin07533</t>
  </si>
  <si>
    <t>AT2G30395.1</t>
  </si>
  <si>
    <t>ATOFP17</t>
  </si>
  <si>
    <t xml:space="preserve"> OFP17</t>
  </si>
  <si>
    <t>Gin07538</t>
  </si>
  <si>
    <t>AT2G40610.1</t>
  </si>
  <si>
    <t>ATEXPA8</t>
  </si>
  <si>
    <t xml:space="preserve"> EXP8</t>
  </si>
  <si>
    <t>Gin07566</t>
  </si>
  <si>
    <t>AT1G57610.2</t>
  </si>
  <si>
    <t xml:space="preserve"> Protein of unknown function (DUF607)</t>
  </si>
  <si>
    <t>Gin07594</t>
  </si>
  <si>
    <t>Gin07693</t>
  </si>
  <si>
    <t>AT5G37800.1</t>
  </si>
  <si>
    <t>RSL1</t>
  </si>
  <si>
    <t xml:space="preserve"> ATRSL1</t>
  </si>
  <si>
    <t>Gin07697</t>
  </si>
  <si>
    <t>Gin07716</t>
  </si>
  <si>
    <t>AT5G02220.1</t>
  </si>
  <si>
    <t>Gin07764</t>
  </si>
  <si>
    <t>AT1G53540.1</t>
  </si>
  <si>
    <t xml:space="preserve"> HSP20-like chaperones superfamily protein</t>
  </si>
  <si>
    <t>Gin07776</t>
  </si>
  <si>
    <t>Gin07782</t>
  </si>
  <si>
    <t>AT2G38080.1</t>
  </si>
  <si>
    <t>IRX12</t>
  </si>
  <si>
    <t xml:space="preserve"> LAC4</t>
  </si>
  <si>
    <t>Gin07846</t>
  </si>
  <si>
    <t>Gin07862</t>
  </si>
  <si>
    <t>AT2G40320.1</t>
  </si>
  <si>
    <t xml:space="preserve">TBL33 </t>
  </si>
  <si>
    <t xml:space="preserve"> TRICHOME BIREFRINGENCE-LIKE 33</t>
  </si>
  <si>
    <t>Gin07863</t>
  </si>
  <si>
    <t>Gin07894</t>
  </si>
  <si>
    <t>AT2G40470.1</t>
  </si>
  <si>
    <t>LBD15</t>
  </si>
  <si>
    <t xml:space="preserve"> ASL11</t>
  </si>
  <si>
    <t>Gin07902</t>
  </si>
  <si>
    <t>Gin07908</t>
  </si>
  <si>
    <t>AT2G44310.1</t>
  </si>
  <si>
    <t xml:space="preserve"> Calcium-binding EF-hand family protein</t>
  </si>
  <si>
    <t>Gin07920</t>
  </si>
  <si>
    <t>AT5G14180.1</t>
  </si>
  <si>
    <t xml:space="preserve">MPL1 </t>
  </si>
  <si>
    <t xml:space="preserve"> Myzus persicae-induced lipase 1</t>
  </si>
  <si>
    <t>Gin07964</t>
  </si>
  <si>
    <t>AT2G32640.1</t>
  </si>
  <si>
    <t xml:space="preserve"> Lycopene beta/epsilon cyclase protein</t>
  </si>
  <si>
    <t>Gin07970</t>
  </si>
  <si>
    <t>AT3G21630.1</t>
  </si>
  <si>
    <t>CERK1</t>
  </si>
  <si>
    <t xml:space="preserve"> LYSM RLK1</t>
  </si>
  <si>
    <t>Gin08060</t>
  </si>
  <si>
    <t>Gin08075</t>
  </si>
  <si>
    <t>AT5G06900.1</t>
  </si>
  <si>
    <t xml:space="preserve">CYP93D1 </t>
  </si>
  <si>
    <t>Gin08106</t>
  </si>
  <si>
    <t>AT5G09810.1</t>
  </si>
  <si>
    <t xml:space="preserve">ACT7 </t>
  </si>
  <si>
    <t xml:space="preserve"> actin 7</t>
  </si>
  <si>
    <t>Gin08115</t>
  </si>
  <si>
    <t>AT5G06710.1</t>
  </si>
  <si>
    <t xml:space="preserve">HAT14 </t>
  </si>
  <si>
    <t xml:space="preserve"> homeobox from Arabidopsis thaliana</t>
  </si>
  <si>
    <t>Gin08120</t>
  </si>
  <si>
    <t>AT2G41970.1</t>
  </si>
  <si>
    <t>Gin08124</t>
  </si>
  <si>
    <t>Gin08207</t>
  </si>
  <si>
    <t>AT1G70670.1</t>
  </si>
  <si>
    <t xml:space="preserve"> Caleosin-related family protein</t>
  </si>
  <si>
    <t>Gin08208</t>
  </si>
  <si>
    <t>AT3G47570.1</t>
  </si>
  <si>
    <t>Gin08258</t>
  </si>
  <si>
    <t>AT1G44800.1</t>
  </si>
  <si>
    <t>Gin08286</t>
  </si>
  <si>
    <t>AT3G05270.2</t>
  </si>
  <si>
    <t xml:space="preserve"> Plant protein of unknown function (DUF869)</t>
  </si>
  <si>
    <t>Gin08287</t>
  </si>
  <si>
    <t>AT1G21810.1</t>
  </si>
  <si>
    <t>Gin08305</t>
  </si>
  <si>
    <t>AT1G21695.1</t>
  </si>
  <si>
    <t>Gin08366</t>
  </si>
  <si>
    <t>AT5G20790.1</t>
  </si>
  <si>
    <t>Gin08385</t>
  </si>
  <si>
    <t>AT1G55770.1</t>
  </si>
  <si>
    <t xml:space="preserve"> Plant invertase/pectin methylesterase inhibitor superfamily protein</t>
  </si>
  <si>
    <t>Gin08396</t>
  </si>
  <si>
    <t>AT5G20900.1</t>
  </si>
  <si>
    <t>JAZ12</t>
  </si>
  <si>
    <t xml:space="preserve"> TIFY3B</t>
  </si>
  <si>
    <t>Gin08407</t>
  </si>
  <si>
    <t>AT3G17600.1</t>
  </si>
  <si>
    <t xml:space="preserve">IAA31 </t>
  </si>
  <si>
    <t xml:space="preserve"> indole-3-acetic acid inducible 31</t>
  </si>
  <si>
    <t>Gin08478</t>
  </si>
  <si>
    <t>AT3G17130.1</t>
  </si>
  <si>
    <t>Gin08536</t>
  </si>
  <si>
    <t>AT3G06778.1</t>
  </si>
  <si>
    <t>Gin08549</t>
  </si>
  <si>
    <t>AT4G15960.1</t>
  </si>
  <si>
    <t>Gin08591</t>
  </si>
  <si>
    <t>AT5G18560.1</t>
  </si>
  <si>
    <t xml:space="preserve">PUCHI </t>
  </si>
  <si>
    <t>Gin08598</t>
  </si>
  <si>
    <t>AT5G18600.1</t>
  </si>
  <si>
    <t>Gin08632</t>
  </si>
  <si>
    <t>Gin08646</t>
  </si>
  <si>
    <t>AT1G79760.1</t>
  </si>
  <si>
    <t xml:space="preserve">DTA4 </t>
  </si>
  <si>
    <t xml:space="preserve"> downstream target of AGL15-4</t>
  </si>
  <si>
    <t>Gin08669</t>
  </si>
  <si>
    <t>AT3G16240.1</t>
  </si>
  <si>
    <t>DELTA-TIP</t>
  </si>
  <si>
    <t xml:space="preserve"> TIP2</t>
  </si>
  <si>
    <t>Gin08697</t>
  </si>
  <si>
    <t>AT4G27860.2</t>
  </si>
  <si>
    <t xml:space="preserve"> vacuolar iron transporter (VIT) family protein</t>
  </si>
  <si>
    <t>Gin08708</t>
  </si>
  <si>
    <t>AT3G25180.1</t>
  </si>
  <si>
    <t xml:space="preserve">CYP82G1 </t>
  </si>
  <si>
    <t>Gin08709</t>
  </si>
  <si>
    <t>Gin08729</t>
  </si>
  <si>
    <t>AT5G48570.1</t>
  </si>
  <si>
    <t>ROF2</t>
  </si>
  <si>
    <t xml:space="preserve"> ATFKBP65</t>
  </si>
  <si>
    <t>Gin08783</t>
  </si>
  <si>
    <t>AT3G03530.1</t>
  </si>
  <si>
    <t xml:space="preserve">NPC4 </t>
  </si>
  <si>
    <t xml:space="preserve"> non-specific phospholipase C4</t>
  </si>
  <si>
    <t>Gin08836</t>
  </si>
  <si>
    <t>AT3G03080.1</t>
  </si>
  <si>
    <t xml:space="preserve"> Zinc-binding dehydrogenase family protein</t>
  </si>
  <si>
    <t>Gin08909</t>
  </si>
  <si>
    <t>Gin08931</t>
  </si>
  <si>
    <t>AT3G42860.1</t>
  </si>
  <si>
    <t xml:space="preserve"> zinc knuckle (CCHC-type) family protein</t>
  </si>
  <si>
    <t>Gin09041</t>
  </si>
  <si>
    <t>Gin09050</t>
  </si>
  <si>
    <t>AT5G13460.1</t>
  </si>
  <si>
    <t xml:space="preserve">IQD11 </t>
  </si>
  <si>
    <t xml:space="preserve"> IQ-domain 11</t>
  </si>
  <si>
    <t>Gin09082</t>
  </si>
  <si>
    <t>Gin09116</t>
  </si>
  <si>
    <t>AT1G35710.1</t>
  </si>
  <si>
    <t xml:space="preserve"> Protein kinase family protein with leucine-rich repeat domain</t>
  </si>
  <si>
    <t>Gin09119</t>
  </si>
  <si>
    <t>Gin09172</t>
  </si>
  <si>
    <t>AT5G62360.1</t>
  </si>
  <si>
    <t>Gin09177</t>
  </si>
  <si>
    <t>AT5G62310.1</t>
  </si>
  <si>
    <t xml:space="preserve">IRE </t>
  </si>
  <si>
    <t>Gin09181</t>
  </si>
  <si>
    <t>Gin09251</t>
  </si>
  <si>
    <t>AT2G22420.1</t>
  </si>
  <si>
    <t>Gin09350</t>
  </si>
  <si>
    <t>AT5G47550.1</t>
  </si>
  <si>
    <t xml:space="preserve"> Cystatin/monellin superfamily protein</t>
  </si>
  <si>
    <t>Gin09456</t>
  </si>
  <si>
    <t>Gin09459</t>
  </si>
  <si>
    <t>AT3G55850.1</t>
  </si>
  <si>
    <t>LAF3</t>
  </si>
  <si>
    <t xml:space="preserve"> LAF3 ISF2</t>
  </si>
  <si>
    <t>Gin09491</t>
  </si>
  <si>
    <t>AT2G34070.1</t>
  </si>
  <si>
    <t xml:space="preserve">TBL37 </t>
  </si>
  <si>
    <t xml:space="preserve"> TRICHOME BIREFRINGENCE-LIKE 37</t>
  </si>
  <si>
    <t>Gin09492</t>
  </si>
  <si>
    <t>AT1G29050.1</t>
  </si>
  <si>
    <t xml:space="preserve">TBL38 </t>
  </si>
  <si>
    <t xml:space="preserve"> TRICHOME BIREFRINGENCE-LIKE 38</t>
  </si>
  <si>
    <t>Gin09494</t>
  </si>
  <si>
    <t>AT5G54160.1</t>
  </si>
  <si>
    <t>ATOMT1</t>
  </si>
  <si>
    <t xml:space="preserve"> OMT1</t>
  </si>
  <si>
    <t>Gin09499</t>
  </si>
  <si>
    <t>AT1G65870.1</t>
  </si>
  <si>
    <t xml:space="preserve"> Disease resistance-responsive (dirigent-like protein) family protein</t>
  </si>
  <si>
    <t>Gin09508</t>
  </si>
  <si>
    <t>AT4G24430.1</t>
  </si>
  <si>
    <t xml:space="preserve"> Rhamnogalacturonate lyase family protein</t>
  </si>
  <si>
    <t>Gin09517</t>
  </si>
  <si>
    <t>AT3G63440.1</t>
  </si>
  <si>
    <t>ATCKX6</t>
  </si>
  <si>
    <t xml:space="preserve"> CKX6</t>
  </si>
  <si>
    <t>Gin09522</t>
  </si>
  <si>
    <t>AT4G31560.1</t>
  </si>
  <si>
    <t xml:space="preserve">HCF153 </t>
  </si>
  <si>
    <t xml:space="preserve"> high chlorophyll fluorescence 153</t>
  </si>
  <si>
    <t>Gin09530</t>
  </si>
  <si>
    <t>AT3G08490.1</t>
  </si>
  <si>
    <t xml:space="preserve"> BEST Arabidopsis thaliana protein match is: Late embryogenesis abundant protein</t>
  </si>
  <si>
    <t>Gin09556</t>
  </si>
  <si>
    <t>AT3G07970.1</t>
  </si>
  <si>
    <t xml:space="preserve">QRT2 </t>
  </si>
  <si>
    <t>Gin09564</t>
  </si>
  <si>
    <t>Gin09612</t>
  </si>
  <si>
    <t>AT2G44480.1</t>
  </si>
  <si>
    <t xml:space="preserve">BGLU17 </t>
  </si>
  <si>
    <t xml:space="preserve"> beta glucosidase 17</t>
  </si>
  <si>
    <t>Gin09621</t>
  </si>
  <si>
    <t>Gin09659</t>
  </si>
  <si>
    <t>AT5G07800.1</t>
  </si>
  <si>
    <t xml:space="preserve"> Flavin-binding monooxygenase family protein</t>
  </si>
  <si>
    <t>Gin09713</t>
  </si>
  <si>
    <t>AT1G74690.1</t>
  </si>
  <si>
    <t xml:space="preserve">IQD31 </t>
  </si>
  <si>
    <t xml:space="preserve"> IQ-domain 31</t>
  </si>
  <si>
    <t>Gin09717</t>
  </si>
  <si>
    <t>Gin09732</t>
  </si>
  <si>
    <t>AT1G77145.1</t>
  </si>
  <si>
    <t xml:space="preserve"> Protein of unknown function (DUF506)</t>
  </si>
  <si>
    <t>Gin09768</t>
  </si>
  <si>
    <t>AT4G30770.1</t>
  </si>
  <si>
    <t xml:space="preserve"> Putative membrane lipoprotein</t>
  </si>
  <si>
    <t>Gin09798</t>
  </si>
  <si>
    <t>AT2G38290.1</t>
  </si>
  <si>
    <t>ATAMT2</t>
  </si>
  <si>
    <t xml:space="preserve"> AMT2</t>
  </si>
  <si>
    <t>Gin09831</t>
  </si>
  <si>
    <t>AT3G23760.1</t>
  </si>
  <si>
    <t>Gin09863</t>
  </si>
  <si>
    <t>AT5G50800.1</t>
  </si>
  <si>
    <t>SWEET13</t>
  </si>
  <si>
    <t xml:space="preserve"> AtSWEET13</t>
  </si>
  <si>
    <t>Gin09911</t>
  </si>
  <si>
    <t>AT5G12250.1</t>
  </si>
  <si>
    <t xml:space="preserve">TUB6 </t>
  </si>
  <si>
    <t xml:space="preserve"> beta-6 tubulin</t>
  </si>
  <si>
    <t>Gin09925</t>
  </si>
  <si>
    <t>AT4G00430.1</t>
  </si>
  <si>
    <t>TMP-C</t>
  </si>
  <si>
    <t xml:space="preserve"> PIP1</t>
  </si>
  <si>
    <t>Gin09946</t>
  </si>
  <si>
    <t>Gin09977</t>
  </si>
  <si>
    <t>AT4G23690.1</t>
  </si>
  <si>
    <t>Gin09987</t>
  </si>
  <si>
    <t>Gin10000</t>
  </si>
  <si>
    <t>AT1G29670.1</t>
  </si>
  <si>
    <t>Gin10046</t>
  </si>
  <si>
    <t>AT1G30135.1</t>
  </si>
  <si>
    <t>JAZ8</t>
  </si>
  <si>
    <t xml:space="preserve"> TIFY5A</t>
  </si>
  <si>
    <t>Gin10059</t>
  </si>
  <si>
    <t>Gin10121</t>
  </si>
  <si>
    <t>Gin10122</t>
  </si>
  <si>
    <t>AT3G21550.1</t>
  </si>
  <si>
    <t>DMP2</t>
  </si>
  <si>
    <t xml:space="preserve"> AtDMP2</t>
  </si>
  <si>
    <t>Gin10144</t>
  </si>
  <si>
    <t>AT3G16210.1</t>
  </si>
  <si>
    <t xml:space="preserve"> F-box family protein</t>
  </si>
  <si>
    <t>Gin10152</t>
  </si>
  <si>
    <t>Gin10153</t>
  </si>
  <si>
    <t>Gin10190</t>
  </si>
  <si>
    <t>AT1G61800.1</t>
  </si>
  <si>
    <t>GPT2</t>
  </si>
  <si>
    <t xml:space="preserve"> ATGPT2</t>
  </si>
  <si>
    <t>Gin10191</t>
  </si>
  <si>
    <t>AT1G61820.1</t>
  </si>
  <si>
    <t xml:space="preserve">BGLU46 </t>
  </si>
  <si>
    <t xml:space="preserve"> beta glucosidase 46</t>
  </si>
  <si>
    <t>Gin10226</t>
  </si>
  <si>
    <t>Gin10227</t>
  </si>
  <si>
    <t>Gin10429</t>
  </si>
  <si>
    <t>AT2G15480.2</t>
  </si>
  <si>
    <t xml:space="preserve">UGT73B5 </t>
  </si>
  <si>
    <t xml:space="preserve"> UDP-glucosyl transferase 73B5</t>
  </si>
  <si>
    <t>Gin10451</t>
  </si>
  <si>
    <t>AT5G42930.1</t>
  </si>
  <si>
    <t>Gin10494</t>
  </si>
  <si>
    <t>AT5G67260.1</t>
  </si>
  <si>
    <t>CYCD3</t>
  </si>
  <si>
    <t>Gin10506</t>
  </si>
  <si>
    <t>Gin10541</t>
  </si>
  <si>
    <t>AT4G37630.1</t>
  </si>
  <si>
    <t>CYCD5</t>
  </si>
  <si>
    <t>Gin10562</t>
  </si>
  <si>
    <t>AT3G09925.1</t>
  </si>
  <si>
    <t>Gin10586</t>
  </si>
  <si>
    <t>AT2G22790.1</t>
  </si>
  <si>
    <t>Gin10601</t>
  </si>
  <si>
    <t>AT1G49620.1</t>
  </si>
  <si>
    <t>KRP7</t>
  </si>
  <si>
    <t xml:space="preserve"> ICN6</t>
  </si>
  <si>
    <t>Gin10603</t>
  </si>
  <si>
    <t>AT5G42700.1</t>
  </si>
  <si>
    <t xml:space="preserve"> AP2/B3-like transcriptional factor family protein</t>
  </si>
  <si>
    <t>Gin10688</t>
  </si>
  <si>
    <t>AT2G23060.1</t>
  </si>
  <si>
    <t xml:space="preserve"> Acyl-CoA N-acyltransferases (NAT) superfamily protein</t>
  </si>
  <si>
    <t>Gin10734</t>
  </si>
  <si>
    <t>AT4G37850.1</t>
  </si>
  <si>
    <t>Gin10737</t>
  </si>
  <si>
    <t>AT1G40087.1</t>
  </si>
  <si>
    <t xml:space="preserve"> Plant transposase (Ptta/En/Spm family)</t>
  </si>
  <si>
    <t>Gin10817</t>
  </si>
  <si>
    <t>AT4G16770.1</t>
  </si>
  <si>
    <t xml:space="preserve"> 2-oxoglutarate (2OG) and Fe(II)-dependent oxygenase superfamily protein</t>
  </si>
  <si>
    <t>Gin10818</t>
  </si>
  <si>
    <t>Gin10841</t>
  </si>
  <si>
    <t>AT5G47470.1</t>
  </si>
  <si>
    <t xml:space="preserve"> Nodulin MtN21 /EamA-like transporter family protein</t>
  </si>
  <si>
    <t>Gin10867</t>
  </si>
  <si>
    <t>AT1G62510.1</t>
  </si>
  <si>
    <t>Gin10869</t>
  </si>
  <si>
    <t>AT1G12100.1</t>
  </si>
  <si>
    <t>Gin10870</t>
  </si>
  <si>
    <t>Gin10871</t>
  </si>
  <si>
    <t>AT4G12490.1</t>
  </si>
  <si>
    <t>Gin10873</t>
  </si>
  <si>
    <t>AT1G12110.1</t>
  </si>
  <si>
    <t>NRT1.1</t>
  </si>
  <si>
    <t xml:space="preserve"> CHL1-1</t>
  </si>
  <si>
    <t>Gin10882</t>
  </si>
  <si>
    <t>AT1G12240.1</t>
  </si>
  <si>
    <t>ATBETAFRUCT4</t>
  </si>
  <si>
    <t xml:space="preserve"> VAC-INV</t>
  </si>
  <si>
    <t>Gin10886</t>
  </si>
  <si>
    <t>AT4G27250.2</t>
  </si>
  <si>
    <t xml:space="preserve"> NAD(P)-binding Rossmann-fold superfamily protein</t>
  </si>
  <si>
    <t>Gin10893</t>
  </si>
  <si>
    <t>AT5G54570.1</t>
  </si>
  <si>
    <t xml:space="preserve">BGLU41 </t>
  </si>
  <si>
    <t xml:space="preserve"> beta glucosidase 41</t>
  </si>
  <si>
    <t>Gin10904</t>
  </si>
  <si>
    <t>AT2G03060.2</t>
  </si>
  <si>
    <t xml:space="preserve">AGL30 </t>
  </si>
  <si>
    <t xml:space="preserve"> AGAMOUS-like 30</t>
  </si>
  <si>
    <t>Gin10905</t>
  </si>
  <si>
    <t>AT2G03090.1</t>
  </si>
  <si>
    <t>ATEXPA15</t>
  </si>
  <si>
    <t xml:space="preserve"> EXP15</t>
  </si>
  <si>
    <t>Gin10924</t>
  </si>
  <si>
    <t>AT1G13970.1</t>
  </si>
  <si>
    <t xml:space="preserve"> Protein of unknown function (DUF1336)</t>
  </si>
  <si>
    <t>Gin10942</t>
  </si>
  <si>
    <t>AT1G26560.1</t>
  </si>
  <si>
    <t xml:space="preserve">BGLU40 </t>
  </si>
  <si>
    <t xml:space="preserve"> beta glucosidase 40</t>
  </si>
  <si>
    <t>Gin10978</t>
  </si>
  <si>
    <t>AT1G31260.1</t>
  </si>
  <si>
    <t xml:space="preserve">ZIP10 </t>
  </si>
  <si>
    <t xml:space="preserve"> zinc transporter 10 precursor</t>
  </si>
  <si>
    <t>Gin11048</t>
  </si>
  <si>
    <t>AT4G06744.1</t>
  </si>
  <si>
    <t>Gin11069</t>
  </si>
  <si>
    <t>AT1G49740.1</t>
  </si>
  <si>
    <t xml:space="preserve"> PLC-like phosphodiesterases superfamily protein</t>
  </si>
  <si>
    <t>Gin11114</t>
  </si>
  <si>
    <t>AT1G49570.1</t>
  </si>
  <si>
    <t>Gin11238</t>
  </si>
  <si>
    <t>AT2G25690.2</t>
  </si>
  <si>
    <t>Gin11249</t>
  </si>
  <si>
    <t>Gin11339</t>
  </si>
  <si>
    <t>AT5G25190.1</t>
  </si>
  <si>
    <t>Gin11344</t>
  </si>
  <si>
    <t>AT4G19810.1</t>
  </si>
  <si>
    <t xml:space="preserve"> Glycosyl hydrolase family protein with chitinase insertion domain</t>
  </si>
  <si>
    <t>Gin11346</t>
  </si>
  <si>
    <t>AT4G31910.1</t>
  </si>
  <si>
    <t>Gin11370</t>
  </si>
  <si>
    <t>AT5G22460.2</t>
  </si>
  <si>
    <t>Gin11383</t>
  </si>
  <si>
    <t>AT5G22400.1</t>
  </si>
  <si>
    <t xml:space="preserve"> Rho GTPase activating protein with PAK-box/P21-Rho-binding domain</t>
  </si>
  <si>
    <t>Gin11384</t>
  </si>
  <si>
    <t>Gin11403</t>
  </si>
  <si>
    <t>AT2G27310.1</t>
  </si>
  <si>
    <t>Gin11404</t>
  </si>
  <si>
    <t>AT3G11590.1</t>
  </si>
  <si>
    <t>Gin11409</t>
  </si>
  <si>
    <t>AT3G44260.1</t>
  </si>
  <si>
    <t>Gin11416</t>
  </si>
  <si>
    <t>AT1G24650.1</t>
  </si>
  <si>
    <t>Gin11462</t>
  </si>
  <si>
    <t>AT2G32510.1</t>
  </si>
  <si>
    <t xml:space="preserve">MAPKKK17 </t>
  </si>
  <si>
    <t xml:space="preserve"> mitogen-activated protein kinase kinase kinase 17</t>
  </si>
  <si>
    <t>Gin11485</t>
  </si>
  <si>
    <t>AT3G21710.2</t>
  </si>
  <si>
    <t>Gin11502</t>
  </si>
  <si>
    <t>AT2G32290.1</t>
  </si>
  <si>
    <t>BMY5</t>
  </si>
  <si>
    <t xml:space="preserve"> BAM6</t>
  </si>
  <si>
    <t>Gin11503</t>
  </si>
  <si>
    <t>AT5G54650.2</t>
  </si>
  <si>
    <t>Fh5</t>
  </si>
  <si>
    <t xml:space="preserve"> ATFH5</t>
  </si>
  <si>
    <t>Gin11527</t>
  </si>
  <si>
    <t>AT1G03940.1</t>
  </si>
  <si>
    <t>Gin11528</t>
  </si>
  <si>
    <t>Gin11536</t>
  </si>
  <si>
    <t>Gin11558</t>
  </si>
  <si>
    <t>Gin11619</t>
  </si>
  <si>
    <t>Gin11637</t>
  </si>
  <si>
    <t>Gin11690</t>
  </si>
  <si>
    <t>AT4G14750.1</t>
  </si>
  <si>
    <t xml:space="preserve">IQD19 </t>
  </si>
  <si>
    <t xml:space="preserve"> IQ-domain 19</t>
  </si>
  <si>
    <t>Gin11785</t>
  </si>
  <si>
    <t>AT1G04520.1</t>
  </si>
  <si>
    <t xml:space="preserve">PDLP2 </t>
  </si>
  <si>
    <t xml:space="preserve"> plasmodesmata-located protein 2</t>
  </si>
  <si>
    <t>Gin11805</t>
  </si>
  <si>
    <t>Gin11861</t>
  </si>
  <si>
    <t>AT4G13710.2</t>
  </si>
  <si>
    <t>Gin11862</t>
  </si>
  <si>
    <t>AT4G13710.1</t>
  </si>
  <si>
    <t>Gin11900</t>
  </si>
  <si>
    <t>AT5G38200.1</t>
  </si>
  <si>
    <t>Gin11923</t>
  </si>
  <si>
    <t>Gin11928</t>
  </si>
  <si>
    <t>AT5G59050.1</t>
  </si>
  <si>
    <t>Gin11942</t>
  </si>
  <si>
    <t>AT5G59520.1</t>
  </si>
  <si>
    <t xml:space="preserve">ZIP2 </t>
  </si>
  <si>
    <t xml:space="preserve"> ZRT/IRT-like protein 2</t>
  </si>
  <si>
    <t>Gin11955</t>
  </si>
  <si>
    <t>AT2G39700.1</t>
  </si>
  <si>
    <t>ATEXPA4</t>
  </si>
  <si>
    <t xml:space="preserve"> ATEXP4</t>
  </si>
  <si>
    <t>Gin11956</t>
  </si>
  <si>
    <t>AT1G13790.1</t>
  </si>
  <si>
    <t xml:space="preserve"> XH/XS domain-containing protein</t>
  </si>
  <si>
    <t>Gin12012</t>
  </si>
  <si>
    <t>Gin12033</t>
  </si>
  <si>
    <t>AT2G28490.1</t>
  </si>
  <si>
    <t>Gin12046</t>
  </si>
  <si>
    <t>Gin12047</t>
  </si>
  <si>
    <t>Gin12048</t>
  </si>
  <si>
    <t>Gin12049</t>
  </si>
  <si>
    <t>Gin12050</t>
  </si>
  <si>
    <t>Gin12074</t>
  </si>
  <si>
    <t>AT2G28315.1</t>
  </si>
  <si>
    <t xml:space="preserve"> Nucleotide/sugar transporter family protein</t>
  </si>
  <si>
    <t>Gin12079</t>
  </si>
  <si>
    <t>AT2G28260.1</t>
  </si>
  <si>
    <t>ATCNGC15</t>
  </si>
  <si>
    <t xml:space="preserve"> CNGC15</t>
  </si>
  <si>
    <t>Gin12109</t>
  </si>
  <si>
    <t>AT3G45010.1</t>
  </si>
  <si>
    <t xml:space="preserve">scpl48 </t>
  </si>
  <si>
    <t xml:space="preserve"> serine carboxypeptidase-like 48</t>
  </si>
  <si>
    <t>Gin12137</t>
  </si>
  <si>
    <t>AT4G18910.1</t>
  </si>
  <si>
    <t>NIP1</t>
  </si>
  <si>
    <t>Gin12138</t>
  </si>
  <si>
    <t>AT1G80760.1</t>
  </si>
  <si>
    <t>NIP6</t>
  </si>
  <si>
    <t>Gin12151</t>
  </si>
  <si>
    <t>AT3G49190.1</t>
  </si>
  <si>
    <t xml:space="preserve"> O-acyltransferase (WSD1-like) family protein</t>
  </si>
  <si>
    <t>Gin12194</t>
  </si>
  <si>
    <t>AT2G44840.1</t>
  </si>
  <si>
    <t>ATERF13</t>
  </si>
  <si>
    <t xml:space="preserve"> EREBP</t>
  </si>
  <si>
    <t>Gin12221</t>
  </si>
  <si>
    <t>AT2G04160.1</t>
  </si>
  <si>
    <t xml:space="preserve">AIR3 </t>
  </si>
  <si>
    <t xml:space="preserve"> Subtilisin-like serine endopeptidase family protein</t>
  </si>
  <si>
    <t>Gin12227</t>
  </si>
  <si>
    <t>AT3G59420.1</t>
  </si>
  <si>
    <t>ACR4</t>
  </si>
  <si>
    <t xml:space="preserve"> CR4</t>
  </si>
  <si>
    <t>Gin12244</t>
  </si>
  <si>
    <t>Gin12245</t>
  </si>
  <si>
    <t>AT3G18870.1</t>
  </si>
  <si>
    <t xml:space="preserve"> Mitochondrial transcription termination factor family protein</t>
  </si>
  <si>
    <t>Gin12273</t>
  </si>
  <si>
    <t>Gin12373</t>
  </si>
  <si>
    <t>AT2G18180.1</t>
  </si>
  <si>
    <t xml:space="preserve"> Sec14p-like phosphatidylinositol transfer family protein</t>
  </si>
  <si>
    <t>Gin12430</t>
  </si>
  <si>
    <t>AT2G17940.1</t>
  </si>
  <si>
    <t>Gin12443</t>
  </si>
  <si>
    <t>AT4G36010.2</t>
  </si>
  <si>
    <t>Gin12470</t>
  </si>
  <si>
    <t>AT5G42180.1</t>
  </si>
  <si>
    <t>Gin12478</t>
  </si>
  <si>
    <t>AT1G76070.1</t>
  </si>
  <si>
    <t>Gin12481</t>
  </si>
  <si>
    <t>AT4G35790.1</t>
  </si>
  <si>
    <t>ATPLDDELTA</t>
  </si>
  <si>
    <t xml:space="preserve"> PLDDELTA</t>
  </si>
  <si>
    <t>Gin12501</t>
  </si>
  <si>
    <t>AT4G35680.1</t>
  </si>
  <si>
    <t>Gin12563</t>
  </si>
  <si>
    <t>AT1G66900.1</t>
  </si>
  <si>
    <t>Gin12570</t>
  </si>
  <si>
    <t>AT5G42630.1</t>
  </si>
  <si>
    <t>KAN4</t>
  </si>
  <si>
    <t xml:space="preserve"> ATS</t>
  </si>
  <si>
    <t>Gin12571</t>
  </si>
  <si>
    <t>AT5G42630.2</t>
  </si>
  <si>
    <t>Gin12576</t>
  </si>
  <si>
    <t>AT1G33440.1</t>
  </si>
  <si>
    <t>Gin12577</t>
  </si>
  <si>
    <t>AT1G27040.1</t>
  </si>
  <si>
    <t>Gin12580</t>
  </si>
  <si>
    <t>AT1G47710.1</t>
  </si>
  <si>
    <t xml:space="preserve"> Serine protease inhibitor (SERPIN) family protein</t>
  </si>
  <si>
    <t>Gin12640</t>
  </si>
  <si>
    <t>AT3G16150.1</t>
  </si>
  <si>
    <t xml:space="preserve"> N-terminal nucleophile aminohydrolases (Ntn hydrolases) superfamily protein</t>
  </si>
  <si>
    <t>Gin12672</t>
  </si>
  <si>
    <t>AT4G33880.1</t>
  </si>
  <si>
    <t xml:space="preserve">RSL2 </t>
  </si>
  <si>
    <t xml:space="preserve"> ROOT HAIR DEFECTIVE 6-LIKE 2</t>
  </si>
  <si>
    <t>Gin12841</t>
  </si>
  <si>
    <t>Gin12856</t>
  </si>
  <si>
    <t>AT2G18100.1</t>
  </si>
  <si>
    <t xml:space="preserve"> Protein of unknown function (DUF726)</t>
  </si>
  <si>
    <t>Gin12863</t>
  </si>
  <si>
    <t>Gin12910</t>
  </si>
  <si>
    <t>Gin12912</t>
  </si>
  <si>
    <t>Gin12923</t>
  </si>
  <si>
    <t>Gin12955</t>
  </si>
  <si>
    <t>AT2G03630.1</t>
  </si>
  <si>
    <t>Gin13109</t>
  </si>
  <si>
    <t>AT4G19380.1</t>
  </si>
  <si>
    <t xml:space="preserve"> Long-chain fatty alcohol dehydrogenase family protein</t>
  </si>
  <si>
    <t>Gin13110</t>
  </si>
  <si>
    <t>AT4G19370.1</t>
  </si>
  <si>
    <t xml:space="preserve"> Protein of unknown function (DUF1218)</t>
  </si>
  <si>
    <t>Gin13129</t>
  </si>
  <si>
    <t>Gin13141</t>
  </si>
  <si>
    <t>AT4G10520.1</t>
  </si>
  <si>
    <t>Gin13185</t>
  </si>
  <si>
    <t>Gin13200</t>
  </si>
  <si>
    <t>Gin13248</t>
  </si>
  <si>
    <t>Gin13255</t>
  </si>
  <si>
    <t>Gin13306</t>
  </si>
  <si>
    <t>AT5G37478.1</t>
  </si>
  <si>
    <t xml:space="preserve"> TPX2 (targeting protein for Xklp2) protein family</t>
  </si>
  <si>
    <t>Gin13315</t>
  </si>
  <si>
    <t>AT3G03190.1</t>
  </si>
  <si>
    <t>ATGSTF11</t>
  </si>
  <si>
    <t xml:space="preserve"> ATGSTF6</t>
  </si>
  <si>
    <t>Gin13348</t>
  </si>
  <si>
    <t>AT3G02700.1</t>
  </si>
  <si>
    <t xml:space="preserve"> NC domain-containing protein-related</t>
  </si>
  <si>
    <t>Gin13372</t>
  </si>
  <si>
    <t>Gin13439</t>
  </si>
  <si>
    <t>AT2G35660.1</t>
  </si>
  <si>
    <t xml:space="preserve">CTF2A </t>
  </si>
  <si>
    <t xml:space="preserve"> FAD/NAD(P)-binding oxidoreductase family protein</t>
  </si>
  <si>
    <t>Gin13492</t>
  </si>
  <si>
    <t>Gin13494</t>
  </si>
  <si>
    <t>AT1G12260.1</t>
  </si>
  <si>
    <t>VND4</t>
  </si>
  <si>
    <t xml:space="preserve"> EMB2749</t>
  </si>
  <si>
    <t>Gin13504</t>
  </si>
  <si>
    <t>Gin13511</t>
  </si>
  <si>
    <t>AT4G22758.1</t>
  </si>
  <si>
    <t>Gin13523</t>
  </si>
  <si>
    <t>AT4G22830.1</t>
  </si>
  <si>
    <t>Gin13536</t>
  </si>
  <si>
    <t>Gin13541</t>
  </si>
  <si>
    <t>Gin13644</t>
  </si>
  <si>
    <t>AT1G60730.1</t>
  </si>
  <si>
    <t xml:space="preserve"> NAD(P)-linked oxidoreductase superfamily protein</t>
  </si>
  <si>
    <t>Gin13645</t>
  </si>
  <si>
    <t>AT5G56970.1</t>
  </si>
  <si>
    <t>CKX3</t>
  </si>
  <si>
    <t xml:space="preserve"> ATCKX3</t>
  </si>
  <si>
    <t>Gin13764</t>
  </si>
  <si>
    <t>AT3G52430.1</t>
  </si>
  <si>
    <t>PAD4</t>
  </si>
  <si>
    <t xml:space="preserve"> ATPAD4</t>
  </si>
  <si>
    <t>Gin13777</t>
  </si>
  <si>
    <t>AT5G63800.1</t>
  </si>
  <si>
    <t>MUM2</t>
  </si>
  <si>
    <t xml:space="preserve"> BGAL6</t>
  </si>
  <si>
    <t>Gin13794</t>
  </si>
  <si>
    <t>AT2G46690.1</t>
  </si>
  <si>
    <t>Gin13796</t>
  </si>
  <si>
    <t>AT2G03200.1</t>
  </si>
  <si>
    <t>Gin13810</t>
  </si>
  <si>
    <t>Gin13881</t>
  </si>
  <si>
    <t>AT5G50740.1</t>
  </si>
  <si>
    <t xml:space="preserve"> Heavy metal transport/detoxification superfamily protein</t>
  </si>
  <si>
    <t>Gin13994</t>
  </si>
  <si>
    <t>AT4G29140.1</t>
  </si>
  <si>
    <t xml:space="preserve"> MATE efflux family protein</t>
  </si>
  <si>
    <t>Gin14016</t>
  </si>
  <si>
    <t>AT2G25770.2</t>
  </si>
  <si>
    <t xml:space="preserve"> Polyketide cyclase/dehydrase and lipid transport superfamily protein</t>
  </si>
  <si>
    <t>Gin14021</t>
  </si>
  <si>
    <t>AT5G11590.1</t>
  </si>
  <si>
    <t xml:space="preserve">TINY2 </t>
  </si>
  <si>
    <t>Gin14030</t>
  </si>
  <si>
    <t>AT5G57530.1</t>
  </si>
  <si>
    <t>XTH12</t>
  </si>
  <si>
    <t xml:space="preserve"> AtXTH12</t>
  </si>
  <si>
    <t>Gin14039</t>
  </si>
  <si>
    <t>Gin14041</t>
  </si>
  <si>
    <t>Gin14190</t>
  </si>
  <si>
    <t>AT4G04980.1</t>
  </si>
  <si>
    <t>Gin14221</t>
  </si>
  <si>
    <t>AT2G33770.1</t>
  </si>
  <si>
    <t>UBC24</t>
  </si>
  <si>
    <t xml:space="preserve"> ATUBC24</t>
  </si>
  <si>
    <t>Gin14228</t>
  </si>
  <si>
    <t>AT2G34700.1</t>
  </si>
  <si>
    <t>Gin14234</t>
  </si>
  <si>
    <t>AT4G32551.1</t>
  </si>
  <si>
    <t>LUG</t>
  </si>
  <si>
    <t xml:space="preserve"> RON2</t>
  </si>
  <si>
    <t>Gin14309</t>
  </si>
  <si>
    <t>Gin14332</t>
  </si>
  <si>
    <t>AT5G54510.1</t>
  </si>
  <si>
    <t>GH3.6</t>
  </si>
  <si>
    <t xml:space="preserve"> DFL1</t>
  </si>
  <si>
    <t>Gin14366</t>
  </si>
  <si>
    <t>AT4G03400.1</t>
  </si>
  <si>
    <t>DFL2</t>
  </si>
  <si>
    <t xml:space="preserve"> GH3-10</t>
  </si>
  <si>
    <t>Gin14370</t>
  </si>
  <si>
    <t>AT1G03620.1</t>
  </si>
  <si>
    <t xml:space="preserve"> ELMO/CED-12 family protein</t>
  </si>
  <si>
    <t>Gin14371</t>
  </si>
  <si>
    <t>Gin14378</t>
  </si>
  <si>
    <t>AT4G28250.1</t>
  </si>
  <si>
    <t>ATEXPB3</t>
  </si>
  <si>
    <t xml:space="preserve"> EXPB3</t>
  </si>
  <si>
    <t>Gin14431</t>
  </si>
  <si>
    <t>AT4G28500.1</t>
  </si>
  <si>
    <t>ANAC073</t>
  </si>
  <si>
    <t xml:space="preserve"> SND2</t>
  </si>
  <si>
    <t>Gin14437</t>
  </si>
  <si>
    <t>AT4G35150.1</t>
  </si>
  <si>
    <t>Gin14451</t>
  </si>
  <si>
    <t>AT3G58120.1</t>
  </si>
  <si>
    <t>ATBZIP61</t>
  </si>
  <si>
    <t xml:space="preserve"> BZIP61</t>
  </si>
  <si>
    <t>Gin14514</t>
  </si>
  <si>
    <t>AT4G21880.1</t>
  </si>
  <si>
    <t xml:space="preserve"> Pentatricopeptide repeat (PPR) superfamily protein</t>
  </si>
  <si>
    <t>Gin14515</t>
  </si>
  <si>
    <t>Gin14523</t>
  </si>
  <si>
    <t>AT5G04190.1</t>
  </si>
  <si>
    <t xml:space="preserve">PKS4 </t>
  </si>
  <si>
    <t xml:space="preserve"> phytochrome kinase substrate 4</t>
  </si>
  <si>
    <t>Gin14557</t>
  </si>
  <si>
    <t>AT3G03690.1</t>
  </si>
  <si>
    <t xml:space="preserve">UNE7 </t>
  </si>
  <si>
    <t xml:space="preserve"> Core-2/I-branching beta-1</t>
  </si>
  <si>
    <t>Gin14620</t>
  </si>
  <si>
    <t>AT4G32890.1</t>
  </si>
  <si>
    <t xml:space="preserve">GATA9 </t>
  </si>
  <si>
    <t xml:space="preserve"> GATA transcription factor 9</t>
  </si>
  <si>
    <t>Gin14669</t>
  </si>
  <si>
    <t>AT3G26744.4</t>
  </si>
  <si>
    <t>ICE1</t>
  </si>
  <si>
    <t xml:space="preserve"> ATICE1</t>
  </si>
  <si>
    <t>Gin14700</t>
  </si>
  <si>
    <t>AT3G52300.1</t>
  </si>
  <si>
    <t xml:space="preserve">ATPQ </t>
  </si>
  <si>
    <t xml:space="preserve"> ATP synthase D chain</t>
  </si>
  <si>
    <t>Gin14763</t>
  </si>
  <si>
    <t>Gin14769</t>
  </si>
  <si>
    <t>AT1G30870.1</t>
  </si>
  <si>
    <t>Gin14785</t>
  </si>
  <si>
    <t>AT5G44030.1</t>
  </si>
  <si>
    <t>CESA4</t>
  </si>
  <si>
    <t xml:space="preserve"> IRX5</t>
  </si>
  <si>
    <t>Gin14809</t>
  </si>
  <si>
    <t>Gin14837</t>
  </si>
  <si>
    <t>AT1G79860.1</t>
  </si>
  <si>
    <t>ATROPGEF12</t>
  </si>
  <si>
    <t xml:space="preserve"> ROPGEF12</t>
  </si>
  <si>
    <t>Gin14841</t>
  </si>
  <si>
    <t>AT1G79840.1</t>
  </si>
  <si>
    <t xml:space="preserve">GL2 </t>
  </si>
  <si>
    <t xml:space="preserve"> HD-ZIP IV family of homeobox-leucine zipper protein with lipid-binding START domain</t>
  </si>
  <si>
    <t>Gin14845</t>
  </si>
  <si>
    <t>AT1G52190.1</t>
  </si>
  <si>
    <t>Gin14909</t>
  </si>
  <si>
    <t>Gin14910</t>
  </si>
  <si>
    <t>AT4G11140.1</t>
  </si>
  <si>
    <t xml:space="preserve">CRF1 </t>
  </si>
  <si>
    <t xml:space="preserve"> cytokinin response factor 1</t>
  </si>
  <si>
    <t>Gin14915</t>
  </si>
  <si>
    <t>AT5G41780.1</t>
  </si>
  <si>
    <t xml:space="preserve"> myosin heavy chain-related</t>
  </si>
  <si>
    <t>Gin14923</t>
  </si>
  <si>
    <t>AT1G64380.1</t>
  </si>
  <si>
    <t>Gin14933</t>
  </si>
  <si>
    <t>AT1G64405.1</t>
  </si>
  <si>
    <t>Gin14957</t>
  </si>
  <si>
    <t>Gin15093</t>
  </si>
  <si>
    <t>Gin15199</t>
  </si>
  <si>
    <t>Gin15204</t>
  </si>
  <si>
    <t>AT3G48320.1</t>
  </si>
  <si>
    <t xml:space="preserve">CYP71A21 </t>
  </si>
  <si>
    <t>Gin15216</t>
  </si>
  <si>
    <t>Gin15306</t>
  </si>
  <si>
    <t>AT1G78710.2</t>
  </si>
  <si>
    <t xml:space="preserve"> TRICHOME BIREFRINGENCE-LIKE 42</t>
  </si>
  <si>
    <t>Gin15327</t>
  </si>
  <si>
    <t>AT1G78570.1</t>
  </si>
  <si>
    <t>RHM1</t>
  </si>
  <si>
    <t xml:space="preserve"> ROL1</t>
  </si>
  <si>
    <t>Gin15359</t>
  </si>
  <si>
    <t>AT5G60020.1</t>
  </si>
  <si>
    <t>LAC17</t>
  </si>
  <si>
    <t xml:space="preserve"> ATLAC17</t>
  </si>
  <si>
    <t>Gin15401</t>
  </si>
  <si>
    <t>Gin15403</t>
  </si>
  <si>
    <t>AT2G38940.1</t>
  </si>
  <si>
    <t>ATPT2</t>
  </si>
  <si>
    <t xml:space="preserve"> PHT1</t>
  </si>
  <si>
    <t>Gin15431</t>
  </si>
  <si>
    <t>AT1G50640.1</t>
  </si>
  <si>
    <t>ERF3</t>
  </si>
  <si>
    <t xml:space="preserve"> ATERF3</t>
  </si>
  <si>
    <t>Gin15463</t>
  </si>
  <si>
    <t>AT3G22830.1</t>
  </si>
  <si>
    <t>AT-HSFA6B</t>
  </si>
  <si>
    <t xml:space="preserve"> HSFA6B</t>
  </si>
  <si>
    <t>Gin15482</t>
  </si>
  <si>
    <t>Gin15549</t>
  </si>
  <si>
    <t>AT3G12010.1</t>
  </si>
  <si>
    <t>Gin15570</t>
  </si>
  <si>
    <t>AT3G04530.1</t>
  </si>
  <si>
    <t>PPCK2</t>
  </si>
  <si>
    <t xml:space="preserve"> PEPCK2</t>
  </si>
  <si>
    <t>Gin15584</t>
  </si>
  <si>
    <t>AT3G04580.2</t>
  </si>
  <si>
    <t xml:space="preserve">EIN4 </t>
  </si>
  <si>
    <t xml:space="preserve"> Signal transduction histidine kinase</t>
  </si>
  <si>
    <t>Gin15635</t>
  </si>
  <si>
    <t>AT4G24120.1</t>
  </si>
  <si>
    <t>YSL1</t>
  </si>
  <si>
    <t xml:space="preserve"> ATYSL1</t>
  </si>
  <si>
    <t>Gin15645</t>
  </si>
  <si>
    <t>AT5G36970.1</t>
  </si>
  <si>
    <t xml:space="preserve">NHL25 </t>
  </si>
  <si>
    <t xml:space="preserve"> NDR1/HIN1-like 25</t>
  </si>
  <si>
    <t>Gin15665</t>
  </si>
  <si>
    <t>AT4G33420.1</t>
  </si>
  <si>
    <t>Gin15797</t>
  </si>
  <si>
    <t>Gin15813</t>
  </si>
  <si>
    <t>AT2G44940.1</t>
  </si>
  <si>
    <t>Gin15852</t>
  </si>
  <si>
    <t>Gin15863</t>
  </si>
  <si>
    <t>AT3G60550.1</t>
  </si>
  <si>
    <t>CYCP3</t>
  </si>
  <si>
    <t>Gin15868</t>
  </si>
  <si>
    <t>AT1G65680.1</t>
  </si>
  <si>
    <t>ATEXPB2</t>
  </si>
  <si>
    <t xml:space="preserve"> EXPB2</t>
  </si>
  <si>
    <t>Gin15885</t>
  </si>
  <si>
    <t>AT3G30370.1</t>
  </si>
  <si>
    <t xml:space="preserve"> CONTAINS InterPro DOMAIN/s: Transposase</t>
  </si>
  <si>
    <t>Gin15924</t>
  </si>
  <si>
    <t>Gin15933</t>
  </si>
  <si>
    <t>AT2G46460.1</t>
  </si>
  <si>
    <t>Gin15942</t>
  </si>
  <si>
    <t>AT3G52525.1</t>
  </si>
  <si>
    <t>ATOFP6</t>
  </si>
  <si>
    <t xml:space="preserve"> OFP6</t>
  </si>
  <si>
    <t>Gin15981</t>
  </si>
  <si>
    <t>Gin16014</t>
  </si>
  <si>
    <t>AT3G52720.1</t>
  </si>
  <si>
    <t>CAH1</t>
  </si>
  <si>
    <t xml:space="preserve"> ATACA1</t>
  </si>
  <si>
    <t>Gin16015</t>
  </si>
  <si>
    <t>AT3G52720.2</t>
  </si>
  <si>
    <t>Gin16022</t>
  </si>
  <si>
    <t>Gin16024</t>
  </si>
  <si>
    <t>AT3G10080.1</t>
  </si>
  <si>
    <t>Gin16035</t>
  </si>
  <si>
    <t>AT3G52770.1</t>
  </si>
  <si>
    <t xml:space="preserve">ZPR3 </t>
  </si>
  <si>
    <t xml:space="preserve"> protein binding</t>
  </si>
  <si>
    <t>Gin16038</t>
  </si>
  <si>
    <t>Gin16039</t>
  </si>
  <si>
    <t>Gin16046</t>
  </si>
  <si>
    <t>Gin16047</t>
  </si>
  <si>
    <t>Gin16099</t>
  </si>
  <si>
    <t>Gin16111</t>
  </si>
  <si>
    <t>Gin16125</t>
  </si>
  <si>
    <t>AT2G37090.1</t>
  </si>
  <si>
    <t xml:space="preserve">IRX9 </t>
  </si>
  <si>
    <t xml:space="preserve"> Nucleotide-diphospho-sugar transferases superfamily protein</t>
  </si>
  <si>
    <t>Gin16212</t>
  </si>
  <si>
    <t>AT4G28720.1</t>
  </si>
  <si>
    <t xml:space="preserve">YUC8 </t>
  </si>
  <si>
    <t>Gin16224</t>
  </si>
  <si>
    <t>AT2G20320.1</t>
  </si>
  <si>
    <t xml:space="preserve"> DENN (AEX-3) domain-containing protein</t>
  </si>
  <si>
    <t>Gin16266</t>
  </si>
  <si>
    <t>AT4G18670.1</t>
  </si>
  <si>
    <t>Gin16298</t>
  </si>
  <si>
    <t>AT4G28850.1</t>
  </si>
  <si>
    <t>XTH26</t>
  </si>
  <si>
    <t xml:space="preserve"> ATXTH26</t>
  </si>
  <si>
    <t>Gin16391</t>
  </si>
  <si>
    <t>Gin16406</t>
  </si>
  <si>
    <t>AT5G19790.1</t>
  </si>
  <si>
    <t xml:space="preserve">RAP2.11 </t>
  </si>
  <si>
    <t xml:space="preserve"> related to AP2 11</t>
  </si>
  <si>
    <t>Gin16426</t>
  </si>
  <si>
    <t>AT3G13620.1</t>
  </si>
  <si>
    <t xml:space="preserve"> Amino acid permease family protein</t>
  </si>
  <si>
    <t>Gin16438</t>
  </si>
  <si>
    <t>AT4G13600.1</t>
  </si>
  <si>
    <t xml:space="preserve"> Carbohydrate-binding X8 domain superfamily protein</t>
  </si>
  <si>
    <t>Gin16458</t>
  </si>
  <si>
    <t>AT4G13840.1</t>
  </si>
  <si>
    <t>Gin16461</t>
  </si>
  <si>
    <t>AT4G13930.1</t>
  </si>
  <si>
    <t xml:space="preserve">SHM4 </t>
  </si>
  <si>
    <t xml:space="preserve"> serine hydroxymethyltransferase 4</t>
  </si>
  <si>
    <t>Gin16539</t>
  </si>
  <si>
    <t>AT3G26040.1</t>
  </si>
  <si>
    <t>Gin16542</t>
  </si>
  <si>
    <t>AT1G67720.1</t>
  </si>
  <si>
    <t>Gin16561</t>
  </si>
  <si>
    <t>AT2G25630.1</t>
  </si>
  <si>
    <t xml:space="preserve">BGLU14 </t>
  </si>
  <si>
    <t xml:space="preserve"> beta glucosidase 14</t>
  </si>
  <si>
    <t>Gin16609</t>
  </si>
  <si>
    <t>Gin16682</t>
  </si>
  <si>
    <t>AT4G29340.1</t>
  </si>
  <si>
    <t xml:space="preserve">PRF4 </t>
  </si>
  <si>
    <t xml:space="preserve"> profilin 4</t>
  </si>
  <si>
    <t>Gin16700</t>
  </si>
  <si>
    <t>AT1G30760.1</t>
  </si>
  <si>
    <t xml:space="preserve"> FAD-binding Berberine family protein</t>
  </si>
  <si>
    <t>Gin16728</t>
  </si>
  <si>
    <t>Gin16755</t>
  </si>
  <si>
    <t>Gin16770</t>
  </si>
  <si>
    <t>AT1G48100.1</t>
  </si>
  <si>
    <t>Gin16773</t>
  </si>
  <si>
    <t>AT4G20040.1</t>
  </si>
  <si>
    <t>Gin16780</t>
  </si>
  <si>
    <t>AT1G17920.1</t>
  </si>
  <si>
    <t xml:space="preserve">HDG12 </t>
  </si>
  <si>
    <t xml:space="preserve"> homeodomain GLABROUS 12</t>
  </si>
  <si>
    <t>Gin16782</t>
  </si>
  <si>
    <t>AT5G49610.1</t>
  </si>
  <si>
    <t>Gin16824</t>
  </si>
  <si>
    <t>AT2G29680.2</t>
  </si>
  <si>
    <t>CDC6</t>
  </si>
  <si>
    <t xml:space="preserve"> ATCDC6</t>
  </si>
  <si>
    <t>Gin16842</t>
  </si>
  <si>
    <t>AT2G01900.1</t>
  </si>
  <si>
    <t xml:space="preserve"> DNAse I-like superfamily protein</t>
  </si>
  <si>
    <t>Gin16845</t>
  </si>
  <si>
    <t>AT2G01890.1</t>
  </si>
  <si>
    <t>PAP8</t>
  </si>
  <si>
    <t xml:space="preserve"> ATPAP8</t>
  </si>
  <si>
    <t>Gin16860</t>
  </si>
  <si>
    <t>AT5G43700.1</t>
  </si>
  <si>
    <t>ATAUX2-11</t>
  </si>
  <si>
    <t xml:space="preserve"> IAA4</t>
  </si>
  <si>
    <t>Gin16902</t>
  </si>
  <si>
    <t>AT5G43420.1</t>
  </si>
  <si>
    <t>Gin16909</t>
  </si>
  <si>
    <t>Gin16912</t>
  </si>
  <si>
    <t>AT3G23250.1</t>
  </si>
  <si>
    <t>MYB15</t>
  </si>
  <si>
    <t xml:space="preserve"> ATY19</t>
  </si>
  <si>
    <t>Gin16913</t>
  </si>
  <si>
    <t>AT1G03890.1</t>
  </si>
  <si>
    <t>Gin16921</t>
  </si>
  <si>
    <t>AT4G28530.1</t>
  </si>
  <si>
    <t>anac074</t>
  </si>
  <si>
    <t xml:space="preserve"> NAC074</t>
  </si>
  <si>
    <t>Gin16934</t>
  </si>
  <si>
    <t>AT4G28560.1</t>
  </si>
  <si>
    <t xml:space="preserve">RIC7 </t>
  </si>
  <si>
    <t xml:space="preserve"> ROP-interactive CRIB motif-containing protein 7</t>
  </si>
  <si>
    <t>Gin17009</t>
  </si>
  <si>
    <t>AT1G73330.1</t>
  </si>
  <si>
    <t>ATDR4</t>
  </si>
  <si>
    <t xml:space="preserve"> DR4</t>
  </si>
  <si>
    <t>Gin17010</t>
  </si>
  <si>
    <t>AT1G17860.1</t>
  </si>
  <si>
    <t xml:space="preserve"> Kunitz family trypsin and protease inhibitor protein</t>
  </si>
  <si>
    <t>Gin17107</t>
  </si>
  <si>
    <t>AT5G24850.1</t>
  </si>
  <si>
    <t xml:space="preserve">CRY3 </t>
  </si>
  <si>
    <t xml:space="preserve"> cryptochrome 3</t>
  </si>
  <si>
    <t>Gin17129</t>
  </si>
  <si>
    <t>AT2G24580.1</t>
  </si>
  <si>
    <t>Gin17136</t>
  </si>
  <si>
    <t>AT2G24370.1</t>
  </si>
  <si>
    <t xml:space="preserve"> Protein kinase protein with adenine nucleotide alpha hydrolases-like domain</t>
  </si>
  <si>
    <t>Gin17137</t>
  </si>
  <si>
    <t>Gin17139</t>
  </si>
  <si>
    <t>AT4G31250.1</t>
  </si>
  <si>
    <t>Gin17149</t>
  </si>
  <si>
    <t>AT4G31330.1</t>
  </si>
  <si>
    <t>Gin17189</t>
  </si>
  <si>
    <t>AT3G50950.1</t>
  </si>
  <si>
    <t xml:space="preserve">ZAR1 </t>
  </si>
  <si>
    <t xml:space="preserve"> HOPZ-ACTIVATED RESISTANCE 1</t>
  </si>
  <si>
    <t>Gin17192</t>
  </si>
  <si>
    <t>AT1G50575.1</t>
  </si>
  <si>
    <t>Gin17193</t>
  </si>
  <si>
    <t>Gin17201</t>
  </si>
  <si>
    <t>AT4G26690.1</t>
  </si>
  <si>
    <t>SHV3</t>
  </si>
  <si>
    <t xml:space="preserve"> MRH5</t>
  </si>
  <si>
    <t>Gin17202</t>
  </si>
  <si>
    <t>AT3G20520.1</t>
  </si>
  <si>
    <t xml:space="preserve">SVL3 </t>
  </si>
  <si>
    <t xml:space="preserve"> SHV3-like 3</t>
  </si>
  <si>
    <t>Gin17333</t>
  </si>
  <si>
    <t>Gin17342</t>
  </si>
  <si>
    <t>AT1G23540.1</t>
  </si>
  <si>
    <t>IGI1</t>
  </si>
  <si>
    <t xml:space="preserve"> AtPERK12</t>
  </si>
  <si>
    <t>Gin17530</t>
  </si>
  <si>
    <t>AT1G23220.1</t>
  </si>
  <si>
    <t xml:space="preserve"> Dynein light chain type 1 family protein</t>
  </si>
  <si>
    <t>Gin17535</t>
  </si>
  <si>
    <t>AT1G14870.1</t>
  </si>
  <si>
    <t xml:space="preserve">PCR2 </t>
  </si>
  <si>
    <t xml:space="preserve"> PLANT CADMIUM RESISTANCE 2</t>
  </si>
  <si>
    <t>Gin17564</t>
  </si>
  <si>
    <t>AT1G25440.1</t>
  </si>
  <si>
    <t xml:space="preserve"> B-box type zinc finger protein with CCT domain</t>
  </si>
  <si>
    <t>Gin17598</t>
  </si>
  <si>
    <t>AT1G59950.1</t>
  </si>
  <si>
    <t>Gin17617</t>
  </si>
  <si>
    <t>AT3G17790.1</t>
  </si>
  <si>
    <t>ATACP5</t>
  </si>
  <si>
    <t xml:space="preserve"> ATPAP17</t>
  </si>
  <si>
    <t>Gin17635</t>
  </si>
  <si>
    <t>AT1G14760.2</t>
  </si>
  <si>
    <t xml:space="preserve">KNATM </t>
  </si>
  <si>
    <t xml:space="preserve"> KNOX Arabidopsis thaliana meinox</t>
  </si>
  <si>
    <t>Gin17652</t>
  </si>
  <si>
    <t>AT5G27820.1</t>
  </si>
  <si>
    <t xml:space="preserve"> Ribosomal L18p/L5e family protein</t>
  </si>
  <si>
    <t>Gin17681</t>
  </si>
  <si>
    <t>AT1G03260.1</t>
  </si>
  <si>
    <t xml:space="preserve"> SNARE associated Golgi protein family</t>
  </si>
  <si>
    <t>Gin17688</t>
  </si>
  <si>
    <t>AT1G18090.1</t>
  </si>
  <si>
    <t xml:space="preserve"> 5'-3' exonuclease family protein</t>
  </si>
  <si>
    <t>Gin17721</t>
  </si>
  <si>
    <t>AT1G18370.1</t>
  </si>
  <si>
    <t>HIK</t>
  </si>
  <si>
    <t xml:space="preserve"> ATNACK1</t>
  </si>
  <si>
    <t>Gin17739</t>
  </si>
  <si>
    <t>AT1G80580.1</t>
  </si>
  <si>
    <t>Gin17748</t>
  </si>
  <si>
    <t>AT2G33590.1</t>
  </si>
  <si>
    <t>Gin17763</t>
  </si>
  <si>
    <t>Gin17818</t>
  </si>
  <si>
    <t>AT1G71070.1</t>
  </si>
  <si>
    <t>Gin17819</t>
  </si>
  <si>
    <t>Gin17921</t>
  </si>
  <si>
    <t>AT1G19630.1</t>
  </si>
  <si>
    <t xml:space="preserve">CYP722A1 </t>
  </si>
  <si>
    <t>Gin17929</t>
  </si>
  <si>
    <t>AT5G42785.1</t>
  </si>
  <si>
    <t>Gin17942</t>
  </si>
  <si>
    <t>AT5G42760.1</t>
  </si>
  <si>
    <t xml:space="preserve"> Leucine carboxyl methyltransferase</t>
  </si>
  <si>
    <t>Gin17969</t>
  </si>
  <si>
    <t>Gin17973</t>
  </si>
  <si>
    <t>AT3G50760.1</t>
  </si>
  <si>
    <t xml:space="preserve">GATL2 </t>
  </si>
  <si>
    <t xml:space="preserve"> galacturonosyltransferase-like 2</t>
  </si>
  <si>
    <t>Gin17982</t>
  </si>
  <si>
    <t>Gin17999</t>
  </si>
  <si>
    <t>AT5G65660.1</t>
  </si>
  <si>
    <t>Gin18028</t>
  </si>
  <si>
    <t>Gin18068</t>
  </si>
  <si>
    <t>Gin18160</t>
  </si>
  <si>
    <t>AT5G08380.1</t>
  </si>
  <si>
    <t>AtAGAL1</t>
  </si>
  <si>
    <t xml:space="preserve"> AGAL1</t>
  </si>
  <si>
    <t>Gin18190</t>
  </si>
  <si>
    <t>AT1G06920.1</t>
  </si>
  <si>
    <t>ATOFP4</t>
  </si>
  <si>
    <t xml:space="preserve"> OFP4</t>
  </si>
  <si>
    <t>Gin18199</t>
  </si>
  <si>
    <t>AT2G38370.1</t>
  </si>
  <si>
    <t>Gin18216</t>
  </si>
  <si>
    <t>AT5G01740.1</t>
  </si>
  <si>
    <t xml:space="preserve"> Nuclear transport factor 2 (NTF2) family protein</t>
  </si>
  <si>
    <t>Gin18287</t>
  </si>
  <si>
    <t>Gin18357</t>
  </si>
  <si>
    <t>AT2G36330.1</t>
  </si>
  <si>
    <t xml:space="preserve"> Uncharacterised protein family (UPF0497)</t>
  </si>
  <si>
    <t>Gin18387</t>
  </si>
  <si>
    <t>AT3G01516.1</t>
  </si>
  <si>
    <t>Gin18396</t>
  </si>
  <si>
    <t>Gin18441</t>
  </si>
  <si>
    <t>Gin18493</t>
  </si>
  <si>
    <t>Gin18510</t>
  </si>
  <si>
    <t>AT4G18422.1</t>
  </si>
  <si>
    <t>Gin18529</t>
  </si>
  <si>
    <t>AT1G30100.1</t>
  </si>
  <si>
    <t>NCED5</t>
  </si>
  <si>
    <t xml:space="preserve"> ATNCED5</t>
  </si>
  <si>
    <t>Gin18559</t>
  </si>
  <si>
    <t>AT1G66140.1</t>
  </si>
  <si>
    <t xml:space="preserve">ZFP4 </t>
  </si>
  <si>
    <t xml:space="preserve"> zinc finger protein 4</t>
  </si>
  <si>
    <t>Gin18571</t>
  </si>
  <si>
    <t>Gin18572</t>
  </si>
  <si>
    <t>Gin18607</t>
  </si>
  <si>
    <t>AT5G26340.1</t>
  </si>
  <si>
    <t>MSS1</t>
  </si>
  <si>
    <t xml:space="preserve"> STP13</t>
  </si>
  <si>
    <t>Gin18705</t>
  </si>
  <si>
    <t>AT4G25400.1</t>
  </si>
  <si>
    <t>Gin18730</t>
  </si>
  <si>
    <t>AT4G23030.1</t>
  </si>
  <si>
    <t>Gin18786</t>
  </si>
  <si>
    <t>Gin18846</t>
  </si>
  <si>
    <t>Gin18959</t>
  </si>
  <si>
    <t>AT1G64500.1</t>
  </si>
  <si>
    <t xml:space="preserve"> Glutaredoxin family protein</t>
  </si>
  <si>
    <t>Gin18990</t>
  </si>
  <si>
    <t>AT5G41810.2</t>
  </si>
  <si>
    <t>Gin18991</t>
  </si>
  <si>
    <t>AT2G25140.1</t>
  </si>
  <si>
    <t>HSP98.7</t>
  </si>
  <si>
    <t xml:space="preserve"> CLPB-M</t>
  </si>
  <si>
    <t>Gin19006</t>
  </si>
  <si>
    <t>Gin19010</t>
  </si>
  <si>
    <t>Gin19020</t>
  </si>
  <si>
    <t>AT5G06720.1</t>
  </si>
  <si>
    <t>ATPA2</t>
  </si>
  <si>
    <t xml:space="preserve"> PA2</t>
  </si>
  <si>
    <t>Gin19030</t>
  </si>
  <si>
    <t>AT5G06760.1</t>
  </si>
  <si>
    <t xml:space="preserve">LEA4-5 </t>
  </si>
  <si>
    <t xml:space="preserve"> Late Embryogenesis Abundant 4-5</t>
  </si>
  <si>
    <t>Gin19048</t>
  </si>
  <si>
    <t>AT5G06860.1</t>
  </si>
  <si>
    <t>PGIP1</t>
  </si>
  <si>
    <t xml:space="preserve"> ATPGIP1</t>
  </si>
  <si>
    <t>Gin19076</t>
  </si>
  <si>
    <t>Gin19125</t>
  </si>
  <si>
    <t>Gin19126</t>
  </si>
  <si>
    <t>AT3G14460.1</t>
  </si>
  <si>
    <t xml:space="preserve"> LRR and NB-ARC domains-containing disease resistance protein</t>
  </si>
  <si>
    <t>Gin19155</t>
  </si>
  <si>
    <t>Gin19156</t>
  </si>
  <si>
    <t>Gin19158</t>
  </si>
  <si>
    <t>Gin19162</t>
  </si>
  <si>
    <t>Gin19163</t>
  </si>
  <si>
    <t>Gin19216</t>
  </si>
  <si>
    <t>AT4G00750.1</t>
  </si>
  <si>
    <t xml:space="preserve"> S-adenosyl-L-methionine-dependent methyltransferases superfamily protein</t>
  </si>
  <si>
    <t>Gin19238</t>
  </si>
  <si>
    <t>AT4G00230.1</t>
  </si>
  <si>
    <t xml:space="preserve">XSP1 </t>
  </si>
  <si>
    <t xml:space="preserve"> xylem serine peptidase 1</t>
  </si>
  <si>
    <t>Gin19243</t>
  </si>
  <si>
    <t>AT2G45630.2</t>
  </si>
  <si>
    <t xml:space="preserve"> D-isomer specific 2-hydroxyacid dehydrogenase family protein</t>
  </si>
  <si>
    <t>Gin19250</t>
  </si>
  <si>
    <t>Gin19257</t>
  </si>
  <si>
    <t>AT3G60900.1</t>
  </si>
  <si>
    <t xml:space="preserve">FLA10 </t>
  </si>
  <si>
    <t xml:space="preserve"> FASCICLIN-like arabinogalactan-protein 10</t>
  </si>
  <si>
    <t>Gin19284</t>
  </si>
  <si>
    <t>AT3G55440.1</t>
  </si>
  <si>
    <t>ATCTIMC</t>
  </si>
  <si>
    <t xml:space="preserve"> TPI</t>
  </si>
  <si>
    <t>Gin19301</t>
  </si>
  <si>
    <t>Gin19316</t>
  </si>
  <si>
    <t>AT3G60730.1</t>
  </si>
  <si>
    <t>Gin19319</t>
  </si>
  <si>
    <t>AT4G00080.1</t>
  </si>
  <si>
    <t xml:space="preserve">UNE11 </t>
  </si>
  <si>
    <t>Gin19326</t>
  </si>
  <si>
    <t>Gin19351</t>
  </si>
  <si>
    <t>AT4G17880.1</t>
  </si>
  <si>
    <t xml:space="preserve"> Basic helix-loop-helix (bHLH) DNA-binding family protein</t>
  </si>
  <si>
    <t>Gin19406</t>
  </si>
  <si>
    <t>AT4G36490.1</t>
  </si>
  <si>
    <t>ATSFH12</t>
  </si>
  <si>
    <t xml:space="preserve"> SFH12</t>
  </si>
  <si>
    <t>Gin19407</t>
  </si>
  <si>
    <t>AT4G39180.1</t>
  </si>
  <si>
    <t>SEC14</t>
  </si>
  <si>
    <t xml:space="preserve"> ATSEC14</t>
  </si>
  <si>
    <t>Gin19413</t>
  </si>
  <si>
    <t>Gin19440</t>
  </si>
  <si>
    <t>Gin19448</t>
  </si>
  <si>
    <t>Gin19449</t>
  </si>
  <si>
    <t>Gin19457</t>
  </si>
  <si>
    <t>AT3G18830.1</t>
  </si>
  <si>
    <t>ATPLT5</t>
  </si>
  <si>
    <t xml:space="preserve"> PMT5</t>
  </si>
  <si>
    <t>Gin19459</t>
  </si>
  <si>
    <t>AT4G28790.1</t>
  </si>
  <si>
    <t>Gin19484</t>
  </si>
  <si>
    <t>Gin19496</t>
  </si>
  <si>
    <t>AT4G37420.1</t>
  </si>
  <si>
    <t xml:space="preserve"> Domain of unknown function (DUF23)</t>
  </si>
  <si>
    <t>Gin19537</t>
  </si>
  <si>
    <t>Gin19604</t>
  </si>
  <si>
    <t>Gin19610</t>
  </si>
  <si>
    <t>AT3G09730.2</t>
  </si>
  <si>
    <t>Gin19618</t>
  </si>
  <si>
    <t>Gin19651</t>
  </si>
  <si>
    <t>AT2G34710.1</t>
  </si>
  <si>
    <t>PHB</t>
  </si>
  <si>
    <t xml:space="preserve"> ATHB14</t>
  </si>
  <si>
    <t>Gin19652</t>
  </si>
  <si>
    <t>AT1G30490.1</t>
  </si>
  <si>
    <t>PHV</t>
  </si>
  <si>
    <t xml:space="preserve"> ATHB9</t>
  </si>
  <si>
    <t>Gin19728</t>
  </si>
  <si>
    <t>Gin19742</t>
  </si>
  <si>
    <t>Gin19762</t>
  </si>
  <si>
    <t>Gin19776</t>
  </si>
  <si>
    <t>AT5G02540.1</t>
  </si>
  <si>
    <t>Gin19797</t>
  </si>
  <si>
    <t>AT2G37440.2</t>
  </si>
  <si>
    <t>Gin19845</t>
  </si>
  <si>
    <t>AT2G37080.1</t>
  </si>
  <si>
    <t xml:space="preserve">RIP3 </t>
  </si>
  <si>
    <t xml:space="preserve"> ROP interactive partner 3</t>
  </si>
  <si>
    <t>Gin19850</t>
  </si>
  <si>
    <t>AT5G03040.3</t>
  </si>
  <si>
    <t xml:space="preserve">iqd2 </t>
  </si>
  <si>
    <t xml:space="preserve"> IQ-domain 2</t>
  </si>
  <si>
    <t>Gin19855</t>
  </si>
  <si>
    <t>AT5G03120.1</t>
  </si>
  <si>
    <t>Gin19900</t>
  </si>
  <si>
    <t>Gin19911</t>
  </si>
  <si>
    <t>Gin19913</t>
  </si>
  <si>
    <t>Gin19919</t>
  </si>
  <si>
    <t>Gin19920</t>
  </si>
  <si>
    <t>Gin19934</t>
  </si>
  <si>
    <t>Gin19974</t>
  </si>
  <si>
    <t>Gin19976</t>
  </si>
  <si>
    <t>AT4G18550.1</t>
  </si>
  <si>
    <t>Gin20018</t>
  </si>
  <si>
    <t>AT5G05600.1</t>
  </si>
  <si>
    <t>Gin20041</t>
  </si>
  <si>
    <t>AT3G09010.1</t>
  </si>
  <si>
    <t>Gin20045</t>
  </si>
  <si>
    <t>AT3G14960.1</t>
  </si>
  <si>
    <t xml:space="preserve"> Galactosyltransferase family protein</t>
  </si>
  <si>
    <t>Gin20053</t>
  </si>
  <si>
    <t>Gin20095</t>
  </si>
  <si>
    <t>AT3G54050.2</t>
  </si>
  <si>
    <t xml:space="preserve">HCEF1 </t>
  </si>
  <si>
    <t xml:space="preserve"> high cyclic electron flow 1</t>
  </si>
  <si>
    <t>Gin20096</t>
  </si>
  <si>
    <t>AT3G54040.1</t>
  </si>
  <si>
    <t>Gin20099</t>
  </si>
  <si>
    <t>AT3G09220.1</t>
  </si>
  <si>
    <t xml:space="preserve">LAC7 </t>
  </si>
  <si>
    <t xml:space="preserve"> laccase 7</t>
  </si>
  <si>
    <t>Gin20101</t>
  </si>
  <si>
    <t>Gin20103</t>
  </si>
  <si>
    <t>AT5G01050.1</t>
  </si>
  <si>
    <t xml:space="preserve"> Laccase/Diphenol oxidase family protein</t>
  </si>
  <si>
    <t>Gin20114</t>
  </si>
  <si>
    <t>AT2G26975.1</t>
  </si>
  <si>
    <t xml:space="preserve"> Ctr copper transporter family</t>
  </si>
  <si>
    <t>Gin20162</t>
  </si>
  <si>
    <t>ATMG01275.1</t>
  </si>
  <si>
    <t>NAD1A</t>
  </si>
  <si>
    <t xml:space="preserve"> NAD1</t>
  </si>
  <si>
    <t>Gin20177</t>
  </si>
  <si>
    <t>ATMG00960.1</t>
  </si>
  <si>
    <t xml:space="preserve">CCB203 </t>
  </si>
  <si>
    <t xml:space="preserve"> Cytochrome C assembly protein</t>
  </si>
  <si>
    <t>Gin20188</t>
  </si>
  <si>
    <t>Gin20190</t>
  </si>
  <si>
    <t>Gin20192</t>
  </si>
  <si>
    <t>ATMG01310.1</t>
  </si>
  <si>
    <t xml:space="preserve">ORF136B </t>
  </si>
  <si>
    <t xml:space="preserve"> hypothetical protein</t>
  </si>
  <si>
    <t>Gin20197</t>
  </si>
  <si>
    <t>Gin20198</t>
  </si>
  <si>
    <t>Gin20200</t>
  </si>
  <si>
    <t>Gin20201</t>
  </si>
  <si>
    <t>Gin20202</t>
  </si>
  <si>
    <t>Gin20203</t>
  </si>
  <si>
    <t>ATMG00580.1</t>
  </si>
  <si>
    <t xml:space="preserve">NAD4 </t>
  </si>
  <si>
    <t xml:space="preserve"> NADH dehydrogenase subunit 4</t>
  </si>
  <si>
    <t>Gin20205</t>
  </si>
  <si>
    <t>Gin20213</t>
  </si>
  <si>
    <t>AT2G07674.1</t>
  </si>
  <si>
    <t xml:space="preserve"> Unknown conserved protein</t>
  </si>
  <si>
    <t>Gin20216</t>
  </si>
  <si>
    <t>Gin20227</t>
  </si>
  <si>
    <t>Gin20228</t>
  </si>
  <si>
    <t>AT2G07749.1</t>
  </si>
  <si>
    <t xml:space="preserve"> Mitovirus RNA-dependent RNA polymerase</t>
  </si>
  <si>
    <t>Gin20229</t>
  </si>
  <si>
    <t>Gin20237</t>
  </si>
  <si>
    <t>Gin20245</t>
  </si>
  <si>
    <t>Gin20246</t>
  </si>
  <si>
    <t>Gin20251</t>
  </si>
  <si>
    <t>Gin20252</t>
  </si>
  <si>
    <t>ATMG00730.1</t>
  </si>
  <si>
    <t xml:space="preserve">COX3 </t>
  </si>
  <si>
    <t xml:space="preserve"> cytochrome c oxidase subunit 3</t>
  </si>
  <si>
    <t>Gin20254</t>
  </si>
  <si>
    <t>ATMG00160.1</t>
  </si>
  <si>
    <t xml:space="preserve">COX2 </t>
  </si>
  <si>
    <t xml:space="preserve"> cytochrome oxidase 2</t>
  </si>
  <si>
    <t>Gin20260</t>
  </si>
  <si>
    <t>AT2G07698.1</t>
  </si>
  <si>
    <t xml:space="preserve"> ATPase</t>
  </si>
  <si>
    <t>Gin20263</t>
  </si>
  <si>
    <t>Gin20272</t>
  </si>
  <si>
    <t>Gin20275</t>
  </si>
  <si>
    <t>Gin20276</t>
  </si>
  <si>
    <t>ATMG00220.1</t>
  </si>
  <si>
    <t xml:space="preserve">COB </t>
  </si>
  <si>
    <t xml:space="preserve"> apocytochrome b</t>
  </si>
  <si>
    <t>Gin20280</t>
  </si>
  <si>
    <t>Gin20282</t>
  </si>
  <si>
    <t>ATMG00480.1</t>
  </si>
  <si>
    <t>ORFB</t>
  </si>
  <si>
    <t xml:space="preserve"> ATP8</t>
  </si>
  <si>
    <t>Gin20288</t>
  </si>
  <si>
    <t>ATMG00510.1</t>
  </si>
  <si>
    <t xml:space="preserve">NAD7 </t>
  </si>
  <si>
    <t xml:space="preserve"> NADH dehydrogenase subunit 7</t>
  </si>
  <si>
    <t>Gin20295</t>
  </si>
  <si>
    <t>ATMG00290.1</t>
  </si>
  <si>
    <t xml:space="preserve">RPS4 </t>
  </si>
  <si>
    <t xml:space="preserve"> mitochondrial ribosomal protein S4</t>
  </si>
  <si>
    <t>Gin20296</t>
  </si>
  <si>
    <t>Gin20297</t>
  </si>
  <si>
    <t>Gin20298</t>
  </si>
  <si>
    <t>Gin20305</t>
  </si>
  <si>
    <t>Gin20311</t>
  </si>
  <si>
    <t>Gin20312</t>
  </si>
  <si>
    <t>Gin20316</t>
  </si>
  <si>
    <t>ATMG01360.1</t>
  </si>
  <si>
    <t xml:space="preserve">COX1 </t>
  </si>
  <si>
    <t xml:space="preserve"> cytochrome oxidase</t>
  </si>
  <si>
    <t>Gin20317</t>
  </si>
  <si>
    <t>Gin20331</t>
  </si>
  <si>
    <t>Gin20332</t>
  </si>
  <si>
    <t>Gin20333</t>
  </si>
  <si>
    <t>Gin20349</t>
  </si>
  <si>
    <t>AT4G17220.1</t>
  </si>
  <si>
    <t>ATMAP70-5</t>
  </si>
  <si>
    <t xml:space="preserve"> MAP70-5</t>
  </si>
  <si>
    <t>Gin20396</t>
  </si>
  <si>
    <t>Gin20445</t>
  </si>
  <si>
    <t>Gin20446</t>
  </si>
  <si>
    <t>Gin20447</t>
  </si>
  <si>
    <t>AT2G39220.1</t>
  </si>
  <si>
    <t>PLP6</t>
  </si>
  <si>
    <t xml:space="preserve"> PLA IIB</t>
  </si>
  <si>
    <t>Gin20464</t>
  </si>
  <si>
    <t>AT5G49100.1</t>
  </si>
  <si>
    <t>Gin20521</t>
  </si>
  <si>
    <t>AT3G16920.1</t>
  </si>
  <si>
    <t>CTL2</t>
  </si>
  <si>
    <t xml:space="preserve"> ATCTL2</t>
  </si>
  <si>
    <t>Gin20577</t>
  </si>
  <si>
    <t>AT3G56950.1</t>
  </si>
  <si>
    <t>SIP2</t>
  </si>
  <si>
    <t>Gin20677</t>
  </si>
  <si>
    <t>AT2G41290.1</t>
  </si>
  <si>
    <t xml:space="preserve">SSL2 </t>
  </si>
  <si>
    <t xml:space="preserve"> strictosidine synthase-like 2</t>
  </si>
  <si>
    <t>Gin20693</t>
  </si>
  <si>
    <t>AT1G75490.1</t>
  </si>
  <si>
    <t>Gin20694</t>
  </si>
  <si>
    <t>AT1G75500.2</t>
  </si>
  <si>
    <t xml:space="preserve">WAT1 </t>
  </si>
  <si>
    <t xml:space="preserve"> Walls Are Thin 1</t>
  </si>
  <si>
    <t>Gin20695</t>
  </si>
  <si>
    <t>Gin20697</t>
  </si>
  <si>
    <t>AT1G75520.1</t>
  </si>
  <si>
    <t xml:space="preserve">SRS5 </t>
  </si>
  <si>
    <t xml:space="preserve"> SHI-related sequence 5</t>
  </si>
  <si>
    <t>Gin20700</t>
  </si>
  <si>
    <t>AT4G24160.1</t>
  </si>
  <si>
    <t>Gin20701</t>
  </si>
  <si>
    <t>AT4G24160.2</t>
  </si>
  <si>
    <t>Gin20705</t>
  </si>
  <si>
    <t>AT1G75620.1</t>
  </si>
  <si>
    <t xml:space="preserve"> glyoxal oxidase-related protein</t>
  </si>
  <si>
    <t>Gin20720</t>
  </si>
  <si>
    <t>AT1G18850.1</t>
  </si>
  <si>
    <t>Gin20784</t>
  </si>
  <si>
    <t>AT1G13635.2</t>
  </si>
  <si>
    <t>Gin20797</t>
  </si>
  <si>
    <t>Gin20815</t>
  </si>
  <si>
    <t>AT1G66350.1</t>
  </si>
  <si>
    <t>RGL1</t>
  </si>
  <si>
    <t xml:space="preserve"> RGL</t>
  </si>
  <si>
    <t>Gin20816</t>
  </si>
  <si>
    <t>AT5G50335.1</t>
  </si>
  <si>
    <t>Gin20817</t>
  </si>
  <si>
    <t>AT5G63350.1</t>
  </si>
  <si>
    <t>Gin20847</t>
  </si>
  <si>
    <t>AT5G50450.1</t>
  </si>
  <si>
    <t xml:space="preserve"> HCP-like superfamily protein with MYND-type zinc finger</t>
  </si>
  <si>
    <t>Gin20849</t>
  </si>
  <si>
    <t>AT3G48550.1</t>
  </si>
  <si>
    <t xml:space="preserve"> BEST Arabidopsis thaliana protein match is: C2H2-like zinc finger protein (TAIR:AT2G01940.3)</t>
  </si>
  <si>
    <t>Gin20850</t>
  </si>
  <si>
    <t>AT4G24910.1</t>
  </si>
  <si>
    <t xml:space="preserve"> Protein of unknown function (DUF579)</t>
  </si>
  <si>
    <t>Gin20875</t>
  </si>
  <si>
    <t>AT4G11880.1</t>
  </si>
  <si>
    <t xml:space="preserve">AGL14 </t>
  </si>
  <si>
    <t xml:space="preserve"> AGAMOUS-like 14</t>
  </si>
  <si>
    <t>Gin20876</t>
  </si>
  <si>
    <t>AT4G22950.1</t>
  </si>
  <si>
    <t>AGL19</t>
  </si>
  <si>
    <t xml:space="preserve"> GL19</t>
  </si>
  <si>
    <t>Gin20879</t>
  </si>
  <si>
    <t>AT1G12560.1</t>
  </si>
  <si>
    <t>ATEXPA7</t>
  </si>
  <si>
    <t xml:space="preserve"> EXP7</t>
  </si>
  <si>
    <t>Gin20885</t>
  </si>
  <si>
    <t>AT1G04110.1</t>
  </si>
  <si>
    <t xml:space="preserve">SDD1 </t>
  </si>
  <si>
    <t>Gin20888</t>
  </si>
  <si>
    <t>AT4G22680.1</t>
  </si>
  <si>
    <t>MYB85</t>
  </si>
  <si>
    <t xml:space="preserve"> AtMYB85</t>
  </si>
  <si>
    <t>Gin20891</t>
  </si>
  <si>
    <t>AT4G12330.1</t>
  </si>
  <si>
    <t xml:space="preserve">CYP706A7 </t>
  </si>
  <si>
    <t>Gin20969</t>
  </si>
  <si>
    <t>AT2G23620.1</t>
  </si>
  <si>
    <t>ATMES1</t>
  </si>
  <si>
    <t xml:space="preserve"> MES1</t>
  </si>
  <si>
    <t>Gin20970</t>
  </si>
  <si>
    <t>AT2G23600.1</t>
  </si>
  <si>
    <t>ACL</t>
  </si>
  <si>
    <t xml:space="preserve"> ATMES2</t>
  </si>
  <si>
    <t>Gin20974</t>
  </si>
  <si>
    <t>AT5G66920.1</t>
  </si>
  <si>
    <t xml:space="preserve">sks17 </t>
  </si>
  <si>
    <t xml:space="preserve"> SKU5 similar 17</t>
  </si>
  <si>
    <t>Gin21004</t>
  </si>
  <si>
    <t>AT5G66815.1</t>
  </si>
  <si>
    <t>Gin21026</t>
  </si>
  <si>
    <t>AT3G15540.1</t>
  </si>
  <si>
    <t>IAA19</t>
  </si>
  <si>
    <t xml:space="preserve"> MSG2</t>
  </si>
  <si>
    <t>Gin21054</t>
  </si>
  <si>
    <t>AT5G24090.1</t>
  </si>
  <si>
    <t>ATCHIA</t>
  </si>
  <si>
    <t xml:space="preserve"> CHIA</t>
  </si>
  <si>
    <t>Gin21083</t>
  </si>
  <si>
    <t>Gin21147</t>
  </si>
  <si>
    <t>Gin21148</t>
  </si>
  <si>
    <t>Gin21170</t>
  </si>
  <si>
    <t>AT2G41610.1</t>
  </si>
  <si>
    <t>Gin21272</t>
  </si>
  <si>
    <t>AT5G41590.1</t>
  </si>
  <si>
    <t xml:space="preserve"> Protein of unknown function (DUF567)</t>
  </si>
  <si>
    <t>Gin21289</t>
  </si>
  <si>
    <t>AT4G23490.1</t>
  </si>
  <si>
    <t xml:space="preserve"> Protein of unknown function (DUF604)</t>
  </si>
  <si>
    <t>Gin21322</t>
  </si>
  <si>
    <t>AT1G12805.1</t>
  </si>
  <si>
    <t xml:space="preserve"> nucleotide binding</t>
  </si>
  <si>
    <t>Gin21325</t>
  </si>
  <si>
    <t>Gin21341</t>
  </si>
  <si>
    <t>AT1G11260.1</t>
  </si>
  <si>
    <t>STP1</t>
  </si>
  <si>
    <t xml:space="preserve"> ATSTP1</t>
  </si>
  <si>
    <t>Gin21355</t>
  </si>
  <si>
    <t>Gin21359</t>
  </si>
  <si>
    <t>Gin21393</t>
  </si>
  <si>
    <t>AT5G24540.1</t>
  </si>
  <si>
    <t xml:space="preserve">BGLU31 </t>
  </si>
  <si>
    <t xml:space="preserve"> beta glucosidase 31</t>
  </si>
  <si>
    <t>Gin21396</t>
  </si>
  <si>
    <t>AT1G07260.1</t>
  </si>
  <si>
    <t xml:space="preserve">UGT71C3 </t>
  </si>
  <si>
    <t xml:space="preserve"> UDP-glucosyl transferase 71C3</t>
  </si>
  <si>
    <t>Gin21398</t>
  </si>
  <si>
    <t>AT4G01070.1</t>
  </si>
  <si>
    <t>GT72B1</t>
  </si>
  <si>
    <t xml:space="preserve"> UGT72B1</t>
  </si>
  <si>
    <t>Gin21407</t>
  </si>
  <si>
    <t>Gin21408</t>
  </si>
  <si>
    <t>Gin21416</t>
  </si>
  <si>
    <t>Gin21435</t>
  </si>
  <si>
    <t>AT1G48405.1</t>
  </si>
  <si>
    <t xml:space="preserve"> Kinase interacting (KIP1-like) family protein</t>
  </si>
  <si>
    <t>Gin21459</t>
  </si>
  <si>
    <t>Gin21503</t>
  </si>
  <si>
    <t>AT4G03965.1</t>
  </si>
  <si>
    <t>Gin21517</t>
  </si>
  <si>
    <t>AT3G07880.1</t>
  </si>
  <si>
    <t xml:space="preserve">SCN1 </t>
  </si>
  <si>
    <t xml:space="preserve"> Immunoglobulin E-set superfamily protein</t>
  </si>
  <si>
    <t>Gin21525</t>
  </si>
  <si>
    <t>Gin21581</t>
  </si>
  <si>
    <t>AT5G49800.1</t>
  </si>
  <si>
    <t>Gin21588</t>
  </si>
  <si>
    <t>Gin21688</t>
  </si>
  <si>
    <t>AT5G60800.1</t>
  </si>
  <si>
    <t>Gin21693</t>
  </si>
  <si>
    <t>Gin21694</t>
  </si>
  <si>
    <t>Gin21698</t>
  </si>
  <si>
    <t>AT2G36870.1</t>
  </si>
  <si>
    <t xml:space="preserve">XTH32 </t>
  </si>
  <si>
    <t xml:space="preserve"> xyloglucan endotransglucosylase/hydrolase 32</t>
  </si>
  <si>
    <t>Gin21701</t>
  </si>
  <si>
    <t>AT5G22930.1</t>
  </si>
  <si>
    <t xml:space="preserve"> Protein of unknown function (DUF1635)</t>
  </si>
  <si>
    <t>Gin21703</t>
  </si>
  <si>
    <t>AT2G28160.1</t>
  </si>
  <si>
    <t>FIT1</t>
  </si>
  <si>
    <t xml:space="preserve"> ATBHLH029</t>
  </si>
  <si>
    <t>Gin21724</t>
  </si>
  <si>
    <t>AT5G22810.1</t>
  </si>
  <si>
    <t>Gin21735</t>
  </si>
  <si>
    <t>AT5G22750.1</t>
  </si>
  <si>
    <t xml:space="preserve">RAD5 </t>
  </si>
  <si>
    <t xml:space="preserve"> DNA/RNA helicase protein</t>
  </si>
  <si>
    <t>Gin21741</t>
  </si>
  <si>
    <t>AT5G03760.1</t>
  </si>
  <si>
    <t>ATCSLA09</t>
  </si>
  <si>
    <t xml:space="preserve"> CSLA09</t>
  </si>
  <si>
    <t>Gin21790</t>
  </si>
  <si>
    <t>AT1G28220.1</t>
  </si>
  <si>
    <t>ATPUP3</t>
  </si>
  <si>
    <t xml:space="preserve"> PUP3</t>
  </si>
  <si>
    <t>Gin21831</t>
  </si>
  <si>
    <t>AT4G24480.1</t>
  </si>
  <si>
    <t>Gin21851</t>
  </si>
  <si>
    <t>AT1G09750.1</t>
  </si>
  <si>
    <t>Gin21853</t>
  </si>
  <si>
    <t>AT4G24570.1</t>
  </si>
  <si>
    <t xml:space="preserve">DIC2 </t>
  </si>
  <si>
    <t xml:space="preserve"> dicarboxylate carrier 2</t>
  </si>
  <si>
    <t>Gin21870</t>
  </si>
  <si>
    <t>Gin21875</t>
  </si>
  <si>
    <t>AT1G69850.1</t>
  </si>
  <si>
    <t>ATNRT1:2</t>
  </si>
  <si>
    <t xml:space="preserve"> NTL1</t>
  </si>
  <si>
    <t>Gin21876</t>
  </si>
  <si>
    <t>AT1G27040.2</t>
  </si>
  <si>
    <t>Gin21877</t>
  </si>
  <si>
    <t>Gin21901</t>
  </si>
  <si>
    <t>Gin21939</t>
  </si>
  <si>
    <t>AT5G11880.1</t>
  </si>
  <si>
    <t xml:space="preserve"> Pyridoxal-dependent decarboxylase family protein</t>
  </si>
  <si>
    <t>Gin21942</t>
  </si>
  <si>
    <t>AT2G16990.2</t>
  </si>
  <si>
    <t>Gin21952</t>
  </si>
  <si>
    <t>AT2G03800.1</t>
  </si>
  <si>
    <t xml:space="preserve">GEK1 </t>
  </si>
  <si>
    <t xml:space="preserve"> D-aminoacyl-tRNA deacylases</t>
  </si>
  <si>
    <t>Gin22004</t>
  </si>
  <si>
    <t>Gin22017</t>
  </si>
  <si>
    <t>Gin22053</t>
  </si>
  <si>
    <t>AT4G05050.3</t>
  </si>
  <si>
    <t xml:space="preserve">UBQ11 </t>
  </si>
  <si>
    <t xml:space="preserve"> ubiquitin 11</t>
  </si>
  <si>
    <t>Gin22054</t>
  </si>
  <si>
    <t>AT4G05050.4</t>
  </si>
  <si>
    <t>Gin22109</t>
  </si>
  <si>
    <t>AT1G73210.1</t>
  </si>
  <si>
    <t xml:space="preserve"> Protein of unknown function (DUF789)</t>
  </si>
  <si>
    <t>Gin22193</t>
  </si>
  <si>
    <t>AT5G51720.1</t>
  </si>
  <si>
    <t xml:space="preserve"> 2 iron</t>
  </si>
  <si>
    <t>Gin22343</t>
  </si>
  <si>
    <t>Gin22352</t>
  </si>
  <si>
    <t>AT5G15780.1</t>
  </si>
  <si>
    <t>Gin22355</t>
  </si>
  <si>
    <t>AT5G45230.1</t>
  </si>
  <si>
    <t xml:space="preserve"> Disease resistance protein (TIR-NBS-LRR class) family</t>
  </si>
  <si>
    <t>Gin22356</t>
  </si>
  <si>
    <t>Gin22359</t>
  </si>
  <si>
    <t>AT5G38350.1</t>
  </si>
  <si>
    <t xml:space="preserve"> Disease resistance protein (NBS-LRR class) family</t>
  </si>
  <si>
    <t>Gin22360</t>
  </si>
  <si>
    <t>AT1G72840.1</t>
  </si>
  <si>
    <t xml:space="preserve"> Disease resistance protein (TIR-NBS-LRR class)</t>
  </si>
  <si>
    <t>Gin22361</t>
  </si>
  <si>
    <t>AT5G41750.2</t>
  </si>
  <si>
    <t>Gin22375</t>
  </si>
  <si>
    <t>AT5G15630.1</t>
  </si>
  <si>
    <t>COBL4</t>
  </si>
  <si>
    <t xml:space="preserve"> IRX6</t>
  </si>
  <si>
    <t>Gin22376</t>
  </si>
  <si>
    <t>Gin22387</t>
  </si>
  <si>
    <t>Gin22389</t>
  </si>
  <si>
    <t>AT5G36930.2</t>
  </si>
  <si>
    <t>Gin22395</t>
  </si>
  <si>
    <t>AT1G26355.1</t>
  </si>
  <si>
    <t xml:space="preserve">SP1L1 </t>
  </si>
  <si>
    <t xml:space="preserve"> SPIRAL1-like1</t>
  </si>
  <si>
    <t>Gin22430</t>
  </si>
  <si>
    <t>AT5G19530.1</t>
  </si>
  <si>
    <t xml:space="preserve">ACL5 </t>
  </si>
  <si>
    <t>Gin22481</t>
  </si>
  <si>
    <t>AT4G31860.1</t>
  </si>
  <si>
    <t xml:space="preserve"> Protein phosphatase 2C family protein</t>
  </si>
  <si>
    <t>Gin22487</t>
  </si>
  <si>
    <t>Gin22509</t>
  </si>
  <si>
    <t>Gin22523</t>
  </si>
  <si>
    <t>AT4G23020.2</t>
  </si>
  <si>
    <t>Gin22529</t>
  </si>
  <si>
    <t>Gin22530</t>
  </si>
  <si>
    <t>AT5G62165.5</t>
  </si>
  <si>
    <t xml:space="preserve">AGL42 </t>
  </si>
  <si>
    <t xml:space="preserve"> AGAMOUS-like 42</t>
  </si>
  <si>
    <t>Gin22533</t>
  </si>
  <si>
    <t>Gin22539</t>
  </si>
  <si>
    <t>Gin22544</t>
  </si>
  <si>
    <t>Gin22556</t>
  </si>
  <si>
    <t>AT1G12380.1</t>
  </si>
  <si>
    <t>Gin22579</t>
  </si>
  <si>
    <t>Gin22582</t>
  </si>
  <si>
    <t>Gin22589</t>
  </si>
  <si>
    <t>Gin22594</t>
  </si>
  <si>
    <t>AT4G12510.1</t>
  </si>
  <si>
    <t>Gin22630</t>
  </si>
  <si>
    <t>Gin22685</t>
  </si>
  <si>
    <t>Gin22710</t>
  </si>
  <si>
    <t>AT5G19590.1</t>
  </si>
  <si>
    <t>Gin22897</t>
  </si>
  <si>
    <t>AT4G25250.1</t>
  </si>
  <si>
    <t>Gin22906</t>
  </si>
  <si>
    <t>Gin22948</t>
  </si>
  <si>
    <t>AT3G06868.1</t>
  </si>
  <si>
    <t>Gin23009</t>
  </si>
  <si>
    <t>Gin23016</t>
  </si>
  <si>
    <t>AT5G26120.1</t>
  </si>
  <si>
    <t>ATASD2</t>
  </si>
  <si>
    <t xml:space="preserve"> ASD2</t>
  </si>
  <si>
    <t>Gin23020</t>
  </si>
  <si>
    <t>AT3G01160.1</t>
  </si>
  <si>
    <t>Gin23032</t>
  </si>
  <si>
    <t>AT3G27120.1</t>
  </si>
  <si>
    <t xml:space="preserve"> P-loop containing nucleoside triphosphate hydrolases superfamily protein</t>
  </si>
  <si>
    <t>Gin23085</t>
  </si>
  <si>
    <t>AT3G27400.1</t>
  </si>
  <si>
    <t>Gin23133</t>
  </si>
  <si>
    <t>AT1G80950.1</t>
  </si>
  <si>
    <t xml:space="preserve"> Phospholipid/glycerol acyltransferase family protein</t>
  </si>
  <si>
    <t>Gin23247</t>
  </si>
  <si>
    <t>AT3G22540.1</t>
  </si>
  <si>
    <t xml:space="preserve"> Protein of unknown function (DUF1677)</t>
  </si>
  <si>
    <t>Gin23264</t>
  </si>
  <si>
    <t>Gin23267</t>
  </si>
  <si>
    <t>AT5G26330.1</t>
  </si>
  <si>
    <t xml:space="preserve"> Cupredoxin superfamily protein</t>
  </si>
  <si>
    <t>Gin23294</t>
  </si>
  <si>
    <t>Gin23303</t>
  </si>
  <si>
    <t>AT2G21520.2</t>
  </si>
  <si>
    <t>Gin23305</t>
  </si>
  <si>
    <t>AT1G27660.1</t>
  </si>
  <si>
    <t>Gin23372</t>
  </si>
  <si>
    <t>AT5G54630.1</t>
  </si>
  <si>
    <t xml:space="preserve"> zinc finger protein-related</t>
  </si>
  <si>
    <t>Gin23379</t>
  </si>
  <si>
    <t>AT1G11530.1</t>
  </si>
  <si>
    <t>ATCXXS1</t>
  </si>
  <si>
    <t xml:space="preserve"> CXXS1</t>
  </si>
  <si>
    <t>Gin23382</t>
  </si>
  <si>
    <t>AT5G54690.1</t>
  </si>
  <si>
    <t>GAUT12</t>
  </si>
  <si>
    <t xml:space="preserve"> LGT6</t>
  </si>
  <si>
    <t>Gin23405</t>
  </si>
  <si>
    <t>AT5G54010.1</t>
  </si>
  <si>
    <t xml:space="preserve"> UDP-Glycosyltransferase superfamily protein</t>
  </si>
  <si>
    <t>Gin23406</t>
  </si>
  <si>
    <t>AT5G53990.1</t>
  </si>
  <si>
    <t>Gin23420</t>
  </si>
  <si>
    <t>AT5G05340.1</t>
  </si>
  <si>
    <t>Gin23427</t>
  </si>
  <si>
    <t>Gin23446</t>
  </si>
  <si>
    <t>AT4G18540.1</t>
  </si>
  <si>
    <t>Gin23450</t>
  </si>
  <si>
    <t>Gin23457</t>
  </si>
  <si>
    <t>Gin23458</t>
  </si>
  <si>
    <t>Gin23526</t>
  </si>
  <si>
    <t>AT5G15410.1</t>
  </si>
  <si>
    <t>DND1</t>
  </si>
  <si>
    <t xml:space="preserve"> ATCNGC2</t>
  </si>
  <si>
    <t>Gin23572</t>
  </si>
  <si>
    <t>Gin23573</t>
  </si>
  <si>
    <t>Gin23575</t>
  </si>
  <si>
    <t>Gin23639</t>
  </si>
  <si>
    <t>AT5G20090.2</t>
  </si>
  <si>
    <t xml:space="preserve"> Uncharacterised protein family (UPF0041)</t>
  </si>
  <si>
    <t>Gin23691</t>
  </si>
  <si>
    <t>AT4G39350.1</t>
  </si>
  <si>
    <t>CESA2</t>
  </si>
  <si>
    <t xml:space="preserve"> ATH-A</t>
  </si>
  <si>
    <t>Gin23723</t>
  </si>
  <si>
    <t>AT5G04960.1</t>
  </si>
  <si>
    <t>Gin23738</t>
  </si>
  <si>
    <t>Gin23746</t>
  </si>
  <si>
    <t>AT5G11940.1</t>
  </si>
  <si>
    <t>Gin23758</t>
  </si>
  <si>
    <t>AT1G65440.1</t>
  </si>
  <si>
    <t xml:space="preserve">GTB1 </t>
  </si>
  <si>
    <t xml:space="preserve"> global transcription factor group B1</t>
  </si>
  <si>
    <t>Gin23762</t>
  </si>
  <si>
    <t>AT4G38830.1</t>
  </si>
  <si>
    <t xml:space="preserve">CRK26 </t>
  </si>
  <si>
    <t xml:space="preserve"> cysteine-rich RLK (RECEPTOR-like protein kinase) 26</t>
  </si>
  <si>
    <t>Gin23792</t>
  </si>
  <si>
    <t>AT3G28857.1</t>
  </si>
  <si>
    <t xml:space="preserve"> basic helix-loop-helix (bHLH) DNA-binding family protein</t>
  </si>
  <si>
    <t>Gin23803</t>
  </si>
  <si>
    <t>AT3G28917.1</t>
  </si>
  <si>
    <t xml:space="preserve">MIF2 </t>
  </si>
  <si>
    <t xml:space="preserve"> mini zinc finger 2</t>
  </si>
  <si>
    <t>Gin23824</t>
  </si>
  <si>
    <t>AT5G39530.1</t>
  </si>
  <si>
    <t xml:space="preserve"> Protein of unknown function (DUF1997)</t>
  </si>
  <si>
    <t>Gin23833</t>
  </si>
  <si>
    <t>AT4G13700.1</t>
  </si>
  <si>
    <t>ATPAP23</t>
  </si>
  <si>
    <t xml:space="preserve"> PAP23</t>
  </si>
  <si>
    <t>Gin23887</t>
  </si>
  <si>
    <t>AT1G14390.1</t>
  </si>
  <si>
    <t>Gin23915</t>
  </si>
  <si>
    <t>AT5G52900.1</t>
  </si>
  <si>
    <t>Gin23923</t>
  </si>
  <si>
    <t>AT1G26840.1</t>
  </si>
  <si>
    <t>ORC6</t>
  </si>
  <si>
    <t xml:space="preserve"> ATORC6</t>
  </si>
  <si>
    <t>Gin23946</t>
  </si>
  <si>
    <t>AT2G02990.1</t>
  </si>
  <si>
    <t>RNS1</t>
  </si>
  <si>
    <t xml:space="preserve"> ATRNS1</t>
  </si>
  <si>
    <t>Gin23947</t>
  </si>
  <si>
    <t>AT1G14220.1</t>
  </si>
  <si>
    <t xml:space="preserve"> Ribonuclease T2 family protein</t>
  </si>
  <si>
    <t>Gin23957</t>
  </si>
  <si>
    <t>AT4G31820.1</t>
  </si>
  <si>
    <t>ENP</t>
  </si>
  <si>
    <t xml:space="preserve"> NPY1</t>
  </si>
  <si>
    <t>Gin23959</t>
  </si>
  <si>
    <t>AT5G10870.1</t>
  </si>
  <si>
    <t>ATCM2</t>
  </si>
  <si>
    <t xml:space="preserve"> CM2</t>
  </si>
  <si>
    <t>Gin24005</t>
  </si>
  <si>
    <t>Gin24078</t>
  </si>
  <si>
    <t>Gin24093</t>
  </si>
  <si>
    <t>Gin24107</t>
  </si>
  <si>
    <t>AT3G61060.2</t>
  </si>
  <si>
    <t>AtPP2-A13</t>
  </si>
  <si>
    <t xml:space="preserve"> PP2-A13</t>
  </si>
  <si>
    <t>Gin24112</t>
  </si>
  <si>
    <t>AT4G16890.1</t>
  </si>
  <si>
    <t>SNC1</t>
  </si>
  <si>
    <t xml:space="preserve"> BAL</t>
  </si>
  <si>
    <t>Gin24132</t>
  </si>
  <si>
    <t>Gin24210</t>
  </si>
  <si>
    <t>AT1G03820.1</t>
  </si>
  <si>
    <t>Gin24218</t>
  </si>
  <si>
    <t>AT5G44160.1</t>
  </si>
  <si>
    <t xml:space="preserve">NUC </t>
  </si>
  <si>
    <t xml:space="preserve"> C2H2-like zinc finger protein</t>
  </si>
  <si>
    <t>Gin24264</t>
  </si>
  <si>
    <t>AT2G16640.1</t>
  </si>
  <si>
    <t>ATTOC132</t>
  </si>
  <si>
    <t xml:space="preserve"> TOC132</t>
  </si>
  <si>
    <t>Gin24339</t>
  </si>
  <si>
    <t>Gin24415</t>
  </si>
  <si>
    <t>AT1G53230.1</t>
  </si>
  <si>
    <t xml:space="preserve">TCP3 </t>
  </si>
  <si>
    <t xml:space="preserve"> TEOSINTE BRANCHED 1</t>
  </si>
  <si>
    <t>Gin24423</t>
  </si>
  <si>
    <t>Gin24433</t>
  </si>
  <si>
    <t>AT3G15115.1</t>
  </si>
  <si>
    <t>Gin24443</t>
  </si>
  <si>
    <t>AT5G57850.1</t>
  </si>
  <si>
    <t xml:space="preserve"> D-aminoacid aminotransferase-like PLP-dependent enzymes superfamily protein</t>
  </si>
  <si>
    <t>Gin24467</t>
  </si>
  <si>
    <t>AT4G32272.1</t>
  </si>
  <si>
    <t>Gin24505</t>
  </si>
  <si>
    <t>Gin24558</t>
  </si>
  <si>
    <t>Gin24574</t>
  </si>
  <si>
    <t>AT4G23440.1</t>
  </si>
  <si>
    <t xml:space="preserve"> Disease resistance protein (TIR-NBS class)</t>
  </si>
  <si>
    <t>Gin24650</t>
  </si>
  <si>
    <t>AT1G77110.1</t>
  </si>
  <si>
    <t xml:space="preserve">PIN6 </t>
  </si>
  <si>
    <t xml:space="preserve"> Auxin efflux carrier family protein</t>
  </si>
  <si>
    <t>Gin24667</t>
  </si>
  <si>
    <t>AT3G16520.2</t>
  </si>
  <si>
    <t xml:space="preserve">UGT88A1 </t>
  </si>
  <si>
    <t xml:space="preserve"> UDP-glucosyl transferase 88A1</t>
  </si>
  <si>
    <t>Gin24711</t>
  </si>
  <si>
    <t>Gin24714</t>
  </si>
  <si>
    <t>Gin24733</t>
  </si>
  <si>
    <t>Gin24750</t>
  </si>
  <si>
    <t>AT4G31950.1</t>
  </si>
  <si>
    <t xml:space="preserve">CYP82C3 </t>
  </si>
  <si>
    <t>Gin24755</t>
  </si>
  <si>
    <t>AT2G33850.1</t>
  </si>
  <si>
    <t>Gin24829</t>
  </si>
  <si>
    <t>AT1G19715.1</t>
  </si>
  <si>
    <t xml:space="preserve"> Mannose-binding lectin superfamily protein</t>
  </si>
  <si>
    <t>Gin24875</t>
  </si>
  <si>
    <t>AT3G24450.1</t>
  </si>
  <si>
    <t>Gin24974</t>
  </si>
  <si>
    <t>AT1G15390.1</t>
  </si>
  <si>
    <t>PDF1A</t>
  </si>
  <si>
    <t xml:space="preserve"> ATDEF1</t>
  </si>
  <si>
    <t>Gin24994</t>
  </si>
  <si>
    <t>AT5G11420.1</t>
  </si>
  <si>
    <t>Gin25005</t>
  </si>
  <si>
    <t>AT1G15550.1</t>
  </si>
  <si>
    <t>GA4</t>
  </si>
  <si>
    <t xml:space="preserve"> ATGA3OX1</t>
  </si>
  <si>
    <t>Gin25007</t>
  </si>
  <si>
    <t>Gin25025</t>
  </si>
  <si>
    <t>AT1G20870.1</t>
  </si>
  <si>
    <t>Gin25060</t>
  </si>
  <si>
    <t>Gin25061</t>
  </si>
  <si>
    <t>AT4G21760.1</t>
  </si>
  <si>
    <t xml:space="preserve">BGLU47 </t>
  </si>
  <si>
    <t xml:space="preserve"> beta-glucosidase 47</t>
  </si>
  <si>
    <t>Gin25086</t>
  </si>
  <si>
    <t>AT3G15353.1</t>
  </si>
  <si>
    <t>MT3</t>
  </si>
  <si>
    <t xml:space="preserve"> ATMT3</t>
  </si>
  <si>
    <t>Gin25089</t>
  </si>
  <si>
    <t>Gin25100</t>
  </si>
  <si>
    <t>AT2G32120.2</t>
  </si>
  <si>
    <t xml:space="preserve">HSP70T-2 </t>
  </si>
  <si>
    <t xml:space="preserve"> heat-shock protein 70T-2</t>
  </si>
  <si>
    <t>Gin25121</t>
  </si>
  <si>
    <t>AT5G19260.1</t>
  </si>
  <si>
    <t>Gin25186</t>
  </si>
  <si>
    <t>AT5G07350.2</t>
  </si>
  <si>
    <t>Tudor1</t>
  </si>
  <si>
    <t xml:space="preserve"> AtTudor1</t>
  </si>
  <si>
    <t>Gin25189</t>
  </si>
  <si>
    <t>AT5G43810.2</t>
  </si>
  <si>
    <t xml:space="preserve">ZLL </t>
  </si>
  <si>
    <t xml:space="preserve"> Stabilizer of iron transporter SufD / Polynucleotidyl transferase</t>
  </si>
  <si>
    <t>Gin25273</t>
  </si>
  <si>
    <t>Gin25276</t>
  </si>
  <si>
    <t>Gin25324</t>
  </si>
  <si>
    <t>Gin25438</t>
  </si>
  <si>
    <t>AT3G53190.1</t>
  </si>
  <si>
    <t>Gin25439</t>
  </si>
  <si>
    <t>AT3G53200.1</t>
  </si>
  <si>
    <t>AtMYB27</t>
  </si>
  <si>
    <t xml:space="preserve"> MYB27</t>
  </si>
  <si>
    <t>Gin25457</t>
  </si>
  <si>
    <t>Gin25464</t>
  </si>
  <si>
    <t>AT1G13280.1</t>
  </si>
  <si>
    <t xml:space="preserve">AOC4 </t>
  </si>
  <si>
    <t xml:space="preserve"> allene oxide cyclase 4</t>
  </si>
  <si>
    <t>Gin25535</t>
  </si>
  <si>
    <t>AT4G03292.1</t>
  </si>
  <si>
    <t>Gin25593</t>
  </si>
  <si>
    <t>AT5G19040.1</t>
  </si>
  <si>
    <t>ATIPT5</t>
  </si>
  <si>
    <t xml:space="preserve"> IPT5</t>
  </si>
  <si>
    <t>Gin25599</t>
  </si>
  <si>
    <t>AT1G55230.1</t>
  </si>
  <si>
    <t xml:space="preserve"> Family of unknown function (DUF716)</t>
  </si>
  <si>
    <t>Gin25601</t>
  </si>
  <si>
    <t>AT3G23600.1</t>
  </si>
  <si>
    <t>Gin25625</t>
  </si>
  <si>
    <t>Gin25631</t>
  </si>
  <si>
    <t>AT5G18860.1</t>
  </si>
  <si>
    <t xml:space="preserve"> inosine-uridine preferring nucleoside hydrolase family protein</t>
  </si>
  <si>
    <t>Gin25645</t>
  </si>
  <si>
    <t>AT3G05030.1</t>
  </si>
  <si>
    <t>NHX2</t>
  </si>
  <si>
    <t xml:space="preserve"> ATNHX2</t>
  </si>
  <si>
    <t>Gin25724</t>
  </si>
  <si>
    <t>AT5G15210.1</t>
  </si>
  <si>
    <t>ATHB30</t>
  </si>
  <si>
    <t xml:space="preserve"> ZFHD3</t>
  </si>
  <si>
    <t>Gin25753</t>
  </si>
  <si>
    <t>AT5G59070.1</t>
  </si>
  <si>
    <t>Gin25763</t>
  </si>
  <si>
    <t>Gin25764</t>
  </si>
  <si>
    <t>ATCG00280.1</t>
  </si>
  <si>
    <t xml:space="preserve">PSBC </t>
  </si>
  <si>
    <t xml:space="preserve"> photosystem II reaction center protein C</t>
  </si>
  <si>
    <t>Gin25769</t>
  </si>
  <si>
    <t>ATCG00490.1</t>
  </si>
  <si>
    <t xml:space="preserve">RBCL </t>
  </si>
  <si>
    <t xml:space="preserve"> ribulose-bisphosphate carboxylases</t>
  </si>
  <si>
    <t>Gin25772</t>
  </si>
  <si>
    <t>ATCG00300.1</t>
  </si>
  <si>
    <t xml:space="preserve">YCF9 </t>
  </si>
  <si>
    <t xml:space="preserve"> YCF9</t>
  </si>
  <si>
    <t>Gin25773</t>
  </si>
  <si>
    <t>Gin25776</t>
  </si>
  <si>
    <t>ATCG00170.1</t>
  </si>
  <si>
    <t xml:space="preserve">RPOC2 </t>
  </si>
  <si>
    <t xml:space="preserve"> DNA-directed RNA polymerase family protein</t>
  </si>
  <si>
    <t>Gin25778</t>
  </si>
  <si>
    <t>ATCG00120.1</t>
  </si>
  <si>
    <t xml:space="preserve">ATPA </t>
  </si>
  <si>
    <t xml:space="preserve"> ATP synthase subunit alpha</t>
  </si>
  <si>
    <t>Gin25780</t>
  </si>
  <si>
    <t>ATCG00500.1</t>
  </si>
  <si>
    <t xml:space="preserve">ACCD </t>
  </si>
  <si>
    <t xml:space="preserve"> acetyl-CoA carboxylase carboxyl transferase subunit beta</t>
  </si>
  <si>
    <t>Gin25788</t>
  </si>
  <si>
    <t>ATCG01280.1</t>
  </si>
  <si>
    <t xml:space="preserve">YCF2.2 </t>
  </si>
  <si>
    <t xml:space="preserve"> Chloroplast Ycf2</t>
  </si>
  <si>
    <t>Gin25789</t>
  </si>
  <si>
    <t>Gin25827</t>
  </si>
  <si>
    <t>Gin25828</t>
  </si>
  <si>
    <t>AT4G18950.1</t>
  </si>
  <si>
    <t xml:space="preserve"> Integrin-linked protein kinase family</t>
  </si>
  <si>
    <t>Gin25834</t>
  </si>
  <si>
    <t>AT1G15960.1</t>
  </si>
  <si>
    <t>NRAMP6</t>
  </si>
  <si>
    <t xml:space="preserve"> ATNRAMP6</t>
  </si>
  <si>
    <t>Gin25896</t>
  </si>
  <si>
    <t>AT3G12920.1</t>
  </si>
  <si>
    <t xml:space="preserve"> SBP (S-ribonuclease binding protein) family protein</t>
  </si>
  <si>
    <t>Gin25944</t>
  </si>
  <si>
    <t>Gin25963</t>
  </si>
  <si>
    <t>Gin25987</t>
  </si>
  <si>
    <t>Gin26048</t>
  </si>
  <si>
    <t>AT1G55910.1</t>
  </si>
  <si>
    <t xml:space="preserve">ZIP11 </t>
  </si>
  <si>
    <t xml:space="preserve"> zinc transporter 11 precursor</t>
  </si>
  <si>
    <t>Gin26086</t>
  </si>
  <si>
    <t>AT5G55970.2</t>
  </si>
  <si>
    <t>Gin26101</t>
  </si>
  <si>
    <t>AT2G37300.1</t>
  </si>
  <si>
    <t>Gin26208</t>
  </si>
  <si>
    <t>AT5G22070.1</t>
  </si>
  <si>
    <t>Gin26280</t>
  </si>
  <si>
    <t>AT4G33040.1</t>
  </si>
  <si>
    <t>Gin26314</t>
  </si>
  <si>
    <t>AT3G10985.1</t>
  </si>
  <si>
    <t>SAG20</t>
  </si>
  <si>
    <t xml:space="preserve"> WI12</t>
  </si>
  <si>
    <t>Gin26317</t>
  </si>
  <si>
    <t>AT2G38400.1</t>
  </si>
  <si>
    <t xml:space="preserve">AGT3 </t>
  </si>
  <si>
    <t xml:space="preserve"> alanine:glyoxylate aminotransferase 3</t>
  </si>
  <si>
    <t>Gin26318</t>
  </si>
  <si>
    <t>AT2G25150.1</t>
  </si>
  <si>
    <t>Gin26319</t>
  </si>
  <si>
    <t>AT5G07080.1</t>
  </si>
  <si>
    <t>Gin26320</t>
  </si>
  <si>
    <t>AT2G30300.1</t>
  </si>
  <si>
    <t>Gin26326</t>
  </si>
  <si>
    <t>AT5G58390.1</t>
  </si>
  <si>
    <t>Gin26342</t>
  </si>
  <si>
    <t>Gin26375</t>
  </si>
  <si>
    <t>AT3G08600.1</t>
  </si>
  <si>
    <t xml:space="preserve"> Protein of unknown function (DUF1191)</t>
  </si>
  <si>
    <t>Gin26398</t>
  </si>
  <si>
    <t>AT3G52970.1</t>
  </si>
  <si>
    <t xml:space="preserve">CYP76G1 </t>
  </si>
  <si>
    <t>Gin26428</t>
  </si>
  <si>
    <t>Gin26447</t>
  </si>
  <si>
    <t>Gin26449</t>
  </si>
  <si>
    <t>Gin26450</t>
  </si>
  <si>
    <t>Gin26539</t>
  </si>
  <si>
    <t>Gin26566</t>
  </si>
  <si>
    <t>Gin26567</t>
  </si>
  <si>
    <t>Gin26573</t>
  </si>
  <si>
    <t>AT1G14190.1</t>
  </si>
  <si>
    <t xml:space="preserve"> Glucose-methanol-choline (GMC) oxidoreductase family protein</t>
  </si>
  <si>
    <t>Gin26582</t>
  </si>
  <si>
    <t>Gin26588</t>
  </si>
  <si>
    <t>AT5G15290.1</t>
  </si>
  <si>
    <t>Gin26625</t>
  </si>
  <si>
    <t>Gin26675</t>
  </si>
  <si>
    <t>Gin26701</t>
  </si>
  <si>
    <t>AT1G54385.2</t>
  </si>
  <si>
    <t xml:space="preserve"> ARM repeat superfamily protein</t>
  </si>
  <si>
    <t>Gin26716</t>
  </si>
  <si>
    <t>AT5G18280.1</t>
  </si>
  <si>
    <t>ATAPY2</t>
  </si>
  <si>
    <t xml:space="preserve"> APY2</t>
  </si>
  <si>
    <t>Gin26717</t>
  </si>
  <si>
    <t>Gin26718</t>
  </si>
  <si>
    <t>Gin26719</t>
  </si>
  <si>
    <t>AT3G04080.1</t>
  </si>
  <si>
    <t>ATAPY1</t>
  </si>
  <si>
    <t xml:space="preserve"> APY1</t>
  </si>
  <si>
    <t>Gin26728</t>
  </si>
  <si>
    <t>Gin26758</t>
  </si>
  <si>
    <t>Gin26818</t>
  </si>
  <si>
    <t>Gin26847</t>
  </si>
  <si>
    <t>AT4G25760.1</t>
  </si>
  <si>
    <t>ATGDU2</t>
  </si>
  <si>
    <t xml:space="preserve"> GDU2</t>
  </si>
  <si>
    <t>Gin26896</t>
  </si>
  <si>
    <t>AT1G58360.1</t>
  </si>
  <si>
    <t>AAP1</t>
  </si>
  <si>
    <t xml:space="preserve"> NAT2</t>
  </si>
  <si>
    <t>Gin26901</t>
  </si>
  <si>
    <t>AT5G11670.1</t>
  </si>
  <si>
    <t>ATNADP-ME2</t>
  </si>
  <si>
    <t xml:space="preserve"> NADP-ME2</t>
  </si>
  <si>
    <t>Gin26938</t>
  </si>
  <si>
    <t>Gin26942</t>
  </si>
  <si>
    <t>AT5G25460.1</t>
  </si>
  <si>
    <t>Gin27027</t>
  </si>
  <si>
    <t>AT5G42870.1</t>
  </si>
  <si>
    <t>ATPAH2</t>
  </si>
  <si>
    <t xml:space="preserve"> PAH2</t>
  </si>
  <si>
    <t>Gin27109</t>
  </si>
  <si>
    <t>AT2G31560.2</t>
  </si>
  <si>
    <t xml:space="preserve"> Protein of unknown function (DUF1685)</t>
  </si>
  <si>
    <t>Gin27121</t>
  </si>
  <si>
    <t>Gin27122</t>
  </si>
  <si>
    <t>Gin27184</t>
  </si>
  <si>
    <t>AT1G51470.1</t>
  </si>
  <si>
    <t>BGLU35</t>
  </si>
  <si>
    <t xml:space="preserve"> TGG5</t>
  </si>
  <si>
    <t>Gin27192</t>
  </si>
  <si>
    <t>AT5G14410.1</t>
  </si>
  <si>
    <t>Gin27234</t>
  </si>
  <si>
    <t>AT5G14500.1</t>
  </si>
  <si>
    <t xml:space="preserve"> aldose 1-epimerase family protein</t>
  </si>
  <si>
    <t>Gin27356</t>
  </si>
  <si>
    <t>AT1G16280.1</t>
  </si>
  <si>
    <t>RH36</t>
  </si>
  <si>
    <t xml:space="preserve"> AtRH36</t>
  </si>
  <si>
    <t>Gin27375</t>
  </si>
  <si>
    <t>AT2G24210.1</t>
  </si>
  <si>
    <t xml:space="preserve">TPS10 </t>
  </si>
  <si>
    <t xml:space="preserve"> terpene synthase 10</t>
  </si>
  <si>
    <t>Gin27377</t>
  </si>
  <si>
    <t>AT3G25830.1</t>
  </si>
  <si>
    <t>ATTPS-CIN</t>
  </si>
  <si>
    <t xml:space="preserve"> TPS-CIN</t>
  </si>
  <si>
    <t>Gin27408</t>
  </si>
  <si>
    <t>Gin27409</t>
  </si>
  <si>
    <t>Gin27411</t>
  </si>
  <si>
    <t>AT1G11600.1</t>
  </si>
  <si>
    <t xml:space="preserve">CYP77B1 </t>
  </si>
  <si>
    <t>Gin27417</t>
  </si>
  <si>
    <t>AT4G21780.1</t>
  </si>
  <si>
    <t>Gin27423</t>
  </si>
  <si>
    <t>AT4G21895.1</t>
  </si>
  <si>
    <t xml:space="preserve"> DNA binding</t>
  </si>
  <si>
    <t>Gin27424</t>
  </si>
  <si>
    <t>Gin27429</t>
  </si>
  <si>
    <t>AT4G21960.1</t>
  </si>
  <si>
    <t xml:space="preserve">PRXR1 </t>
  </si>
  <si>
    <t>Gin27434</t>
  </si>
  <si>
    <t>AT4G04630.1</t>
  </si>
  <si>
    <t>Gin27458</t>
  </si>
  <si>
    <t>AT4G22080.1</t>
  </si>
  <si>
    <t xml:space="preserve">RHS14 </t>
  </si>
  <si>
    <t xml:space="preserve"> root hair specific 14</t>
  </si>
  <si>
    <t>Gin27459</t>
  </si>
  <si>
    <t>AT1G11920.1</t>
  </si>
  <si>
    <t>Gin27480</t>
  </si>
  <si>
    <t>AT1G18250.1</t>
  </si>
  <si>
    <t xml:space="preserve">ATLP-1 </t>
  </si>
  <si>
    <t>Gin27508</t>
  </si>
  <si>
    <t>AT3G02050.1</t>
  </si>
  <si>
    <t>KUP3</t>
  </si>
  <si>
    <t xml:space="preserve"> ATKUP3</t>
  </si>
  <si>
    <t>Gin27511</t>
  </si>
  <si>
    <t>Gin27519</t>
  </si>
  <si>
    <t>AT5G42710.2</t>
  </si>
  <si>
    <t>Gin27527</t>
  </si>
  <si>
    <t>AT3G62890.1</t>
  </si>
  <si>
    <t>Gin27533</t>
  </si>
  <si>
    <t>AT3G12580.1</t>
  </si>
  <si>
    <t>HSP70</t>
  </si>
  <si>
    <t xml:space="preserve"> ATHSP70</t>
  </si>
  <si>
    <t>Gin27582</t>
  </si>
  <si>
    <t>AT4G28740.1</t>
  </si>
  <si>
    <t>Gin27618</t>
  </si>
  <si>
    <t>Gin27624</t>
  </si>
  <si>
    <t>Gin27625</t>
  </si>
  <si>
    <t>Gin27627</t>
  </si>
  <si>
    <t>Gin27629</t>
  </si>
  <si>
    <t>Gin27632</t>
  </si>
  <si>
    <t>Gin27748</t>
  </si>
  <si>
    <t>AT5G01130.1</t>
  </si>
  <si>
    <t xml:space="preserve"> Protein of unknown function (DUF674)</t>
  </si>
  <si>
    <t>Gin27756</t>
  </si>
  <si>
    <t>AT5G01140.1</t>
  </si>
  <si>
    <t>Gin27772</t>
  </si>
  <si>
    <t>AT3G53950.1</t>
  </si>
  <si>
    <t>Gin27784</t>
  </si>
  <si>
    <t>AT3G09270.1</t>
  </si>
  <si>
    <t>ATGSTU8</t>
  </si>
  <si>
    <t xml:space="preserve"> GSTU8</t>
  </si>
  <si>
    <t>Gin27794</t>
  </si>
  <si>
    <t>Gin27810</t>
  </si>
  <si>
    <t>AT3G51550.1</t>
  </si>
  <si>
    <t xml:space="preserve">FER </t>
  </si>
  <si>
    <t>Gin27811</t>
  </si>
  <si>
    <t>Gin27812</t>
  </si>
  <si>
    <t>Gin27835</t>
  </si>
  <si>
    <t>AT3G29590.1</t>
  </si>
  <si>
    <t xml:space="preserve">AT5MAT </t>
  </si>
  <si>
    <t>Gin27837</t>
  </si>
  <si>
    <t>AT3G29635.1</t>
  </si>
  <si>
    <t>Gin27912</t>
  </si>
  <si>
    <t>Gin27950</t>
  </si>
  <si>
    <t>AT3G27200.1</t>
  </si>
  <si>
    <t>Gin28041</t>
  </si>
  <si>
    <t>Gin28091</t>
  </si>
  <si>
    <t>AT3G48010.1</t>
  </si>
  <si>
    <t>ATCNGC16</t>
  </si>
  <si>
    <t xml:space="preserve"> CNGC16</t>
  </si>
  <si>
    <t>Gin28178</t>
  </si>
  <si>
    <t>AT5G53550.2</t>
  </si>
  <si>
    <t xml:space="preserve">YSL3 </t>
  </si>
  <si>
    <t xml:space="preserve"> YELLOW STRIPE like 3</t>
  </si>
  <si>
    <t>Gin28187</t>
  </si>
  <si>
    <t>AT5G09220.1</t>
  </si>
  <si>
    <t xml:space="preserve">AAP2 </t>
  </si>
  <si>
    <t xml:space="preserve"> amino acid permease 2</t>
  </si>
  <si>
    <t>Gin28198</t>
  </si>
  <si>
    <t>Gin28214</t>
  </si>
  <si>
    <t>AT2G25737.1</t>
  </si>
  <si>
    <t xml:space="preserve"> Sulfite exporter TauE/SafE family protein</t>
  </si>
  <si>
    <t>Gin28228</t>
  </si>
  <si>
    <t>Gin28268</t>
  </si>
  <si>
    <t>AT2G01300.1</t>
  </si>
  <si>
    <t>Gin28286</t>
  </si>
  <si>
    <t>AT1G48750.1</t>
  </si>
  <si>
    <t>Gin28360</t>
  </si>
  <si>
    <t>AT1G75750.2</t>
  </si>
  <si>
    <t xml:space="preserve">GASA1 </t>
  </si>
  <si>
    <t xml:space="preserve"> GAST1 protein homolog 1</t>
  </si>
  <si>
    <t>Gin28362</t>
  </si>
  <si>
    <t>AT1G75780.1</t>
  </si>
  <si>
    <t xml:space="preserve">TUB1 </t>
  </si>
  <si>
    <t xml:space="preserve"> tubulin beta-1 chain</t>
  </si>
  <si>
    <t>Gin28364</t>
  </si>
  <si>
    <t>AT1G75800.1</t>
  </si>
  <si>
    <t>Gin28391</t>
  </si>
  <si>
    <t>AT1G76080.1</t>
  </si>
  <si>
    <t>ATCDSP32</t>
  </si>
  <si>
    <t xml:space="preserve"> CDSP32</t>
  </si>
  <si>
    <t>Gin28408</t>
  </si>
  <si>
    <t>AT5G02430.1</t>
  </si>
  <si>
    <t>Gin28413</t>
  </si>
  <si>
    <t>AT5G60010.1</t>
  </si>
  <si>
    <t xml:space="preserve"> ferric reductase-like transmembrane component family protein</t>
  </si>
  <si>
    <t>Gin28414</t>
  </si>
  <si>
    <t>Gin28447</t>
  </si>
  <si>
    <t>Gin28448</t>
  </si>
  <si>
    <t>AT5G02230.2</t>
  </si>
  <si>
    <t xml:space="preserve"> Haloacid dehalogenase-like hydrolase (HAD) superfamily protein</t>
  </si>
  <si>
    <t>Gin28449</t>
  </si>
  <si>
    <t>Gin28451</t>
  </si>
  <si>
    <t>Gin28457</t>
  </si>
  <si>
    <t>Gin28458</t>
  </si>
  <si>
    <t>AT5G02190.1</t>
  </si>
  <si>
    <t>EMB24</t>
  </si>
  <si>
    <t xml:space="preserve"> ATASP38</t>
  </si>
  <si>
    <t>Gin28525</t>
  </si>
  <si>
    <t>Gin28546</t>
  </si>
  <si>
    <t>Gin28549</t>
  </si>
  <si>
    <t>Gin28552</t>
  </si>
  <si>
    <t>AT4G10720.2</t>
  </si>
  <si>
    <t>Gin28556</t>
  </si>
  <si>
    <t>AT4G10720.1</t>
  </si>
  <si>
    <t>Gin28558</t>
  </si>
  <si>
    <t>Gin28563</t>
  </si>
  <si>
    <t>AT3G24255.1</t>
  </si>
  <si>
    <t xml:space="preserve"> RNA-directed DNA polymerase (reverse transcriptase)-related family protein</t>
  </si>
  <si>
    <t>Gin28580</t>
  </si>
  <si>
    <t>Gin28646</t>
  </si>
  <si>
    <t>AT2G39920.3</t>
  </si>
  <si>
    <t>Gin28703</t>
  </si>
  <si>
    <t>AT4G28940.1</t>
  </si>
  <si>
    <t xml:space="preserve"> Phosphorylase superfamily protein</t>
  </si>
  <si>
    <t>Gin28765</t>
  </si>
  <si>
    <t>ATMG00810.1</t>
  </si>
  <si>
    <t xml:space="preserve">ORF240B </t>
  </si>
  <si>
    <t xml:space="preserve"> DNA/RNA polymerases superfamily protein</t>
  </si>
  <si>
    <t>Gin28802</t>
  </si>
  <si>
    <t>AT3G23090.1</t>
  </si>
  <si>
    <t>Gin28807</t>
  </si>
  <si>
    <t>Gin28814</t>
  </si>
  <si>
    <t>Gin28946</t>
  </si>
  <si>
    <t>Gin28959</t>
  </si>
  <si>
    <t>AT2G24762.1</t>
  </si>
  <si>
    <t>AtGDU4</t>
  </si>
  <si>
    <t xml:space="preserve"> GDU4</t>
  </si>
  <si>
    <t>Gin28981</t>
  </si>
  <si>
    <t>Gin28996</t>
  </si>
  <si>
    <t>AT5G12890.1</t>
  </si>
  <si>
    <t>Gin29012</t>
  </si>
  <si>
    <t>Gin29098</t>
  </si>
  <si>
    <t>AT3G54030.1</t>
  </si>
  <si>
    <t xml:space="preserve"> Protein kinase protein with tetratricopeptide repeat domain</t>
  </si>
  <si>
    <t>Gin29111</t>
  </si>
  <si>
    <t>Gin29120</t>
  </si>
  <si>
    <t>Gin29143</t>
  </si>
  <si>
    <t>Gin29199</t>
  </si>
  <si>
    <t>AT5G37930.1</t>
  </si>
  <si>
    <t xml:space="preserve"> Protein with RING/U-box and TRAF-like domains</t>
  </si>
  <si>
    <t>Gin29246</t>
  </si>
  <si>
    <t>Gin29304</t>
  </si>
  <si>
    <t>AT4G18490.2</t>
  </si>
  <si>
    <t>Gin29340</t>
  </si>
  <si>
    <t>AT1G28440.1</t>
  </si>
  <si>
    <t xml:space="preserve">HSL1 </t>
  </si>
  <si>
    <t xml:space="preserve"> HAESA-like 1</t>
  </si>
  <si>
    <t>Gin29342</t>
  </si>
  <si>
    <t>Gin29370</t>
  </si>
  <si>
    <t>Gin29389</t>
  </si>
  <si>
    <t>Gin29432</t>
  </si>
  <si>
    <t>Gin29459</t>
  </si>
  <si>
    <t>AT5G07010.1</t>
  </si>
  <si>
    <t>ATST2A</t>
  </si>
  <si>
    <t xml:space="preserve"> ST2A</t>
  </si>
  <si>
    <t>Gin29460</t>
  </si>
  <si>
    <t>AT4G28230.1</t>
  </si>
  <si>
    <t>Gin29487</t>
  </si>
  <si>
    <t>AT5G51740.1</t>
  </si>
  <si>
    <t xml:space="preserve"> Peptidase family M48 family protein</t>
  </si>
  <si>
    <t>Gin29499</t>
  </si>
  <si>
    <t>AT4G25420.1</t>
  </si>
  <si>
    <t>GA5</t>
  </si>
  <si>
    <t xml:space="preserve"> GA20OX1</t>
  </si>
  <si>
    <t>Gin29535</t>
  </si>
  <si>
    <t>AT2G15490.3</t>
  </si>
  <si>
    <t xml:space="preserve">UGT73B4 </t>
  </si>
  <si>
    <t xml:space="preserve"> UDP-glycosyltransferase 73B4</t>
  </si>
  <si>
    <t>Gin29557</t>
  </si>
  <si>
    <t>Gin29560</t>
  </si>
  <si>
    <t>Gin29577</t>
  </si>
  <si>
    <t>AT2G30840.1</t>
  </si>
  <si>
    <t>Gin29594</t>
  </si>
  <si>
    <t>Gin29595</t>
  </si>
  <si>
    <t>Gin29689</t>
  </si>
  <si>
    <t>AT1G80660.1</t>
  </si>
  <si>
    <t>AHA9</t>
  </si>
  <si>
    <t xml:space="preserve"> HA9</t>
  </si>
  <si>
    <t>Gin29715</t>
  </si>
  <si>
    <t>Gin29722</t>
  </si>
  <si>
    <t>AT1G54610.3</t>
  </si>
  <si>
    <t>Gin29743</t>
  </si>
  <si>
    <t>AT2G39510.1</t>
  </si>
  <si>
    <t>Gin29755</t>
  </si>
  <si>
    <t>Gin29772</t>
  </si>
  <si>
    <t>Gin29776</t>
  </si>
  <si>
    <t>Gin29829</t>
  </si>
  <si>
    <t>Gin29882</t>
  </si>
  <si>
    <t>Gin29905</t>
  </si>
  <si>
    <t>Gin29960</t>
  </si>
  <si>
    <t>AT1G27740.1</t>
  </si>
  <si>
    <t xml:space="preserve">RSL4 </t>
  </si>
  <si>
    <t xml:space="preserve"> root hair defective 6-like 4</t>
  </si>
  <si>
    <t>Gin29961</t>
  </si>
  <si>
    <t>Gin29986</t>
  </si>
  <si>
    <t>ATCG00350.1</t>
  </si>
  <si>
    <t xml:space="preserve">PSAA </t>
  </si>
  <si>
    <t xml:space="preserve"> Photosystem I</t>
  </si>
  <si>
    <t>Gin30035</t>
  </si>
  <si>
    <t>AT2G18890.2</t>
  </si>
  <si>
    <t>Gin30038</t>
  </si>
  <si>
    <t>Gin30039</t>
  </si>
  <si>
    <t>Gin30061</t>
  </si>
  <si>
    <t>AT5G47920.1</t>
  </si>
  <si>
    <t>Gin30062</t>
  </si>
  <si>
    <t>AT4G29110.1</t>
  </si>
  <si>
    <t>Gin30104</t>
  </si>
  <si>
    <t>AT3G57360.1</t>
  </si>
  <si>
    <t>Gin30127</t>
  </si>
  <si>
    <t>Gin30164</t>
  </si>
  <si>
    <t>AT5G14380.1</t>
  </si>
  <si>
    <t xml:space="preserve">AGP6 </t>
  </si>
  <si>
    <t xml:space="preserve"> arabinogalactan protein 6</t>
  </si>
  <si>
    <t>Gin30252</t>
  </si>
  <si>
    <t>Gin30377</t>
  </si>
  <si>
    <t>Gin30448</t>
  </si>
  <si>
    <t>AT5G64670.1</t>
  </si>
  <si>
    <t xml:space="preserve"> Ribosomal protein L18e/L15 superfamily protein</t>
  </si>
  <si>
    <t>Gin30470</t>
  </si>
  <si>
    <t>AT5G28020.6</t>
  </si>
  <si>
    <t>CYSD2</t>
  </si>
  <si>
    <t xml:space="preserve"> ATCYSD2</t>
  </si>
  <si>
    <t>Gin30511</t>
  </si>
  <si>
    <t>Gin30517</t>
  </si>
  <si>
    <t>Gin30524</t>
  </si>
  <si>
    <t>AT2G40010.1</t>
  </si>
  <si>
    <t xml:space="preserve"> Ribosomal protein L10 family protein</t>
  </si>
  <si>
    <t>Gin30532</t>
  </si>
  <si>
    <t>Gin30612</t>
  </si>
  <si>
    <t>AT1G31740.1</t>
  </si>
  <si>
    <t xml:space="preserve">BGAL15 </t>
  </si>
  <si>
    <t xml:space="preserve"> beta-galactosidase 15</t>
  </si>
  <si>
    <t>Gin30638</t>
  </si>
  <si>
    <t>AT2G05920.1</t>
  </si>
  <si>
    <t>Gin30683</t>
  </si>
  <si>
    <t>AT5G48940.1</t>
  </si>
  <si>
    <t xml:space="preserve"> Leucine-rich repeat transmembrane protein kinase family protein</t>
  </si>
  <si>
    <t>Gin30748</t>
  </si>
  <si>
    <t>Gin30760</t>
  </si>
  <si>
    <t>Gin30780</t>
  </si>
  <si>
    <t>AT3G11180.1</t>
  </si>
  <si>
    <t>Gin30781</t>
  </si>
  <si>
    <t>Gin30796</t>
  </si>
  <si>
    <t>AT5G01360.2</t>
  </si>
  <si>
    <t xml:space="preserve">TBL3 </t>
  </si>
  <si>
    <t xml:space="preserve"> Plant protein of unknown function (DUF828)</t>
  </si>
  <si>
    <t>Gin30860</t>
  </si>
  <si>
    <t>AT3G26960.1</t>
  </si>
  <si>
    <t>Gin30938</t>
  </si>
  <si>
    <t>Gin30972</t>
  </si>
  <si>
    <t>AT5G38280.1</t>
  </si>
  <si>
    <t xml:space="preserve">PR5K </t>
  </si>
  <si>
    <t xml:space="preserve"> PR5-like receptor kinase</t>
  </si>
  <si>
    <t>Gin30992</t>
  </si>
  <si>
    <t>AT4G05160.1</t>
  </si>
  <si>
    <t xml:space="preserve"> AMP-dependent synthetase and ligase family protein</t>
  </si>
  <si>
    <t>Gin30999</t>
  </si>
  <si>
    <t>AT1G13810.1</t>
  </si>
  <si>
    <t xml:space="preserve"> Restriction endonuclease</t>
  </si>
  <si>
    <t>Gin31002</t>
  </si>
  <si>
    <t>Gin31005</t>
  </si>
  <si>
    <t>AT5G58430.1</t>
  </si>
  <si>
    <t>ATEXO70B1</t>
  </si>
  <si>
    <t xml:space="preserve"> EXO70B1</t>
  </si>
  <si>
    <t>Gin31067</t>
  </si>
  <si>
    <t>Gin31086</t>
  </si>
  <si>
    <t>Gin31107</t>
  </si>
  <si>
    <t>AT5G38640.1</t>
  </si>
  <si>
    <t xml:space="preserve"> NagB/RpiA/CoA transferase-like superfamily protein</t>
  </si>
  <si>
    <t>Gin31108</t>
  </si>
  <si>
    <t>Gin31115</t>
  </si>
  <si>
    <t>AT1G78060.1</t>
  </si>
  <si>
    <t xml:space="preserve"> Glycosyl hydrolase family protein</t>
  </si>
  <si>
    <t>Gin31184</t>
  </si>
  <si>
    <t>AT5G42340.1</t>
  </si>
  <si>
    <t xml:space="preserve">PUB15 </t>
  </si>
  <si>
    <t xml:space="preserve"> Plant U-Box 15</t>
  </si>
  <si>
    <t>Gin31193</t>
  </si>
  <si>
    <t>AT2G43200.1</t>
  </si>
  <si>
    <t>Gin31195</t>
  </si>
  <si>
    <t>Gin31251</t>
  </si>
  <si>
    <t>AT1G72210.1</t>
  </si>
  <si>
    <t>Gin31262</t>
  </si>
  <si>
    <t>Gin31296</t>
  </si>
  <si>
    <t>AT2G24270.3</t>
  </si>
  <si>
    <t xml:space="preserve">ALDH11A3 </t>
  </si>
  <si>
    <t xml:space="preserve"> aldehyde dehydrogenase 11A3</t>
  </si>
  <si>
    <t>Gin31317</t>
  </si>
  <si>
    <t>Gin31411</t>
  </si>
  <si>
    <t>AT2G40270.2</t>
  </si>
  <si>
    <t xml:space="preserve"> Protein kinase family protein</t>
  </si>
  <si>
    <t>Gin31413</t>
  </si>
  <si>
    <t>AT5G15240.1</t>
  </si>
  <si>
    <t>Gin31414</t>
  </si>
  <si>
    <t>Gin31432</t>
  </si>
  <si>
    <t>Gin31433</t>
  </si>
  <si>
    <t>AT5G58490.1</t>
  </si>
  <si>
    <t>Gin31497</t>
  </si>
  <si>
    <t>Gin31511</t>
  </si>
  <si>
    <t>AT2G38530.1</t>
  </si>
  <si>
    <t>LTP2</t>
  </si>
  <si>
    <t xml:space="preserve"> LP2</t>
  </si>
  <si>
    <t>Gin31596</t>
  </si>
  <si>
    <t>AT5G13930.1</t>
  </si>
  <si>
    <t>CHS</t>
  </si>
  <si>
    <t xml:space="preserve"> TT4</t>
  </si>
  <si>
    <t>Gin31619</t>
  </si>
  <si>
    <t>AT3G26720.1</t>
  </si>
  <si>
    <t xml:space="preserve"> Glycosyl hydrolase family 38 protein</t>
  </si>
  <si>
    <t>Gin31692</t>
  </si>
  <si>
    <t>AT4G14240.1</t>
  </si>
  <si>
    <t xml:space="preserve"> CBS domain-containing protein with a domain of unknown function (DUF21)</t>
  </si>
  <si>
    <t>Gin31767</t>
  </si>
  <si>
    <t>Gin31779</t>
  </si>
  <si>
    <t>Gin31827</t>
  </si>
  <si>
    <t>Gin31868</t>
  </si>
  <si>
    <t>AT4G04775.1</t>
  </si>
  <si>
    <t xml:space="preserve"> zinc ion binding</t>
  </si>
  <si>
    <t>Gin31969</t>
  </si>
  <si>
    <t>AT1G05950.1</t>
  </si>
  <si>
    <t>Gin31973</t>
  </si>
  <si>
    <t>Gin32014</t>
  </si>
  <si>
    <t>AT5G01360.1</t>
  </si>
  <si>
    <t>Gin32065</t>
  </si>
  <si>
    <t>AT5G46550.1</t>
  </si>
  <si>
    <t xml:space="preserve"> DNA-binding bromodomain-containing protein</t>
  </si>
  <si>
    <t>Gin32093</t>
  </si>
  <si>
    <t>Gin32098</t>
  </si>
  <si>
    <t>Gin32099</t>
  </si>
  <si>
    <t>Gin32130</t>
  </si>
  <si>
    <t>Gin32143</t>
  </si>
  <si>
    <t>Gin32176</t>
  </si>
  <si>
    <t>AT4G11320.1</t>
  </si>
  <si>
    <t xml:space="preserve"> Papain family cysteine protease</t>
  </si>
  <si>
    <t>Gin32180</t>
  </si>
  <si>
    <t>AT2G26270.1</t>
  </si>
  <si>
    <t>Gin32237</t>
  </si>
  <si>
    <t>AT4G36610.1</t>
  </si>
  <si>
    <t>Gin32260</t>
  </si>
  <si>
    <t>Gin32351</t>
  </si>
  <si>
    <t>Gin32372</t>
  </si>
  <si>
    <t>Gin32491</t>
  </si>
  <si>
    <t>AT1G74670.1</t>
  </si>
  <si>
    <t xml:space="preserve"> Gibberellin-regulated family protein</t>
  </si>
  <si>
    <t>Gin32502</t>
  </si>
  <si>
    <t>AT3G57290.1</t>
  </si>
  <si>
    <t>EIF3E</t>
  </si>
  <si>
    <t xml:space="preserve"> TIF3E1</t>
  </si>
  <si>
    <t>Gin32506</t>
  </si>
  <si>
    <t>AT5G63890.1</t>
  </si>
  <si>
    <t>ATHDH</t>
  </si>
  <si>
    <t xml:space="preserve"> HISN8</t>
  </si>
  <si>
    <t>Gin32532</t>
  </si>
  <si>
    <t>Gin32564</t>
  </si>
  <si>
    <t>AT2G37730.1</t>
  </si>
  <si>
    <t>Gin32637</t>
  </si>
  <si>
    <t>AT3G50150.1</t>
  </si>
  <si>
    <t xml:space="preserve"> Plant protein of unknown function (DUF247)</t>
  </si>
  <si>
    <t>Gin32698</t>
  </si>
  <si>
    <t>Gin32817</t>
  </si>
  <si>
    <t>Gin32832</t>
  </si>
  <si>
    <t>AT2G18710.1</t>
  </si>
  <si>
    <t xml:space="preserve">SCY1 </t>
  </si>
  <si>
    <t xml:space="preserve"> SECY homolog 1</t>
  </si>
  <si>
    <t>Gin32925</t>
  </si>
  <si>
    <t>AT3G51780.1</t>
  </si>
  <si>
    <t>ATBAG4</t>
  </si>
  <si>
    <t xml:space="preserve"> BAG4</t>
  </si>
  <si>
    <t>Gin32991</t>
  </si>
  <si>
    <t>Gin33007</t>
  </si>
  <si>
    <t>Gin33018</t>
  </si>
  <si>
    <t>AT4G38800.1</t>
  </si>
  <si>
    <t>ATMTN1</t>
  </si>
  <si>
    <t xml:space="preserve"> ATMTAN1</t>
  </si>
  <si>
    <t>Gin33061</t>
  </si>
  <si>
    <t>AT3G26740.1</t>
  </si>
  <si>
    <t xml:space="preserve">CCL </t>
  </si>
  <si>
    <t xml:space="preserve"> CCR-like</t>
  </si>
  <si>
    <t>Gin33107</t>
  </si>
  <si>
    <t>Gin33129</t>
  </si>
  <si>
    <t>AT1G48880.1</t>
  </si>
  <si>
    <t xml:space="preserve">TBL7 </t>
  </si>
  <si>
    <t xml:space="preserve"> TRICHOME BIREFRINGENCE-LIKE 7</t>
  </si>
  <si>
    <t>Gin33156</t>
  </si>
  <si>
    <t>Gin33194</t>
  </si>
  <si>
    <t>AT1G65930.1</t>
  </si>
  <si>
    <t xml:space="preserve">cICDH </t>
  </si>
  <si>
    <t xml:space="preserve"> cytosolic NADP+-dependent isocitrate dehydrogenase</t>
  </si>
  <si>
    <t>Gin33205</t>
  </si>
  <si>
    <t>AT3G12760.1</t>
  </si>
  <si>
    <t xml:space="preserve"> CONTAINS InterPro DOMAIN/s: Defective-in-cullin neddylation protein (InterPro:IPR014764)</t>
  </si>
  <si>
    <t>Gin33210</t>
  </si>
  <si>
    <t>Gin33236</t>
  </si>
  <si>
    <t>Gin33244</t>
  </si>
  <si>
    <t>Gin33248</t>
  </si>
  <si>
    <t>AT1G04950.3</t>
  </si>
  <si>
    <t>TAFII59</t>
  </si>
  <si>
    <t xml:space="preserve"> TAF6</t>
  </si>
  <si>
    <t>Gin33253</t>
  </si>
  <si>
    <t>AT4G05460.1</t>
  </si>
  <si>
    <t xml:space="preserve"> RNI-like superfamily protein</t>
  </si>
  <si>
    <t>Gin33254</t>
  </si>
  <si>
    <t>Gin33301</t>
  </si>
  <si>
    <t>Gin33347</t>
  </si>
  <si>
    <t>AT1G18550.1</t>
  </si>
  <si>
    <t xml:space="preserve"> ATP binding microtubule motor family protein</t>
  </si>
  <si>
    <t>Gin33349</t>
  </si>
  <si>
    <t>AT5G23100.1</t>
  </si>
  <si>
    <t>Gin33375</t>
  </si>
  <si>
    <t>AT5G39080.1</t>
  </si>
  <si>
    <t>Gin33461</t>
  </si>
  <si>
    <t>AT5G66900.1</t>
  </si>
  <si>
    <t xml:space="preserve"> Disease resistance protein (CC-NBS-LRR class) family</t>
  </si>
  <si>
    <t>Gin33474</t>
  </si>
  <si>
    <t>Gin33547</t>
  </si>
  <si>
    <t>AT5G03300.1</t>
  </si>
  <si>
    <t xml:space="preserve">ADK2 </t>
  </si>
  <si>
    <t xml:space="preserve"> adenosine kinase 2</t>
  </si>
  <si>
    <t>Gin33608</t>
  </si>
  <si>
    <t>Gin33635</t>
  </si>
  <si>
    <t>Gin33636</t>
  </si>
  <si>
    <t>Gin33664</t>
  </si>
  <si>
    <t>Gin33749</t>
  </si>
  <si>
    <t>AT3G10740.1</t>
  </si>
  <si>
    <t>ASD1</t>
  </si>
  <si>
    <t xml:space="preserve"> ARAF1</t>
  </si>
  <si>
    <t>Gin33818</t>
  </si>
  <si>
    <t>AT5G14870.1</t>
  </si>
  <si>
    <t>CNGC18</t>
  </si>
  <si>
    <t xml:space="preserve"> ATCNGC18</t>
  </si>
  <si>
    <t>Gin33829</t>
  </si>
  <si>
    <t>AT2G39210.1</t>
  </si>
  <si>
    <t>Gin33845</t>
  </si>
  <si>
    <t>Gin33855</t>
  </si>
  <si>
    <t>Gin33899</t>
  </si>
  <si>
    <t>AT4G10310.1</t>
  </si>
  <si>
    <t>HKT1</t>
  </si>
  <si>
    <t xml:space="preserve"> ATHKT1</t>
  </si>
  <si>
    <t>Gin33913</t>
  </si>
  <si>
    <t>AT3G53980.2</t>
  </si>
  <si>
    <t>Gin33950</t>
  </si>
  <si>
    <t>AT1G67030.1</t>
  </si>
  <si>
    <t xml:space="preserve">ZFP6 </t>
  </si>
  <si>
    <t xml:space="preserve"> zinc finger protein 6</t>
  </si>
  <si>
    <t>Gin33977</t>
  </si>
  <si>
    <t>Gin34042</t>
  </si>
  <si>
    <t>Gin34081</t>
  </si>
  <si>
    <t>AT3G02040.1</t>
  </si>
  <si>
    <t xml:space="preserve">SRG3 </t>
  </si>
  <si>
    <t xml:space="preserve"> senescence-related gene 3</t>
  </si>
  <si>
    <t>Gin34124</t>
  </si>
  <si>
    <t>AT3G17740.1</t>
  </si>
  <si>
    <t>Gin34131</t>
  </si>
  <si>
    <t>AT3G51730.1</t>
  </si>
  <si>
    <t xml:space="preserve"> saposin B domain-containing protein</t>
  </si>
  <si>
    <t>Gin34274</t>
  </si>
  <si>
    <t>Gin34287</t>
  </si>
  <si>
    <t>AT4G23980.2</t>
  </si>
  <si>
    <t xml:space="preserve">ARF9 </t>
  </si>
  <si>
    <t xml:space="preserve"> auxin response factor 9</t>
  </si>
  <si>
    <t>Gin34290</t>
  </si>
  <si>
    <t>Gin34291</t>
  </si>
  <si>
    <t>Gin34298</t>
  </si>
  <si>
    <t>Gin34299</t>
  </si>
  <si>
    <t>Gin34367</t>
  </si>
  <si>
    <t>AT2G22840.1</t>
  </si>
  <si>
    <t>AtGRF1</t>
  </si>
  <si>
    <t xml:space="preserve"> GRF1</t>
  </si>
  <si>
    <t>Gin34398</t>
  </si>
  <si>
    <t>AT1G15760.1</t>
  </si>
  <si>
    <t xml:space="preserve"> Sterile alpha motif (SAM) domain-containing protein</t>
  </si>
  <si>
    <t>Gin34412</t>
  </si>
  <si>
    <t>Gin34423</t>
  </si>
  <si>
    <t>Gin34438</t>
  </si>
  <si>
    <t>Gin34462</t>
  </si>
  <si>
    <t>Gin34476</t>
  </si>
  <si>
    <t>AT5G13990.1</t>
  </si>
  <si>
    <t>ATEXO70C2</t>
  </si>
  <si>
    <t xml:space="preserve"> EXO70C2</t>
  </si>
  <si>
    <t>Gin34481</t>
  </si>
  <si>
    <t>ATCG00190.1</t>
  </si>
  <si>
    <t xml:space="preserve">RPOB </t>
  </si>
  <si>
    <t xml:space="preserve"> RNA polymerase subunit beta</t>
  </si>
  <si>
    <t>Gin34486</t>
  </si>
  <si>
    <t>Gin34634</t>
  </si>
  <si>
    <t>AT3G48970.1</t>
  </si>
  <si>
    <t>Gin34660</t>
  </si>
  <si>
    <t>Gin34677</t>
  </si>
  <si>
    <t>Gin34727</t>
  </si>
  <si>
    <t>Gin34734</t>
  </si>
  <si>
    <t>AT1G43760.1</t>
  </si>
  <si>
    <t>Gin34769</t>
  </si>
  <si>
    <t>AT1G53163.1</t>
  </si>
  <si>
    <t>Gin34780</t>
  </si>
  <si>
    <t>AT4G08290.2</t>
  </si>
  <si>
    <t>Gin34781</t>
  </si>
  <si>
    <t>AT4G08290.1</t>
  </si>
  <si>
    <t>Gin34789</t>
  </si>
  <si>
    <t>AT4G08300.1</t>
  </si>
  <si>
    <t>Gin34822</t>
  </si>
  <si>
    <t>AT1G22030.1</t>
  </si>
  <si>
    <t xml:space="preserve"> CONTAINS InterPro DOMAIN/s: Protein BYPASS related (InterPro:IPR008511)</t>
  </si>
  <si>
    <t>Gin34861</t>
  </si>
  <si>
    <t>Gin34862</t>
  </si>
  <si>
    <t>Gin34881</t>
  </si>
  <si>
    <t>Gin34902</t>
  </si>
  <si>
    <t>Gin34920</t>
  </si>
  <si>
    <t>AT1G69080.1</t>
  </si>
  <si>
    <t>Gin34968</t>
  </si>
  <si>
    <t>AT2G38090.1</t>
  </si>
  <si>
    <t xml:space="preserve"> Duplicated homeodomain-like superfamily protein</t>
  </si>
  <si>
    <t>Gin34970</t>
  </si>
  <si>
    <t>Gin34971</t>
  </si>
  <si>
    <t>AT2G28000.1</t>
  </si>
  <si>
    <t>CPN60A</t>
  </si>
  <si>
    <t xml:space="preserve"> CH-CPN60A</t>
  </si>
  <si>
    <t>Gin35016</t>
  </si>
  <si>
    <t>AT4G23170.1</t>
  </si>
  <si>
    <t>EP1</t>
  </si>
  <si>
    <t xml:space="preserve"> CRK9</t>
  </si>
  <si>
    <t>Gin35074</t>
  </si>
  <si>
    <t>Gin35093</t>
  </si>
  <si>
    <t>AT1G63460.1</t>
  </si>
  <si>
    <t>GPX8</t>
  </si>
  <si>
    <t xml:space="preserve"> ATGPX8</t>
  </si>
  <si>
    <t>Gin35216</t>
  </si>
  <si>
    <t>AT4G37450.1</t>
  </si>
  <si>
    <t>AGP18</t>
  </si>
  <si>
    <t xml:space="preserve"> ATAGP18</t>
  </si>
  <si>
    <t>Gin35247</t>
  </si>
  <si>
    <t>AT1G19230.1</t>
  </si>
  <si>
    <t xml:space="preserve"> Riboflavin synthase-like superfamily protein</t>
  </si>
  <si>
    <t>Gin35248</t>
  </si>
  <si>
    <t>Gin35265</t>
  </si>
  <si>
    <t>Gin35314</t>
  </si>
  <si>
    <t>Gin35316</t>
  </si>
  <si>
    <t>Gin35400</t>
  </si>
  <si>
    <t>Gin35478</t>
  </si>
  <si>
    <t>AT5G28050.1</t>
  </si>
  <si>
    <t xml:space="preserve"> Cytidine/deoxycytidylate deaminase family protein</t>
  </si>
  <si>
    <t>Gin35488</t>
  </si>
  <si>
    <t>AT3G14470.1</t>
  </si>
  <si>
    <t xml:space="preserve"> NB-ARC domain-containing disease resistance protein</t>
  </si>
  <si>
    <t>Gin35530</t>
  </si>
  <si>
    <t>AT1G06620.1</t>
  </si>
  <si>
    <t>Gin35539</t>
  </si>
  <si>
    <t>AT1G58170.1</t>
  </si>
  <si>
    <t>Gin35569</t>
  </si>
  <si>
    <t>AT1G63870.1</t>
  </si>
  <si>
    <t>Gin35618</t>
  </si>
  <si>
    <t>Gin35622</t>
  </si>
  <si>
    <t>Gin35767</t>
  </si>
  <si>
    <t>Gin35769</t>
  </si>
  <si>
    <t>Gin35774</t>
  </si>
  <si>
    <t>AT3G16520.3</t>
  </si>
  <si>
    <t>Gin35775</t>
  </si>
  <si>
    <t>Gin35790</t>
  </si>
  <si>
    <t>AT1G77720.1</t>
  </si>
  <si>
    <t xml:space="preserve">PPK1 </t>
  </si>
  <si>
    <t xml:space="preserve"> putative protein kinase 1</t>
  </si>
  <si>
    <t>Gin35897</t>
  </si>
  <si>
    <t>AT3G43110.1</t>
  </si>
  <si>
    <t>Gin35930</t>
  </si>
  <si>
    <t>Gin35980</t>
  </si>
  <si>
    <t>AT5G48490.1</t>
  </si>
  <si>
    <t>Gin35999</t>
  </si>
  <si>
    <t>AT5G48540.1</t>
  </si>
  <si>
    <t xml:space="preserve"> receptor-like protein kinase-related family protein</t>
  </si>
  <si>
    <t>Gin36080</t>
  </si>
  <si>
    <t>Gin36081</t>
  </si>
  <si>
    <t>Gin36084</t>
  </si>
  <si>
    <t>Gin36176</t>
  </si>
  <si>
    <t>Gin36246</t>
  </si>
  <si>
    <t>AT4G27310.1</t>
  </si>
  <si>
    <t>Gin36290</t>
  </si>
  <si>
    <t>Gin36302</t>
  </si>
  <si>
    <t>AT5G59320.1</t>
  </si>
  <si>
    <t xml:space="preserve">LTP3 </t>
  </si>
  <si>
    <t xml:space="preserve"> lipid transfer protein 3</t>
  </si>
  <si>
    <t>Gin36336</t>
  </si>
  <si>
    <t>Gin36367</t>
  </si>
  <si>
    <t>Gin36414</t>
  </si>
  <si>
    <t>Gin36486</t>
  </si>
  <si>
    <t>Gin36569</t>
  </si>
  <si>
    <t>AT3G49260.3</t>
  </si>
  <si>
    <t xml:space="preserve">iqd21 </t>
  </si>
  <si>
    <t xml:space="preserve"> IQ-domain 21</t>
  </si>
  <si>
    <t>Gin36570</t>
  </si>
  <si>
    <t>Gin36603</t>
  </si>
  <si>
    <t>AT1G08130.1</t>
  </si>
  <si>
    <t>ATLIG1</t>
  </si>
  <si>
    <t xml:space="preserve"> LIG1</t>
  </si>
  <si>
    <t>Gin36621</t>
  </si>
  <si>
    <t>Gin36625</t>
  </si>
  <si>
    <t>Gin36629</t>
  </si>
  <si>
    <t>AT5G36930.1</t>
  </si>
  <si>
    <t>Gin36630</t>
  </si>
  <si>
    <t>Gin36631</t>
  </si>
  <si>
    <t>Gin36632</t>
  </si>
  <si>
    <t>Gin36716</t>
  </si>
  <si>
    <t>AT1G54320.1</t>
  </si>
  <si>
    <t xml:space="preserve"> LEM3 (ligand-effect modulator 3) family protein / CDC50 family protein</t>
  </si>
  <si>
    <t>Gin36725</t>
  </si>
  <si>
    <t>AT4G08150.1</t>
  </si>
  <si>
    <t>KNAT1</t>
  </si>
  <si>
    <t xml:space="preserve"> BP</t>
  </si>
  <si>
    <t>Gin36738</t>
  </si>
  <si>
    <t>Gin36760</t>
  </si>
  <si>
    <t>AT3G52060.2</t>
  </si>
  <si>
    <t>Gin36812</t>
  </si>
  <si>
    <t>AT5G35220.1</t>
  </si>
  <si>
    <t xml:space="preserve">EGY1 </t>
  </si>
  <si>
    <t xml:space="preserve"> Peptidase M50 family protein</t>
  </si>
  <si>
    <t>Gin36895</t>
  </si>
  <si>
    <t>Gin36933</t>
  </si>
  <si>
    <t>AT5G25780.1</t>
  </si>
  <si>
    <t>EIF3B-2</t>
  </si>
  <si>
    <t xml:space="preserve"> EIF3B</t>
  </si>
  <si>
    <t>Gin36938</t>
  </si>
  <si>
    <t>Gin36948</t>
  </si>
  <si>
    <t>Gin37086</t>
  </si>
  <si>
    <t>Gin37130</t>
  </si>
  <si>
    <t>Gin37131</t>
  </si>
  <si>
    <t>AT3G18880.1</t>
  </si>
  <si>
    <t xml:space="preserve"> Nucleic acid-binding</t>
  </si>
  <si>
    <t>Gin37184</t>
  </si>
  <si>
    <t>AT1G80830.1</t>
  </si>
  <si>
    <t>NRAMP1</t>
  </si>
  <si>
    <t xml:space="preserve"> PMIT1</t>
  </si>
  <si>
    <t>Gin37209</t>
  </si>
  <si>
    <t>Gin37231</t>
  </si>
  <si>
    <t>AT5G43470.2</t>
  </si>
  <si>
    <t>RPP8</t>
  </si>
  <si>
    <t xml:space="preserve"> HRT</t>
  </si>
  <si>
    <t>Gin37239</t>
  </si>
  <si>
    <t>Gin37259</t>
  </si>
  <si>
    <t>Gin37292</t>
  </si>
  <si>
    <t>AT4G25190.2</t>
  </si>
  <si>
    <t xml:space="preserve">QWRF7 </t>
  </si>
  <si>
    <t xml:space="preserve"> Family of unknown function (DUF566)</t>
  </si>
  <si>
    <t>Gin37306</t>
  </si>
  <si>
    <t>AT4G25240.1</t>
  </si>
  <si>
    <t xml:space="preserve">SKS1 </t>
  </si>
  <si>
    <t xml:space="preserve"> SKU5 similar 1</t>
  </si>
  <si>
    <t>Gin37318</t>
  </si>
  <si>
    <t>Gin37343</t>
  </si>
  <si>
    <t>Gin37384</t>
  </si>
  <si>
    <t>Gin37423</t>
  </si>
  <si>
    <t>Gin37550</t>
  </si>
  <si>
    <t>AT3G17700.1</t>
  </si>
  <si>
    <t>CNBT1</t>
  </si>
  <si>
    <t xml:space="preserve"> CNGC20</t>
  </si>
  <si>
    <t>Gin37591</t>
  </si>
  <si>
    <t>AT4G31980.1</t>
  </si>
  <si>
    <t>Gin37679</t>
  </si>
  <si>
    <t>Gin37833</t>
  </si>
  <si>
    <t>Gin37834</t>
  </si>
  <si>
    <t>Gin37876</t>
  </si>
  <si>
    <t>AT1G11240.1</t>
  </si>
  <si>
    <t xml:space="preserve"> CONTAINS InterPro DOMAIN/s: Nucleolar protein 12 (InterPro:IPR019186)</t>
  </si>
  <si>
    <t>Gin37881</t>
  </si>
  <si>
    <t>AT1G08190.1</t>
  </si>
  <si>
    <t>ATVPS41</t>
  </si>
  <si>
    <t xml:space="preserve"> ZIP2</t>
  </si>
  <si>
    <t>Gin37946</t>
  </si>
  <si>
    <t>Gin37982</t>
  </si>
  <si>
    <t>Gin37986</t>
  </si>
  <si>
    <t>Gin37987</t>
  </si>
  <si>
    <t>Gin37995</t>
  </si>
  <si>
    <t>Gin38007</t>
  </si>
  <si>
    <t>Gin38125</t>
  </si>
  <si>
    <t>AT2G19070.1</t>
  </si>
  <si>
    <t xml:space="preserve">SHT </t>
  </si>
  <si>
    <t xml:space="preserve"> spermidine hydroxycinnamoyl transferase</t>
  </si>
  <si>
    <t>Gin38126</t>
  </si>
  <si>
    <t>Gin38173</t>
  </si>
  <si>
    <t>Gin38263</t>
  </si>
  <si>
    <t>AT1G21270.1</t>
  </si>
  <si>
    <t xml:space="preserve">WAK2 </t>
  </si>
  <si>
    <t xml:space="preserve"> wall-associated kinase 2</t>
  </si>
  <si>
    <t>Gin38353</t>
  </si>
  <si>
    <t>Gin38363</t>
  </si>
  <si>
    <t>AT1G68640.1</t>
  </si>
  <si>
    <t xml:space="preserve">PAN </t>
  </si>
  <si>
    <t xml:space="preserve"> bZIP transcription factor family protein</t>
  </si>
  <si>
    <t>Gin38469</t>
  </si>
  <si>
    <t>Gin38471</t>
  </si>
  <si>
    <t>AT1G19250.1</t>
  </si>
  <si>
    <t xml:space="preserve">FMO1 </t>
  </si>
  <si>
    <t xml:space="preserve"> flavin-dependent monooxygenase 1</t>
  </si>
  <si>
    <t>Gin38493</t>
  </si>
  <si>
    <t>Gin38506</t>
  </si>
  <si>
    <t>AT1G67510.1</t>
  </si>
  <si>
    <t>Gin38508</t>
  </si>
  <si>
    <t>Gin38561</t>
  </si>
  <si>
    <t>AT3G10410.1</t>
  </si>
  <si>
    <t>SCPL49</t>
  </si>
  <si>
    <t xml:space="preserve"> CPY</t>
  </si>
  <si>
    <t>Gin38606</t>
  </si>
  <si>
    <t>AT1G09220.1</t>
  </si>
  <si>
    <t>Gin38620</t>
  </si>
  <si>
    <t>AT3G18280.1</t>
  </si>
  <si>
    <t>Gin38640</t>
  </si>
  <si>
    <t>Gin38691</t>
  </si>
  <si>
    <t>Gin38703</t>
  </si>
  <si>
    <t>Gin38785</t>
  </si>
  <si>
    <t>AT1G53430.2</t>
  </si>
  <si>
    <t>Gin38859</t>
  </si>
  <si>
    <t>Gin38866</t>
  </si>
  <si>
    <t>AT1G13570.1</t>
  </si>
  <si>
    <t xml:space="preserve"> F-box/RNI-like superfamily protein</t>
  </si>
  <si>
    <t>Gin38896</t>
  </si>
  <si>
    <t>AT3G08030.2</t>
  </si>
  <si>
    <t>Gin38966</t>
  </si>
  <si>
    <t>Gin38996</t>
  </si>
  <si>
    <t>Gin39065</t>
  </si>
  <si>
    <t>Gin39124</t>
  </si>
  <si>
    <t>Gin39125</t>
  </si>
  <si>
    <t>Gin39148</t>
  </si>
  <si>
    <t>AT2G45960.3</t>
  </si>
  <si>
    <t>PIP1B</t>
  </si>
  <si>
    <t xml:space="preserve"> TMP-A</t>
  </si>
  <si>
    <t>Gin39163</t>
  </si>
  <si>
    <t>Gin39169</t>
  </si>
  <si>
    <t>AT5G20950.2</t>
  </si>
  <si>
    <t>Gin39219</t>
  </si>
  <si>
    <t>AT5G55060.1</t>
  </si>
  <si>
    <t>Gin39238</t>
  </si>
  <si>
    <t>AT3G10020.2</t>
  </si>
  <si>
    <t>Gin39286</t>
  </si>
  <si>
    <t>AT1G66920.2</t>
  </si>
  <si>
    <t>Gin39287</t>
  </si>
  <si>
    <t>Gin39318</t>
  </si>
  <si>
    <t>AT2G44740.1</t>
  </si>
  <si>
    <t>CYCP4</t>
  </si>
  <si>
    <t>Gin39407</t>
  </si>
  <si>
    <t>AT5G06350.1</t>
  </si>
  <si>
    <t>Gin39489</t>
  </si>
  <si>
    <t>Gin39538</t>
  </si>
  <si>
    <t>Gin39579</t>
  </si>
  <si>
    <t>Gin39621</t>
  </si>
  <si>
    <t>AT4G08250.1</t>
  </si>
  <si>
    <t xml:space="preserve"> GRAS family transcription factor</t>
  </si>
  <si>
    <t>Gin39648</t>
  </si>
  <si>
    <t>Gin39720</t>
  </si>
  <si>
    <t>Gin39722</t>
  </si>
  <si>
    <t>AT5G45750.1</t>
  </si>
  <si>
    <t>AtRABA1c</t>
  </si>
  <si>
    <t xml:space="preserve"> RABA1c</t>
  </si>
  <si>
    <t>Gin39724</t>
  </si>
  <si>
    <t>AT2G34320.1</t>
  </si>
  <si>
    <t>Gin39780</t>
  </si>
  <si>
    <t>Gin39787</t>
  </si>
  <si>
    <t>AT1G80320.1</t>
  </si>
  <si>
    <t>Gin39812</t>
  </si>
  <si>
    <t>Gin39850</t>
  </si>
  <si>
    <t>AT2G44060.2</t>
  </si>
  <si>
    <t xml:space="preserve"> Late embryogenesis abundant protein</t>
  </si>
  <si>
    <t>Gin39874</t>
  </si>
  <si>
    <t>Gin39950</t>
  </si>
  <si>
    <t>Gin40000</t>
  </si>
  <si>
    <t>Gin40025</t>
  </si>
  <si>
    <t>AT5G20630.1</t>
  </si>
  <si>
    <t>GLP3</t>
  </si>
  <si>
    <t xml:space="preserve"> GLP3A</t>
  </si>
  <si>
    <t>Gin40026</t>
  </si>
  <si>
    <t>Gin40027</t>
  </si>
  <si>
    <t>ATCG00180.1</t>
  </si>
  <si>
    <t xml:space="preserve">RPOC1 </t>
  </si>
  <si>
    <t>Gin40064</t>
  </si>
  <si>
    <t>Gin40080</t>
  </si>
  <si>
    <t>Gin40086</t>
  </si>
  <si>
    <t>Gin40114</t>
  </si>
  <si>
    <t>AT5G01380.1</t>
  </si>
  <si>
    <t xml:space="preserve"> Homeodomain-like superfamily protein</t>
  </si>
  <si>
    <t>Gin40130</t>
  </si>
  <si>
    <t>Gin40181</t>
  </si>
  <si>
    <t>Gin40198</t>
  </si>
  <si>
    <t>Gin40261</t>
  </si>
  <si>
    <t>Gin40274</t>
  </si>
  <si>
    <t>Gin40286</t>
  </si>
  <si>
    <t>Gin40297</t>
  </si>
  <si>
    <t>Gin40362</t>
  </si>
  <si>
    <t>Gin40377</t>
  </si>
  <si>
    <t>Gin40509</t>
  </si>
  <si>
    <t>Gin00032</t>
  </si>
  <si>
    <t>AT2G02250.1</t>
  </si>
  <si>
    <t>AtPP2-B2</t>
  </si>
  <si>
    <t xml:space="preserve"> PP2-B2</t>
  </si>
  <si>
    <t>Gin00033</t>
  </si>
  <si>
    <t>AT3G13690.1</t>
  </si>
  <si>
    <t>Gin00069</t>
  </si>
  <si>
    <t>Gin00095</t>
  </si>
  <si>
    <t>AT3G04720.1</t>
  </si>
  <si>
    <t>PR4</t>
  </si>
  <si>
    <t xml:space="preserve"> HEL</t>
  </si>
  <si>
    <t>Gin00099</t>
  </si>
  <si>
    <t>AT5G28750.1</t>
  </si>
  <si>
    <t xml:space="preserve"> Bacterial sec-independent translocation protein mttA/Hcf106</t>
  </si>
  <si>
    <t>Gin00121</t>
  </si>
  <si>
    <t>AT2G43750.2</t>
  </si>
  <si>
    <t xml:space="preserve">OASB </t>
  </si>
  <si>
    <t xml:space="preserve"> O-acetylserine (thiol) lyase B</t>
  </si>
  <si>
    <t>Gin00124</t>
  </si>
  <si>
    <t>AT1G45248.4</t>
  </si>
  <si>
    <t xml:space="preserve"> Nucleolar histone methyltransferase-related protein</t>
  </si>
  <si>
    <t>Gin00136</t>
  </si>
  <si>
    <t>AT3G06350.1</t>
  </si>
  <si>
    <t>EMB3004</t>
  </si>
  <si>
    <t xml:space="preserve"> MEE32</t>
  </si>
  <si>
    <t>Gin00244</t>
  </si>
  <si>
    <t>AT1G23380.1</t>
  </si>
  <si>
    <t>KNAT6</t>
  </si>
  <si>
    <t xml:space="preserve"> KNAT6L</t>
  </si>
  <si>
    <t>Gin00263</t>
  </si>
  <si>
    <t>AT1G56600.1</t>
  </si>
  <si>
    <t>AtGolS2</t>
  </si>
  <si>
    <t xml:space="preserve"> GolS2</t>
  </si>
  <si>
    <t>Gin00316</t>
  </si>
  <si>
    <t>AT2G46950.1</t>
  </si>
  <si>
    <t xml:space="preserve">CYP709B2 </t>
  </si>
  <si>
    <t>Gin00331</t>
  </si>
  <si>
    <t>AT3G62130.1</t>
  </si>
  <si>
    <t xml:space="preserve"> Pyridoxal phosphate (PLP)-dependent transferases superfamily protein</t>
  </si>
  <si>
    <t>Gin00332</t>
  </si>
  <si>
    <t>Gin00346</t>
  </si>
  <si>
    <t>AT4G11290.1</t>
  </si>
  <si>
    <t>Gin00389</t>
  </si>
  <si>
    <t>AT3G62550.1</t>
  </si>
  <si>
    <t>Gin00436</t>
  </si>
  <si>
    <t>Gin00526</t>
  </si>
  <si>
    <t>AT3G50930.1</t>
  </si>
  <si>
    <t xml:space="preserve">BCS1 </t>
  </si>
  <si>
    <t xml:space="preserve"> cytochrome BC1 synthesis</t>
  </si>
  <si>
    <t>Gin00531</t>
  </si>
  <si>
    <t>Gin00535</t>
  </si>
  <si>
    <t>AT2G29420.1</t>
  </si>
  <si>
    <t>ATGSTU7</t>
  </si>
  <si>
    <t xml:space="preserve"> GST25</t>
  </si>
  <si>
    <t>Gin00557</t>
  </si>
  <si>
    <t>AT5G06490.1</t>
  </si>
  <si>
    <t>Gin00645</t>
  </si>
  <si>
    <t>AT2G45580.1</t>
  </si>
  <si>
    <t xml:space="preserve">CYP76C3 </t>
  </si>
  <si>
    <t>Gin00716</t>
  </si>
  <si>
    <t>Gin00768</t>
  </si>
  <si>
    <t>AT4G09600.1</t>
  </si>
  <si>
    <t xml:space="preserve">GASA3 </t>
  </si>
  <si>
    <t xml:space="preserve"> GAST1 protein homolog 3</t>
  </si>
  <si>
    <t>Gin00848</t>
  </si>
  <si>
    <t>AT1G71695.1</t>
  </si>
  <si>
    <t>Gin00857</t>
  </si>
  <si>
    <t>Gin00862</t>
  </si>
  <si>
    <t>AT5G63540.1</t>
  </si>
  <si>
    <t>ATRMI1</t>
  </si>
  <si>
    <t xml:space="preserve"> BLAP75</t>
  </si>
  <si>
    <t>Gin00863</t>
  </si>
  <si>
    <t>Gin00903</t>
  </si>
  <si>
    <t>Gin00904</t>
  </si>
  <si>
    <t>Gin00905</t>
  </si>
  <si>
    <t>Gin00907</t>
  </si>
  <si>
    <t>Gin00908</t>
  </si>
  <si>
    <t>Gin00915</t>
  </si>
  <si>
    <t>AT4G28000.1</t>
  </si>
  <si>
    <t>Gin00922</t>
  </si>
  <si>
    <t>AT5G52810.1</t>
  </si>
  <si>
    <t>Gin00925</t>
  </si>
  <si>
    <t>AT1G01490.2</t>
  </si>
  <si>
    <t>Gin00945</t>
  </si>
  <si>
    <t>AT5G52420.1</t>
  </si>
  <si>
    <t>Gin00969</t>
  </si>
  <si>
    <t>Gin00992</t>
  </si>
  <si>
    <t>Gin01010</t>
  </si>
  <si>
    <t>Gin01030</t>
  </si>
  <si>
    <t>AT4G13420.1</t>
  </si>
  <si>
    <t>HAK5</t>
  </si>
  <si>
    <t xml:space="preserve"> ATHAK5</t>
  </si>
  <si>
    <t>Gin01047</t>
  </si>
  <si>
    <t>AT2G35000.1</t>
  </si>
  <si>
    <t>Gin01109</t>
  </si>
  <si>
    <t>AT4G00950.1</t>
  </si>
  <si>
    <t xml:space="preserve">MEE47 </t>
  </si>
  <si>
    <t xml:space="preserve"> Protein of unknown function (DUF688)</t>
  </si>
  <si>
    <t>Gin01123</t>
  </si>
  <si>
    <t>AT5G53130.1</t>
  </si>
  <si>
    <t>CNGC1</t>
  </si>
  <si>
    <t xml:space="preserve"> ATCNGC1</t>
  </si>
  <si>
    <t>Gin01130</t>
  </si>
  <si>
    <t>AT4G11070.1</t>
  </si>
  <si>
    <t>WRKY41</t>
  </si>
  <si>
    <t xml:space="preserve"> AtWRKY41</t>
  </si>
  <si>
    <t>Gin01135</t>
  </si>
  <si>
    <t>AT1G53920.1</t>
  </si>
  <si>
    <t xml:space="preserve">GLIP5 </t>
  </si>
  <si>
    <t xml:space="preserve"> GDSL-motif lipase 5</t>
  </si>
  <si>
    <t>Gin01137</t>
  </si>
  <si>
    <t>AT3G61660.1</t>
  </si>
  <si>
    <t>Gin01208</t>
  </si>
  <si>
    <t>Gin01209</t>
  </si>
  <si>
    <t>AT3G56710.1</t>
  </si>
  <si>
    <t xml:space="preserve">SIB1 </t>
  </si>
  <si>
    <t xml:space="preserve"> sigma factor binding protein 1</t>
  </si>
  <si>
    <t>Gin01274</t>
  </si>
  <si>
    <t>AT5G27290.1</t>
  </si>
  <si>
    <t>Gin01277</t>
  </si>
  <si>
    <t>AT3G05140.1</t>
  </si>
  <si>
    <t xml:space="preserve">RBK2 </t>
  </si>
  <si>
    <t xml:space="preserve"> ROP binding protein kinases 2</t>
  </si>
  <si>
    <t>Gin01349</t>
  </si>
  <si>
    <t>Gin01350</t>
  </si>
  <si>
    <t>AT4G02340.1</t>
  </si>
  <si>
    <t>Gin01375</t>
  </si>
  <si>
    <t>AT5G26920.1</t>
  </si>
  <si>
    <t xml:space="preserve">CBP60G </t>
  </si>
  <si>
    <t xml:space="preserve"> Cam-binding protein 60-like G</t>
  </si>
  <si>
    <t>Gin01438</t>
  </si>
  <si>
    <t>AT3G42170.1</t>
  </si>
  <si>
    <t xml:space="preserve"> BED zinc finger</t>
  </si>
  <si>
    <t>Gin01454</t>
  </si>
  <si>
    <t>Gin01503</t>
  </si>
  <si>
    <t>AT4G01970.1</t>
  </si>
  <si>
    <t>AtSTS</t>
  </si>
  <si>
    <t xml:space="preserve"> STS</t>
  </si>
  <si>
    <t>Gin01504</t>
  </si>
  <si>
    <t>Gin01539</t>
  </si>
  <si>
    <t>AT3G62650.1</t>
  </si>
  <si>
    <t>Gin01545</t>
  </si>
  <si>
    <t>AT5G49230.1</t>
  </si>
  <si>
    <t xml:space="preserve">HRB1 </t>
  </si>
  <si>
    <t xml:space="preserve"> Drought-responsive family protein</t>
  </si>
  <si>
    <t>Gin01552</t>
  </si>
  <si>
    <t>Gin01563</t>
  </si>
  <si>
    <t>Gin01571</t>
  </si>
  <si>
    <t>AT1G02820.1</t>
  </si>
  <si>
    <t xml:space="preserve"> Late embryogenesis abundant 3 (LEA3) family protein</t>
  </si>
  <si>
    <t>Gin01589</t>
  </si>
  <si>
    <t>AT2G47770.1</t>
  </si>
  <si>
    <t>ATTSPO</t>
  </si>
  <si>
    <t xml:space="preserve"> TSPO</t>
  </si>
  <si>
    <t>Gin01715</t>
  </si>
  <si>
    <t>AT5G06320.1</t>
  </si>
  <si>
    <t xml:space="preserve">NHL3 </t>
  </si>
  <si>
    <t xml:space="preserve"> NDR1/HIN1-like 3</t>
  </si>
  <si>
    <t>Gin01813</t>
  </si>
  <si>
    <t>AT2G36430.1</t>
  </si>
  <si>
    <t>Gin01814</t>
  </si>
  <si>
    <t>Gin01818</t>
  </si>
  <si>
    <t>AT5G03680.1</t>
  </si>
  <si>
    <t xml:space="preserve">PTL </t>
  </si>
  <si>
    <t>Gin01858</t>
  </si>
  <si>
    <t>AT2G36690.1</t>
  </si>
  <si>
    <t>Gin01863</t>
  </si>
  <si>
    <t>AT3G53150.1</t>
  </si>
  <si>
    <t xml:space="preserve">UGT73D1 </t>
  </si>
  <si>
    <t xml:space="preserve"> UDP-glucosyl transferase 73D1</t>
  </si>
  <si>
    <t>Gin01864</t>
  </si>
  <si>
    <t>AT2G36800.1</t>
  </si>
  <si>
    <t>DOGT1</t>
  </si>
  <si>
    <t xml:space="preserve"> UGT73C5</t>
  </si>
  <si>
    <t>Gin01870</t>
  </si>
  <si>
    <t>Gin01878</t>
  </si>
  <si>
    <t>AT1G20030.2</t>
  </si>
  <si>
    <t>Gin01881</t>
  </si>
  <si>
    <t>AT3G09920.3</t>
  </si>
  <si>
    <t xml:space="preserve">PIP5K9 </t>
  </si>
  <si>
    <t xml:space="preserve"> phosphatidyl inositol monophosphate 5 kinase</t>
  </si>
  <si>
    <t>Gin01927</t>
  </si>
  <si>
    <t>AT5G18840.1</t>
  </si>
  <si>
    <t>Gin01941</t>
  </si>
  <si>
    <t>Gin01976</t>
  </si>
  <si>
    <t>AT4G08570.1</t>
  </si>
  <si>
    <t>Gin01989</t>
  </si>
  <si>
    <t>AT4G38260.1</t>
  </si>
  <si>
    <t xml:space="preserve"> Protein of unknown function (DUF833)</t>
  </si>
  <si>
    <t>Gin02001</t>
  </si>
  <si>
    <t>AT1G34580.1</t>
  </si>
  <si>
    <t>Gin02008</t>
  </si>
  <si>
    <t>AT1G34750.1</t>
  </si>
  <si>
    <t>Gin02015</t>
  </si>
  <si>
    <t>AT1G22400.1</t>
  </si>
  <si>
    <t>UGT85A1</t>
  </si>
  <si>
    <t xml:space="preserve"> ATUGT85A1</t>
  </si>
  <si>
    <t>Gin02016</t>
  </si>
  <si>
    <t>AT1G78270.1</t>
  </si>
  <si>
    <t>AtUGT85A4</t>
  </si>
  <si>
    <t xml:space="preserve"> UGT85A4</t>
  </si>
  <si>
    <t>Gin02024</t>
  </si>
  <si>
    <t>Gin02085</t>
  </si>
  <si>
    <t>Gin02092</t>
  </si>
  <si>
    <t>AT1G56280.1</t>
  </si>
  <si>
    <t>ATDI19</t>
  </si>
  <si>
    <t xml:space="preserve"> DI19</t>
  </si>
  <si>
    <t>Gin02128</t>
  </si>
  <si>
    <t>Gin02151</t>
  </si>
  <si>
    <t>AT5G14740.2</t>
  </si>
  <si>
    <t>CA2</t>
  </si>
  <si>
    <t xml:space="preserve"> CA18</t>
  </si>
  <si>
    <t>Gin02152</t>
  </si>
  <si>
    <t>AT2G05642.1</t>
  </si>
  <si>
    <t>Gin02166</t>
  </si>
  <si>
    <t>AT4G20970.1</t>
  </si>
  <si>
    <t>Gin02228</t>
  </si>
  <si>
    <t>Gin02229</t>
  </si>
  <si>
    <t>Gin02233</t>
  </si>
  <si>
    <t>AT1G22360.1</t>
  </si>
  <si>
    <t>AtUGT85A2</t>
  </si>
  <si>
    <t xml:space="preserve"> UGT85A2</t>
  </si>
  <si>
    <t>Gin02237</t>
  </si>
  <si>
    <t>Gin02247</t>
  </si>
  <si>
    <t>AT4G14370.1</t>
  </si>
  <si>
    <t>Gin02302</t>
  </si>
  <si>
    <t>AT4G05200.1</t>
  </si>
  <si>
    <t xml:space="preserve">CRK25 </t>
  </si>
  <si>
    <t xml:space="preserve"> cysteine-rich RLK (RECEPTOR-like protein kinase) 25</t>
  </si>
  <si>
    <t>Gin02304</t>
  </si>
  <si>
    <t>AT4G21410.1</t>
  </si>
  <si>
    <t xml:space="preserve">CRK29 </t>
  </si>
  <si>
    <t xml:space="preserve"> cysteine-rich RLK (RECEPTOR-like protein kinase) 29</t>
  </si>
  <si>
    <t>Gin02332</t>
  </si>
  <si>
    <t>AT2G32270.1</t>
  </si>
  <si>
    <t xml:space="preserve">ZIP3 </t>
  </si>
  <si>
    <t xml:space="preserve"> zinc transporter 3 precursor</t>
  </si>
  <si>
    <t>Gin02333</t>
  </si>
  <si>
    <t>Gin02334</t>
  </si>
  <si>
    <t>AT3G12750.1</t>
  </si>
  <si>
    <t xml:space="preserve">ZIP1 </t>
  </si>
  <si>
    <t xml:space="preserve"> zinc transporter 1 precursor</t>
  </si>
  <si>
    <t>Gin02376</t>
  </si>
  <si>
    <t>AT5G47650.1</t>
  </si>
  <si>
    <t>ATNUDT2</t>
  </si>
  <si>
    <t xml:space="preserve"> ATNUDX2</t>
  </si>
  <si>
    <t>Gin02378</t>
  </si>
  <si>
    <t>AT3G07740.1</t>
  </si>
  <si>
    <t>ADA2A</t>
  </si>
  <si>
    <t xml:space="preserve"> ATADA2A</t>
  </si>
  <si>
    <t>Gin02522</t>
  </si>
  <si>
    <t>AT3G13080.2</t>
  </si>
  <si>
    <t>ATMRP3</t>
  </si>
  <si>
    <t xml:space="preserve"> MRP3</t>
  </si>
  <si>
    <t>Gin02578</t>
  </si>
  <si>
    <t>Gin02631</t>
  </si>
  <si>
    <t>AT2G01150.1</t>
  </si>
  <si>
    <t xml:space="preserve">RHA2B </t>
  </si>
  <si>
    <t xml:space="preserve"> RING-H2 finger protein 2B</t>
  </si>
  <si>
    <t>Gin02632</t>
  </si>
  <si>
    <t>AT5G65207.1</t>
  </si>
  <si>
    <t>Gin02700</t>
  </si>
  <si>
    <t>AT2G40280.1</t>
  </si>
  <si>
    <t>Gin02744</t>
  </si>
  <si>
    <t>AT2G40100.1</t>
  </si>
  <si>
    <t xml:space="preserve">LHCB4.3 </t>
  </si>
  <si>
    <t xml:space="preserve"> light harvesting complex photosystem II</t>
  </si>
  <si>
    <t>Gin02771</t>
  </si>
  <si>
    <t>AT2G39980.1</t>
  </si>
  <si>
    <t>Gin02800</t>
  </si>
  <si>
    <t>AT3G46330.1</t>
  </si>
  <si>
    <t xml:space="preserve">MEE39 </t>
  </si>
  <si>
    <t>Gin02801</t>
  </si>
  <si>
    <t>AT3G46400.1</t>
  </si>
  <si>
    <t>Gin02802</t>
  </si>
  <si>
    <t>AT2G04300.1</t>
  </si>
  <si>
    <t>Gin02803</t>
  </si>
  <si>
    <t>AT4G29990.1</t>
  </si>
  <si>
    <t xml:space="preserve"> Leucine-rich repeat transmembrane protein kinase protein</t>
  </si>
  <si>
    <t>Gin02806</t>
  </si>
  <si>
    <t>AT1G14520.1</t>
  </si>
  <si>
    <t xml:space="preserve">MIOX1 </t>
  </si>
  <si>
    <t xml:space="preserve"> myo-inositol oxygenase 1</t>
  </si>
  <si>
    <t>Gin02810</t>
  </si>
  <si>
    <t>Gin02817</t>
  </si>
  <si>
    <t>Gin02900</t>
  </si>
  <si>
    <t>Gin02901</t>
  </si>
  <si>
    <t>Gin02931</t>
  </si>
  <si>
    <t>AT5G07990.1</t>
  </si>
  <si>
    <t>TT7</t>
  </si>
  <si>
    <t xml:space="preserve"> CYP75B1</t>
  </si>
  <si>
    <t>Gin03044</t>
  </si>
  <si>
    <t>AT1G01080.1</t>
  </si>
  <si>
    <t>Gin03059</t>
  </si>
  <si>
    <t>Gin03072</t>
  </si>
  <si>
    <t>AT3G61870.1</t>
  </si>
  <si>
    <t>Gin03079</t>
  </si>
  <si>
    <t>AT2G46600.1</t>
  </si>
  <si>
    <t>Gin03086</t>
  </si>
  <si>
    <t>Gin03120</t>
  </si>
  <si>
    <t>AT4G01050.1</t>
  </si>
  <si>
    <t xml:space="preserve">TROL </t>
  </si>
  <si>
    <t xml:space="preserve"> thylakoid rhodanese-like</t>
  </si>
  <si>
    <t>Gin03124</t>
  </si>
  <si>
    <t>AT5G24110.1</t>
  </si>
  <si>
    <t>WRKY30</t>
  </si>
  <si>
    <t xml:space="preserve"> ATWRKY30</t>
  </si>
  <si>
    <t>Gin03125</t>
  </si>
  <si>
    <t>AT4G23810.1</t>
  </si>
  <si>
    <t>WRKY53</t>
  </si>
  <si>
    <t xml:space="preserve"> ATWRKY53</t>
  </si>
  <si>
    <t>Gin03168</t>
  </si>
  <si>
    <t>Gin03185</t>
  </si>
  <si>
    <t>AT4G01250.1</t>
  </si>
  <si>
    <t>WRKY22</t>
  </si>
  <si>
    <t xml:space="preserve"> AtWRKY22</t>
  </si>
  <si>
    <t>Gin03207</t>
  </si>
  <si>
    <t>AT4G12020.3</t>
  </si>
  <si>
    <t>WRKY19</t>
  </si>
  <si>
    <t xml:space="preserve"> ATWRKY19</t>
  </si>
  <si>
    <t>Gin03274</t>
  </si>
  <si>
    <t>AT4G00560.1</t>
  </si>
  <si>
    <t>Gin03280</t>
  </si>
  <si>
    <t>AT2G45760.1</t>
  </si>
  <si>
    <t>BAP2</t>
  </si>
  <si>
    <t>Gin03282</t>
  </si>
  <si>
    <t>Gin03283</t>
  </si>
  <si>
    <t>Gin03305</t>
  </si>
  <si>
    <t>AT4G23010.1</t>
  </si>
  <si>
    <t>ATUTR2</t>
  </si>
  <si>
    <t xml:space="preserve"> UTR2</t>
  </si>
  <si>
    <t>Gin03336</t>
  </si>
  <si>
    <t>AT3G61040.1</t>
  </si>
  <si>
    <t>Gin03337</t>
  </si>
  <si>
    <t>AT1G33720.1</t>
  </si>
  <si>
    <t xml:space="preserve">CYP76C6 </t>
  </si>
  <si>
    <t>Gin03346</t>
  </si>
  <si>
    <t>AT2G45480.1</t>
  </si>
  <si>
    <t>AtGRF9</t>
  </si>
  <si>
    <t xml:space="preserve"> GRF9</t>
  </si>
  <si>
    <t>Gin03380</t>
  </si>
  <si>
    <t>AT2G45400.1</t>
  </si>
  <si>
    <t xml:space="preserve">BEN1 </t>
  </si>
  <si>
    <t>Gin03488</t>
  </si>
  <si>
    <t>Gin03514</t>
  </si>
  <si>
    <t>AT4G36250.1</t>
  </si>
  <si>
    <t xml:space="preserve">ALDH3F1 </t>
  </si>
  <si>
    <t xml:space="preserve"> aldehyde dehydrogenase 3F1</t>
  </si>
  <si>
    <t>Gin03516</t>
  </si>
  <si>
    <t>AT4G36380.1</t>
  </si>
  <si>
    <t xml:space="preserve">ROT3 </t>
  </si>
  <si>
    <t xml:space="preserve"> Cytochrome P450 superfamily protein</t>
  </si>
  <si>
    <t>Gin03519</t>
  </si>
  <si>
    <t>AT5G66350.1</t>
  </si>
  <si>
    <t xml:space="preserve">SHI </t>
  </si>
  <si>
    <t xml:space="preserve"> Lateral root primordium (LRP) protein-related</t>
  </si>
  <si>
    <t>Gin03533</t>
  </si>
  <si>
    <t>Gin03562</t>
  </si>
  <si>
    <t>AT5G18470.1</t>
  </si>
  <si>
    <t xml:space="preserve"> Curculin-like (mannose-binding) lectin family protein</t>
  </si>
  <si>
    <t>Gin03590</t>
  </si>
  <si>
    <t>AT1G79380.1</t>
  </si>
  <si>
    <t xml:space="preserve"> Ca(2)-dependent phospholipid-binding protein (Copine) family</t>
  </si>
  <si>
    <t>Gin03591</t>
  </si>
  <si>
    <t>AT1G79280.2</t>
  </si>
  <si>
    <t xml:space="preserve">NUA </t>
  </si>
  <si>
    <t xml:space="preserve"> nuclear pore anchor</t>
  </si>
  <si>
    <t>Gin03602</t>
  </si>
  <si>
    <t>Gin03639</t>
  </si>
  <si>
    <t>Gin03665</t>
  </si>
  <si>
    <t>AT3G54380.3</t>
  </si>
  <si>
    <t xml:space="preserve"> SAC3/GANP/Nin1/mts3/eIF-3 p25 family</t>
  </si>
  <si>
    <t>Gin03666</t>
  </si>
  <si>
    <t>Gin03685</t>
  </si>
  <si>
    <t>Gin03696</t>
  </si>
  <si>
    <t>Gin03698</t>
  </si>
  <si>
    <t>AT5G40910.1</t>
  </si>
  <si>
    <t>Gin03711</t>
  </si>
  <si>
    <t>AT1G16390.1</t>
  </si>
  <si>
    <t>ATOCT3</t>
  </si>
  <si>
    <t xml:space="preserve"> 3-Oct</t>
  </si>
  <si>
    <t>Gin03722</t>
  </si>
  <si>
    <t>AT3G54450.1</t>
  </si>
  <si>
    <t>Gin03754</t>
  </si>
  <si>
    <t>Gin03785</t>
  </si>
  <si>
    <t>AT1G76520.2</t>
  </si>
  <si>
    <t>Gin03923</t>
  </si>
  <si>
    <t>Gin03942</t>
  </si>
  <si>
    <t>AT1G56290.1</t>
  </si>
  <si>
    <t xml:space="preserve"> CwfJ-like family protein</t>
  </si>
  <si>
    <t>Gin03949</t>
  </si>
  <si>
    <t>AT4G15560.1</t>
  </si>
  <si>
    <t>CLA1</t>
  </si>
  <si>
    <t xml:space="preserve"> DEF</t>
  </si>
  <si>
    <t>Gin03972</t>
  </si>
  <si>
    <t>AT4G37870.1</t>
  </si>
  <si>
    <t>PCK1</t>
  </si>
  <si>
    <t xml:space="preserve"> PEPCK</t>
  </si>
  <si>
    <t>Gin04000</t>
  </si>
  <si>
    <t>AT4G25960.1</t>
  </si>
  <si>
    <t xml:space="preserve">PGP2 </t>
  </si>
  <si>
    <t xml:space="preserve"> P-glycoprotein 2</t>
  </si>
  <si>
    <t>Gin04074</t>
  </si>
  <si>
    <t>AT1G23850.1</t>
  </si>
  <si>
    <t>Gin04172</t>
  </si>
  <si>
    <t>AT1G27150.1</t>
  </si>
  <si>
    <t xml:space="preserve"> Tetratricopeptide repeat (TPR)-like superfamily protein</t>
  </si>
  <si>
    <t>Gin04181</t>
  </si>
  <si>
    <t>Gin04184</t>
  </si>
  <si>
    <t>Gin04197</t>
  </si>
  <si>
    <t>AT5G40405.1</t>
  </si>
  <si>
    <t>Gin04211</t>
  </si>
  <si>
    <t>Gin04216</t>
  </si>
  <si>
    <t>Gin04219</t>
  </si>
  <si>
    <t>AT5G15130.1</t>
  </si>
  <si>
    <t>WRKY72</t>
  </si>
  <si>
    <t xml:space="preserve"> ATWRKY72</t>
  </si>
  <si>
    <t>Gin04225</t>
  </si>
  <si>
    <t>Gin04358</t>
  </si>
  <si>
    <t>AT2G35930.1</t>
  </si>
  <si>
    <t xml:space="preserve">PUB23 </t>
  </si>
  <si>
    <t xml:space="preserve"> plant U-box 23</t>
  </si>
  <si>
    <t>Gin04368</t>
  </si>
  <si>
    <t>AT3G52460.1</t>
  </si>
  <si>
    <t>Gin04427</t>
  </si>
  <si>
    <t>AT4G33790.1</t>
  </si>
  <si>
    <t>CER4</t>
  </si>
  <si>
    <t xml:space="preserve"> G7</t>
  </si>
  <si>
    <t>Gin04483</t>
  </si>
  <si>
    <t>Gin04496</t>
  </si>
  <si>
    <t>AT5G57620.1</t>
  </si>
  <si>
    <t>MYB36</t>
  </si>
  <si>
    <t xml:space="preserve"> AtMYB36</t>
  </si>
  <si>
    <t>Gin04514</t>
  </si>
  <si>
    <t>AT2G33580.1</t>
  </si>
  <si>
    <t>Gin04578</t>
  </si>
  <si>
    <t>AT2G28500.1</t>
  </si>
  <si>
    <t xml:space="preserve">LBD11 </t>
  </si>
  <si>
    <t xml:space="preserve"> LOB domain-containing protein 11</t>
  </si>
  <si>
    <t>Gin04624</t>
  </si>
  <si>
    <t>Gin04625</t>
  </si>
  <si>
    <t>AT5G51600.1</t>
  </si>
  <si>
    <t>PLE</t>
  </si>
  <si>
    <t xml:space="preserve"> ATMAP65-3</t>
  </si>
  <si>
    <t>Gin04642</t>
  </si>
  <si>
    <t>AT2G28710.1</t>
  </si>
  <si>
    <t>Gin04700</t>
  </si>
  <si>
    <t>AT3G46780.1</t>
  </si>
  <si>
    <t xml:space="preserve">PTAC16 </t>
  </si>
  <si>
    <t xml:space="preserve"> plastid transcriptionally active 16</t>
  </si>
  <si>
    <t>Gin04701</t>
  </si>
  <si>
    <t>Gin04703</t>
  </si>
  <si>
    <t>AT2G29260.1</t>
  </si>
  <si>
    <t>Gin04704</t>
  </si>
  <si>
    <t>AT1G07440.2</t>
  </si>
  <si>
    <t>Gin04724</t>
  </si>
  <si>
    <t>Gin04765</t>
  </si>
  <si>
    <t>AT5G22890.1</t>
  </si>
  <si>
    <t xml:space="preserve"> C2H2 and C2HC zinc fingers superfamily protein</t>
  </si>
  <si>
    <t>Gin04771</t>
  </si>
  <si>
    <t>AT5G64220.2</t>
  </si>
  <si>
    <t xml:space="preserve"> Calmodulin-binding transcription activator protein with CG-1 and Ankyrin domains</t>
  </si>
  <si>
    <t>Gin04774</t>
  </si>
  <si>
    <t>AT5G10250.1</t>
  </si>
  <si>
    <t xml:space="preserve">DOT3 </t>
  </si>
  <si>
    <t>Gin04801</t>
  </si>
  <si>
    <t>AT4G39830.1</t>
  </si>
  <si>
    <t>Gin04813</t>
  </si>
  <si>
    <t>AT4G39660.1</t>
  </si>
  <si>
    <t xml:space="preserve">AGT2 </t>
  </si>
  <si>
    <t xml:space="preserve"> alanine:glyoxylate aminotransferase 2</t>
  </si>
  <si>
    <t>Gin04814</t>
  </si>
  <si>
    <t>Gin04838</t>
  </si>
  <si>
    <t>AT5G64810.1</t>
  </si>
  <si>
    <t>WRKY51</t>
  </si>
  <si>
    <t xml:space="preserve"> ATWRKY51</t>
  </si>
  <si>
    <t>Gin04865</t>
  </si>
  <si>
    <t>AT5G09876.1</t>
  </si>
  <si>
    <t>Gin04883</t>
  </si>
  <si>
    <t>AT5G20670.1</t>
  </si>
  <si>
    <t>Gin04896</t>
  </si>
  <si>
    <t>AT2G06050.3</t>
  </si>
  <si>
    <t xml:space="preserve">OPR3 </t>
  </si>
  <si>
    <t xml:space="preserve"> oxophytodienoate-reductase 3</t>
  </si>
  <si>
    <t>Gin04933</t>
  </si>
  <si>
    <t>AT2G26150.1</t>
  </si>
  <si>
    <t>ATHSFA2</t>
  </si>
  <si>
    <t xml:space="preserve"> HSFA2</t>
  </si>
  <si>
    <t>Gin04941</t>
  </si>
  <si>
    <t>Gin04943</t>
  </si>
  <si>
    <t>AT5G56980.1</t>
  </si>
  <si>
    <t>Gin04967</t>
  </si>
  <si>
    <t>AT2G17220.2</t>
  </si>
  <si>
    <t>Gin04973</t>
  </si>
  <si>
    <t>AT5G57110.2</t>
  </si>
  <si>
    <t>ACA8</t>
  </si>
  <si>
    <t xml:space="preserve"> AT-ACA8</t>
  </si>
  <si>
    <t>Gin04984</t>
  </si>
  <si>
    <t>Gin04994</t>
  </si>
  <si>
    <t>Gin05014</t>
  </si>
  <si>
    <t>AT2G18950.1</t>
  </si>
  <si>
    <t>HPT1</t>
  </si>
  <si>
    <t xml:space="preserve"> TPT1</t>
  </si>
  <si>
    <t>Gin05020</t>
  </si>
  <si>
    <t>AT5G57360.1</t>
  </si>
  <si>
    <t>ZTL</t>
  </si>
  <si>
    <t xml:space="preserve"> LKP1</t>
  </si>
  <si>
    <t>Gin05031</t>
  </si>
  <si>
    <t>AT4G25845.1</t>
  </si>
  <si>
    <t xml:space="preserve"> BEST Arabidopsis thaliana protein match is: OSBP(oxysterol binding protein)-related protein 4B(TAIR:AT4G25850.2)</t>
  </si>
  <si>
    <t>Gin05075</t>
  </si>
  <si>
    <t>Gin05079</t>
  </si>
  <si>
    <t>AT5G57685.1</t>
  </si>
  <si>
    <t>ATGDU3</t>
  </si>
  <si>
    <t xml:space="preserve"> GDU3</t>
  </si>
  <si>
    <t>Gin05168</t>
  </si>
  <si>
    <t>AT2G25180.1</t>
  </si>
  <si>
    <t>ARR12</t>
  </si>
  <si>
    <t xml:space="preserve"> RR12</t>
  </si>
  <si>
    <t>Gin05171</t>
  </si>
  <si>
    <t>Gin05172</t>
  </si>
  <si>
    <t>AT1G61490.1</t>
  </si>
  <si>
    <t xml:space="preserve"> S-locus lectin protein kinase family protein</t>
  </si>
  <si>
    <t>Gin05173</t>
  </si>
  <si>
    <t>Gin05174</t>
  </si>
  <si>
    <t>Gin05188</t>
  </si>
  <si>
    <t>AT4G26620.1</t>
  </si>
  <si>
    <t xml:space="preserve"> Sucrase/ferredoxin-like family protein</t>
  </si>
  <si>
    <t>Gin05195</t>
  </si>
  <si>
    <t>AT2G15580.2</t>
  </si>
  <si>
    <t>Gin05316</t>
  </si>
  <si>
    <t>AT1G15410.1</t>
  </si>
  <si>
    <t xml:space="preserve"> aspartate-glutamate racemase family</t>
  </si>
  <si>
    <t>Gin05336</t>
  </si>
  <si>
    <t>AT2G18660.1</t>
  </si>
  <si>
    <t xml:space="preserve">PNP-A </t>
  </si>
  <si>
    <t xml:space="preserve"> plant natriuretic peptide A</t>
  </si>
  <si>
    <t>Gin05426</t>
  </si>
  <si>
    <t>AT3G29575.4</t>
  </si>
  <si>
    <t xml:space="preserve">AFP3 </t>
  </si>
  <si>
    <t xml:space="preserve"> ABI five binding protein 3</t>
  </si>
  <si>
    <t>Gin05447</t>
  </si>
  <si>
    <t>AT1G26580.1</t>
  </si>
  <si>
    <t>Gin05495</t>
  </si>
  <si>
    <t>AT3G57260.1</t>
  </si>
  <si>
    <t>BGL2</t>
  </si>
  <si>
    <t xml:space="preserve"> PR2</t>
  </si>
  <si>
    <t>Gin05496</t>
  </si>
  <si>
    <t>Gin05518</t>
  </si>
  <si>
    <t>AT2G17040.1</t>
  </si>
  <si>
    <t>anac036</t>
  </si>
  <si>
    <t xml:space="preserve"> NAC036</t>
  </si>
  <si>
    <t>Gin05648</t>
  </si>
  <si>
    <t>AT4G34770.1</t>
  </si>
  <si>
    <t>Gin05745</t>
  </si>
  <si>
    <t>AT4G39230.1</t>
  </si>
  <si>
    <t xml:space="preserve"> NmrA-like negative transcriptional regulator family protein</t>
  </si>
  <si>
    <t>Gin05788</t>
  </si>
  <si>
    <t>AT3G18890.1</t>
  </si>
  <si>
    <t>Gin05789</t>
  </si>
  <si>
    <t>Gin05801</t>
  </si>
  <si>
    <t>AT5G66580.1</t>
  </si>
  <si>
    <t>Gin05811</t>
  </si>
  <si>
    <t>AT3G50830.1</t>
  </si>
  <si>
    <t>COR413-PM2</t>
  </si>
  <si>
    <t xml:space="preserve"> ATCOR413-PM2</t>
  </si>
  <si>
    <t>Gin05814</t>
  </si>
  <si>
    <t>AT2G26490.1</t>
  </si>
  <si>
    <t>Gin05829</t>
  </si>
  <si>
    <t>Gin05833</t>
  </si>
  <si>
    <t>AT4G28460.1</t>
  </si>
  <si>
    <t>Gin05877</t>
  </si>
  <si>
    <t>Gin05907</t>
  </si>
  <si>
    <t>AT5G14420.2</t>
  </si>
  <si>
    <t xml:space="preserve">RGLG2 </t>
  </si>
  <si>
    <t xml:space="preserve"> RING domain ligase2</t>
  </si>
  <si>
    <t>Gin05929</t>
  </si>
  <si>
    <t>Gin05938</t>
  </si>
  <si>
    <t>AT2G02850.1</t>
  </si>
  <si>
    <t xml:space="preserve">ARPN </t>
  </si>
  <si>
    <t xml:space="preserve"> plantacyanin</t>
  </si>
  <si>
    <t>Gin05941</t>
  </si>
  <si>
    <t>Gin05970</t>
  </si>
  <si>
    <t>AT5G36110.1</t>
  </si>
  <si>
    <t xml:space="preserve">CYP716A1 </t>
  </si>
  <si>
    <t>Gin06030</t>
  </si>
  <si>
    <t>AT1G29750.2</t>
  </si>
  <si>
    <t xml:space="preserve">RKF1 </t>
  </si>
  <si>
    <t xml:space="preserve"> receptor-like kinase in flowers 1</t>
  </si>
  <si>
    <t>Gin06041</t>
  </si>
  <si>
    <t>AT1G29290.1</t>
  </si>
  <si>
    <t>Gin06143</t>
  </si>
  <si>
    <t>AT3G12490.2</t>
  </si>
  <si>
    <t>ATCYSB</t>
  </si>
  <si>
    <t xml:space="preserve"> ATCYS6</t>
  </si>
  <si>
    <t>Gin06148</t>
  </si>
  <si>
    <t>AT3G11520.1</t>
  </si>
  <si>
    <t>CYCB1</t>
  </si>
  <si>
    <t>Gin06168</t>
  </si>
  <si>
    <t>AT4G27220.1</t>
  </si>
  <si>
    <t>Gin06177</t>
  </si>
  <si>
    <t>AT5G12340.1</t>
  </si>
  <si>
    <t>Gin06209</t>
  </si>
  <si>
    <t>AT2G40260.1</t>
  </si>
  <si>
    <t>Gin06217</t>
  </si>
  <si>
    <t>Gin06307</t>
  </si>
  <si>
    <t>AT4G27190.1</t>
  </si>
  <si>
    <t>Gin06310</t>
  </si>
  <si>
    <t>AT3G20500.1</t>
  </si>
  <si>
    <t>ATPAP18</t>
  </si>
  <si>
    <t xml:space="preserve"> PAP18</t>
  </si>
  <si>
    <t>Gin06314</t>
  </si>
  <si>
    <t>AT1G72930.2</t>
  </si>
  <si>
    <t xml:space="preserve">TIR </t>
  </si>
  <si>
    <t xml:space="preserve"> toll/interleukin-1 receptor-like</t>
  </si>
  <si>
    <t>Gin06422</t>
  </si>
  <si>
    <t>AT3G13080.1</t>
  </si>
  <si>
    <t>Gin06445</t>
  </si>
  <si>
    <t>Gin06468</t>
  </si>
  <si>
    <t>AT2G15080.2</t>
  </si>
  <si>
    <t>AtRLP19</t>
  </si>
  <si>
    <t xml:space="preserve"> RLP19</t>
  </si>
  <si>
    <t>Gin06502</t>
  </si>
  <si>
    <t>AT3G63380.1</t>
  </si>
  <si>
    <t xml:space="preserve"> ATPase E1-E2 type family protein / haloacid dehalogenase-like hydrolase family protein</t>
  </si>
  <si>
    <t>Gin06520</t>
  </si>
  <si>
    <t>Gin06527</t>
  </si>
  <si>
    <t>Gin06530</t>
  </si>
  <si>
    <t>Gin06540</t>
  </si>
  <si>
    <t>AT2G37040.1</t>
  </si>
  <si>
    <t>PAL1</t>
  </si>
  <si>
    <t xml:space="preserve"> ATPAL1</t>
  </si>
  <si>
    <t>Gin06545</t>
  </si>
  <si>
    <t>AT3G21780.1</t>
  </si>
  <si>
    <t xml:space="preserve">UGT71B6 </t>
  </si>
  <si>
    <t xml:space="preserve"> UDP-glucosyl transferase 71B6</t>
  </si>
  <si>
    <t>Gin06604</t>
  </si>
  <si>
    <t>AT2G39430.1</t>
  </si>
  <si>
    <t>Gin06635</t>
  </si>
  <si>
    <t>AT4G38140.1</t>
  </si>
  <si>
    <t>Gin06649</t>
  </si>
  <si>
    <t>AT3G20020.1</t>
  </si>
  <si>
    <t>ATPRMT6</t>
  </si>
  <si>
    <t xml:space="preserve"> PRMT6</t>
  </si>
  <si>
    <t>Gin06657</t>
  </si>
  <si>
    <t>AT5G08350.1</t>
  </si>
  <si>
    <t xml:space="preserve"> GRAM domain-containing protein / ABA-responsive protein-related</t>
  </si>
  <si>
    <t>Gin06714</t>
  </si>
  <si>
    <t>AT1G68010.1</t>
  </si>
  <si>
    <t>HPR</t>
  </si>
  <si>
    <t xml:space="preserve"> ATHPR1</t>
  </si>
  <si>
    <t>Gin06746</t>
  </si>
  <si>
    <t>Gin06784</t>
  </si>
  <si>
    <t>AT4G39670.1</t>
  </si>
  <si>
    <t xml:space="preserve"> Glycolipid transfer protein (GLTP) family protein</t>
  </si>
  <si>
    <t>Gin06809</t>
  </si>
  <si>
    <t>AT1G68320.1</t>
  </si>
  <si>
    <t>MYB62</t>
  </si>
  <si>
    <t xml:space="preserve"> AtMYB62</t>
  </si>
  <si>
    <t>Gin06818</t>
  </si>
  <si>
    <t>AT1G68380.1</t>
  </si>
  <si>
    <t>Gin06827</t>
  </si>
  <si>
    <t>AT1G25390.1</t>
  </si>
  <si>
    <t>Gin06921</t>
  </si>
  <si>
    <t>AT1G49820.1</t>
  </si>
  <si>
    <t>ATMTK</t>
  </si>
  <si>
    <t xml:space="preserve"> MTK</t>
  </si>
  <si>
    <t>Gin06962</t>
  </si>
  <si>
    <t>AT3G49870.1</t>
  </si>
  <si>
    <t>ATARLA1C</t>
  </si>
  <si>
    <t xml:space="preserve"> ARLA1C</t>
  </si>
  <si>
    <t>Gin06965</t>
  </si>
  <si>
    <t>AT5G60450.1</t>
  </si>
  <si>
    <t xml:space="preserve">ARF4 </t>
  </si>
  <si>
    <t xml:space="preserve"> auxin response factor 4</t>
  </si>
  <si>
    <t>Gin06988</t>
  </si>
  <si>
    <t>Gin06998</t>
  </si>
  <si>
    <t>Gin07037</t>
  </si>
  <si>
    <t>Gin07064</t>
  </si>
  <si>
    <t>AT5G49890.1</t>
  </si>
  <si>
    <t>CLC-C</t>
  </si>
  <si>
    <t xml:space="preserve"> ATCLC-C</t>
  </si>
  <si>
    <t>Gin07137</t>
  </si>
  <si>
    <t>AT3G20750.1</t>
  </si>
  <si>
    <t xml:space="preserve">GATA29 </t>
  </si>
  <si>
    <t xml:space="preserve"> GATA transcription factor 29</t>
  </si>
  <si>
    <t>Gin07144</t>
  </si>
  <si>
    <t>AT2G17970.3</t>
  </si>
  <si>
    <t>Gin07171</t>
  </si>
  <si>
    <t>AT1G68150.1</t>
  </si>
  <si>
    <t>WRKY9</t>
  </si>
  <si>
    <t xml:space="preserve"> ATWRKY9</t>
  </si>
  <si>
    <t>Gin07175</t>
  </si>
  <si>
    <t>Gin07216</t>
  </si>
  <si>
    <t>AT2G13810.1</t>
  </si>
  <si>
    <t xml:space="preserve">ALD1 </t>
  </si>
  <si>
    <t xml:space="preserve"> AGD2-like defense response protein 1</t>
  </si>
  <si>
    <t>Gin07219</t>
  </si>
  <si>
    <t>AT1G22150.1</t>
  </si>
  <si>
    <t>SULTR1</t>
  </si>
  <si>
    <t>Gin07265</t>
  </si>
  <si>
    <t>AT5G64330.1</t>
  </si>
  <si>
    <t>NPH3</t>
  </si>
  <si>
    <t xml:space="preserve"> RPT3</t>
  </si>
  <si>
    <t>Gin07273</t>
  </si>
  <si>
    <t>Gin07327</t>
  </si>
  <si>
    <t>AT2G14580.1</t>
  </si>
  <si>
    <t>ATPRB1</t>
  </si>
  <si>
    <t xml:space="preserve"> PRB1</t>
  </si>
  <si>
    <t>Gin07330</t>
  </si>
  <si>
    <t>AT5G48380.1</t>
  </si>
  <si>
    <t xml:space="preserve">BIR1 </t>
  </si>
  <si>
    <t xml:space="preserve"> BAK1-interacting receptor-like kinase 1</t>
  </si>
  <si>
    <t>Gin07355</t>
  </si>
  <si>
    <t>AT4G21380.1</t>
  </si>
  <si>
    <t>ARK3</t>
  </si>
  <si>
    <t xml:space="preserve"> RK3</t>
  </si>
  <si>
    <t>Gin07365</t>
  </si>
  <si>
    <t>Gin07438</t>
  </si>
  <si>
    <t>AT4G27450.1</t>
  </si>
  <si>
    <t xml:space="preserve"> Aluminium induced protein with YGL and LRDR motifs</t>
  </si>
  <si>
    <t>Gin07459</t>
  </si>
  <si>
    <t>AT2G26250.1</t>
  </si>
  <si>
    <t>FDH</t>
  </si>
  <si>
    <t xml:space="preserve"> KCS10</t>
  </si>
  <si>
    <t>Gin07487</t>
  </si>
  <si>
    <t>Gin07488</t>
  </si>
  <si>
    <t>AT2G20560.1</t>
  </si>
  <si>
    <t xml:space="preserve"> DNAJ heat shock family protein</t>
  </si>
  <si>
    <t>Gin07514</t>
  </si>
  <si>
    <t>Gin07524</t>
  </si>
  <si>
    <t>Gin07535</t>
  </si>
  <si>
    <t>AT5G58350.1</t>
  </si>
  <si>
    <t>WNK4</t>
  </si>
  <si>
    <t xml:space="preserve"> ZIK2</t>
  </si>
  <si>
    <t>Gin07557</t>
  </si>
  <si>
    <t>AT1G06840.1</t>
  </si>
  <si>
    <t>Gin07569</t>
  </si>
  <si>
    <t>Gin07570</t>
  </si>
  <si>
    <t>AT1G65690.1</t>
  </si>
  <si>
    <t>Gin07597</t>
  </si>
  <si>
    <t>Gin07620</t>
  </si>
  <si>
    <t>AT3G03270.2</t>
  </si>
  <si>
    <t>Gin07646</t>
  </si>
  <si>
    <t>AT1G66180.1</t>
  </si>
  <si>
    <t>Gin07677</t>
  </si>
  <si>
    <t>AT1G70770.2</t>
  </si>
  <si>
    <t xml:space="preserve"> Protein of unknown function DUF2359</t>
  </si>
  <si>
    <t>Gin07698</t>
  </si>
  <si>
    <t>AT1G49000.1</t>
  </si>
  <si>
    <t>Gin07722</t>
  </si>
  <si>
    <t>Gin07759</t>
  </si>
  <si>
    <t>AT5G58840.1</t>
  </si>
  <si>
    <t>Gin07760</t>
  </si>
  <si>
    <t>AT3G46850.1</t>
  </si>
  <si>
    <t>Gin07765</t>
  </si>
  <si>
    <t>Gin07778</t>
  </si>
  <si>
    <t>Gin07779</t>
  </si>
  <si>
    <t>AT2G39920.2</t>
  </si>
  <si>
    <t>Gin07807</t>
  </si>
  <si>
    <t>Gin07809</t>
  </si>
  <si>
    <t>Gin07811</t>
  </si>
  <si>
    <t>Gin07820</t>
  </si>
  <si>
    <t>AT2G40095.1</t>
  </si>
  <si>
    <t xml:space="preserve"> Alpha/beta hydrolase related protein</t>
  </si>
  <si>
    <t>Gin07852</t>
  </si>
  <si>
    <t>AT5G45840.1</t>
  </si>
  <si>
    <t>Gin07891</t>
  </si>
  <si>
    <t>Gin07892</t>
  </si>
  <si>
    <t>Gin07958</t>
  </si>
  <si>
    <t>AT1G07390.3</t>
  </si>
  <si>
    <t>AtRLP1</t>
  </si>
  <si>
    <t xml:space="preserve"> RLP1</t>
  </si>
  <si>
    <t>Gin07960</t>
  </si>
  <si>
    <t>Gin07962</t>
  </si>
  <si>
    <t>Gin07963</t>
  </si>
  <si>
    <t>AT2G32650.2</t>
  </si>
  <si>
    <t>Gin07969</t>
  </si>
  <si>
    <t>Gin07992</t>
  </si>
  <si>
    <t>AT3G57190.1</t>
  </si>
  <si>
    <t xml:space="preserve"> peptide chain release factor</t>
  </si>
  <si>
    <t>Gin08002</t>
  </si>
  <si>
    <t>AT4G31500.1</t>
  </si>
  <si>
    <t>CYP83B1</t>
  </si>
  <si>
    <t xml:space="preserve"> SUR2</t>
  </si>
  <si>
    <t>Gin08006</t>
  </si>
  <si>
    <t>Gin08012</t>
  </si>
  <si>
    <t>Gin08014</t>
  </si>
  <si>
    <t>AT3G12420.1</t>
  </si>
  <si>
    <t>Gin08082</t>
  </si>
  <si>
    <t>AT5G06839.3</t>
  </si>
  <si>
    <t>TGA10</t>
  </si>
  <si>
    <t xml:space="preserve"> bZIP65</t>
  </si>
  <si>
    <t>Gin08111</t>
  </si>
  <si>
    <t>AT5G06740.1</t>
  </si>
  <si>
    <t>Gin08150</t>
  </si>
  <si>
    <t>AT5G06600.1</t>
  </si>
  <si>
    <t xml:space="preserve">UBP12 </t>
  </si>
  <si>
    <t xml:space="preserve"> ubiquitin-specific protease 12</t>
  </si>
  <si>
    <t>Gin08179</t>
  </si>
  <si>
    <t>Gin08180</t>
  </si>
  <si>
    <t>AT1G14790.1</t>
  </si>
  <si>
    <t>RDR1</t>
  </si>
  <si>
    <t xml:space="preserve"> ATRDRP1</t>
  </si>
  <si>
    <t>Gin08181</t>
  </si>
  <si>
    <t>Gin08182</t>
  </si>
  <si>
    <t>Gin08222</t>
  </si>
  <si>
    <t>AT1G70740.1</t>
  </si>
  <si>
    <t>Gin08254</t>
  </si>
  <si>
    <t>AT3G44480.1</t>
  </si>
  <si>
    <t>RPP1</t>
  </si>
  <si>
    <t xml:space="preserve"> cog1</t>
  </si>
  <si>
    <t>Gin08343</t>
  </si>
  <si>
    <t>Gin08412</t>
  </si>
  <si>
    <t>Gin08423</t>
  </si>
  <si>
    <t>AT1G02520.1</t>
  </si>
  <si>
    <t xml:space="preserve">PGP11 </t>
  </si>
  <si>
    <t xml:space="preserve"> P-glycoprotein 11</t>
  </si>
  <si>
    <t>Gin08424</t>
  </si>
  <si>
    <t>AT2G47000.1</t>
  </si>
  <si>
    <t>MDR4</t>
  </si>
  <si>
    <t xml:space="preserve"> PGP4</t>
  </si>
  <si>
    <t>Gin08425</t>
  </si>
  <si>
    <t>Gin08466</t>
  </si>
  <si>
    <t>AT5G49620.1</t>
  </si>
  <si>
    <t>AtMYB78</t>
  </si>
  <si>
    <t xml:space="preserve"> MYB78</t>
  </si>
  <si>
    <t>Gin08548</t>
  </si>
  <si>
    <t>AT3G16720.1</t>
  </si>
  <si>
    <t>ATL2</t>
  </si>
  <si>
    <t xml:space="preserve"> TL2</t>
  </si>
  <si>
    <t>Gin08569</t>
  </si>
  <si>
    <t>AT3G16565.2</t>
  </si>
  <si>
    <t xml:space="preserve"> alanine-tRNA ligases</t>
  </si>
  <si>
    <t>Gin08570</t>
  </si>
  <si>
    <t>AT3G16560.1</t>
  </si>
  <si>
    <t>Gin08574</t>
  </si>
  <si>
    <t>AT5G24860.1</t>
  </si>
  <si>
    <t>FPF1</t>
  </si>
  <si>
    <t xml:space="preserve"> ATFPF1</t>
  </si>
  <si>
    <t>Gin08576</t>
  </si>
  <si>
    <t>AT1G09070.1</t>
  </si>
  <si>
    <t>SRC2</t>
  </si>
  <si>
    <t xml:space="preserve"> (AT)SRC2</t>
  </si>
  <si>
    <t>Gin08592</t>
  </si>
  <si>
    <t>AT4G31810.1</t>
  </si>
  <si>
    <t xml:space="preserve"> ATP-dependent caseinolytic (Clp) protease/crotonase family protein</t>
  </si>
  <si>
    <t>Gin08633</t>
  </si>
  <si>
    <t>Gin08637</t>
  </si>
  <si>
    <t>AT4G15530.6</t>
  </si>
  <si>
    <t xml:space="preserve">PPDK </t>
  </si>
  <si>
    <t xml:space="preserve"> pyruvate orthophosphate dikinase</t>
  </si>
  <si>
    <t>Gin08649</t>
  </si>
  <si>
    <t>AT3G13670.1</t>
  </si>
  <si>
    <t>Gin08760</t>
  </si>
  <si>
    <t>AT1G80245.3</t>
  </si>
  <si>
    <t xml:space="preserve"> Spc97 / Spc98 family of spindle pole body (SBP) component</t>
  </si>
  <si>
    <t>Gin08767</t>
  </si>
  <si>
    <t>AT5G60900.1</t>
  </si>
  <si>
    <t xml:space="preserve">RLK1 </t>
  </si>
  <si>
    <t xml:space="preserve"> receptor-like protein kinase 1</t>
  </si>
  <si>
    <t>Gin08768</t>
  </si>
  <si>
    <t>Gin08774</t>
  </si>
  <si>
    <t>AT3G48770.1</t>
  </si>
  <si>
    <t>Gin08777</t>
  </si>
  <si>
    <t>Gin08800</t>
  </si>
  <si>
    <t>AT1G06645.1</t>
  </si>
  <si>
    <t>Gin08853</t>
  </si>
  <si>
    <t>AT5G55390.2</t>
  </si>
  <si>
    <t xml:space="preserve">EDM2 </t>
  </si>
  <si>
    <t xml:space="preserve"> ENHANCED DOWNY MILDEW 2</t>
  </si>
  <si>
    <t>Gin08875</t>
  </si>
  <si>
    <t>AT1G28710.3</t>
  </si>
  <si>
    <t>Gin08933</t>
  </si>
  <si>
    <t>AT2G28580.1</t>
  </si>
  <si>
    <t>Gin08935</t>
  </si>
  <si>
    <t>Gin09030</t>
  </si>
  <si>
    <t>AT4G13920.1</t>
  </si>
  <si>
    <t>AtRLP50</t>
  </si>
  <si>
    <t xml:space="preserve"> RLP50</t>
  </si>
  <si>
    <t>Gin09031</t>
  </si>
  <si>
    <t>AT3G05650.1</t>
  </si>
  <si>
    <t>AtRLP32</t>
  </si>
  <si>
    <t xml:space="preserve"> RLP32</t>
  </si>
  <si>
    <t>Gin09085</t>
  </si>
  <si>
    <t>AT5G13700.1</t>
  </si>
  <si>
    <t>ATPAO1</t>
  </si>
  <si>
    <t xml:space="preserve"> APAO</t>
  </si>
  <si>
    <t>Gin09087</t>
  </si>
  <si>
    <t>Gin09098</t>
  </si>
  <si>
    <t>AT3G52070.1</t>
  </si>
  <si>
    <t>Gin09126</t>
  </si>
  <si>
    <t>AT4G08850.1</t>
  </si>
  <si>
    <t xml:space="preserve"> Leucine-rich repeat receptor-like protein kinase family protein</t>
  </si>
  <si>
    <t>Gin09127</t>
  </si>
  <si>
    <t>Gin09128</t>
  </si>
  <si>
    <t>Gin09140</t>
  </si>
  <si>
    <t>Gin09142</t>
  </si>
  <si>
    <t>AT1G21600.2</t>
  </si>
  <si>
    <t xml:space="preserve">PTAC6 </t>
  </si>
  <si>
    <t xml:space="preserve"> plastid transcriptionally active 6</t>
  </si>
  <si>
    <t>Gin09223</t>
  </si>
  <si>
    <t>AT4G13010.1</t>
  </si>
  <si>
    <t xml:space="preserve"> Oxidoreductase</t>
  </si>
  <si>
    <t>Gin09264</t>
  </si>
  <si>
    <t>ATMG00300.1</t>
  </si>
  <si>
    <t xml:space="preserve">ORF145A </t>
  </si>
  <si>
    <t xml:space="preserve"> Gag-Pol-related retrotransposon family protein</t>
  </si>
  <si>
    <t>Gin09302</t>
  </si>
  <si>
    <t>Gin09367</t>
  </si>
  <si>
    <t>AT5G18360.1</t>
  </si>
  <si>
    <t>Gin09397</t>
  </si>
  <si>
    <t>AT5G24530.1</t>
  </si>
  <si>
    <t xml:space="preserve">DMR6 </t>
  </si>
  <si>
    <t>Gin09400</t>
  </si>
  <si>
    <t>Gin09439</t>
  </si>
  <si>
    <t>Gin09453</t>
  </si>
  <si>
    <t>AT3G50770.1</t>
  </si>
  <si>
    <t xml:space="preserve">CML41 </t>
  </si>
  <si>
    <t xml:space="preserve"> calmodulin-like 41</t>
  </si>
  <si>
    <t>Gin09457</t>
  </si>
  <si>
    <t>AT5G12330.1</t>
  </si>
  <si>
    <t xml:space="preserve">LRP1 </t>
  </si>
  <si>
    <t>Gin09485</t>
  </si>
  <si>
    <t>AT4G27290.1</t>
  </si>
  <si>
    <t>Gin09501</t>
  </si>
  <si>
    <t>AT1G50420.1</t>
  </si>
  <si>
    <t>SCL3</t>
  </si>
  <si>
    <t xml:space="preserve"> SCL-3</t>
  </si>
  <si>
    <t>Gin09503</t>
  </si>
  <si>
    <t>Gin09537</t>
  </si>
  <si>
    <t>Gin09555</t>
  </si>
  <si>
    <t>AT5G11950.2</t>
  </si>
  <si>
    <t>Gin09565</t>
  </si>
  <si>
    <t>AT3G52105.1</t>
  </si>
  <si>
    <t>Gin09572</t>
  </si>
  <si>
    <t>Gin09573</t>
  </si>
  <si>
    <t>Gin09586</t>
  </si>
  <si>
    <t>Gin09588</t>
  </si>
  <si>
    <t>AT1G56070.1</t>
  </si>
  <si>
    <t xml:space="preserve">LOS1 </t>
  </si>
  <si>
    <t xml:space="preserve"> Ribosomal protein S5/Elongation factor G/III/V family protein</t>
  </si>
  <si>
    <t>Gin09600</t>
  </si>
  <si>
    <t>Gin09601</t>
  </si>
  <si>
    <t>AT4G12735.1</t>
  </si>
  <si>
    <t>Gin09638</t>
  </si>
  <si>
    <t>Gin09639</t>
  </si>
  <si>
    <t>Gin09641</t>
  </si>
  <si>
    <t>Gin09711</t>
  </si>
  <si>
    <t>AT3G47780.1</t>
  </si>
  <si>
    <t>ATATH6</t>
  </si>
  <si>
    <t xml:space="preserve"> ATH6</t>
  </si>
  <si>
    <t>Gin09783</t>
  </si>
  <si>
    <t>AT3G14880.2</t>
  </si>
  <si>
    <t>Gin09871</t>
  </si>
  <si>
    <t>Gin09873</t>
  </si>
  <si>
    <t>AT5G50700.1</t>
  </si>
  <si>
    <t xml:space="preserve">HSD1 </t>
  </si>
  <si>
    <t xml:space="preserve"> hydroxysteroid dehydrogenase 1</t>
  </si>
  <si>
    <t>Gin09876</t>
  </si>
  <si>
    <t>AT5G13080.1</t>
  </si>
  <si>
    <t>WRKY75</t>
  </si>
  <si>
    <t xml:space="preserve"> ATWRKY75</t>
  </si>
  <si>
    <t>Gin09888</t>
  </si>
  <si>
    <t>AT4G11650.1</t>
  </si>
  <si>
    <t>ATOSM34</t>
  </si>
  <si>
    <t xml:space="preserve"> OSM34</t>
  </si>
  <si>
    <t>Gin09961</t>
  </si>
  <si>
    <t>AT4G23550.1</t>
  </si>
  <si>
    <t>WRKY29</t>
  </si>
  <si>
    <t xml:space="preserve"> ATWRKY29</t>
  </si>
  <si>
    <t>Gin09994</t>
  </si>
  <si>
    <t>Gin10082</t>
  </si>
  <si>
    <t>AT5G18620.1</t>
  </si>
  <si>
    <t xml:space="preserve">CHR17 </t>
  </si>
  <si>
    <t xml:space="preserve"> chromatin remodeling factor17</t>
  </si>
  <si>
    <t>Gin10083</t>
  </si>
  <si>
    <t>AT3G06400.2</t>
  </si>
  <si>
    <t xml:space="preserve">CHR11 </t>
  </si>
  <si>
    <t xml:space="preserve"> chromatin-remodeling protein 11</t>
  </si>
  <si>
    <t>Gin10084</t>
  </si>
  <si>
    <t>Gin10114</t>
  </si>
  <si>
    <t>Gin10123</t>
  </si>
  <si>
    <t>AT3G21530.1</t>
  </si>
  <si>
    <t>Gin10176</t>
  </si>
  <si>
    <t>AT1G03220.1</t>
  </si>
  <si>
    <t>Gin10228</t>
  </si>
  <si>
    <t>AT4G22030.1</t>
  </si>
  <si>
    <t xml:space="preserve"> F-box family protein with a domain of unknown function (DUF295)</t>
  </si>
  <si>
    <t>Gin10231</t>
  </si>
  <si>
    <t>Gin10241</t>
  </si>
  <si>
    <t>Gin10254</t>
  </si>
  <si>
    <t>AT4G04180.1</t>
  </si>
  <si>
    <t>Gin10325</t>
  </si>
  <si>
    <t>AT1G75280.1</t>
  </si>
  <si>
    <t>Gin10326</t>
  </si>
  <si>
    <t>Gin10383</t>
  </si>
  <si>
    <t>AT3G50740.1</t>
  </si>
  <si>
    <t xml:space="preserve">UGT72E1 </t>
  </si>
  <si>
    <t xml:space="preserve"> UDP-glucosyl transferase 72E1</t>
  </si>
  <si>
    <t>Gin10384</t>
  </si>
  <si>
    <t>Gin10467</t>
  </si>
  <si>
    <t>AT4G37070.2</t>
  </si>
  <si>
    <t>PLP1</t>
  </si>
  <si>
    <t xml:space="preserve"> PLA IVA</t>
  </si>
  <si>
    <t>Gin10477</t>
  </si>
  <si>
    <t>Gin10487</t>
  </si>
  <si>
    <t>AT2G23640.1</t>
  </si>
  <si>
    <t xml:space="preserve">RTNLB13 </t>
  </si>
  <si>
    <t xml:space="preserve"> Reticulan like protein B13</t>
  </si>
  <si>
    <t>Gin10522</t>
  </si>
  <si>
    <t>AT4G33910.1</t>
  </si>
  <si>
    <t>Gin10528</t>
  </si>
  <si>
    <t>AT5G67385.1</t>
  </si>
  <si>
    <t>Gin10547</t>
  </si>
  <si>
    <t>AT3G49900.1</t>
  </si>
  <si>
    <t>Gin10571</t>
  </si>
  <si>
    <t>AT3G49780.1</t>
  </si>
  <si>
    <t>ATPSK4</t>
  </si>
  <si>
    <t xml:space="preserve"> ATPSK3 (FORMER SYMBOL)</t>
  </si>
  <si>
    <t>Gin10579</t>
  </si>
  <si>
    <t>Gin10616</t>
  </si>
  <si>
    <t>AT4G36945.1</t>
  </si>
  <si>
    <t>Gin10617</t>
  </si>
  <si>
    <t>AT2G23420.1</t>
  </si>
  <si>
    <t xml:space="preserve">NAPRT2 </t>
  </si>
  <si>
    <t xml:space="preserve"> nicotinate phosphoribosyltransferase 2</t>
  </si>
  <si>
    <t>Gin10662</t>
  </si>
  <si>
    <t>AT2G14960.1</t>
  </si>
  <si>
    <t xml:space="preserve">GH3.1 </t>
  </si>
  <si>
    <t xml:space="preserve"> Auxin-responsive GH3 family protein</t>
  </si>
  <si>
    <t>Gin10672</t>
  </si>
  <si>
    <t>AT2G33690.1</t>
  </si>
  <si>
    <t>Gin10742</t>
  </si>
  <si>
    <t>AT1G32540.3</t>
  </si>
  <si>
    <t xml:space="preserve">LOL1 </t>
  </si>
  <si>
    <t xml:space="preserve"> lsd one like 1</t>
  </si>
  <si>
    <t>Gin10791</t>
  </si>
  <si>
    <t>AT4G17030.1</t>
  </si>
  <si>
    <t>ATEXLB1</t>
  </si>
  <si>
    <t xml:space="preserve"> EXPR</t>
  </si>
  <si>
    <t>Gin10792</t>
  </si>
  <si>
    <t>Gin10793</t>
  </si>
  <si>
    <t>Gin10810</t>
  </si>
  <si>
    <t>AT5G47240.1</t>
  </si>
  <si>
    <t>atnudt8</t>
  </si>
  <si>
    <t xml:space="preserve"> NUDT8</t>
  </si>
  <si>
    <t>Gin10851</t>
  </si>
  <si>
    <t>AT4G16563.1</t>
  </si>
  <si>
    <t>Gin10856</t>
  </si>
  <si>
    <t>AT2G35730.1</t>
  </si>
  <si>
    <t>Gin10902</t>
  </si>
  <si>
    <t>AT3G29000.1</t>
  </si>
  <si>
    <t>Gin10915</t>
  </si>
  <si>
    <t>AT1G28360.1</t>
  </si>
  <si>
    <t>ERF12</t>
  </si>
  <si>
    <t xml:space="preserve"> ATERF12</t>
  </si>
  <si>
    <t>Gin10934</t>
  </si>
  <si>
    <t>AT3G29320.1</t>
  </si>
  <si>
    <t xml:space="preserve"> Glycosyl transferase</t>
  </si>
  <si>
    <t>Gin10987</t>
  </si>
  <si>
    <t>AT1G76430.1</t>
  </si>
  <si>
    <t>PHT1</t>
  </si>
  <si>
    <t>Gin11096</t>
  </si>
  <si>
    <t>Gin11120</t>
  </si>
  <si>
    <t>AT3G19010.3</t>
  </si>
  <si>
    <t>Gin11162</t>
  </si>
  <si>
    <t>Gin11183</t>
  </si>
  <si>
    <t>AT2G24430.2</t>
  </si>
  <si>
    <t xml:space="preserve">ANAC039 </t>
  </si>
  <si>
    <t xml:space="preserve"> NAC domain containing protein 38</t>
  </si>
  <si>
    <t>Gin11350</t>
  </si>
  <si>
    <t>AT2G24270.4</t>
  </si>
  <si>
    <t>Gin11428</t>
  </si>
  <si>
    <t>Gin11454</t>
  </si>
  <si>
    <t>AT2G32540.1</t>
  </si>
  <si>
    <t>ATCSLB04</t>
  </si>
  <si>
    <t xml:space="preserve"> CSLB04</t>
  </si>
  <si>
    <t>Gin11461</t>
  </si>
  <si>
    <t>AT1G11910.1</t>
  </si>
  <si>
    <t>APA1</t>
  </si>
  <si>
    <t xml:space="preserve"> ATAPA1</t>
  </si>
  <si>
    <t>Gin11508</t>
  </si>
  <si>
    <t>AT4G16730.1</t>
  </si>
  <si>
    <t xml:space="preserve">TPS02 </t>
  </si>
  <si>
    <t xml:space="preserve"> terpene synthase 02</t>
  </si>
  <si>
    <t>Gin11512</t>
  </si>
  <si>
    <t>AT5G54490.1</t>
  </si>
  <si>
    <t xml:space="preserve">PBP1 </t>
  </si>
  <si>
    <t xml:space="preserve"> pinoid-binding protein 1</t>
  </si>
  <si>
    <t>Gin11515</t>
  </si>
  <si>
    <t>AT2G19130.1</t>
  </si>
  <si>
    <t>Gin11524</t>
  </si>
  <si>
    <t>Gin11525</t>
  </si>
  <si>
    <t>Gin11610</t>
  </si>
  <si>
    <t>AT5G53970.1</t>
  </si>
  <si>
    <t xml:space="preserve"> Tyrosine transaminase family protein</t>
  </si>
  <si>
    <t>Gin11654</t>
  </si>
  <si>
    <t>AT5G43750.1</t>
  </si>
  <si>
    <t xml:space="preserve">NDH18 </t>
  </si>
  <si>
    <t xml:space="preserve"> NAD(P)H dehydrogenase 18</t>
  </si>
  <si>
    <t>Gin11658</t>
  </si>
  <si>
    <t>AT5G33393.1</t>
  </si>
  <si>
    <t>Gin11706</t>
  </si>
  <si>
    <t>AT5G05800.2</t>
  </si>
  <si>
    <t>Gin11741</t>
  </si>
  <si>
    <t>AT3G23240.1</t>
  </si>
  <si>
    <t>ERF1</t>
  </si>
  <si>
    <t xml:space="preserve"> ATERF1</t>
  </si>
  <si>
    <t>Gin11777</t>
  </si>
  <si>
    <t>AT2G05620.1</t>
  </si>
  <si>
    <t xml:space="preserve">PGR5 </t>
  </si>
  <si>
    <t xml:space="preserve"> proton gradient regulation 5</t>
  </si>
  <si>
    <t>Gin11796</t>
  </si>
  <si>
    <t>AT4G13480.1</t>
  </si>
  <si>
    <t>AtMYB79</t>
  </si>
  <si>
    <t xml:space="preserve"> MYB79</t>
  </si>
  <si>
    <t>Gin11814</t>
  </si>
  <si>
    <t>AT4G13540.1</t>
  </si>
  <si>
    <t>Gin11883</t>
  </si>
  <si>
    <t>AT2G23260.1</t>
  </si>
  <si>
    <t xml:space="preserve">UGT84B1 </t>
  </si>
  <si>
    <t xml:space="preserve"> UDP-glucosyl transferase 84B1</t>
  </si>
  <si>
    <t>Gin11948</t>
  </si>
  <si>
    <t>AT2G37650.1</t>
  </si>
  <si>
    <t>Gin11959</t>
  </si>
  <si>
    <t>Gin11985</t>
  </si>
  <si>
    <t>Gin11987</t>
  </si>
  <si>
    <t>AT5G59800.1</t>
  </si>
  <si>
    <t>MBD7</t>
  </si>
  <si>
    <t xml:space="preserve"> ATMBD7</t>
  </si>
  <si>
    <t>Gin11997</t>
  </si>
  <si>
    <t>AT5G59750.1</t>
  </si>
  <si>
    <t xml:space="preserve"> DHBP synthase RibB-like alpha/beta domain</t>
  </si>
  <si>
    <t>Gin12036</t>
  </si>
  <si>
    <t>AT5G60400.3</t>
  </si>
  <si>
    <t>Gin12040</t>
  </si>
  <si>
    <t>AT2G39200.1</t>
  </si>
  <si>
    <t>MLO12</t>
  </si>
  <si>
    <t xml:space="preserve"> ATMLO12</t>
  </si>
  <si>
    <t>Gin12083</t>
  </si>
  <si>
    <t>AT3G10340.1</t>
  </si>
  <si>
    <t xml:space="preserve">PAL4 </t>
  </si>
  <si>
    <t xml:space="preserve"> phenylalanine ammonia-lyase 4</t>
  </si>
  <si>
    <t>Gin12084</t>
  </si>
  <si>
    <t>Gin12090</t>
  </si>
  <si>
    <t>Gin12121</t>
  </si>
  <si>
    <t>Gin12150</t>
  </si>
  <si>
    <t>AT1G69780.1</t>
  </si>
  <si>
    <t xml:space="preserve">ATHB13 </t>
  </si>
  <si>
    <t xml:space="preserve"> Homeobox-leucine zipper protein family</t>
  </si>
  <si>
    <t>Gin12155</t>
  </si>
  <si>
    <t>Gin12167</t>
  </si>
  <si>
    <t>Gin12180</t>
  </si>
  <si>
    <t>AT5G40010.1</t>
  </si>
  <si>
    <t xml:space="preserve">AATP1 </t>
  </si>
  <si>
    <t xml:space="preserve"> AAA-ATPase 1</t>
  </si>
  <si>
    <t>Gin12202</t>
  </si>
  <si>
    <t>AT2G44810.1</t>
  </si>
  <si>
    <t xml:space="preserve">DAD1 </t>
  </si>
  <si>
    <t>Gin12213</t>
  </si>
  <si>
    <t>Gin12228</t>
  </si>
  <si>
    <t>Gin12236</t>
  </si>
  <si>
    <t>Gin12247</t>
  </si>
  <si>
    <t>Gin12356</t>
  </si>
  <si>
    <t>AT1G75300.1</t>
  </si>
  <si>
    <t>Gin12357</t>
  </si>
  <si>
    <t>Gin12358</t>
  </si>
  <si>
    <t>Gin12394</t>
  </si>
  <si>
    <t>AT3G54340.1</t>
  </si>
  <si>
    <t>AP3</t>
  </si>
  <si>
    <t xml:space="preserve"> ATAP3</t>
  </si>
  <si>
    <t>Gin12410</t>
  </si>
  <si>
    <t>AT1G15380.2</t>
  </si>
  <si>
    <t xml:space="preserve"> Lactoylglutathione lyase / glyoxalase I family protein</t>
  </si>
  <si>
    <t>Gin12483</t>
  </si>
  <si>
    <t>AT5G66055.1</t>
  </si>
  <si>
    <t>EMB16</t>
  </si>
  <si>
    <t xml:space="preserve"> EMB2036</t>
  </si>
  <si>
    <t>Gin12490</t>
  </si>
  <si>
    <t>AT1G65770.1</t>
  </si>
  <si>
    <t xml:space="preserve">AMR1 </t>
  </si>
  <si>
    <t xml:space="preserve"> ascorbic acid mannose pathway regulator 1</t>
  </si>
  <si>
    <t>Gin12590</t>
  </si>
  <si>
    <t>AT5G42690.1</t>
  </si>
  <si>
    <t>Gin12599</t>
  </si>
  <si>
    <t>AT2G26560.1</t>
  </si>
  <si>
    <t>PLP2</t>
  </si>
  <si>
    <t xml:space="preserve"> PLA IIA</t>
  </si>
  <si>
    <t>Gin12616</t>
  </si>
  <si>
    <t>AT5G42900.2</t>
  </si>
  <si>
    <t xml:space="preserve"> cold regulated gene 27</t>
  </si>
  <si>
    <t>Gin12658</t>
  </si>
  <si>
    <t>AT5G59845.1</t>
  </si>
  <si>
    <t>Gin12660</t>
  </si>
  <si>
    <t>AT1G49840.1</t>
  </si>
  <si>
    <t>Gin12755</t>
  </si>
  <si>
    <t>AT3G13790.1</t>
  </si>
  <si>
    <t>ATCWINV1</t>
  </si>
  <si>
    <t xml:space="preserve"> ATBFRUCT1</t>
  </si>
  <si>
    <t>Gin12773</t>
  </si>
  <si>
    <t>Gin12791</t>
  </si>
  <si>
    <t>AT4G36630.1</t>
  </si>
  <si>
    <t xml:space="preserve">EMB2754 </t>
  </si>
  <si>
    <t xml:space="preserve"> Vacuolar sorting protein 39</t>
  </si>
  <si>
    <t>Gin12792</t>
  </si>
  <si>
    <t>Gin12810</t>
  </si>
  <si>
    <t>AT2G18280.2</t>
  </si>
  <si>
    <t>AtTLP2</t>
  </si>
  <si>
    <t xml:space="preserve"> TLP2</t>
  </si>
  <si>
    <t>Gin12842</t>
  </si>
  <si>
    <t>Gin12845</t>
  </si>
  <si>
    <t>Gin12948</t>
  </si>
  <si>
    <t>AT2G03530.2</t>
  </si>
  <si>
    <t>UPS2</t>
  </si>
  <si>
    <t xml:space="preserve"> ATUPS2</t>
  </si>
  <si>
    <t>Gin12997</t>
  </si>
  <si>
    <t>Gin12999</t>
  </si>
  <si>
    <t>AT3G07040.1</t>
  </si>
  <si>
    <t>RPM1</t>
  </si>
  <si>
    <t xml:space="preserve"> RPS3</t>
  </si>
  <si>
    <t>Gin13001</t>
  </si>
  <si>
    <t>AT3G46530.1</t>
  </si>
  <si>
    <t xml:space="preserve">RPP13 </t>
  </si>
  <si>
    <t>Gin13050</t>
  </si>
  <si>
    <t>AT5G45380.1</t>
  </si>
  <si>
    <t>ATDUR3</t>
  </si>
  <si>
    <t xml:space="preserve"> DUR3</t>
  </si>
  <si>
    <t>Gin13053</t>
  </si>
  <si>
    <t>Gin13054</t>
  </si>
  <si>
    <t>Gin13087</t>
  </si>
  <si>
    <t>Gin13093</t>
  </si>
  <si>
    <t>AT5G39390.1</t>
  </si>
  <si>
    <t>Gin13094</t>
  </si>
  <si>
    <t>Gin13095</t>
  </si>
  <si>
    <t>Gin13098</t>
  </si>
  <si>
    <t>Gin13099</t>
  </si>
  <si>
    <t>Gin13176</t>
  </si>
  <si>
    <t>Gin13177</t>
  </si>
  <si>
    <t>Gin13178</t>
  </si>
  <si>
    <t>Gin13179</t>
  </si>
  <si>
    <t>Gin13180</t>
  </si>
  <si>
    <t>Gin13224</t>
  </si>
  <si>
    <t>Gin13240</t>
  </si>
  <si>
    <t>AT1G11710.1</t>
  </si>
  <si>
    <t>Gin13253</t>
  </si>
  <si>
    <t>AT3G47760.1</t>
  </si>
  <si>
    <t>ATATH4</t>
  </si>
  <si>
    <t xml:space="preserve"> ATH4</t>
  </si>
  <si>
    <t>Gin13258</t>
  </si>
  <si>
    <t>AT1G18860.1</t>
  </si>
  <si>
    <t>WRKY61</t>
  </si>
  <si>
    <t xml:space="preserve"> ATWRKY61</t>
  </si>
  <si>
    <t>Gin13263</t>
  </si>
  <si>
    <t>AT1G74790.1</t>
  </si>
  <si>
    <t xml:space="preserve"> catalytics</t>
  </si>
  <si>
    <t>Gin13308</t>
  </si>
  <si>
    <t>AT2G01990.1</t>
  </si>
  <si>
    <t>Gin13427</t>
  </si>
  <si>
    <t>AT5G07440.3</t>
  </si>
  <si>
    <t xml:space="preserve">GDH2 </t>
  </si>
  <si>
    <t xml:space="preserve"> glutamate dehydrogenase 2</t>
  </si>
  <si>
    <t>Gin13428</t>
  </si>
  <si>
    <t>Gin13443</t>
  </si>
  <si>
    <t>Gin13474</t>
  </si>
  <si>
    <t>AT2G35710.3</t>
  </si>
  <si>
    <t>Gin13499</t>
  </si>
  <si>
    <t>AT4G12390.1</t>
  </si>
  <si>
    <t xml:space="preserve">PME1 </t>
  </si>
  <si>
    <t xml:space="preserve"> pectin methylesterase inhibitor 1</t>
  </si>
  <si>
    <t>Gin13545</t>
  </si>
  <si>
    <t>Gin13568</t>
  </si>
  <si>
    <t>AT2G23945.1</t>
  </si>
  <si>
    <t>Gin13569</t>
  </si>
  <si>
    <t>AT3G50800.1</t>
  </si>
  <si>
    <t>Gin13573</t>
  </si>
  <si>
    <t>AT5G57240.2</t>
  </si>
  <si>
    <t xml:space="preserve">ORP4C </t>
  </si>
  <si>
    <t xml:space="preserve"> OSBP(oxysterol binding protein)-related protein 4C</t>
  </si>
  <si>
    <t>Gin13574</t>
  </si>
  <si>
    <t>Gin13575</t>
  </si>
  <si>
    <t>Gin13641</t>
  </si>
  <si>
    <t>AT4G26130.1</t>
  </si>
  <si>
    <t>Gin13664</t>
  </si>
  <si>
    <t>AT1G66880.1</t>
  </si>
  <si>
    <t>Gin13665</t>
  </si>
  <si>
    <t>Gin13669</t>
  </si>
  <si>
    <t>Gin13688</t>
  </si>
  <si>
    <t>AT4G33050.3</t>
  </si>
  <si>
    <t xml:space="preserve">EDA39 </t>
  </si>
  <si>
    <t xml:space="preserve"> calmodulin-binding family protein</t>
  </si>
  <si>
    <t>Gin13704</t>
  </si>
  <si>
    <t>AT4G29810.1</t>
  </si>
  <si>
    <t>ATMKK2</t>
  </si>
  <si>
    <t xml:space="preserve"> MKK2</t>
  </si>
  <si>
    <t>Gin13718</t>
  </si>
  <si>
    <t>AT2G34790.1</t>
  </si>
  <si>
    <t>MEE23</t>
  </si>
  <si>
    <t xml:space="preserve"> EDA28</t>
  </si>
  <si>
    <t>Gin13725</t>
  </si>
  <si>
    <t>Gin13728</t>
  </si>
  <si>
    <t>AT5G44400.1</t>
  </si>
  <si>
    <t>Gin13730</t>
  </si>
  <si>
    <t>AT4G20820.1</t>
  </si>
  <si>
    <t>Gin13788</t>
  </si>
  <si>
    <t>AT4G38180.1</t>
  </si>
  <si>
    <t xml:space="preserve">FRS5 </t>
  </si>
  <si>
    <t xml:space="preserve"> FAR1-related sequence 5</t>
  </si>
  <si>
    <t>Gin13789</t>
  </si>
  <si>
    <t>Gin13795</t>
  </si>
  <si>
    <t>Gin13839</t>
  </si>
  <si>
    <t>AT5G61890.1</t>
  </si>
  <si>
    <t>Gin13915</t>
  </si>
  <si>
    <t>AT2G07050.1</t>
  </si>
  <si>
    <t xml:space="preserve">CAS1 </t>
  </si>
  <si>
    <t xml:space="preserve"> cycloartenol synthase 1</t>
  </si>
  <si>
    <t>Gin13959</t>
  </si>
  <si>
    <t>AT4G26260.2</t>
  </si>
  <si>
    <t xml:space="preserve">MIOX4 </t>
  </si>
  <si>
    <t xml:space="preserve"> myo-inositol oxygenase 4</t>
  </si>
  <si>
    <t>Gin14011</t>
  </si>
  <si>
    <t>AT1G35190.1</t>
  </si>
  <si>
    <t>Gin14023</t>
  </si>
  <si>
    <t>AT1G77210.2</t>
  </si>
  <si>
    <t xml:space="preserve">STP14 </t>
  </si>
  <si>
    <t xml:space="preserve"> sugar transporter 14</t>
  </si>
  <si>
    <t>Gin14130</t>
  </si>
  <si>
    <t>Gin14150</t>
  </si>
  <si>
    <t>Gin14158</t>
  </si>
  <si>
    <t>AT1G61290.1</t>
  </si>
  <si>
    <t>SYP124</t>
  </si>
  <si>
    <t xml:space="preserve"> ATSYP124</t>
  </si>
  <si>
    <t>Gin14163</t>
  </si>
  <si>
    <t>Gin14187</t>
  </si>
  <si>
    <t>Gin14239</t>
  </si>
  <si>
    <t>AT2G33810.1</t>
  </si>
  <si>
    <t xml:space="preserve">SPL3 </t>
  </si>
  <si>
    <t xml:space="preserve"> squamosa promoter binding protein-like 3</t>
  </si>
  <si>
    <t>Gin14247</t>
  </si>
  <si>
    <t>AT1G28380.1</t>
  </si>
  <si>
    <t xml:space="preserve">NSL1 </t>
  </si>
  <si>
    <t xml:space="preserve"> MAC/Perforin domain-containing protein</t>
  </si>
  <si>
    <t>Gin14248</t>
  </si>
  <si>
    <t>AT4G05320.6</t>
  </si>
  <si>
    <t xml:space="preserve">UBQ10 </t>
  </si>
  <si>
    <t xml:space="preserve"> polyubiquitin 10</t>
  </si>
  <si>
    <t>Gin14256</t>
  </si>
  <si>
    <t>AT4G31940.1</t>
  </si>
  <si>
    <t xml:space="preserve">CYP82C4 </t>
  </si>
  <si>
    <t>Gin14260</t>
  </si>
  <si>
    <t>Gin14281</t>
  </si>
  <si>
    <t>Gin14302</t>
  </si>
  <si>
    <t>AT2G46410.1</t>
  </si>
  <si>
    <t xml:space="preserve">CPC </t>
  </si>
  <si>
    <t>Gin14334</t>
  </si>
  <si>
    <t>AT4G03230.1</t>
  </si>
  <si>
    <t>Gin14417</t>
  </si>
  <si>
    <t>AT1G03790.1</t>
  </si>
  <si>
    <t xml:space="preserve">SOM </t>
  </si>
  <si>
    <t>Gin14485</t>
  </si>
  <si>
    <t>Gin14495</t>
  </si>
  <si>
    <t>AT5G38340.1</t>
  </si>
  <si>
    <t>Gin14503</t>
  </si>
  <si>
    <t>Gin14521</t>
  </si>
  <si>
    <t>Gin14548</t>
  </si>
  <si>
    <t>AT4G26010.1</t>
  </si>
  <si>
    <t>Gin14549</t>
  </si>
  <si>
    <t>AT5G39660.2</t>
  </si>
  <si>
    <t xml:space="preserve">CDF2 </t>
  </si>
  <si>
    <t xml:space="preserve"> cycling DOF factor 2</t>
  </si>
  <si>
    <t>Gin14570</t>
  </si>
  <si>
    <t>AT5G39890.1</t>
  </si>
  <si>
    <t xml:space="preserve"> Protein of unknown function (DUF1637)</t>
  </si>
  <si>
    <t>Gin14588</t>
  </si>
  <si>
    <t>Gin14636</t>
  </si>
  <si>
    <t>AT1G05860.1</t>
  </si>
  <si>
    <t>Gin14665</t>
  </si>
  <si>
    <t>Gin14670</t>
  </si>
  <si>
    <t>Gin14674</t>
  </si>
  <si>
    <t>Gin14675</t>
  </si>
  <si>
    <t>Gin14676</t>
  </si>
  <si>
    <t>AT5G14040.1</t>
  </si>
  <si>
    <t>PHT3</t>
  </si>
  <si>
    <t>Gin14694</t>
  </si>
  <si>
    <t>AT2G34900.1</t>
  </si>
  <si>
    <t>GTE01</t>
  </si>
  <si>
    <t xml:space="preserve"> IMB1</t>
  </si>
  <si>
    <t>Gin14749</t>
  </si>
  <si>
    <t>Gin14772</t>
  </si>
  <si>
    <t>AT4G37370.1</t>
  </si>
  <si>
    <t xml:space="preserve">CYP81D8 </t>
  </si>
  <si>
    <t>Gin14803</t>
  </si>
  <si>
    <t>AT1G52360.2</t>
  </si>
  <si>
    <t xml:space="preserve"> Coatomer</t>
  </si>
  <si>
    <t>Gin14844</t>
  </si>
  <si>
    <t>AT1G52200.1</t>
  </si>
  <si>
    <t xml:space="preserve"> PLAC8 family protein</t>
  </si>
  <si>
    <t>Gin14887</t>
  </si>
  <si>
    <t>AT3G16490.1</t>
  </si>
  <si>
    <t xml:space="preserve">IQD26 </t>
  </si>
  <si>
    <t xml:space="preserve"> IQ-domain 26</t>
  </si>
  <si>
    <t>Gin14930</t>
  </si>
  <si>
    <t>AT5G53110.1</t>
  </si>
  <si>
    <t>Gin15004</t>
  </si>
  <si>
    <t>Gin15005</t>
  </si>
  <si>
    <t>Gin15006</t>
  </si>
  <si>
    <t>Gin15071</t>
  </si>
  <si>
    <t>AT5G62680.1</t>
  </si>
  <si>
    <t>Gin15170</t>
  </si>
  <si>
    <t>AT5G50130.1</t>
  </si>
  <si>
    <t>Gin15171</t>
  </si>
  <si>
    <t>AT5G50130.2</t>
  </si>
  <si>
    <t>Gin15184</t>
  </si>
  <si>
    <t>AT5G50160.1</t>
  </si>
  <si>
    <t>ATFRO8</t>
  </si>
  <si>
    <t xml:space="preserve"> FRO8</t>
  </si>
  <si>
    <t>Gin15254</t>
  </si>
  <si>
    <t>Gin15281</t>
  </si>
  <si>
    <t>Gin15282</t>
  </si>
  <si>
    <t>AT4G27030.1</t>
  </si>
  <si>
    <t>FAD4</t>
  </si>
  <si>
    <t xml:space="preserve"> FADA</t>
  </si>
  <si>
    <t>Gin15361</t>
  </si>
  <si>
    <t>AT2G43000.1</t>
  </si>
  <si>
    <t>anac042</t>
  </si>
  <si>
    <t xml:space="preserve"> NAC042</t>
  </si>
  <si>
    <t>Gin15369</t>
  </si>
  <si>
    <t>AT5G17230.2</t>
  </si>
  <si>
    <t xml:space="preserve">PSY </t>
  </si>
  <si>
    <t xml:space="preserve"> PHYTOENE SYNTHASE</t>
  </si>
  <si>
    <t>Gin15373</t>
  </si>
  <si>
    <t>AT2G02060.1</t>
  </si>
  <si>
    <t>Gin15410</t>
  </si>
  <si>
    <t>Gin15424</t>
  </si>
  <si>
    <t>Gin15437</t>
  </si>
  <si>
    <t>AT2G30550.2</t>
  </si>
  <si>
    <t>Gin15449</t>
  </si>
  <si>
    <t>AT3G22970.1</t>
  </si>
  <si>
    <t>Gin15459</t>
  </si>
  <si>
    <t>Gin15460</t>
  </si>
  <si>
    <t>AT3G22845.1</t>
  </si>
  <si>
    <t xml:space="preserve"> emp24/gp25L/p24 family/GOLD family protein</t>
  </si>
  <si>
    <t>Gin15511</t>
  </si>
  <si>
    <t>Gin15512</t>
  </si>
  <si>
    <t>AT3G52420.1</t>
  </si>
  <si>
    <t>OEP7</t>
  </si>
  <si>
    <t xml:space="preserve"> ATOEP7</t>
  </si>
  <si>
    <t>Gin15540</t>
  </si>
  <si>
    <t>AT5G35960.1</t>
  </si>
  <si>
    <t>Gin15544</t>
  </si>
  <si>
    <t>AT2G22410.1</t>
  </si>
  <si>
    <t xml:space="preserve">SLO1 </t>
  </si>
  <si>
    <t xml:space="preserve"> SLOW GROWTH 1</t>
  </si>
  <si>
    <t>Gin15546</t>
  </si>
  <si>
    <t>AT4G38700.1</t>
  </si>
  <si>
    <t>Gin15562</t>
  </si>
  <si>
    <t>Gin15599</t>
  </si>
  <si>
    <t>AT3G07360.1</t>
  </si>
  <si>
    <t>PUB9</t>
  </si>
  <si>
    <t xml:space="preserve"> ATPUB9</t>
  </si>
  <si>
    <t>Gin15700</t>
  </si>
  <si>
    <t>AT1G76390.2</t>
  </si>
  <si>
    <t>Gin15710</t>
  </si>
  <si>
    <t>AT2G26470.1</t>
  </si>
  <si>
    <t>Gin15712</t>
  </si>
  <si>
    <t>AT1G05700.1</t>
  </si>
  <si>
    <t>Gin15796</t>
  </si>
  <si>
    <t>Gin15800</t>
  </si>
  <si>
    <t>AT4G01070.2</t>
  </si>
  <si>
    <t xml:space="preserve">GT72B1 </t>
  </si>
  <si>
    <t>Gin15810</t>
  </si>
  <si>
    <t>Gin15812</t>
  </si>
  <si>
    <t>Gin15894</t>
  </si>
  <si>
    <t>AT3G25270.1</t>
  </si>
  <si>
    <t xml:space="preserve"> Ribonuclease H-like superfamily protein</t>
  </si>
  <si>
    <t>Gin15896</t>
  </si>
  <si>
    <t>AT3G22880.1</t>
  </si>
  <si>
    <t>ATDMC1</t>
  </si>
  <si>
    <t xml:space="preserve"> DMC1</t>
  </si>
  <si>
    <t>Gin15906</t>
  </si>
  <si>
    <t>Gin15912</t>
  </si>
  <si>
    <t>Gin15993</t>
  </si>
  <si>
    <t>AT3G52590.1</t>
  </si>
  <si>
    <t>UBQ1</t>
  </si>
  <si>
    <t xml:space="preserve"> EMB2167</t>
  </si>
  <si>
    <t>Gin16031</t>
  </si>
  <si>
    <t>AT1G34320.1</t>
  </si>
  <si>
    <t xml:space="preserve"> Protein of unknown function (DUF668)</t>
  </si>
  <si>
    <t>Gin16077</t>
  </si>
  <si>
    <t>AT2G36460.1</t>
  </si>
  <si>
    <t xml:space="preserve"> Aldolase superfamily protein</t>
  </si>
  <si>
    <t>Gin16171</t>
  </si>
  <si>
    <t>AT3G09520.1</t>
  </si>
  <si>
    <t>ATEXO70H4</t>
  </si>
  <si>
    <t xml:space="preserve"> EXO70H4</t>
  </si>
  <si>
    <t>Gin16189</t>
  </si>
  <si>
    <t>AT2G37530.1</t>
  </si>
  <si>
    <t>Gin16194</t>
  </si>
  <si>
    <t>AT3G53720.1</t>
  </si>
  <si>
    <t>ATCHX20</t>
  </si>
  <si>
    <t xml:space="preserve"> CHX20</t>
  </si>
  <si>
    <t>Gin16211</t>
  </si>
  <si>
    <t>AT2G20260.1</t>
  </si>
  <si>
    <t xml:space="preserve">PSAE-2 </t>
  </si>
  <si>
    <t xml:space="preserve"> photosystem I subunit E-2</t>
  </si>
  <si>
    <t>Gin16285</t>
  </si>
  <si>
    <t>AT1G52240.2</t>
  </si>
  <si>
    <t>ATROPGEF11</t>
  </si>
  <si>
    <t xml:space="preserve"> ROPGEF11</t>
  </si>
  <si>
    <t>Gin16319</t>
  </si>
  <si>
    <t>AT4G26080.1</t>
  </si>
  <si>
    <t>ABI1</t>
  </si>
  <si>
    <t xml:space="preserve"> AtABI1</t>
  </si>
  <si>
    <t>Gin16320</t>
  </si>
  <si>
    <t>Gin16390</t>
  </si>
  <si>
    <t>Gin16453</t>
  </si>
  <si>
    <t>Gin16504</t>
  </si>
  <si>
    <t>AT1G27330.1</t>
  </si>
  <si>
    <t xml:space="preserve"> Ribosome associated membrane protein RAMP4</t>
  </si>
  <si>
    <t>Gin16523</t>
  </si>
  <si>
    <t>AT1G67560.1</t>
  </si>
  <si>
    <t xml:space="preserve">LOX6 </t>
  </si>
  <si>
    <t xml:space="preserve"> PLAT/LH2 domain-containing lipoxygenase family protein</t>
  </si>
  <si>
    <t>Gin16545</t>
  </si>
  <si>
    <t>AT1G30370.1</t>
  </si>
  <si>
    <t>Gin16553</t>
  </si>
  <si>
    <t>Gin16565</t>
  </si>
  <si>
    <t>AT2G43320.2</t>
  </si>
  <si>
    <t>Gin16566</t>
  </si>
  <si>
    <t>AT3G59380.1</t>
  </si>
  <si>
    <t>FTA</t>
  </si>
  <si>
    <t xml:space="preserve"> PLP</t>
  </si>
  <si>
    <t>Gin16589</t>
  </si>
  <si>
    <t>AT4G37650.1</t>
  </si>
  <si>
    <t>SHR</t>
  </si>
  <si>
    <t xml:space="preserve"> SGR7</t>
  </si>
  <si>
    <t>Gin16590</t>
  </si>
  <si>
    <t>Gin16592</t>
  </si>
  <si>
    <t>AT5G67550.1</t>
  </si>
  <si>
    <t>Gin16593</t>
  </si>
  <si>
    <t>Gin16601</t>
  </si>
  <si>
    <t>Gin16607</t>
  </si>
  <si>
    <t>AT1G72820.1</t>
  </si>
  <si>
    <t xml:space="preserve"> Mitochondrial substrate carrier family protein</t>
  </si>
  <si>
    <t>Gin16632</t>
  </si>
  <si>
    <t>Gin16633</t>
  </si>
  <si>
    <t>AT3G13790.2</t>
  </si>
  <si>
    <t xml:space="preserve">ATBFRUCT1 </t>
  </si>
  <si>
    <t xml:space="preserve"> Glycosyl hydrolases family 32 protein</t>
  </si>
  <si>
    <t>Gin16645</t>
  </si>
  <si>
    <t>AT1G72960.1</t>
  </si>
  <si>
    <t xml:space="preserve"> Root hair defective 3 GTP-binding protein (RHD3)</t>
  </si>
  <si>
    <t>Gin16671</t>
  </si>
  <si>
    <t>AT3G21351.1</t>
  </si>
  <si>
    <t>Gin16672</t>
  </si>
  <si>
    <t>Gin16683</t>
  </si>
  <si>
    <t>Gin16692</t>
  </si>
  <si>
    <t>AT5G44380.1</t>
  </si>
  <si>
    <t>Gin16710</t>
  </si>
  <si>
    <t>AT5G61820.1</t>
  </si>
  <si>
    <t>Gin16766</t>
  </si>
  <si>
    <t>AT4G39720.1</t>
  </si>
  <si>
    <t xml:space="preserve"> VQ motif-containing protein</t>
  </si>
  <si>
    <t>Gin16781</t>
  </si>
  <si>
    <t>Gin16784</t>
  </si>
  <si>
    <t>Gin16785</t>
  </si>
  <si>
    <t>Gin16786</t>
  </si>
  <si>
    <t>Gin16809</t>
  </si>
  <si>
    <t>AT5G17330.1</t>
  </si>
  <si>
    <t>GAD</t>
  </si>
  <si>
    <t xml:space="preserve"> GAD1</t>
  </si>
  <si>
    <t>Gin16816</t>
  </si>
  <si>
    <t>AT2G02040.1</t>
  </si>
  <si>
    <t>ATPTR2-B</t>
  </si>
  <si>
    <t xml:space="preserve"> NTR1</t>
  </si>
  <si>
    <t>Gin16833</t>
  </si>
  <si>
    <t>AT4G25300.1</t>
  </si>
  <si>
    <t>Gin16834</t>
  </si>
  <si>
    <t>AT1G17020.1</t>
  </si>
  <si>
    <t>SRG1</t>
  </si>
  <si>
    <t xml:space="preserve"> ATSRG1</t>
  </si>
  <si>
    <t>Gin16881</t>
  </si>
  <si>
    <t>AT2G38870.1</t>
  </si>
  <si>
    <t xml:space="preserve"> Serine protease inhibitor</t>
  </si>
  <si>
    <t>Gin16904</t>
  </si>
  <si>
    <t>Gin17039</t>
  </si>
  <si>
    <t>Gin17040</t>
  </si>
  <si>
    <t>AT2G26660.1</t>
  </si>
  <si>
    <t>ATSPX2</t>
  </si>
  <si>
    <t xml:space="preserve"> SPX2</t>
  </si>
  <si>
    <t>Gin17073</t>
  </si>
  <si>
    <t>Gin17161</t>
  </si>
  <si>
    <t>AT3G48280.1</t>
  </si>
  <si>
    <t xml:space="preserve">CYP71A25 </t>
  </si>
  <si>
    <t>Gin17162</t>
  </si>
  <si>
    <t>AT5G25120.1</t>
  </si>
  <si>
    <t xml:space="preserve">CYP71B11 </t>
  </si>
  <si>
    <t xml:space="preserve"> ytochrome p450</t>
  </si>
  <si>
    <t>Gin17163</t>
  </si>
  <si>
    <t>Gin17165</t>
  </si>
  <si>
    <t>Gin17219</t>
  </si>
  <si>
    <t>AT3G48090.1</t>
  </si>
  <si>
    <t>EDS1</t>
  </si>
  <si>
    <t xml:space="preserve"> ATEDS1</t>
  </si>
  <si>
    <t>Gin17225</t>
  </si>
  <si>
    <t>AT5G55160.1</t>
  </si>
  <si>
    <t>SUM2</t>
  </si>
  <si>
    <t xml:space="preserve"> SUMO 2</t>
  </si>
  <si>
    <t>Gin17230</t>
  </si>
  <si>
    <t>AT1G50720.1</t>
  </si>
  <si>
    <t xml:space="preserve"> Stigma-specific Stig1 family protein</t>
  </si>
  <si>
    <t>Gin17253</t>
  </si>
  <si>
    <t>Gin17277</t>
  </si>
  <si>
    <t>Gin17295</t>
  </si>
  <si>
    <t>AT3G26590.1</t>
  </si>
  <si>
    <t>Gin17296</t>
  </si>
  <si>
    <t>Gin17301</t>
  </si>
  <si>
    <t>Gin17304</t>
  </si>
  <si>
    <t>Gin17309</t>
  </si>
  <si>
    <t>AT1G51940.1</t>
  </si>
  <si>
    <t xml:space="preserve"> protein kinase family protein / peptidoglycan-binding LysM domain-containing protein</t>
  </si>
  <si>
    <t>Gin17317</t>
  </si>
  <si>
    <t>AT1G70530.1</t>
  </si>
  <si>
    <t xml:space="preserve">CRK3 </t>
  </si>
  <si>
    <t xml:space="preserve"> cysteine-rich RLK (RECEPTOR-like protein kinase) 3</t>
  </si>
  <si>
    <t>Gin17428</t>
  </si>
  <si>
    <t>AT1G70170.1</t>
  </si>
  <si>
    <t xml:space="preserve">MMP </t>
  </si>
  <si>
    <t xml:space="preserve"> matrix metalloproteinase</t>
  </si>
  <si>
    <t>Gin17479</t>
  </si>
  <si>
    <t>AT1G69550.1</t>
  </si>
  <si>
    <t>Gin17484</t>
  </si>
  <si>
    <t>Gin17485</t>
  </si>
  <si>
    <t>AT5G17970.1</t>
  </si>
  <si>
    <t>Gin17486</t>
  </si>
  <si>
    <t>AT1G68020.2</t>
  </si>
  <si>
    <t>ATTPS6</t>
  </si>
  <si>
    <t xml:space="preserve"> TPS6</t>
  </si>
  <si>
    <t>Gin17487</t>
  </si>
  <si>
    <t>AT3G23330.1</t>
  </si>
  <si>
    <t>Gin17488</t>
  </si>
  <si>
    <t>Gin17490</t>
  </si>
  <si>
    <t>AT1G14780.1</t>
  </si>
  <si>
    <t>Gin17493</t>
  </si>
  <si>
    <t>AT1G29990.1</t>
  </si>
  <si>
    <t xml:space="preserve">PFD6 </t>
  </si>
  <si>
    <t xml:space="preserve"> prefoldin 6</t>
  </si>
  <si>
    <t>Gin17537</t>
  </si>
  <si>
    <t>Gin17541</t>
  </si>
  <si>
    <t>AT1G23200.1</t>
  </si>
  <si>
    <t>Gin17544</t>
  </si>
  <si>
    <t>AT5G39020.1</t>
  </si>
  <si>
    <t>Gin17545</t>
  </si>
  <si>
    <t>AT1G73805.1</t>
  </si>
  <si>
    <t xml:space="preserve"> Calmodulin binding protein-like</t>
  </si>
  <si>
    <t>Gin17555</t>
  </si>
  <si>
    <t>Gin17576</t>
  </si>
  <si>
    <t>AT4G12560.2</t>
  </si>
  <si>
    <t xml:space="preserve">CPR30 </t>
  </si>
  <si>
    <t>Gin17582</t>
  </si>
  <si>
    <t>AT4G12010.1</t>
  </si>
  <si>
    <t>Gin17589</t>
  </si>
  <si>
    <t>AT1G72900.1</t>
  </si>
  <si>
    <t xml:space="preserve"> Toll-Interleukin-Resistance (TIR) domain-containing protein</t>
  </si>
  <si>
    <t>Gin17597</t>
  </si>
  <si>
    <t>Gin17615</t>
  </si>
  <si>
    <t>AT5G61840.1</t>
  </si>
  <si>
    <t xml:space="preserve">GUT1 </t>
  </si>
  <si>
    <t>Gin17623</t>
  </si>
  <si>
    <t>AT1G51800.1</t>
  </si>
  <si>
    <t>Gin17647</t>
  </si>
  <si>
    <t>AT2G35980.1</t>
  </si>
  <si>
    <t>YLS9</t>
  </si>
  <si>
    <t xml:space="preserve"> NHL10</t>
  </si>
  <si>
    <t>Gin17659</t>
  </si>
  <si>
    <t>AT3G17910.1</t>
  </si>
  <si>
    <t xml:space="preserve">SURF1 </t>
  </si>
  <si>
    <t xml:space="preserve"> Surfeit locus 1 cytochrome c oxidase biogenesis protein</t>
  </si>
  <si>
    <t>Gin17697</t>
  </si>
  <si>
    <t>AT1G78800.1</t>
  </si>
  <si>
    <t>Gin17711</t>
  </si>
  <si>
    <t>AT4G05030.1</t>
  </si>
  <si>
    <t xml:space="preserve"> Copper transport protein family</t>
  </si>
  <si>
    <t>Gin17726</t>
  </si>
  <si>
    <t>AT5G38260.1</t>
  </si>
  <si>
    <t>Gin17741</t>
  </si>
  <si>
    <t>Gin17759</t>
  </si>
  <si>
    <t>AT1G80730.1</t>
  </si>
  <si>
    <t>ZFP1</t>
  </si>
  <si>
    <t xml:space="preserve"> ATZFP1</t>
  </si>
  <si>
    <t>Gin17760</t>
  </si>
  <si>
    <t>Gin17879</t>
  </si>
  <si>
    <t>Gin17974</t>
  </si>
  <si>
    <t>Gin17975</t>
  </si>
  <si>
    <t>AT2G23770.1</t>
  </si>
  <si>
    <t>Gin17985</t>
  </si>
  <si>
    <t>AT1G09910.1</t>
  </si>
  <si>
    <t>Gin17986</t>
  </si>
  <si>
    <t>Gin18014</t>
  </si>
  <si>
    <t>Gin18016</t>
  </si>
  <si>
    <t>AT4G00360.1</t>
  </si>
  <si>
    <t>CYP86A2</t>
  </si>
  <si>
    <t xml:space="preserve"> ATT1</t>
  </si>
  <si>
    <t>Gin18047</t>
  </si>
  <si>
    <t>Gin18051</t>
  </si>
  <si>
    <t>Gin18065</t>
  </si>
  <si>
    <t>AT2G22540.1</t>
  </si>
  <si>
    <t>SVP</t>
  </si>
  <si>
    <t xml:space="preserve"> AGL22</t>
  </si>
  <si>
    <t>Gin18083</t>
  </si>
  <si>
    <t>AT1G60600.1</t>
  </si>
  <si>
    <t xml:space="preserve">ABC4 </t>
  </si>
  <si>
    <t xml:space="preserve"> UbiA prenyltransferase family protein</t>
  </si>
  <si>
    <t>Gin18084</t>
  </si>
  <si>
    <t>Gin18093</t>
  </si>
  <si>
    <t>AT1G02170.1</t>
  </si>
  <si>
    <t>LOL3</t>
  </si>
  <si>
    <t xml:space="preserve"> ATMCPB1</t>
  </si>
  <si>
    <t>Gin18139</t>
  </si>
  <si>
    <t>AT3G12110.1</t>
  </si>
  <si>
    <t xml:space="preserve">ACT11 </t>
  </si>
  <si>
    <t xml:space="preserve"> actin-11</t>
  </si>
  <si>
    <t>Gin18146</t>
  </si>
  <si>
    <t>Gin18147</t>
  </si>
  <si>
    <t>AT1G68170.1</t>
  </si>
  <si>
    <t>Gin18169</t>
  </si>
  <si>
    <t>Gin18170</t>
  </si>
  <si>
    <t>AT3G56400.1</t>
  </si>
  <si>
    <t>WRKY70</t>
  </si>
  <si>
    <t xml:space="preserve"> ATWRKY70</t>
  </si>
  <si>
    <t>Gin18180</t>
  </si>
  <si>
    <t>Gin18212</t>
  </si>
  <si>
    <t>AT3G11740.1</t>
  </si>
  <si>
    <t>Gin18226</t>
  </si>
  <si>
    <t>Gin18266</t>
  </si>
  <si>
    <t>AT2G01570.1</t>
  </si>
  <si>
    <t>RGA1</t>
  </si>
  <si>
    <t xml:space="preserve"> RGA</t>
  </si>
  <si>
    <t>Gin18292</t>
  </si>
  <si>
    <t>Gin18294</t>
  </si>
  <si>
    <t>Gin18302</t>
  </si>
  <si>
    <t>AT5G14940.1</t>
  </si>
  <si>
    <t>Gin18315</t>
  </si>
  <si>
    <t>Gin18316</t>
  </si>
  <si>
    <t>AT2G04700.1</t>
  </si>
  <si>
    <t xml:space="preserve"> ferredoxin thioredoxin reductase catalytic beta chain family protein</t>
  </si>
  <si>
    <t>Gin18320</t>
  </si>
  <si>
    <t>AT5G14930.3</t>
  </si>
  <si>
    <t xml:space="preserve">SAG101 </t>
  </si>
  <si>
    <t xml:space="preserve"> senescence-associated gene 101</t>
  </si>
  <si>
    <t>Gin18385</t>
  </si>
  <si>
    <t>Gin18407</t>
  </si>
  <si>
    <t>AT5G39150.1</t>
  </si>
  <si>
    <t>Gin18475</t>
  </si>
  <si>
    <t>Gin18476</t>
  </si>
  <si>
    <t>Gin18579</t>
  </si>
  <si>
    <t>Gin18580</t>
  </si>
  <si>
    <t>Gin18581</t>
  </si>
  <si>
    <t>AT1G17010.1</t>
  </si>
  <si>
    <t>Gin18592</t>
  </si>
  <si>
    <t>AT4G23180.1</t>
  </si>
  <si>
    <t>CRK10</t>
  </si>
  <si>
    <t xml:space="preserve"> RLK4</t>
  </si>
  <si>
    <t>Gin18593</t>
  </si>
  <si>
    <t>Gin18618</t>
  </si>
  <si>
    <t>Gin18677</t>
  </si>
  <si>
    <t>AT5G43850.1</t>
  </si>
  <si>
    <t>ATARD4</t>
  </si>
  <si>
    <t xml:space="preserve"> ARD4</t>
  </si>
  <si>
    <t>Gin18723</t>
  </si>
  <si>
    <t>AT3G52790.1</t>
  </si>
  <si>
    <t xml:space="preserve"> peptidoglycan-binding LysM domain-containing protein</t>
  </si>
  <si>
    <t>Gin18728</t>
  </si>
  <si>
    <t>AT5G52030.2</t>
  </si>
  <si>
    <t xml:space="preserve"> TraB family protein</t>
  </si>
  <si>
    <t>Gin18771</t>
  </si>
  <si>
    <t>AT1G07400.1</t>
  </si>
  <si>
    <t>Gin18774</t>
  </si>
  <si>
    <t>Gin18793</t>
  </si>
  <si>
    <t>AT4G37990.1</t>
  </si>
  <si>
    <t>ELI3-2</t>
  </si>
  <si>
    <t xml:space="preserve"> ELI3</t>
  </si>
  <si>
    <t>Gin18807</t>
  </si>
  <si>
    <t>AT4G37940.1</t>
  </si>
  <si>
    <t xml:space="preserve">AGL21 </t>
  </si>
  <si>
    <t xml:space="preserve"> AGAMOUS-like 21</t>
  </si>
  <si>
    <t>Gin18824</t>
  </si>
  <si>
    <t>AT4G13870.2</t>
  </si>
  <si>
    <t xml:space="preserve">WRNEXO </t>
  </si>
  <si>
    <t xml:space="preserve"> Werner syndrome-like exonuclease</t>
  </si>
  <si>
    <t>Gin18855</t>
  </si>
  <si>
    <t>AT2G23910.1</t>
  </si>
  <si>
    <t>Gin18877</t>
  </si>
  <si>
    <t>Gin18926</t>
  </si>
  <si>
    <t>AT5G35390.1</t>
  </si>
  <si>
    <t>Gin18931</t>
  </si>
  <si>
    <t>Gin18978</t>
  </si>
  <si>
    <t>AT4G23880.1</t>
  </si>
  <si>
    <t>Gin19042</t>
  </si>
  <si>
    <t>AT2G42220.1</t>
  </si>
  <si>
    <t xml:space="preserve"> Rhodanese/Cell cycle control phosphatase superfamily protein</t>
  </si>
  <si>
    <t>Gin19090</t>
  </si>
  <si>
    <t>Gin19104</t>
  </si>
  <si>
    <t>Gin19167</t>
  </si>
  <si>
    <t>AT2G45850.2</t>
  </si>
  <si>
    <t xml:space="preserve"> AT hook motif DNA-binding family protein</t>
  </si>
  <si>
    <t>Gin19229</t>
  </si>
  <si>
    <t>Gin19252</t>
  </si>
  <si>
    <t>Gin19293</t>
  </si>
  <si>
    <t>AT3G60690.1</t>
  </si>
  <si>
    <t>Gin19295</t>
  </si>
  <si>
    <t>AT3G16810.1</t>
  </si>
  <si>
    <t>APUM24</t>
  </si>
  <si>
    <t xml:space="preserve"> PUM24</t>
  </si>
  <si>
    <t>Gin19313</t>
  </si>
  <si>
    <t>Gin19342</t>
  </si>
  <si>
    <t>Gin19345</t>
  </si>
  <si>
    <t>Gin19346</t>
  </si>
  <si>
    <t>AT3G13440.1</t>
  </si>
  <si>
    <t>Gin19426</t>
  </si>
  <si>
    <t>Gin19430</t>
  </si>
  <si>
    <t>AT1G75250.1</t>
  </si>
  <si>
    <t>Gin19466</t>
  </si>
  <si>
    <t>AT1G76450.1</t>
  </si>
  <si>
    <t xml:space="preserve"> Photosystem II reaction center PsbP family protein</t>
  </si>
  <si>
    <t>Gin19467</t>
  </si>
  <si>
    <t>Gin19498</t>
  </si>
  <si>
    <t>AT1G76360.1</t>
  </si>
  <si>
    <t>Gin19527</t>
  </si>
  <si>
    <t>Gin19543</t>
  </si>
  <si>
    <t>Gin19561</t>
  </si>
  <si>
    <t>AT5G02580.1</t>
  </si>
  <si>
    <t xml:space="preserve"> Plant protein 1589 of unknown function</t>
  </si>
  <si>
    <t>Gin19566</t>
  </si>
  <si>
    <t>Gin19637</t>
  </si>
  <si>
    <t>AT1G30460.2</t>
  </si>
  <si>
    <t>CPSF30</t>
  </si>
  <si>
    <t xml:space="preserve"> ATCPSF30</t>
  </si>
  <si>
    <t>Gin19668</t>
  </si>
  <si>
    <t>Gin19695</t>
  </si>
  <si>
    <t>AT1G30700.1</t>
  </si>
  <si>
    <t>Gin19729</t>
  </si>
  <si>
    <t>Gin19739</t>
  </si>
  <si>
    <t>Gin19754</t>
  </si>
  <si>
    <t>AT3G06580.1</t>
  </si>
  <si>
    <t>GAL1</t>
  </si>
  <si>
    <t xml:space="preserve"> GALK</t>
  </si>
  <si>
    <t>Gin19798</t>
  </si>
  <si>
    <t>AT2G37430.1</t>
  </si>
  <si>
    <t>Gin19815</t>
  </si>
  <si>
    <t>AT3G53490.1</t>
  </si>
  <si>
    <t>Gin19888</t>
  </si>
  <si>
    <t>Gin19990</t>
  </si>
  <si>
    <t>AT2G29120.1</t>
  </si>
  <si>
    <t>ATGLR2.7</t>
  </si>
  <si>
    <t xml:space="preserve"> GLR2.7</t>
  </si>
  <si>
    <t>Gin19996</t>
  </si>
  <si>
    <t>AT5G20480.1</t>
  </si>
  <si>
    <t xml:space="preserve">EFR </t>
  </si>
  <si>
    <t xml:space="preserve"> EF-TU receptor</t>
  </si>
  <si>
    <t>Gin19997</t>
  </si>
  <si>
    <t>Gin20032</t>
  </si>
  <si>
    <t>AT1G32780.1</t>
  </si>
  <si>
    <t xml:space="preserve"> GroES-like zinc-binding dehydrogenase family protein</t>
  </si>
  <si>
    <t>Gin20033</t>
  </si>
  <si>
    <t>AT1G64710.1</t>
  </si>
  <si>
    <t>Gin20091</t>
  </si>
  <si>
    <t>Gin20124</t>
  </si>
  <si>
    <t>Gin20125</t>
  </si>
  <si>
    <t>AT3G63340.1</t>
  </si>
  <si>
    <t>Gin20127</t>
  </si>
  <si>
    <t>Gin20128</t>
  </si>
  <si>
    <t>Gin20182</t>
  </si>
  <si>
    <t>Gin20375</t>
  </si>
  <si>
    <t>Gin20379</t>
  </si>
  <si>
    <t>Gin20381</t>
  </si>
  <si>
    <t>Gin20473</t>
  </si>
  <si>
    <t>AT5G49130.1</t>
  </si>
  <si>
    <t>Gin20495</t>
  </si>
  <si>
    <t>AT1G24020.2</t>
  </si>
  <si>
    <t xml:space="preserve">MLP423 </t>
  </si>
  <si>
    <t xml:space="preserve"> MLP-like protein 423</t>
  </si>
  <si>
    <t>Gin20497</t>
  </si>
  <si>
    <t>Gin20498</t>
  </si>
  <si>
    <t>AT5G45860.1</t>
  </si>
  <si>
    <t>PYL11</t>
  </si>
  <si>
    <t xml:space="preserve"> RCAR5</t>
  </si>
  <si>
    <t>Gin20503</t>
  </si>
  <si>
    <t>AT4G16120.1</t>
  </si>
  <si>
    <t>ATSEB1</t>
  </si>
  <si>
    <t xml:space="preserve"> COBL7</t>
  </si>
  <si>
    <t>Gin20512</t>
  </si>
  <si>
    <t>AT4G37050.1</t>
  </si>
  <si>
    <t>PLP4</t>
  </si>
  <si>
    <t xml:space="preserve"> PLA V</t>
  </si>
  <si>
    <t>Gin20513</t>
  </si>
  <si>
    <t>Gin20652</t>
  </si>
  <si>
    <t>AT2G41180.1</t>
  </si>
  <si>
    <t>Gin20678</t>
  </si>
  <si>
    <t>Gin20680</t>
  </si>
  <si>
    <t>AT3G56970.1</t>
  </si>
  <si>
    <t>BHLH038</t>
  </si>
  <si>
    <t xml:space="preserve"> ORG2</t>
  </si>
  <si>
    <t>Gin20713</t>
  </si>
  <si>
    <t>Gin20714</t>
  </si>
  <si>
    <t>AT3G26330.1</t>
  </si>
  <si>
    <t xml:space="preserve">CYP71B37 </t>
  </si>
  <si>
    <t>Gin20736</t>
  </si>
  <si>
    <t>AT1G75690.1</t>
  </si>
  <si>
    <t xml:space="preserve"> DnaJ/Hsp40 cysteine-rich domain superfamily protein</t>
  </si>
  <si>
    <t>Gin20763</t>
  </si>
  <si>
    <t>Gin20764</t>
  </si>
  <si>
    <t>Gin20767</t>
  </si>
  <si>
    <t>Gin20768</t>
  </si>
  <si>
    <t>Gin20774</t>
  </si>
  <si>
    <t>AT5G10280.1</t>
  </si>
  <si>
    <t>MYB92</t>
  </si>
  <si>
    <t xml:space="preserve"> ATMYB92</t>
  </si>
  <si>
    <t>Gin20808</t>
  </si>
  <si>
    <t>AT3G48460.1</t>
  </si>
  <si>
    <t>Gin20818</t>
  </si>
  <si>
    <t>AT5G03860.2</t>
  </si>
  <si>
    <t xml:space="preserve">MLS </t>
  </si>
  <si>
    <t xml:space="preserve"> malate synthase</t>
  </si>
  <si>
    <t>Gin20829</t>
  </si>
  <si>
    <t>AT1G76650.3</t>
  </si>
  <si>
    <t xml:space="preserve">CML38 </t>
  </si>
  <si>
    <t xml:space="preserve"> calmodulin-like 38</t>
  </si>
  <si>
    <t>Gin20917</t>
  </si>
  <si>
    <t>Gin20935</t>
  </si>
  <si>
    <t>Gin20942</t>
  </si>
  <si>
    <t>Gin20943</t>
  </si>
  <si>
    <t>Gin20982</t>
  </si>
  <si>
    <t>AT4G15955.2</t>
  </si>
  <si>
    <t>Gin20983</t>
  </si>
  <si>
    <t>Gin20984</t>
  </si>
  <si>
    <t>AT4G33300.2</t>
  </si>
  <si>
    <t xml:space="preserve">ADR1-L1 </t>
  </si>
  <si>
    <t xml:space="preserve"> ADR1-like 1</t>
  </si>
  <si>
    <t>Gin21012</t>
  </si>
  <si>
    <t>AT1G80310.1</t>
  </si>
  <si>
    <t xml:space="preserve"> sulfate transmembrane transporters</t>
  </si>
  <si>
    <t>Gin21025</t>
  </si>
  <si>
    <t>Gin21050</t>
  </si>
  <si>
    <t>AT1G79900.1</t>
  </si>
  <si>
    <t>ATMBAC2</t>
  </si>
  <si>
    <t xml:space="preserve"> BAC2</t>
  </si>
  <si>
    <t>Gin21071</t>
  </si>
  <si>
    <t>AT3G15990.1</t>
  </si>
  <si>
    <t>SULTR3</t>
  </si>
  <si>
    <t>Gin21073</t>
  </si>
  <si>
    <t>Gin21096</t>
  </si>
  <si>
    <t>AT1G77120.1</t>
  </si>
  <si>
    <t>ADH1</t>
  </si>
  <si>
    <t xml:space="preserve"> ADH</t>
  </si>
  <si>
    <t>Gin21194</t>
  </si>
  <si>
    <t>AT5G23160.1</t>
  </si>
  <si>
    <t>Gin21228</t>
  </si>
  <si>
    <t>Gin21244</t>
  </si>
  <si>
    <t>AT1G53390.1</t>
  </si>
  <si>
    <t>Gin21276</t>
  </si>
  <si>
    <t>Gin21283</t>
  </si>
  <si>
    <t>AT4G01370.1</t>
  </si>
  <si>
    <t>ATMPK4</t>
  </si>
  <si>
    <t xml:space="preserve"> MPK4</t>
  </si>
  <si>
    <t>Gin21327</t>
  </si>
  <si>
    <t>Gin21328</t>
  </si>
  <si>
    <t>Gin21333</t>
  </si>
  <si>
    <t>AT4G23050.2</t>
  </si>
  <si>
    <t xml:space="preserve"> PAS domain-containing protein tyrosine kinase family protein</t>
  </si>
  <si>
    <t>Gin21334</t>
  </si>
  <si>
    <t>AT4G23050.1</t>
  </si>
  <si>
    <t>Gin21371</t>
  </si>
  <si>
    <t>AT5G49140.1</t>
  </si>
  <si>
    <t>Gin21373</t>
  </si>
  <si>
    <t>Gin21379</t>
  </si>
  <si>
    <t>Gin21401</t>
  </si>
  <si>
    <t>Gin21409</t>
  </si>
  <si>
    <t>AT5G23370.1</t>
  </si>
  <si>
    <t>Gin21418</t>
  </si>
  <si>
    <t>AT4G18905.1</t>
  </si>
  <si>
    <t>Gin21419</t>
  </si>
  <si>
    <t>Gin21426</t>
  </si>
  <si>
    <t>AT3G17660.1</t>
  </si>
  <si>
    <t xml:space="preserve">AGD15 </t>
  </si>
  <si>
    <t xml:space="preserve"> ARF-GAP domain 15</t>
  </si>
  <si>
    <t>Gin21451</t>
  </si>
  <si>
    <t>AT3G17690.1</t>
  </si>
  <si>
    <t>ATCNGC19</t>
  </si>
  <si>
    <t xml:space="preserve"> CNGC19</t>
  </si>
  <si>
    <t>Gin21453</t>
  </si>
  <si>
    <t>Gin21455</t>
  </si>
  <si>
    <t>Gin21458</t>
  </si>
  <si>
    <t>Gin21460</t>
  </si>
  <si>
    <t>Gin21463</t>
  </si>
  <si>
    <t>Gin21515</t>
  </si>
  <si>
    <t>Gin21534</t>
  </si>
  <si>
    <t>AT4G16447.1</t>
  </si>
  <si>
    <t>Gin21556</t>
  </si>
  <si>
    <t>AT5G47740.1</t>
  </si>
  <si>
    <t>Gin21567</t>
  </si>
  <si>
    <t>AT4G17180.1</t>
  </si>
  <si>
    <t xml:space="preserve"> O-Glycosyl hydrolases family 17 protein</t>
  </si>
  <si>
    <t>Gin21589</t>
  </si>
  <si>
    <t>AT4G16260.1</t>
  </si>
  <si>
    <t xml:space="preserve"> Glycosyl hydrolase superfamily protein</t>
  </si>
  <si>
    <t>Gin21590</t>
  </si>
  <si>
    <t>Gin21618</t>
  </si>
  <si>
    <t>AT5G36220.1</t>
  </si>
  <si>
    <t>CYP81D1</t>
  </si>
  <si>
    <t xml:space="preserve"> CYP91A1</t>
  </si>
  <si>
    <t>Gin21634</t>
  </si>
  <si>
    <t>Gin21708</t>
  </si>
  <si>
    <t>Gin21722</t>
  </si>
  <si>
    <t>AT5G22830.1</t>
  </si>
  <si>
    <t>ATMGT10</t>
  </si>
  <si>
    <t xml:space="preserve"> GMN10</t>
  </si>
  <si>
    <t>Gin21755</t>
  </si>
  <si>
    <t>AT2G34650.1</t>
  </si>
  <si>
    <t>PID</t>
  </si>
  <si>
    <t xml:space="preserve"> ABR</t>
  </si>
  <si>
    <t>Gin21884</t>
  </si>
  <si>
    <t>AT5G42680.2</t>
  </si>
  <si>
    <t>Gin21903</t>
  </si>
  <si>
    <t>Gin21904</t>
  </si>
  <si>
    <t>Gin21956</t>
  </si>
  <si>
    <t>AT1G20180.1</t>
  </si>
  <si>
    <t xml:space="preserve"> Protein of unknown function (DUF677)</t>
  </si>
  <si>
    <t>Gin21985</t>
  </si>
  <si>
    <t>AT1G75750.1</t>
  </si>
  <si>
    <t>Gin21991</t>
  </si>
  <si>
    <t>Gin22007</t>
  </si>
  <si>
    <t>Gin22081</t>
  </si>
  <si>
    <t>AT1G06320.1</t>
  </si>
  <si>
    <t>Gin22094</t>
  </si>
  <si>
    <t>AT2G42360.1</t>
  </si>
  <si>
    <t>Gin22167</t>
  </si>
  <si>
    <t>Gin22199</t>
  </si>
  <si>
    <t>Gin22202</t>
  </si>
  <si>
    <t>Gin22246</t>
  </si>
  <si>
    <t>AT5G05190.1</t>
  </si>
  <si>
    <t xml:space="preserve"> Protein of unknown function (DUF3133)</t>
  </si>
  <si>
    <t>Gin22248</t>
  </si>
  <si>
    <t>AT5G05220.1</t>
  </si>
  <si>
    <t>Gin22303</t>
  </si>
  <si>
    <t>Gin22304</t>
  </si>
  <si>
    <t>AT5G64830.2</t>
  </si>
  <si>
    <t xml:space="preserve"> programmed cell death 2 C-terminal domain-containing protein</t>
  </si>
  <si>
    <t>Gin22305</t>
  </si>
  <si>
    <t>Gin22319</t>
  </si>
  <si>
    <t>AT3G22910.1</t>
  </si>
  <si>
    <t>Gin22367</t>
  </si>
  <si>
    <t>Gin22368</t>
  </si>
  <si>
    <t>AT2G44800.1</t>
  </si>
  <si>
    <t>Gin22369</t>
  </si>
  <si>
    <t>AT4G16330.1</t>
  </si>
  <si>
    <t>Gin22390</t>
  </si>
  <si>
    <t>AT5G15610.2</t>
  </si>
  <si>
    <t xml:space="preserve"> Proteasome component (PCI) domain protein</t>
  </si>
  <si>
    <t>Gin22493</t>
  </si>
  <si>
    <t>AT1G80840.1</t>
  </si>
  <si>
    <t>WRKY40</t>
  </si>
  <si>
    <t xml:space="preserve"> ATWRKY40</t>
  </si>
  <si>
    <t>Gin22639</t>
  </si>
  <si>
    <t>AT5G67630.1</t>
  </si>
  <si>
    <t>Gin22640</t>
  </si>
  <si>
    <t>AT1G70250.1</t>
  </si>
  <si>
    <t xml:space="preserve"> receptor serine/threonine kinase</t>
  </si>
  <si>
    <t>Gin22641</t>
  </si>
  <si>
    <t>Gin22642</t>
  </si>
  <si>
    <t>AT1G66940.1</t>
  </si>
  <si>
    <t xml:space="preserve"> protein kinase-related</t>
  </si>
  <si>
    <t>Gin22643</t>
  </si>
  <si>
    <t>Gin22646</t>
  </si>
  <si>
    <t>Gin22653</t>
  </si>
  <si>
    <t>Gin22657</t>
  </si>
  <si>
    <t>Gin22663</t>
  </si>
  <si>
    <t>AT1G48780.1</t>
  </si>
  <si>
    <t>Gin22667</t>
  </si>
  <si>
    <t>Gin22728</t>
  </si>
  <si>
    <t>AT4G37300.1</t>
  </si>
  <si>
    <t xml:space="preserve">MEE59 </t>
  </si>
  <si>
    <t xml:space="preserve"> maternal effect embryo arrest 59</t>
  </si>
  <si>
    <t>Gin22739</t>
  </si>
  <si>
    <t>AT3G14250.1</t>
  </si>
  <si>
    <t>Gin22740</t>
  </si>
  <si>
    <t>Gin22744</t>
  </si>
  <si>
    <t>AT1G49475.1</t>
  </si>
  <si>
    <t>Gin22752</t>
  </si>
  <si>
    <t>AT2G29620.1</t>
  </si>
  <si>
    <t>Gin22793</t>
  </si>
  <si>
    <t>AT5G58660.1</t>
  </si>
  <si>
    <t>Gin22794</t>
  </si>
  <si>
    <t>Gin22803</t>
  </si>
  <si>
    <t>Gin22804</t>
  </si>
  <si>
    <t>Gin22871</t>
  </si>
  <si>
    <t>AT1G64260.1</t>
  </si>
  <si>
    <t xml:space="preserve"> MuDR family transposase</t>
  </si>
  <si>
    <t>Gin22887</t>
  </si>
  <si>
    <t>Gin22953</t>
  </si>
  <si>
    <t>AT5G49120.1</t>
  </si>
  <si>
    <t>Gin22956</t>
  </si>
  <si>
    <t>Gin22982</t>
  </si>
  <si>
    <t>Gin22985</t>
  </si>
  <si>
    <t>Gin22986</t>
  </si>
  <si>
    <t>Gin22991</t>
  </si>
  <si>
    <t>Gin22994</t>
  </si>
  <si>
    <t>Gin23011</t>
  </si>
  <si>
    <t>Gin23037</t>
  </si>
  <si>
    <t>AT3G27160.1</t>
  </si>
  <si>
    <t xml:space="preserve">GHS1 </t>
  </si>
  <si>
    <t xml:space="preserve"> Ribosomal protein S21 family protein</t>
  </si>
  <si>
    <t>Gin23052</t>
  </si>
  <si>
    <t>Gin23056</t>
  </si>
  <si>
    <t>AT5G40790.1</t>
  </si>
  <si>
    <t>Gin23057</t>
  </si>
  <si>
    <t>AT5G40800.1</t>
  </si>
  <si>
    <t>Gin23101</t>
  </si>
  <si>
    <t>Gin23149</t>
  </si>
  <si>
    <t>AT1G75180.3</t>
  </si>
  <si>
    <t xml:space="preserve"> Erythronate-4-phosphate dehydrogenase family protein</t>
  </si>
  <si>
    <t>Gin23161</t>
  </si>
  <si>
    <t>AT4G36550.1</t>
  </si>
  <si>
    <t>Gin23174</t>
  </si>
  <si>
    <t>AT5G66460.1</t>
  </si>
  <si>
    <t>MAN7</t>
  </si>
  <si>
    <t xml:space="preserve"> AtMAN7</t>
  </si>
  <si>
    <t>Gin23181</t>
  </si>
  <si>
    <t>Gin23193</t>
  </si>
  <si>
    <t>Gin23194</t>
  </si>
  <si>
    <t>Gin23246</t>
  </si>
  <si>
    <t>AT3G22550.1</t>
  </si>
  <si>
    <t>Gin23262</t>
  </si>
  <si>
    <t>Gin23266</t>
  </si>
  <si>
    <t>Gin23386</t>
  </si>
  <si>
    <t>AT3G20600.1</t>
  </si>
  <si>
    <t xml:space="preserve">NDR1 </t>
  </si>
  <si>
    <t>Gin23408</t>
  </si>
  <si>
    <t>Gin23478</t>
  </si>
  <si>
    <t>AT3G02150.1</t>
  </si>
  <si>
    <t>PTF1</t>
  </si>
  <si>
    <t xml:space="preserve"> TCP13</t>
  </si>
  <si>
    <t>Gin23558</t>
  </si>
  <si>
    <t>AT5G39680.1</t>
  </si>
  <si>
    <t xml:space="preserve">EMB2744 </t>
  </si>
  <si>
    <t>Gin23601</t>
  </si>
  <si>
    <t>Gin23626</t>
  </si>
  <si>
    <t>AT5G39190.2</t>
  </si>
  <si>
    <t>GLP2A</t>
  </si>
  <si>
    <t xml:space="preserve"> ATGER2</t>
  </si>
  <si>
    <t>Gin23628</t>
  </si>
  <si>
    <t>AT5G39160.2</t>
  </si>
  <si>
    <t>Gin23655</t>
  </si>
  <si>
    <t>Gin23681</t>
  </si>
  <si>
    <t>AT4G29330.1</t>
  </si>
  <si>
    <t xml:space="preserve">DER1 </t>
  </si>
  <si>
    <t xml:space="preserve"> DERLIN-1</t>
  </si>
  <si>
    <t>Gin23682</t>
  </si>
  <si>
    <t>AT3G06240.1</t>
  </si>
  <si>
    <t>Gin23683</t>
  </si>
  <si>
    <t>Gin23717</t>
  </si>
  <si>
    <t>AT1G54310.2</t>
  </si>
  <si>
    <t>Gin23718</t>
  </si>
  <si>
    <t>AT2G27040.2</t>
  </si>
  <si>
    <t xml:space="preserve">AGO4 </t>
  </si>
  <si>
    <t>Gin23729</t>
  </si>
  <si>
    <t>Gin23730</t>
  </si>
  <si>
    <t>Gin23740</t>
  </si>
  <si>
    <t>Gin23741</t>
  </si>
  <si>
    <t>Gin23766</t>
  </si>
  <si>
    <t>AT3G28510.1</t>
  </si>
  <si>
    <t>Gin23775</t>
  </si>
  <si>
    <t>Gin23785</t>
  </si>
  <si>
    <t>AT1G49040.1</t>
  </si>
  <si>
    <t xml:space="preserve">SCD1 </t>
  </si>
  <si>
    <t xml:space="preserve"> stomatal cytokinesis defective / SCD1 protein (SCD1)</t>
  </si>
  <si>
    <t>Gin23812</t>
  </si>
  <si>
    <t>AT5G61430.1</t>
  </si>
  <si>
    <t>ANAC100</t>
  </si>
  <si>
    <t xml:space="preserve"> ATNAC5</t>
  </si>
  <si>
    <t>Gin23850</t>
  </si>
  <si>
    <t>AT4G19930.1</t>
  </si>
  <si>
    <t>Gin23872</t>
  </si>
  <si>
    <t>Gin23880</t>
  </si>
  <si>
    <t>AT5G62740.1</t>
  </si>
  <si>
    <t>HIR1</t>
  </si>
  <si>
    <t xml:space="preserve"> ATHIR1</t>
  </si>
  <si>
    <t>Gin23890</t>
  </si>
  <si>
    <t>AT2G04560.1</t>
  </si>
  <si>
    <t xml:space="preserve"> transferases</t>
  </si>
  <si>
    <t>Gin23997</t>
  </si>
  <si>
    <t>AT5G26170.1</t>
  </si>
  <si>
    <t>WRKY50</t>
  </si>
  <si>
    <t xml:space="preserve"> ATWRKY50</t>
  </si>
  <si>
    <t>Gin24061</t>
  </si>
  <si>
    <t>AT5G23750.2</t>
  </si>
  <si>
    <t xml:space="preserve"> Remorin family protein</t>
  </si>
  <si>
    <t>Gin24070</t>
  </si>
  <si>
    <t>AT1G78750.1</t>
  </si>
  <si>
    <t>Gin24073</t>
  </si>
  <si>
    <t>Gin24076</t>
  </si>
  <si>
    <t>AT2G27550.1</t>
  </si>
  <si>
    <t xml:space="preserve">ATC </t>
  </si>
  <si>
    <t xml:space="preserve"> centroradialis</t>
  </si>
  <si>
    <t>Gin24111</t>
  </si>
  <si>
    <t>AT3G07090.1</t>
  </si>
  <si>
    <t xml:space="preserve"> PPPDE putative thiol peptidase family protein</t>
  </si>
  <si>
    <t>Gin24117</t>
  </si>
  <si>
    <t>Gin24119</t>
  </si>
  <si>
    <t>Gin24120</t>
  </si>
  <si>
    <t>Gin24167</t>
  </si>
  <si>
    <t>Gin24201</t>
  </si>
  <si>
    <t>AT5G36160.1</t>
  </si>
  <si>
    <t>Gin24223</t>
  </si>
  <si>
    <t>AT3G54680.1</t>
  </si>
  <si>
    <t xml:space="preserve"> proteophosphoglycan-related</t>
  </si>
  <si>
    <t>Gin24247</t>
  </si>
  <si>
    <t>AT4G38840.1</t>
  </si>
  <si>
    <t>Gin24327</t>
  </si>
  <si>
    <t>Gin24344</t>
  </si>
  <si>
    <t>AT1G07650.1</t>
  </si>
  <si>
    <t>Gin24350</t>
  </si>
  <si>
    <t>AT1G07650.2</t>
  </si>
  <si>
    <t>Gin24355</t>
  </si>
  <si>
    <t>AT3G14840.2</t>
  </si>
  <si>
    <t>Gin24422</t>
  </si>
  <si>
    <t>AT5G11180.1</t>
  </si>
  <si>
    <t>ATGLR2.6</t>
  </si>
  <si>
    <t xml:space="preserve"> GLR2.6</t>
  </si>
  <si>
    <t>Gin24426</t>
  </si>
  <si>
    <t>Gin24475</t>
  </si>
  <si>
    <t>AT4G21700.1</t>
  </si>
  <si>
    <t xml:space="preserve"> Protein of unknown function (DUF2921)</t>
  </si>
  <si>
    <t>Gin24479</t>
  </si>
  <si>
    <t>Gin24533</t>
  </si>
  <si>
    <t>AT2G46150.1</t>
  </si>
  <si>
    <t>Gin24542</t>
  </si>
  <si>
    <t>AT4G24100.1</t>
  </si>
  <si>
    <t>Gin24583</t>
  </si>
  <si>
    <t>AT5G25820.1</t>
  </si>
  <si>
    <t>Gin24604</t>
  </si>
  <si>
    <t>Gin24607</t>
  </si>
  <si>
    <t>AT1G66910.1</t>
  </si>
  <si>
    <t>Gin24610</t>
  </si>
  <si>
    <t>Gin24611</t>
  </si>
  <si>
    <t>Gin24613</t>
  </si>
  <si>
    <t>Gin24614</t>
  </si>
  <si>
    <t>Gin24615</t>
  </si>
  <si>
    <t>Gin24622</t>
  </si>
  <si>
    <t>AT5G53120.6</t>
  </si>
  <si>
    <t xml:space="preserve">SPDS3 </t>
  </si>
  <si>
    <t xml:space="preserve"> spermidine synthase 3</t>
  </si>
  <si>
    <t>Gin24638</t>
  </si>
  <si>
    <t>Gin24642</t>
  </si>
  <si>
    <t>AT5G43350.1</t>
  </si>
  <si>
    <t>ATPT1</t>
  </si>
  <si>
    <t>Gin24661</t>
  </si>
  <si>
    <t>AT1G77000.2</t>
  </si>
  <si>
    <t xml:space="preserve">SKP2B </t>
  </si>
  <si>
    <t>Gin24662</t>
  </si>
  <si>
    <t>Gin24679</t>
  </si>
  <si>
    <t>Gin24680</t>
  </si>
  <si>
    <t>Gin24712</t>
  </si>
  <si>
    <t>Gin24727</t>
  </si>
  <si>
    <t>Gin24741</t>
  </si>
  <si>
    <t>AT4G24290.2</t>
  </si>
  <si>
    <t>Gin24753</t>
  </si>
  <si>
    <t>Gin24785</t>
  </si>
  <si>
    <t>AT3G47000.1</t>
  </si>
  <si>
    <t>Gin24805</t>
  </si>
  <si>
    <t>Gin24853</t>
  </si>
  <si>
    <t>AT2G16600.2</t>
  </si>
  <si>
    <t xml:space="preserve">ROC3 </t>
  </si>
  <si>
    <t xml:space="preserve"> rotamase CYP 3</t>
  </si>
  <si>
    <t>Gin24857</t>
  </si>
  <si>
    <t>AT2G46330.1</t>
  </si>
  <si>
    <t>AGP16</t>
  </si>
  <si>
    <t xml:space="preserve"> ATAGP16</t>
  </si>
  <si>
    <t>Gin24861</t>
  </si>
  <si>
    <t>Gin24920</t>
  </si>
  <si>
    <t>Gin24925</t>
  </si>
  <si>
    <t>Gin24930</t>
  </si>
  <si>
    <t>Gin24932</t>
  </si>
  <si>
    <t>Gin24933</t>
  </si>
  <si>
    <t>AT5G38240.1</t>
  </si>
  <si>
    <t>Gin24954</t>
  </si>
  <si>
    <t>AT5G20190.1</t>
  </si>
  <si>
    <t>Gin25002</t>
  </si>
  <si>
    <t>AT1G15520.1</t>
  </si>
  <si>
    <t>PDR12</t>
  </si>
  <si>
    <t xml:space="preserve"> ATPDR12</t>
  </si>
  <si>
    <t>Gin25032</t>
  </si>
  <si>
    <t>AT5G54370.1</t>
  </si>
  <si>
    <t xml:space="preserve"> Late embryogenesis abundant (LEA) protein-related</t>
  </si>
  <si>
    <t>Gin25033</t>
  </si>
  <si>
    <t>Gin25045</t>
  </si>
  <si>
    <t>AT4G27420.1</t>
  </si>
  <si>
    <t xml:space="preserve"> ABC-2 type transporter family protein</t>
  </si>
  <si>
    <t>Gin25052</t>
  </si>
  <si>
    <t>Gin25071</t>
  </si>
  <si>
    <t>AT2G02130.1</t>
  </si>
  <si>
    <t>PDF2.3</t>
  </si>
  <si>
    <t xml:space="preserve"> LCR68</t>
  </si>
  <si>
    <t>Gin25081</t>
  </si>
  <si>
    <t>Gin25104</t>
  </si>
  <si>
    <t>Gin25136</t>
  </si>
  <si>
    <t>Gin25138</t>
  </si>
  <si>
    <t>Gin25170</t>
  </si>
  <si>
    <t>AT5G23050.1</t>
  </si>
  <si>
    <t xml:space="preserve">AAE17 </t>
  </si>
  <si>
    <t xml:space="preserve"> acyl-activating enzyme 17</t>
  </si>
  <si>
    <t>Gin25240</t>
  </si>
  <si>
    <t>AT3G58000.1</t>
  </si>
  <si>
    <t>Gin25241</t>
  </si>
  <si>
    <t>AT2G31945.1</t>
  </si>
  <si>
    <t>Gin25254</t>
  </si>
  <si>
    <t>Gin25256</t>
  </si>
  <si>
    <t>Gin25307</t>
  </si>
  <si>
    <t>Gin25321</t>
  </si>
  <si>
    <t>Gin25350</t>
  </si>
  <si>
    <t>Gin25389</t>
  </si>
  <si>
    <t>AT4G27590.1</t>
  </si>
  <si>
    <t>Gin25435</t>
  </si>
  <si>
    <t>AT5G33406.1</t>
  </si>
  <si>
    <t xml:space="preserve"> hAT dimerisation domain-containing protein / transposase-related</t>
  </si>
  <si>
    <t>Gin25513</t>
  </si>
  <si>
    <t>AT3G63140.1</t>
  </si>
  <si>
    <t xml:space="preserve">CSP41A </t>
  </si>
  <si>
    <t xml:space="preserve"> chloroplast stem-loop binding protein of 41 kDa</t>
  </si>
  <si>
    <t>Gin25514</t>
  </si>
  <si>
    <t>Gin25531</t>
  </si>
  <si>
    <t>AT5G64980.1</t>
  </si>
  <si>
    <t>Gin25653</t>
  </si>
  <si>
    <t>Gin25654</t>
  </si>
  <si>
    <t>Gin25660</t>
  </si>
  <si>
    <t>Gin25671</t>
  </si>
  <si>
    <t>AT4G27270.1</t>
  </si>
  <si>
    <t xml:space="preserve"> Quinone reductase family protein</t>
  </si>
  <si>
    <t>Gin25677</t>
  </si>
  <si>
    <t>Gin25678</t>
  </si>
  <si>
    <t>Gin25680</t>
  </si>
  <si>
    <t>Gin25682</t>
  </si>
  <si>
    <t>Gin25683</t>
  </si>
  <si>
    <t>Gin25691</t>
  </si>
  <si>
    <t>Gin25787</t>
  </si>
  <si>
    <t>ATCG00730.1</t>
  </si>
  <si>
    <t xml:space="preserve">PETD </t>
  </si>
  <si>
    <t xml:space="preserve"> photosynthetic electron transfer D</t>
  </si>
  <si>
    <t>Gin25795</t>
  </si>
  <si>
    <t>Gin25853</t>
  </si>
  <si>
    <t>AT1G78380.1</t>
  </si>
  <si>
    <t>ATGSTU19</t>
  </si>
  <si>
    <t xml:space="preserve"> GST8</t>
  </si>
  <si>
    <t>Gin25864</t>
  </si>
  <si>
    <t>AT2G01050.1</t>
  </si>
  <si>
    <t>Gin25880</t>
  </si>
  <si>
    <t>Gin25894</t>
  </si>
  <si>
    <t>Gin25981</t>
  </si>
  <si>
    <t>AT3G46280.1</t>
  </si>
  <si>
    <t>Gin25989</t>
  </si>
  <si>
    <t>Gin26002</t>
  </si>
  <si>
    <t>AT2G01410.1</t>
  </si>
  <si>
    <t xml:space="preserve"> NHL domain-containing protein</t>
  </si>
  <si>
    <t>Gin26007</t>
  </si>
  <si>
    <t>AT4G32350.1</t>
  </si>
  <si>
    <t xml:space="preserve"> Regulator of Vps4 activity in the MVB pathway protein</t>
  </si>
  <si>
    <t>Gin26016</t>
  </si>
  <si>
    <t>Gin26019</t>
  </si>
  <si>
    <t>Gin26020</t>
  </si>
  <si>
    <t>Gin26021</t>
  </si>
  <si>
    <t>AT3G48310.1</t>
  </si>
  <si>
    <t xml:space="preserve">CYP71A22 </t>
  </si>
  <si>
    <t>Gin26072</t>
  </si>
  <si>
    <t>AT1G55850.1</t>
  </si>
  <si>
    <t>ATCSLE1</t>
  </si>
  <si>
    <t xml:space="preserve"> CSLE1</t>
  </si>
  <si>
    <t>Gin26077</t>
  </si>
  <si>
    <t>AT1G55840.2</t>
  </si>
  <si>
    <t>Gin26095</t>
  </si>
  <si>
    <t>AT1G72830.2</t>
  </si>
  <si>
    <t>HAP2C</t>
  </si>
  <si>
    <t xml:space="preserve"> ATHAP2C</t>
  </si>
  <si>
    <t>Gin26097</t>
  </si>
  <si>
    <t>Gin26176</t>
  </si>
  <si>
    <t>AT4G32090.1</t>
  </si>
  <si>
    <t xml:space="preserve"> Beta-1</t>
  </si>
  <si>
    <t>Gin26217</t>
  </si>
  <si>
    <t>Gin26218</t>
  </si>
  <si>
    <t>AT5G06870.1</t>
  </si>
  <si>
    <t>PGIP2</t>
  </si>
  <si>
    <t xml:space="preserve"> ATPGIP2</t>
  </si>
  <si>
    <t>Gin26220</t>
  </si>
  <si>
    <t>Gin26223</t>
  </si>
  <si>
    <t>Gin26252</t>
  </si>
  <si>
    <t>Gin26310</t>
  </si>
  <si>
    <t>AT5G26010.1</t>
  </si>
  <si>
    <t>Gin26352</t>
  </si>
  <si>
    <t>AT2G23460.1</t>
  </si>
  <si>
    <t>XLG1</t>
  </si>
  <si>
    <t xml:space="preserve"> ATXLG1</t>
  </si>
  <si>
    <t>Gin26374</t>
  </si>
  <si>
    <t>AT3G58060.1</t>
  </si>
  <si>
    <t>Gin26535</t>
  </si>
  <si>
    <t>AT4G40080.1</t>
  </si>
  <si>
    <t>Gin26590</t>
  </si>
  <si>
    <t>AT1G18720.1</t>
  </si>
  <si>
    <t xml:space="preserve"> Protein of unknown function (DUF962)</t>
  </si>
  <si>
    <t>Gin26591</t>
  </si>
  <si>
    <t>AT1G69490.1</t>
  </si>
  <si>
    <t>NAP</t>
  </si>
  <si>
    <t xml:space="preserve"> ANAC029</t>
  </si>
  <si>
    <t>Gin26600</t>
  </si>
  <si>
    <t>AT1G14000.1</t>
  </si>
  <si>
    <t xml:space="preserve">VIK </t>
  </si>
  <si>
    <t xml:space="preserve"> VH1-interacting kinase</t>
  </si>
  <si>
    <t>Gin26614</t>
  </si>
  <si>
    <t>AT1G69380.1</t>
  </si>
  <si>
    <t xml:space="preserve"> Protein of unknown function (DUF155)</t>
  </si>
  <si>
    <t>Gin26630</t>
  </si>
  <si>
    <t>AT2G03440.1</t>
  </si>
  <si>
    <t>NRP1</t>
  </si>
  <si>
    <t xml:space="preserve"> ATNRP1</t>
  </si>
  <si>
    <t>Gin26664</t>
  </si>
  <si>
    <t>AT3G08940.2</t>
  </si>
  <si>
    <t xml:space="preserve">LHCB4.2 </t>
  </si>
  <si>
    <t>Gin26715</t>
  </si>
  <si>
    <t>AT3G04070.2</t>
  </si>
  <si>
    <t>anac047</t>
  </si>
  <si>
    <t xml:space="preserve"> NAC047</t>
  </si>
  <si>
    <t>Gin26775</t>
  </si>
  <si>
    <t>Gin26777</t>
  </si>
  <si>
    <t>Gin26785</t>
  </si>
  <si>
    <t>Gin26829</t>
  </si>
  <si>
    <t>AT3G19660.1</t>
  </si>
  <si>
    <t>Gin26935</t>
  </si>
  <si>
    <t>AT1G61190.1</t>
  </si>
  <si>
    <t>Gin26937</t>
  </si>
  <si>
    <t>AT1G12280.1</t>
  </si>
  <si>
    <t>Gin26948</t>
  </si>
  <si>
    <t>AT1G15420.1</t>
  </si>
  <si>
    <t xml:space="preserve"> CONTAINS InterPro DOMAIN/s: Small-subunit processome</t>
  </si>
  <si>
    <t>Gin26968</t>
  </si>
  <si>
    <t>AT1G52565.1</t>
  </si>
  <si>
    <t>Gin27021</t>
  </si>
  <si>
    <t>AT4G25000.1</t>
  </si>
  <si>
    <t>ATAMY1</t>
  </si>
  <si>
    <t xml:space="preserve"> AMY1</t>
  </si>
  <si>
    <t>Gin27041</t>
  </si>
  <si>
    <t>AT3G63470.1</t>
  </si>
  <si>
    <t xml:space="preserve">scpl40 </t>
  </si>
  <si>
    <t xml:space="preserve"> serine carboxypeptidase-like 40</t>
  </si>
  <si>
    <t>Gin27048</t>
  </si>
  <si>
    <t>AT5G66850.1</t>
  </si>
  <si>
    <t xml:space="preserve">MAPKKK5 </t>
  </si>
  <si>
    <t xml:space="preserve"> mitogen-activated protein kinase kinase kinase 5</t>
  </si>
  <si>
    <t>Gin27049</t>
  </si>
  <si>
    <t>Gin27062</t>
  </si>
  <si>
    <t>Gin27144</t>
  </si>
  <si>
    <t>AT1G06135.1</t>
  </si>
  <si>
    <t>Gin27146</t>
  </si>
  <si>
    <t>AT4G24010.1</t>
  </si>
  <si>
    <t>ATCSLG1</t>
  </si>
  <si>
    <t xml:space="preserve"> CSLG1</t>
  </si>
  <si>
    <t>Gin27210</t>
  </si>
  <si>
    <t>Gin27249</t>
  </si>
  <si>
    <t>Gin27351</t>
  </si>
  <si>
    <t>AT1G56170.2</t>
  </si>
  <si>
    <t>HAP5B</t>
  </si>
  <si>
    <t xml:space="preserve"> ATHAP5B</t>
  </si>
  <si>
    <t>Gin27352</t>
  </si>
  <si>
    <t>Gin27353</t>
  </si>
  <si>
    <t>AT1G20140.1</t>
  </si>
  <si>
    <t>ASK4</t>
  </si>
  <si>
    <t xml:space="preserve"> SK4</t>
  </si>
  <si>
    <t>Gin27354</t>
  </si>
  <si>
    <t>Gin27381</t>
  </si>
  <si>
    <t>Gin27431</t>
  </si>
  <si>
    <t>AT1G11720.2</t>
  </si>
  <si>
    <t xml:space="preserve">SS3 </t>
  </si>
  <si>
    <t xml:space="preserve"> starch synthase 3</t>
  </si>
  <si>
    <t>Gin27483</t>
  </si>
  <si>
    <t>AT3G18010.1</t>
  </si>
  <si>
    <t xml:space="preserve">WOX1 </t>
  </si>
  <si>
    <t xml:space="preserve"> WUSCHEL related homeobox 1</t>
  </si>
  <si>
    <t>Gin27490</t>
  </si>
  <si>
    <t>AT3G17980.1</t>
  </si>
  <si>
    <t xml:space="preserve"> Calcium-dependent lipid-binding (CaLB domain) family protein</t>
  </si>
  <si>
    <t>Gin27506</t>
  </si>
  <si>
    <t>AT1G10170.1</t>
  </si>
  <si>
    <t>ATNFXL1</t>
  </si>
  <si>
    <t xml:space="preserve"> NFXL1</t>
  </si>
  <si>
    <t>Gin27514</t>
  </si>
  <si>
    <t>AT1G68130.1</t>
  </si>
  <si>
    <t>AtIDD14</t>
  </si>
  <si>
    <t xml:space="preserve"> IDD14</t>
  </si>
  <si>
    <t>Gin27547</t>
  </si>
  <si>
    <t>AT4G33530.1</t>
  </si>
  <si>
    <t xml:space="preserve">KUP5 </t>
  </si>
  <si>
    <t xml:space="preserve"> K+ uptake permease 5</t>
  </si>
  <si>
    <t>Gin27571</t>
  </si>
  <si>
    <t>Gin27584</t>
  </si>
  <si>
    <t>Gin27602</t>
  </si>
  <si>
    <t>AT2G21400.1</t>
  </si>
  <si>
    <t xml:space="preserve">SRS3 </t>
  </si>
  <si>
    <t xml:space="preserve"> SHI-related sequence3</t>
  </si>
  <si>
    <t>Gin27680</t>
  </si>
  <si>
    <t>Gin27685</t>
  </si>
  <si>
    <t>AT5G16120.1</t>
  </si>
  <si>
    <t>Gin27697</t>
  </si>
  <si>
    <t>AT5G38510.2</t>
  </si>
  <si>
    <t xml:space="preserve"> Rhomboid-related intramembrane serine protease family protein</t>
  </si>
  <si>
    <t>Gin27731</t>
  </si>
  <si>
    <t>Gin27758</t>
  </si>
  <si>
    <t>AT5G01150.1</t>
  </si>
  <si>
    <t>Gin27759</t>
  </si>
  <si>
    <t>Gin27761</t>
  </si>
  <si>
    <t>AT5G01040.1</t>
  </si>
  <si>
    <t xml:space="preserve">LAC8 </t>
  </si>
  <si>
    <t xml:space="preserve"> laccase 8</t>
  </si>
  <si>
    <t>Gin27777</t>
  </si>
  <si>
    <t>Gin27803</t>
  </si>
  <si>
    <t>Gin27805</t>
  </si>
  <si>
    <t>AT5G28680.1</t>
  </si>
  <si>
    <t xml:space="preserve">ANX2 </t>
  </si>
  <si>
    <t>Gin27814</t>
  </si>
  <si>
    <t>Gin27815</t>
  </si>
  <si>
    <t>Gin27816</t>
  </si>
  <si>
    <t>Gin27817</t>
  </si>
  <si>
    <t>AT5G39000.1</t>
  </si>
  <si>
    <t>Gin27831</t>
  </si>
  <si>
    <t>Gin27833</t>
  </si>
  <si>
    <t>AT5G39090.1</t>
  </si>
  <si>
    <t>Gin27913</t>
  </si>
  <si>
    <t>AT5G19855.1</t>
  </si>
  <si>
    <t xml:space="preserve"> Chaperonin-like RbcX protein</t>
  </si>
  <si>
    <t>Gin27922</t>
  </si>
  <si>
    <t>Gin27989</t>
  </si>
  <si>
    <t>AT4G14096.1</t>
  </si>
  <si>
    <t>Gin28001</t>
  </si>
  <si>
    <t>AT1G28100.2</t>
  </si>
  <si>
    <t>Gin28022</t>
  </si>
  <si>
    <t>AT1G53420.1</t>
  </si>
  <si>
    <t>Gin28108</t>
  </si>
  <si>
    <t>Gin28139</t>
  </si>
  <si>
    <t>AT4G17580.1</t>
  </si>
  <si>
    <t xml:space="preserve"> Bax inhibitor-1 family protein</t>
  </si>
  <si>
    <t>Gin28141</t>
  </si>
  <si>
    <t>AT5G48370.1</t>
  </si>
  <si>
    <t xml:space="preserve"> Thioesterase/thiol ester dehydrase-isomerase superfamily protein</t>
  </si>
  <si>
    <t>Gin28142</t>
  </si>
  <si>
    <t>AT1G30810.2</t>
  </si>
  <si>
    <t xml:space="preserve"> Transcription factor jumonji (jmj) family protein / zinc finger (C5HC2 type) family protein</t>
  </si>
  <si>
    <t>Gin28147</t>
  </si>
  <si>
    <t>Gin28160</t>
  </si>
  <si>
    <t>AT3G25510.1</t>
  </si>
  <si>
    <t>Gin28194</t>
  </si>
  <si>
    <t>AT5G11580.1</t>
  </si>
  <si>
    <t xml:space="preserve"> Regulator of chromosome condensation (RCC1) family protein</t>
  </si>
  <si>
    <t>Gin28195</t>
  </si>
  <si>
    <t>Gin28196</t>
  </si>
  <si>
    <t>Gin28244</t>
  </si>
  <si>
    <t>Gin28281</t>
  </si>
  <si>
    <t>AT2G47485.1</t>
  </si>
  <si>
    <t>Gin28288</t>
  </si>
  <si>
    <t>Gin28335</t>
  </si>
  <si>
    <t>Gin28352</t>
  </si>
  <si>
    <t>Gin28369</t>
  </si>
  <si>
    <t>AT1G27940.1</t>
  </si>
  <si>
    <t xml:space="preserve">PGP13 </t>
  </si>
  <si>
    <t xml:space="preserve"> P-glycoprotein 13</t>
  </si>
  <si>
    <t>Gin28410</t>
  </si>
  <si>
    <t>AT2G41475.1</t>
  </si>
  <si>
    <t xml:space="preserve"> Embryo-specific protein 3</t>
  </si>
  <si>
    <t>Gin28419</t>
  </si>
  <si>
    <t>Gin28459</t>
  </si>
  <si>
    <t>AT5G02180.1</t>
  </si>
  <si>
    <t>Gin28469</t>
  </si>
  <si>
    <t>AT3G02530.1</t>
  </si>
  <si>
    <t xml:space="preserve"> TCP-1/cpn60 chaperonin family protein</t>
  </si>
  <si>
    <t>Gin28470</t>
  </si>
  <si>
    <t>AT5G47690.1</t>
  </si>
  <si>
    <t xml:space="preserve"> binding</t>
  </si>
  <si>
    <t>Gin28471</t>
  </si>
  <si>
    <t>AT2G27460.1</t>
  </si>
  <si>
    <t xml:space="preserve"> sec23/sec24 transport family protein</t>
  </si>
  <si>
    <t>Gin28476</t>
  </si>
  <si>
    <t>Gin28481</t>
  </si>
  <si>
    <t>Gin28499</t>
  </si>
  <si>
    <t>Gin28521</t>
  </si>
  <si>
    <t>Gin28559</t>
  </si>
  <si>
    <t>Gin28578</t>
  </si>
  <si>
    <t>AT1G68620.1</t>
  </si>
  <si>
    <t>Gin28583</t>
  </si>
  <si>
    <t>AT2G32910.1</t>
  </si>
  <si>
    <t xml:space="preserve"> DCD (Development and Cell Death) domain protein</t>
  </si>
  <si>
    <t>Gin28606</t>
  </si>
  <si>
    <t>Gin28647</t>
  </si>
  <si>
    <t>AT3G55800.1</t>
  </si>
  <si>
    <t xml:space="preserve">SBPASE </t>
  </si>
  <si>
    <t xml:space="preserve"> sedoheptulose-bisphosphatase</t>
  </si>
  <si>
    <t>Gin28655</t>
  </si>
  <si>
    <t>Gin28674</t>
  </si>
  <si>
    <t>AT2G25735.1</t>
  </si>
  <si>
    <t>Gin28678</t>
  </si>
  <si>
    <t>AT5G25610.1</t>
  </si>
  <si>
    <t>RD22</t>
  </si>
  <si>
    <t xml:space="preserve"> ATRD22</t>
  </si>
  <si>
    <t>Gin28707</t>
  </si>
  <si>
    <t>AT1G67280.1</t>
  </si>
  <si>
    <t xml:space="preserve"> Glyoxalase/Bleomycin resistance protein/Dioxygenase superfamily protein</t>
  </si>
  <si>
    <t>Gin28717</t>
  </si>
  <si>
    <t>Gin28729</t>
  </si>
  <si>
    <t>AT2G32300.1</t>
  </si>
  <si>
    <t xml:space="preserve">UCC1 </t>
  </si>
  <si>
    <t xml:space="preserve"> uclacyanin 1</t>
  </si>
  <si>
    <t>Gin28745</t>
  </si>
  <si>
    <t>AT2G24130.1</t>
  </si>
  <si>
    <t>Gin28764</t>
  </si>
  <si>
    <t>AT4G30810.1</t>
  </si>
  <si>
    <t xml:space="preserve">scpl29 </t>
  </si>
  <si>
    <t xml:space="preserve"> serine carboxypeptidase-like 29</t>
  </si>
  <si>
    <t>Gin28770</t>
  </si>
  <si>
    <t>Gin28781</t>
  </si>
  <si>
    <t>AT3G23360.1</t>
  </si>
  <si>
    <t>Gin28842</t>
  </si>
  <si>
    <t>AT1G52820.1</t>
  </si>
  <si>
    <t>Gin28851</t>
  </si>
  <si>
    <t>Gin28852</t>
  </si>
  <si>
    <t>Gin28882</t>
  </si>
  <si>
    <t>Gin28975</t>
  </si>
  <si>
    <t>AT1G73080.1</t>
  </si>
  <si>
    <t>PEPR1</t>
  </si>
  <si>
    <t xml:space="preserve"> ATPEPR1</t>
  </si>
  <si>
    <t>Gin28978</t>
  </si>
  <si>
    <t>Gin29040</t>
  </si>
  <si>
    <t>Gin29052</t>
  </si>
  <si>
    <t>AT2G05940.1</t>
  </si>
  <si>
    <t>Gin29062</t>
  </si>
  <si>
    <t>AT4G35740.1</t>
  </si>
  <si>
    <t>RecQl3</t>
  </si>
  <si>
    <t xml:space="preserve"> ATRECQ3</t>
  </si>
  <si>
    <t>Gin29092</t>
  </si>
  <si>
    <t>AT2G47140.1</t>
  </si>
  <si>
    <t>Gin29095</t>
  </si>
  <si>
    <t>AT3G55610.1</t>
  </si>
  <si>
    <t xml:space="preserve">P5CS2 </t>
  </si>
  <si>
    <t xml:space="preserve"> delta 1-pyrroline-5-carboxylate synthase 2</t>
  </si>
  <si>
    <t>Gin29096</t>
  </si>
  <si>
    <t>AT2G39800.4</t>
  </si>
  <si>
    <t xml:space="preserve">P5CS1 </t>
  </si>
  <si>
    <t xml:space="preserve"> delta1-pyrroline-5-carboxylate synthase 1</t>
  </si>
  <si>
    <t>Gin29128</t>
  </si>
  <si>
    <t>AT4G18170.1</t>
  </si>
  <si>
    <t>WRKY28</t>
  </si>
  <si>
    <t xml:space="preserve"> ATWRKY28</t>
  </si>
  <si>
    <t>Gin29134</t>
  </si>
  <si>
    <t>Gin29151</t>
  </si>
  <si>
    <t>Gin29152</t>
  </si>
  <si>
    <t>Gin29158</t>
  </si>
  <si>
    <t>AT2G34830.1</t>
  </si>
  <si>
    <t>WRKY35</t>
  </si>
  <si>
    <t xml:space="preserve"> MEE24</t>
  </si>
  <si>
    <t>Gin29160</t>
  </si>
  <si>
    <t>AT1G07090.1</t>
  </si>
  <si>
    <t xml:space="preserve">LSH6 </t>
  </si>
  <si>
    <t xml:space="preserve"> Protein of unknown function (DUF640)</t>
  </si>
  <si>
    <t>Gin29164</t>
  </si>
  <si>
    <t>Gin29201</t>
  </si>
  <si>
    <t>Gin29208</t>
  </si>
  <si>
    <t>Gin29213</t>
  </si>
  <si>
    <t>Gin29263</t>
  </si>
  <si>
    <t>AT5G46050.1</t>
  </si>
  <si>
    <t>ATPTR3</t>
  </si>
  <si>
    <t xml:space="preserve"> PTR3</t>
  </si>
  <si>
    <t>Gin29300</t>
  </si>
  <si>
    <t>Gin29309</t>
  </si>
  <si>
    <t>Gin29331</t>
  </si>
  <si>
    <t>Gin29350</t>
  </si>
  <si>
    <t>Gin29362</t>
  </si>
  <si>
    <t>AT3G14870.2</t>
  </si>
  <si>
    <t>Gin29366</t>
  </si>
  <si>
    <t>Gin29375</t>
  </si>
  <si>
    <t>AT2G38600.1</t>
  </si>
  <si>
    <t>Gin29422</t>
  </si>
  <si>
    <t>Gin29463</t>
  </si>
  <si>
    <t>Gin29474</t>
  </si>
  <si>
    <t>AT3G12320.1</t>
  </si>
  <si>
    <t>Gin29482</t>
  </si>
  <si>
    <t>Gin29498</t>
  </si>
  <si>
    <t>AT5G62180.1</t>
  </si>
  <si>
    <t>AtCXE20</t>
  </si>
  <si>
    <t xml:space="preserve"> CXE20</t>
  </si>
  <si>
    <t>Gin29506</t>
  </si>
  <si>
    <t>AT5G51920.1</t>
  </si>
  <si>
    <t>Gin29516</t>
  </si>
  <si>
    <t>AT5G51990.1</t>
  </si>
  <si>
    <t>CBF4</t>
  </si>
  <si>
    <t xml:space="preserve"> DREB1D</t>
  </si>
  <si>
    <t>Gin29520</t>
  </si>
  <si>
    <t>Gin29539</t>
  </si>
  <si>
    <t>AT4G26090.1</t>
  </si>
  <si>
    <t xml:space="preserve">RPS2 </t>
  </si>
  <si>
    <t>Gin29540</t>
  </si>
  <si>
    <t>Gin29563</t>
  </si>
  <si>
    <t>AT4G13090.1</t>
  </si>
  <si>
    <t xml:space="preserve">XTH2 </t>
  </si>
  <si>
    <t xml:space="preserve"> xyloglucan endotransglucosylase/hydrolase 2</t>
  </si>
  <si>
    <t>Gin29571</t>
  </si>
  <si>
    <t>AT4G26340.1</t>
  </si>
  <si>
    <t xml:space="preserve"> F-box/RNI-like/FBD-like domains-containing protein</t>
  </si>
  <si>
    <t>Gin29573</t>
  </si>
  <si>
    <t>AT5G56420.2</t>
  </si>
  <si>
    <t>Gin29667</t>
  </si>
  <si>
    <t>AT1G15750.4</t>
  </si>
  <si>
    <t>WSIP1</t>
  </si>
  <si>
    <t xml:space="preserve"> TPL</t>
  </si>
  <si>
    <t>Gin29718</t>
  </si>
  <si>
    <t>Gin29719</t>
  </si>
  <si>
    <t>Gin29768</t>
  </si>
  <si>
    <t>AT5G64620.1</t>
  </si>
  <si>
    <t>C/VIF2</t>
  </si>
  <si>
    <t xml:space="preserve"> ATC/VIF2</t>
  </si>
  <si>
    <t>Gin29801</t>
  </si>
  <si>
    <t>AT1G18610.1</t>
  </si>
  <si>
    <t xml:space="preserve"> Galactose oxidase/kelch repeat superfamily protein</t>
  </si>
  <si>
    <t>Gin29859</t>
  </si>
  <si>
    <t>AT3G05690.1</t>
  </si>
  <si>
    <t>UNE8</t>
  </si>
  <si>
    <t xml:space="preserve"> ATHAP2B</t>
  </si>
  <si>
    <t>Gin29860</t>
  </si>
  <si>
    <t>Gin29861</t>
  </si>
  <si>
    <t>AT3G11820.1</t>
  </si>
  <si>
    <t>SYP121</t>
  </si>
  <si>
    <t xml:space="preserve"> AT-SYR1</t>
  </si>
  <si>
    <t>Gin29906</t>
  </si>
  <si>
    <t>AT5G45200.1</t>
  </si>
  <si>
    <t>Gin29915</t>
  </si>
  <si>
    <t>AT4G22140.1</t>
  </si>
  <si>
    <t xml:space="preserve">EBS </t>
  </si>
  <si>
    <t xml:space="preserve"> PHD finger family protein / bromo-adjacent homology (BAH) domain-containing protein</t>
  </si>
  <si>
    <t>Gin29941</t>
  </si>
  <si>
    <t>AT1G65550.1</t>
  </si>
  <si>
    <t xml:space="preserve"> Xanthine/uracil permease family protein</t>
  </si>
  <si>
    <t>Gin29971</t>
  </si>
  <si>
    <t>AT4G24220.1</t>
  </si>
  <si>
    <t>VEP1</t>
  </si>
  <si>
    <t xml:space="preserve"> AWI31</t>
  </si>
  <si>
    <t>Gin29992</t>
  </si>
  <si>
    <t>Gin29993</t>
  </si>
  <si>
    <t>Gin30011</t>
  </si>
  <si>
    <t>Gin30021</t>
  </si>
  <si>
    <t>Gin30025</t>
  </si>
  <si>
    <t>Gin30037</t>
  </si>
  <si>
    <t>AT4G30110.1</t>
  </si>
  <si>
    <t>HMA2</t>
  </si>
  <si>
    <t xml:space="preserve"> ATHMA2</t>
  </si>
  <si>
    <t>Gin30091</t>
  </si>
  <si>
    <t>AT3G57270.1</t>
  </si>
  <si>
    <t xml:space="preserve">BG1 </t>
  </si>
  <si>
    <t xml:space="preserve"> beta-1</t>
  </si>
  <si>
    <t>Gin30109</t>
  </si>
  <si>
    <t>Gin30151</t>
  </si>
  <si>
    <t>AT3G03420.1</t>
  </si>
  <si>
    <t xml:space="preserve"> Ku70-binding family protein</t>
  </si>
  <si>
    <t>Gin30152</t>
  </si>
  <si>
    <t>Gin30153</t>
  </si>
  <si>
    <t>Gin30166</t>
  </si>
  <si>
    <t>AT5G14370.1</t>
  </si>
  <si>
    <t xml:space="preserve"> CCT motif family protein</t>
  </si>
  <si>
    <t>Gin30246</t>
  </si>
  <si>
    <t>Gin30256</t>
  </si>
  <si>
    <t>AT1G03910.1</t>
  </si>
  <si>
    <t xml:space="preserve"> EXPRESSED IN: 25 plant structures</t>
  </si>
  <si>
    <t>Gin30262</t>
  </si>
  <si>
    <t>Gin30287</t>
  </si>
  <si>
    <t>Gin30288</t>
  </si>
  <si>
    <t>AT4G21400.1</t>
  </si>
  <si>
    <t xml:space="preserve">CRK28 </t>
  </si>
  <si>
    <t xml:space="preserve"> cysteine-rich RLK (RECEPTOR-like protein kinase) 28</t>
  </si>
  <si>
    <t>Gin30295</t>
  </si>
  <si>
    <t>AT4G01200.1</t>
  </si>
  <si>
    <t>Gin30327</t>
  </si>
  <si>
    <t>Gin30341</t>
  </si>
  <si>
    <t>Gin30355</t>
  </si>
  <si>
    <t>Gin30399</t>
  </si>
  <si>
    <t>AT5G20050.1</t>
  </si>
  <si>
    <t>Gin30413</t>
  </si>
  <si>
    <t>AT5G20140.2</t>
  </si>
  <si>
    <t xml:space="preserve"> SOUL heme-binding family protein</t>
  </si>
  <si>
    <t>Gin30414</t>
  </si>
  <si>
    <t>Gin30536</t>
  </si>
  <si>
    <t>AT1G75390.1</t>
  </si>
  <si>
    <t>AtbZIP44</t>
  </si>
  <si>
    <t xml:space="preserve"> bZIP44</t>
  </si>
  <si>
    <t>Gin30539</t>
  </si>
  <si>
    <t>Gin30545</t>
  </si>
  <si>
    <t>Gin30589</t>
  </si>
  <si>
    <t>AT1G72190.1</t>
  </si>
  <si>
    <t>Gin30681</t>
  </si>
  <si>
    <t>AT3G52440.1</t>
  </si>
  <si>
    <t>Gin30720</t>
  </si>
  <si>
    <t>Gin30743</t>
  </si>
  <si>
    <t>Gin30768</t>
  </si>
  <si>
    <t>AT3G11210.1</t>
  </si>
  <si>
    <t xml:space="preserve"> SGNH hydrolase-type esterase superfamily protein</t>
  </si>
  <si>
    <t>Gin30812</t>
  </si>
  <si>
    <t>AT1G78440.1</t>
  </si>
  <si>
    <t>ATGA2OX1</t>
  </si>
  <si>
    <t xml:space="preserve"> GA2OX1</t>
  </si>
  <si>
    <t>Gin30813</t>
  </si>
  <si>
    <t>AT1G30040.2</t>
  </si>
  <si>
    <t>ATGA2OX2</t>
  </si>
  <si>
    <t xml:space="preserve"> GA2OX2</t>
  </si>
  <si>
    <t>Gin30841</t>
  </si>
  <si>
    <t>AT3G16030.1</t>
  </si>
  <si>
    <t xml:space="preserve">CES101 </t>
  </si>
  <si>
    <t xml:space="preserve"> lectin protein kinase family protein</t>
  </si>
  <si>
    <t>Gin30845</t>
  </si>
  <si>
    <t>Gin30868</t>
  </si>
  <si>
    <t>AT1G45616.1</t>
  </si>
  <si>
    <t>AtRLP6</t>
  </si>
  <si>
    <t xml:space="preserve"> RLP6</t>
  </si>
  <si>
    <t>Gin30950</t>
  </si>
  <si>
    <t>Gin30967</t>
  </si>
  <si>
    <t>Gin31004</t>
  </si>
  <si>
    <t>Gin31017</t>
  </si>
  <si>
    <t>Gin31035</t>
  </si>
  <si>
    <t>Gin31056</t>
  </si>
  <si>
    <t>Gin31057</t>
  </si>
  <si>
    <t>AT4G34390.1</t>
  </si>
  <si>
    <t xml:space="preserve">XLG2 </t>
  </si>
  <si>
    <t xml:space="preserve"> extra-large GTP-binding protein 2</t>
  </si>
  <si>
    <t>Gin31076</t>
  </si>
  <si>
    <t>AT2G15900.1</t>
  </si>
  <si>
    <t xml:space="preserve"> Phox-associated domain</t>
  </si>
  <si>
    <t>Gin31080</t>
  </si>
  <si>
    <t>Gin31134</t>
  </si>
  <si>
    <t>AT5G65140.1</t>
  </si>
  <si>
    <t xml:space="preserve">TPPJ </t>
  </si>
  <si>
    <t>Gin31146</t>
  </si>
  <si>
    <t>Gin31167</t>
  </si>
  <si>
    <t>Gin31172</t>
  </si>
  <si>
    <t>Gin31266</t>
  </si>
  <si>
    <t>Gin31329</t>
  </si>
  <si>
    <t>Gin31341</t>
  </si>
  <si>
    <t>Gin31395</t>
  </si>
  <si>
    <t>Gin31434</t>
  </si>
  <si>
    <t>AT1G34300.1</t>
  </si>
  <si>
    <t>Gin31435</t>
  </si>
  <si>
    <t>Gin31437</t>
  </si>
  <si>
    <t>AT2G30150.1</t>
  </si>
  <si>
    <t>Gin31491</t>
  </si>
  <si>
    <t>Gin31492</t>
  </si>
  <si>
    <t>Gin31558</t>
  </si>
  <si>
    <t>Gin31568</t>
  </si>
  <si>
    <t>Gin31623</t>
  </si>
  <si>
    <t>Gin31674</t>
  </si>
  <si>
    <t>Gin31727</t>
  </si>
  <si>
    <t>Gin31728</t>
  </si>
  <si>
    <t>Gin31784</t>
  </si>
  <si>
    <t>Gin31785</t>
  </si>
  <si>
    <t>Gin31794</t>
  </si>
  <si>
    <t>Gin31795</t>
  </si>
  <si>
    <t>AT5G24080.1</t>
  </si>
  <si>
    <t>Gin31796</t>
  </si>
  <si>
    <t>Gin31818</t>
  </si>
  <si>
    <t>Gin31836</t>
  </si>
  <si>
    <t>Gin31846</t>
  </si>
  <si>
    <t>AT5G43390.1</t>
  </si>
  <si>
    <t xml:space="preserve"> Uncharacterised conserved protein UCP015417</t>
  </si>
  <si>
    <t>Gin31848</t>
  </si>
  <si>
    <t>AT5G13210.1</t>
  </si>
  <si>
    <t>Gin31852</t>
  </si>
  <si>
    <t>Gin31900</t>
  </si>
  <si>
    <t>Gin31901</t>
  </si>
  <si>
    <t>AT4G31970.1</t>
  </si>
  <si>
    <t xml:space="preserve">CYP82C2 </t>
  </si>
  <si>
    <t>Gin31960</t>
  </si>
  <si>
    <t>AT2G44480.2</t>
  </si>
  <si>
    <t>Gin31990</t>
  </si>
  <si>
    <t>Gin32009</t>
  </si>
  <si>
    <t>Gin32010</t>
  </si>
  <si>
    <t>Gin32036</t>
  </si>
  <si>
    <t>Gin32040</t>
  </si>
  <si>
    <t>AT5G01300.1</t>
  </si>
  <si>
    <t xml:space="preserve"> PEBP (phosphatidylethanolamine-binding protein) family protein</t>
  </si>
  <si>
    <t>Gin32044</t>
  </si>
  <si>
    <t>Gin32054</t>
  </si>
  <si>
    <t>AT5G06560.1</t>
  </si>
  <si>
    <t>Gin32106</t>
  </si>
  <si>
    <t>Gin32117</t>
  </si>
  <si>
    <t>AT1G62960.1</t>
  </si>
  <si>
    <t xml:space="preserve">ACS10 </t>
  </si>
  <si>
    <t xml:space="preserve"> ACC synthase 10</t>
  </si>
  <si>
    <t>Gin32213</t>
  </si>
  <si>
    <t>AT5G02090.1</t>
  </si>
  <si>
    <t>Gin32295</t>
  </si>
  <si>
    <t>AT1G52343.1</t>
  </si>
  <si>
    <t>Gin32303</t>
  </si>
  <si>
    <t>AT3G30530.1</t>
  </si>
  <si>
    <t>ATBZIP42</t>
  </si>
  <si>
    <t xml:space="preserve"> bZIP42</t>
  </si>
  <si>
    <t>Gin32306</t>
  </si>
  <si>
    <t>Gin32314</t>
  </si>
  <si>
    <t>Gin32319</t>
  </si>
  <si>
    <t>Gin32320</t>
  </si>
  <si>
    <t>Gin32324</t>
  </si>
  <si>
    <t>Gin32327</t>
  </si>
  <si>
    <t>Gin32333</t>
  </si>
  <si>
    <t>AT2G22010.2</t>
  </si>
  <si>
    <t xml:space="preserve">RKP </t>
  </si>
  <si>
    <t xml:space="preserve"> related to KPC1</t>
  </si>
  <si>
    <t>Gin32336</t>
  </si>
  <si>
    <t>AT1G74190.1</t>
  </si>
  <si>
    <t>AtRLP15</t>
  </si>
  <si>
    <t xml:space="preserve"> RLP15</t>
  </si>
  <si>
    <t>Gin32346</t>
  </si>
  <si>
    <t>Gin32380</t>
  </si>
  <si>
    <t>Gin32462</t>
  </si>
  <si>
    <t>AT1G13480.1</t>
  </si>
  <si>
    <t xml:space="preserve"> Protein of unknown function (DUF1262)</t>
  </si>
  <si>
    <t>Gin32463</t>
  </si>
  <si>
    <t>AT3G25590.1</t>
  </si>
  <si>
    <t>Gin32477</t>
  </si>
  <si>
    <t>AT2G27110.2</t>
  </si>
  <si>
    <t xml:space="preserve">FRS3 </t>
  </si>
  <si>
    <t xml:space="preserve"> FAR1-related sequence 3</t>
  </si>
  <si>
    <t>Gin32503</t>
  </si>
  <si>
    <t>Gin32510</t>
  </si>
  <si>
    <t>AT5G19690.1</t>
  </si>
  <si>
    <t xml:space="preserve">STT3A </t>
  </si>
  <si>
    <t xml:space="preserve"> staurosporin and temperature sensitive 3-like A</t>
  </si>
  <si>
    <t>Gin32527</t>
  </si>
  <si>
    <t>AT1G13340.1</t>
  </si>
  <si>
    <t>Gin32556</t>
  </si>
  <si>
    <t>AT2G37710.1</t>
  </si>
  <si>
    <t xml:space="preserve">RLK </t>
  </si>
  <si>
    <t xml:space="preserve"> receptor lectin kinase</t>
  </si>
  <si>
    <t>Gin32557</t>
  </si>
  <si>
    <t>Gin32558</t>
  </si>
  <si>
    <t>Gin32563</t>
  </si>
  <si>
    <t>Gin32576</t>
  </si>
  <si>
    <t>Gin32596</t>
  </si>
  <si>
    <t>Gin32611</t>
  </si>
  <si>
    <t>Gin32623</t>
  </si>
  <si>
    <t>Gin32625</t>
  </si>
  <si>
    <t>Gin32635</t>
  </si>
  <si>
    <t>AT3G50180.1</t>
  </si>
  <si>
    <t>Gin32686</t>
  </si>
  <si>
    <t>AT5G48850.1</t>
  </si>
  <si>
    <t xml:space="preserve">ATSDI1 </t>
  </si>
  <si>
    <t>Gin32694</t>
  </si>
  <si>
    <t>Gin32705</t>
  </si>
  <si>
    <t>Gin32724</t>
  </si>
  <si>
    <t>Gin32730</t>
  </si>
  <si>
    <t>AT1G44130.1</t>
  </si>
  <si>
    <t>Gin32731</t>
  </si>
  <si>
    <t>AT4G33490.2</t>
  </si>
  <si>
    <t>Gin32769</t>
  </si>
  <si>
    <t>AT5G15870.1</t>
  </si>
  <si>
    <t xml:space="preserve"> glycosyl hydrolase family 81 protein</t>
  </si>
  <si>
    <t>Gin32784</t>
  </si>
  <si>
    <t>Gin32816</t>
  </si>
  <si>
    <t>AT1G79740.1</t>
  </si>
  <si>
    <t xml:space="preserve"> hAT transposon superfamily</t>
  </si>
  <si>
    <t>Gin32821</t>
  </si>
  <si>
    <t>Gin32835</t>
  </si>
  <si>
    <t>AT4G30340.1</t>
  </si>
  <si>
    <t>ATDGK7</t>
  </si>
  <si>
    <t xml:space="preserve"> DGK7</t>
  </si>
  <si>
    <t>Gin32865</t>
  </si>
  <si>
    <t>Gin32869</t>
  </si>
  <si>
    <t>Gin32876</t>
  </si>
  <si>
    <t>Gin32899</t>
  </si>
  <si>
    <t>Gin32900</t>
  </si>
  <si>
    <t>AT1G79630.2</t>
  </si>
  <si>
    <t>Gin32947</t>
  </si>
  <si>
    <t>AT1G07010.1</t>
  </si>
  <si>
    <t xml:space="preserve"> Calcineurin-like metallo-phosphoesterase superfamily protein</t>
  </si>
  <si>
    <t>Gin32952</t>
  </si>
  <si>
    <t>Gin32982</t>
  </si>
  <si>
    <t>Gin32984</t>
  </si>
  <si>
    <t>Gin32989</t>
  </si>
  <si>
    <t>Gin33072</t>
  </si>
  <si>
    <t>AT2G17860.1</t>
  </si>
  <si>
    <t>Gin33076</t>
  </si>
  <si>
    <t>Gin33098</t>
  </si>
  <si>
    <t>Gin33115</t>
  </si>
  <si>
    <t>AT5G40210.1</t>
  </si>
  <si>
    <t>Gin33149</t>
  </si>
  <si>
    <t>AT3G01810.3</t>
  </si>
  <si>
    <t>Gin33192</t>
  </si>
  <si>
    <t>AT3G12685.1</t>
  </si>
  <si>
    <t xml:space="preserve"> Acid phosphatase/vanadium-dependent haloperoxidase-related protein</t>
  </si>
  <si>
    <t>Gin33239</t>
  </si>
  <si>
    <t>Gin33260</t>
  </si>
  <si>
    <t>Gin33281</t>
  </si>
  <si>
    <t>AT1G68760.1</t>
  </si>
  <si>
    <t>ATNUDT1</t>
  </si>
  <si>
    <t xml:space="preserve"> ATNUDX1</t>
  </si>
  <si>
    <t>Gin33287</t>
  </si>
  <si>
    <t>Gin33324</t>
  </si>
  <si>
    <t>AT4G35090.1</t>
  </si>
  <si>
    <t xml:space="preserve">CAT2 </t>
  </si>
  <si>
    <t xml:space="preserve"> catalase 2</t>
  </si>
  <si>
    <t>Gin33325</t>
  </si>
  <si>
    <t>Gin33326</t>
  </si>
  <si>
    <t>AT4G35090.2</t>
  </si>
  <si>
    <t>Gin33327</t>
  </si>
  <si>
    <t>AT1G76680.1</t>
  </si>
  <si>
    <t>OPR1</t>
  </si>
  <si>
    <t xml:space="preserve"> ATOPR1</t>
  </si>
  <si>
    <t>Gin33379</t>
  </si>
  <si>
    <t>AT4G38220.2</t>
  </si>
  <si>
    <t xml:space="preserve"> Peptidase M20/M25/M40 family protein</t>
  </si>
  <si>
    <t>Gin33394</t>
  </si>
  <si>
    <t>AT5G44550.1</t>
  </si>
  <si>
    <t>Gin33411</t>
  </si>
  <si>
    <t>Gin33422</t>
  </si>
  <si>
    <t>Gin33435</t>
  </si>
  <si>
    <t>Gin33486</t>
  </si>
  <si>
    <t>Gin33490</t>
  </si>
  <si>
    <t>Gin33515</t>
  </si>
  <si>
    <t>AT3G63300.1</t>
  </si>
  <si>
    <t xml:space="preserve">FKD1 </t>
  </si>
  <si>
    <t xml:space="preserve"> FORKED 1</t>
  </si>
  <si>
    <t>Gin33575</t>
  </si>
  <si>
    <t>Gin33582</t>
  </si>
  <si>
    <t>Gin33583</t>
  </si>
  <si>
    <t>Gin33606</t>
  </si>
  <si>
    <t>Gin33618</t>
  </si>
  <si>
    <t>AT1G11330.1</t>
  </si>
  <si>
    <t>Gin33619</t>
  </si>
  <si>
    <t>AT1G11300.1</t>
  </si>
  <si>
    <t xml:space="preserve"> protein serine/threonine kinases</t>
  </si>
  <si>
    <t>Gin33621</t>
  </si>
  <si>
    <t>Gin33680</t>
  </si>
  <si>
    <t>Gin33683</t>
  </si>
  <si>
    <t>Gin33685</t>
  </si>
  <si>
    <t>Gin33703</t>
  </si>
  <si>
    <t>Gin33743</t>
  </si>
  <si>
    <t>AT1G52340.1</t>
  </si>
  <si>
    <t>ABA2</t>
  </si>
  <si>
    <t xml:space="preserve"> SIS4</t>
  </si>
  <si>
    <t>Gin33750</t>
  </si>
  <si>
    <t>AT3G43810.1</t>
  </si>
  <si>
    <t xml:space="preserve">CAM7 </t>
  </si>
  <si>
    <t xml:space="preserve"> calmodulin 7</t>
  </si>
  <si>
    <t>Gin33809</t>
  </si>
  <si>
    <t>AT4G39235.1</t>
  </si>
  <si>
    <t>Gin33834</t>
  </si>
  <si>
    <t>Gin33862</t>
  </si>
  <si>
    <t>Gin33883</t>
  </si>
  <si>
    <t>AT1G78960.1</t>
  </si>
  <si>
    <t>ATLUP2</t>
  </si>
  <si>
    <t xml:space="preserve"> LUP2</t>
  </si>
  <si>
    <t>Gin33885</t>
  </si>
  <si>
    <t>AT1G78950.1</t>
  </si>
  <si>
    <t xml:space="preserve"> Terpenoid cyclases family protein</t>
  </si>
  <si>
    <t>Gin33907</t>
  </si>
  <si>
    <t>Gin33908</t>
  </si>
  <si>
    <t>Gin33910</t>
  </si>
  <si>
    <t>Gin33952</t>
  </si>
  <si>
    <t>Gin33953</t>
  </si>
  <si>
    <t>AT1G66980.1</t>
  </si>
  <si>
    <t xml:space="preserve">SNC4 </t>
  </si>
  <si>
    <t xml:space="preserve"> suppressor of npr1-1 constitutive 4</t>
  </si>
  <si>
    <t>Gin33954</t>
  </si>
  <si>
    <t>AT1G66930.1</t>
  </si>
  <si>
    <t>Gin33972</t>
  </si>
  <si>
    <t>Gin33973</t>
  </si>
  <si>
    <t>Gin33974</t>
  </si>
  <si>
    <t>Gin33991</t>
  </si>
  <si>
    <t>AT1G16130.1</t>
  </si>
  <si>
    <t xml:space="preserve">WAKL2 </t>
  </si>
  <si>
    <t xml:space="preserve"> wall associated kinase-like 2</t>
  </si>
  <si>
    <t>Gin33997</t>
  </si>
  <si>
    <t>Gin34103</t>
  </si>
  <si>
    <t>AT5G13200.1</t>
  </si>
  <si>
    <t xml:space="preserve"> GRAM domain family protein</t>
  </si>
  <si>
    <t>Gin34174</t>
  </si>
  <si>
    <t>Gin34175</t>
  </si>
  <si>
    <t>Gin34183</t>
  </si>
  <si>
    <t>Gin34189</t>
  </si>
  <si>
    <t>AT4G11530.1</t>
  </si>
  <si>
    <t xml:space="preserve">CRK34 </t>
  </si>
  <si>
    <t xml:space="preserve"> cysteine-rich RLK (RECEPTOR-like protein kinase) 34</t>
  </si>
  <si>
    <t>Gin34205</t>
  </si>
  <si>
    <t>AT3G60580.1</t>
  </si>
  <si>
    <t>Gin34210</t>
  </si>
  <si>
    <t>Gin34239</t>
  </si>
  <si>
    <t>Gin34242</t>
  </si>
  <si>
    <t>Gin34268</t>
  </si>
  <si>
    <t>Gin34275</t>
  </si>
  <si>
    <t>Gin34278</t>
  </si>
  <si>
    <t>AT4G02420.1</t>
  </si>
  <si>
    <t>Gin34279</t>
  </si>
  <si>
    <t>Gin34280</t>
  </si>
  <si>
    <t>Gin34283</t>
  </si>
  <si>
    <t>Gin34289</t>
  </si>
  <si>
    <t>AT5G02170.1</t>
  </si>
  <si>
    <t>Gin34332</t>
  </si>
  <si>
    <t>Gin34365</t>
  </si>
  <si>
    <t>AT1G22680.1</t>
  </si>
  <si>
    <t>Gin34387</t>
  </si>
  <si>
    <t>AT5G67580.2</t>
  </si>
  <si>
    <t>TRB2</t>
  </si>
  <si>
    <t xml:space="preserve"> ATTRB2</t>
  </si>
  <si>
    <t>Gin34388</t>
  </si>
  <si>
    <t>Gin34389</t>
  </si>
  <si>
    <t>Gin34391</t>
  </si>
  <si>
    <t>Gin34392</t>
  </si>
  <si>
    <t>Gin34416</t>
  </si>
  <si>
    <t>Gin34442</t>
  </si>
  <si>
    <t>Gin34449</t>
  </si>
  <si>
    <t>AT4G37900.1</t>
  </si>
  <si>
    <t xml:space="preserve"> Protein of unknown function (duplicated DUF1399)</t>
  </si>
  <si>
    <t>Gin34482</t>
  </si>
  <si>
    <t>Gin34528</t>
  </si>
  <si>
    <t>Gin34533</t>
  </si>
  <si>
    <t>Gin34538</t>
  </si>
  <si>
    <t>AT4G04220.1</t>
  </si>
  <si>
    <t>AtRLP46</t>
  </si>
  <si>
    <t xml:space="preserve"> RLP46</t>
  </si>
  <si>
    <t>Gin34550</t>
  </si>
  <si>
    <t>AT4G23420.3</t>
  </si>
  <si>
    <t>Gin34584</t>
  </si>
  <si>
    <t>Gin34621</t>
  </si>
  <si>
    <t>AT1G73110.1</t>
  </si>
  <si>
    <t>Gin34633</t>
  </si>
  <si>
    <t>AT5G23760.1</t>
  </si>
  <si>
    <t>Gin34637</t>
  </si>
  <si>
    <t>AT5G23850.1</t>
  </si>
  <si>
    <t xml:space="preserve"> Arabidopsis thaliana protein of unknown function (DUF821)</t>
  </si>
  <si>
    <t>Gin34657</t>
  </si>
  <si>
    <t>Gin34658</t>
  </si>
  <si>
    <t>Gin34694</t>
  </si>
  <si>
    <t>Gin34722</t>
  </si>
  <si>
    <t>AT1G58400.1</t>
  </si>
  <si>
    <t>Gin34723</t>
  </si>
  <si>
    <t>Gin34725</t>
  </si>
  <si>
    <t>AT1G63750.2</t>
  </si>
  <si>
    <t>Gin34726</t>
  </si>
  <si>
    <t>Gin34779</t>
  </si>
  <si>
    <t>Gin34810</t>
  </si>
  <si>
    <t>Gin34811</t>
  </si>
  <si>
    <t>Gin34852</t>
  </si>
  <si>
    <t>Gin34892</t>
  </si>
  <si>
    <t>Gin34905</t>
  </si>
  <si>
    <t>AT1G43670.1</t>
  </si>
  <si>
    <t xml:space="preserve"> Inositol monophosphatase family protein</t>
  </si>
  <si>
    <t>Gin34913</t>
  </si>
  <si>
    <t>Gin34950</t>
  </si>
  <si>
    <t>Gin34952</t>
  </si>
  <si>
    <t>Gin34964</t>
  </si>
  <si>
    <t>AT5G14230.1</t>
  </si>
  <si>
    <t xml:space="preserve"> CONTAINS InterPro DOMAIN/s: Ankyrin repeat-containing domain (InterPro:IPR020683)</t>
  </si>
  <si>
    <t>Gin34976</t>
  </si>
  <si>
    <t>Gin34977</t>
  </si>
  <si>
    <t>AT1G52950.1</t>
  </si>
  <si>
    <t>Gin34985</t>
  </si>
  <si>
    <t>AT5G46470.1</t>
  </si>
  <si>
    <t xml:space="preserve">RPS6 </t>
  </si>
  <si>
    <t xml:space="preserve"> disease resistance protein (TIR-NBS-LRR class) family</t>
  </si>
  <si>
    <t>Gin34986</t>
  </si>
  <si>
    <t>Gin35004</t>
  </si>
  <si>
    <t>AT4G11470.1</t>
  </si>
  <si>
    <t xml:space="preserve">CRK31 </t>
  </si>
  <si>
    <t xml:space="preserve"> cysteine-rich RLK (RECEPTOR-like protein kinase) 31</t>
  </si>
  <si>
    <t>Gin35009</t>
  </si>
  <si>
    <t>Gin35015</t>
  </si>
  <si>
    <t>Gin35019</t>
  </si>
  <si>
    <t>Gin35021</t>
  </si>
  <si>
    <t>AT4G23160.1</t>
  </si>
  <si>
    <t xml:space="preserve">CRK8 </t>
  </si>
  <si>
    <t xml:space="preserve"> cysteine-rich RLK (RECEPTOR-like protein kinase) 8</t>
  </si>
  <si>
    <t>Gin35023</t>
  </si>
  <si>
    <t>Gin35024</t>
  </si>
  <si>
    <t>Gin35155</t>
  </si>
  <si>
    <t>Gin35166</t>
  </si>
  <si>
    <t>AT5G56120.1</t>
  </si>
  <si>
    <t>Gin35179</t>
  </si>
  <si>
    <t>Gin35209</t>
  </si>
  <si>
    <t>Gin35253</t>
  </si>
  <si>
    <t>Gin35270</t>
  </si>
  <si>
    <t>Gin35271</t>
  </si>
  <si>
    <t>Gin35349</t>
  </si>
  <si>
    <t>AT4G28706.1</t>
  </si>
  <si>
    <t xml:space="preserve"> pfkB-like carbohydrate kinase family protein</t>
  </si>
  <si>
    <t>Gin35355</t>
  </si>
  <si>
    <t>Gin35380</t>
  </si>
  <si>
    <t>Gin35381</t>
  </si>
  <si>
    <t>Gin35382</t>
  </si>
  <si>
    <t>Gin35404</t>
  </si>
  <si>
    <t>Gin35405</t>
  </si>
  <si>
    <t>AT2G35040.1</t>
  </si>
  <si>
    <t xml:space="preserve"> AICARFT/IMPCHase bienzyme family protein</t>
  </si>
  <si>
    <t>Gin35413</t>
  </si>
  <si>
    <t>Gin35426</t>
  </si>
  <si>
    <t>Gin35427</t>
  </si>
  <si>
    <t>Gin35433</t>
  </si>
  <si>
    <t>Gin35437</t>
  </si>
  <si>
    <t>Gin35467</t>
  </si>
  <si>
    <t>Gin35468</t>
  </si>
  <si>
    <t>Gin35514</t>
  </si>
  <si>
    <t>AT1G11330.2</t>
  </si>
  <si>
    <t>Gin35568</t>
  </si>
  <si>
    <t>Gin35570</t>
  </si>
  <si>
    <t>AT4G11170.1</t>
  </si>
  <si>
    <t>Gin35587</t>
  </si>
  <si>
    <t>AT4G09460.1</t>
  </si>
  <si>
    <t>AtMYB6</t>
  </si>
  <si>
    <t xml:space="preserve"> MYB6</t>
  </si>
  <si>
    <t>Gin35588</t>
  </si>
  <si>
    <t>Gin35592</t>
  </si>
  <si>
    <t>AT1G66480.1</t>
  </si>
  <si>
    <t xml:space="preserve"> plastid movement impaired 2</t>
  </si>
  <si>
    <t>Gin35609</t>
  </si>
  <si>
    <t>AT1G26630.1</t>
  </si>
  <si>
    <t>FBR12</t>
  </si>
  <si>
    <t xml:space="preserve"> ATELF5A-2</t>
  </si>
  <si>
    <t>Gin35623</t>
  </si>
  <si>
    <t>AT2G29110.1</t>
  </si>
  <si>
    <t>ATGLR2.8</t>
  </si>
  <si>
    <t xml:space="preserve"> GLR2.8</t>
  </si>
  <si>
    <t>Gin35641</t>
  </si>
  <si>
    <t>Gin35653</t>
  </si>
  <si>
    <t>Gin35697</t>
  </si>
  <si>
    <t>AT3G25530.1</t>
  </si>
  <si>
    <t>GHBDH</t>
  </si>
  <si>
    <t xml:space="preserve"> ATGHBDH</t>
  </si>
  <si>
    <t>Gin35719</t>
  </si>
  <si>
    <t>Gin35725</t>
  </si>
  <si>
    <t>Gin35761</t>
  </si>
  <si>
    <t>Gin35762</t>
  </si>
  <si>
    <t>Gin35827</t>
  </si>
  <si>
    <t>Gin35828</t>
  </si>
  <si>
    <t>AT5G45340.2</t>
  </si>
  <si>
    <t xml:space="preserve">CYP707A3 </t>
  </si>
  <si>
    <t>Gin35843</t>
  </si>
  <si>
    <t>Gin35885</t>
  </si>
  <si>
    <t>AT1G55790.1</t>
  </si>
  <si>
    <t xml:space="preserve"> Domain of unknown function (DUF2431)</t>
  </si>
  <si>
    <t>Gin35934</t>
  </si>
  <si>
    <t>Gin35969</t>
  </si>
  <si>
    <t>AT2G06510.2</t>
  </si>
  <si>
    <t>ATRPA1A</t>
  </si>
  <si>
    <t xml:space="preserve"> RPA1A</t>
  </si>
  <si>
    <t>Gin35989</t>
  </si>
  <si>
    <t>AT2G19230.1</t>
  </si>
  <si>
    <t>Gin36015</t>
  </si>
  <si>
    <t>AT4G09680.1</t>
  </si>
  <si>
    <t>CTC1</t>
  </si>
  <si>
    <t xml:space="preserve"> ATCTC1</t>
  </si>
  <si>
    <t>Gin36019</t>
  </si>
  <si>
    <t>Gin36024</t>
  </si>
  <si>
    <t>Gin36092</t>
  </si>
  <si>
    <t>Gin36095</t>
  </si>
  <si>
    <t>AT5G54380.1</t>
  </si>
  <si>
    <t xml:space="preserve">THE1 </t>
  </si>
  <si>
    <t xml:space="preserve"> protein kinase family protein</t>
  </si>
  <si>
    <t>Gin36218</t>
  </si>
  <si>
    <t>AT3G47990.1</t>
  </si>
  <si>
    <t xml:space="preserve">SIS3 </t>
  </si>
  <si>
    <t xml:space="preserve"> SUGAR-INSENSITIVE 3</t>
  </si>
  <si>
    <t>Gin36255</t>
  </si>
  <si>
    <t>Gin36258</t>
  </si>
  <si>
    <t>Gin36260</t>
  </si>
  <si>
    <t>Gin36261</t>
  </si>
  <si>
    <t>Gin36266</t>
  </si>
  <si>
    <t>Gin36267</t>
  </si>
  <si>
    <t>Gin36321</t>
  </si>
  <si>
    <t>Gin36348</t>
  </si>
  <si>
    <t>AT1G16670.1</t>
  </si>
  <si>
    <t>Gin36358</t>
  </si>
  <si>
    <t>Gin36388</t>
  </si>
  <si>
    <t>Gin36389</t>
  </si>
  <si>
    <t>AT5G57830.1</t>
  </si>
  <si>
    <t>Gin36401</t>
  </si>
  <si>
    <t>Gin36421</t>
  </si>
  <si>
    <t>Gin36422</t>
  </si>
  <si>
    <t>Gin36427</t>
  </si>
  <si>
    <t>Gin36452</t>
  </si>
  <si>
    <t>AT2G18900.1</t>
  </si>
  <si>
    <t>Gin36490</t>
  </si>
  <si>
    <t>Gin36493</t>
  </si>
  <si>
    <t>AT1G72240.1</t>
  </si>
  <si>
    <t>Gin36549</t>
  </si>
  <si>
    <t>AT5G14200.1</t>
  </si>
  <si>
    <t>ATIMD1</t>
  </si>
  <si>
    <t xml:space="preserve"> IMD1</t>
  </si>
  <si>
    <t>Gin36608</t>
  </si>
  <si>
    <t>Gin36609</t>
  </si>
  <si>
    <t>AT5G38710.1</t>
  </si>
  <si>
    <t xml:space="preserve"> Methylenetetrahydrofolate reductase family protein</t>
  </si>
  <si>
    <t>Gin36626</t>
  </si>
  <si>
    <t>Gin36656</t>
  </si>
  <si>
    <t>Gin36657</t>
  </si>
  <si>
    <t>Gin36659</t>
  </si>
  <si>
    <t>AT2G26450.1</t>
  </si>
  <si>
    <t>Gin36707</t>
  </si>
  <si>
    <t>Gin36708</t>
  </si>
  <si>
    <t>Gin36709</t>
  </si>
  <si>
    <t>AT1G04560.1</t>
  </si>
  <si>
    <t xml:space="preserve"> AWPM-19-like family protein</t>
  </si>
  <si>
    <t>Gin36750</t>
  </si>
  <si>
    <t>Gin36761</t>
  </si>
  <si>
    <t>Gin36785</t>
  </si>
  <si>
    <t>AT1G80300.1</t>
  </si>
  <si>
    <t>NTT1</t>
  </si>
  <si>
    <t xml:space="preserve"> ATNTT1</t>
  </si>
  <si>
    <t>Gin36803</t>
  </si>
  <si>
    <t>Gin36914</t>
  </si>
  <si>
    <t>Gin36969</t>
  </si>
  <si>
    <t>Gin36983</t>
  </si>
  <si>
    <t>Gin37010</t>
  </si>
  <si>
    <t>AT3G09390.1</t>
  </si>
  <si>
    <t>MT2A</t>
  </si>
  <si>
    <t xml:space="preserve"> ATMT-K</t>
  </si>
  <si>
    <t>Gin37015</t>
  </si>
  <si>
    <t>AT5G25130.1</t>
  </si>
  <si>
    <t xml:space="preserve">CYP71B12 </t>
  </si>
  <si>
    <t>Gin37035</t>
  </si>
  <si>
    <t>AT5G20140.1</t>
  </si>
  <si>
    <t>Gin37103</t>
  </si>
  <si>
    <t>AT5G27100.1</t>
  </si>
  <si>
    <t>ATGLR2.1</t>
  </si>
  <si>
    <t xml:space="preserve"> GLR2.1</t>
  </si>
  <si>
    <t>Gin37122</t>
  </si>
  <si>
    <t>Gin37124</t>
  </si>
  <si>
    <t>Gin37215</t>
  </si>
  <si>
    <t>AT5G40690.1</t>
  </si>
  <si>
    <t xml:space="preserve"> CONTAINS InterPro DOMAIN/s: EF-Hand 1</t>
  </si>
  <si>
    <t>Gin37260</t>
  </si>
  <si>
    <t>Gin37269</t>
  </si>
  <si>
    <t>AT2G38150.1</t>
  </si>
  <si>
    <t xml:space="preserve"> alpha 1</t>
  </si>
  <si>
    <t>Gin37316</t>
  </si>
  <si>
    <t>Gin37317</t>
  </si>
  <si>
    <t>Gin37347</t>
  </si>
  <si>
    <t>Gin37348</t>
  </si>
  <si>
    <t>AT2G30060.1</t>
  </si>
  <si>
    <t xml:space="preserve"> Pleckstrin homology (PH) domain superfamily protein</t>
  </si>
  <si>
    <t>Gin37401</t>
  </si>
  <si>
    <t>AT1G49730.2</t>
  </si>
  <si>
    <t>Gin37402</t>
  </si>
  <si>
    <t>Gin37420</t>
  </si>
  <si>
    <t>AT3G20540.1</t>
  </si>
  <si>
    <t xml:space="preserve">POLGAMMA1 </t>
  </si>
  <si>
    <t xml:space="preserve"> polymerase gamma 1</t>
  </si>
  <si>
    <t>Gin37444</t>
  </si>
  <si>
    <t>Gin37451</t>
  </si>
  <si>
    <t>Gin37452</t>
  </si>
  <si>
    <t>Gin37454</t>
  </si>
  <si>
    <t>Gin37470</t>
  </si>
  <si>
    <t>Gin37471</t>
  </si>
  <si>
    <t>Gin37527</t>
  </si>
  <si>
    <t>Gin37537</t>
  </si>
  <si>
    <t>Gin37543</t>
  </si>
  <si>
    <t>Gin37546</t>
  </si>
  <si>
    <t>Gin37547</t>
  </si>
  <si>
    <t>Gin37556</t>
  </si>
  <si>
    <t>Gin37559</t>
  </si>
  <si>
    <t>Gin37662</t>
  </si>
  <si>
    <t>Gin37703</t>
  </si>
  <si>
    <t>Gin37731</t>
  </si>
  <si>
    <t>AT5G16850.1</t>
  </si>
  <si>
    <t>ATTERT</t>
  </si>
  <si>
    <t xml:space="preserve"> TERT</t>
  </si>
  <si>
    <t>Gin37734</t>
  </si>
  <si>
    <t>Gin37735</t>
  </si>
  <si>
    <t>Gin37749</t>
  </si>
  <si>
    <t>AT5G58590.1</t>
  </si>
  <si>
    <t xml:space="preserve">RANBP1 </t>
  </si>
  <si>
    <t xml:space="preserve"> RAN binding protein 1</t>
  </si>
  <si>
    <t>Gin37750</t>
  </si>
  <si>
    <t>AT1G07140.1</t>
  </si>
  <si>
    <t xml:space="preserve">SIRANBP </t>
  </si>
  <si>
    <t>Gin37762</t>
  </si>
  <si>
    <t>AT1G01390.1</t>
  </si>
  <si>
    <t>Gin37765</t>
  </si>
  <si>
    <t>AT4G04770.1</t>
  </si>
  <si>
    <t>ATABC1</t>
  </si>
  <si>
    <t xml:space="preserve"> LAF6</t>
  </si>
  <si>
    <t>Gin37768</t>
  </si>
  <si>
    <t>Gin37777</t>
  </si>
  <si>
    <t>Gin37792</t>
  </si>
  <si>
    <t>Gin37850</t>
  </si>
  <si>
    <t>Gin37884</t>
  </si>
  <si>
    <t>Gin37893</t>
  </si>
  <si>
    <t>Gin37901</t>
  </si>
  <si>
    <t>Gin37902</t>
  </si>
  <si>
    <t>Gin37912</t>
  </si>
  <si>
    <t>Gin37931</t>
  </si>
  <si>
    <t>Gin37973</t>
  </si>
  <si>
    <t>Gin37985</t>
  </si>
  <si>
    <t>AT5G22540.1</t>
  </si>
  <si>
    <t>Gin37997</t>
  </si>
  <si>
    <t>Gin38001</t>
  </si>
  <si>
    <t>AT1G46264.1</t>
  </si>
  <si>
    <t>AT-HSFB4</t>
  </si>
  <si>
    <t xml:space="preserve"> HSFB4</t>
  </si>
  <si>
    <t>Gin38040</t>
  </si>
  <si>
    <t>Gin38044</t>
  </si>
  <si>
    <t>Gin38072</t>
  </si>
  <si>
    <t>Gin38119</t>
  </si>
  <si>
    <t>Gin38120</t>
  </si>
  <si>
    <t>Gin38122</t>
  </si>
  <si>
    <t>AT1G61180.2</t>
  </si>
  <si>
    <t>Gin38128</t>
  </si>
  <si>
    <t>Gin38142</t>
  </si>
  <si>
    <t>Gin38171</t>
  </si>
  <si>
    <t>AT2G19800.1</t>
  </si>
  <si>
    <t xml:space="preserve">MIOX2 </t>
  </si>
  <si>
    <t xml:space="preserve"> myo-inositol oxygenase 2</t>
  </si>
  <si>
    <t>Gin38172</t>
  </si>
  <si>
    <t>AT3G22200.1</t>
  </si>
  <si>
    <t>POP2</t>
  </si>
  <si>
    <t xml:space="preserve"> GABA-T</t>
  </si>
  <si>
    <t>Gin38235</t>
  </si>
  <si>
    <t>Gin38276</t>
  </si>
  <si>
    <t>Gin38277</t>
  </si>
  <si>
    <t>Gin38281</t>
  </si>
  <si>
    <t>Gin38282</t>
  </si>
  <si>
    <t>Gin38285</t>
  </si>
  <si>
    <t>Gin38323</t>
  </si>
  <si>
    <t>Gin38349</t>
  </si>
  <si>
    <t>Gin38358</t>
  </si>
  <si>
    <t>Gin38361</t>
  </si>
  <si>
    <t>AT1G68630.1</t>
  </si>
  <si>
    <t>Gin38386</t>
  </si>
  <si>
    <t>Gin38426</t>
  </si>
  <si>
    <t>AT1G64860.2</t>
  </si>
  <si>
    <t xml:space="preserve">SIGA </t>
  </si>
  <si>
    <t xml:space="preserve"> sigma factor A</t>
  </si>
  <si>
    <t>Gin38429</t>
  </si>
  <si>
    <t>Gin38456</t>
  </si>
  <si>
    <t>Gin38463</t>
  </si>
  <si>
    <t>AT2G36530.1</t>
  </si>
  <si>
    <t>LOS2</t>
  </si>
  <si>
    <t xml:space="preserve"> ENO2</t>
  </si>
  <si>
    <t>Gin38535</t>
  </si>
  <si>
    <t>AT5G53870.1</t>
  </si>
  <si>
    <t>ENODL1</t>
  </si>
  <si>
    <t xml:space="preserve"> AtENODL1</t>
  </si>
  <si>
    <t>Gin38544</t>
  </si>
  <si>
    <t>AT1G31130.1</t>
  </si>
  <si>
    <t>Gin38553</t>
  </si>
  <si>
    <t>Gin38554</t>
  </si>
  <si>
    <t>AT1G61300.1</t>
  </si>
  <si>
    <t>Gin38569</t>
  </si>
  <si>
    <t>Gin38572</t>
  </si>
  <si>
    <t>Gin38576</t>
  </si>
  <si>
    <t>Gin38577</t>
  </si>
  <si>
    <t>Gin38578</t>
  </si>
  <si>
    <t>Gin38587</t>
  </si>
  <si>
    <t>AT5G64830.1</t>
  </si>
  <si>
    <t>Gin38588</t>
  </si>
  <si>
    <t>Gin38592</t>
  </si>
  <si>
    <t>Gin38607</t>
  </si>
  <si>
    <t>Gin38615</t>
  </si>
  <si>
    <t>Gin38698</t>
  </si>
  <si>
    <t>AT2G46680.1</t>
  </si>
  <si>
    <t>ATHB-7</t>
  </si>
  <si>
    <t xml:space="preserve"> ATHB7</t>
  </si>
  <si>
    <t>Gin38819</t>
  </si>
  <si>
    <t>Gin38820</t>
  </si>
  <si>
    <t>AT4G29070.2</t>
  </si>
  <si>
    <t xml:space="preserve"> Phospholipase A2 family protein</t>
  </si>
  <si>
    <t>Gin38821</t>
  </si>
  <si>
    <t>Gin38882</t>
  </si>
  <si>
    <t>Gin38958</t>
  </si>
  <si>
    <t>Gin39068</t>
  </si>
  <si>
    <t>Gin39166</t>
  </si>
  <si>
    <t>Gin39167</t>
  </si>
  <si>
    <t>AT2G17050.1</t>
  </si>
  <si>
    <t>Gin39168</t>
  </si>
  <si>
    <t>Gin39170</t>
  </si>
  <si>
    <t>Gin39226</t>
  </si>
  <si>
    <t>AT4G24090.1</t>
  </si>
  <si>
    <t>Gin39237</t>
  </si>
  <si>
    <t>Gin39239</t>
  </si>
  <si>
    <t>Gin39339</t>
  </si>
  <si>
    <t>Gin39365</t>
  </si>
  <si>
    <t>Gin39420</t>
  </si>
  <si>
    <t>Gin39430</t>
  </si>
  <si>
    <t>AT5G06240.1</t>
  </si>
  <si>
    <t xml:space="preserve">emb2735 </t>
  </si>
  <si>
    <t xml:space="preserve"> embryo defective 2735</t>
  </si>
  <si>
    <t>Gin39452</t>
  </si>
  <si>
    <t>Gin39491</t>
  </si>
  <si>
    <t>Gin39561</t>
  </si>
  <si>
    <t>Gin39577</t>
  </si>
  <si>
    <t>Gin39617</t>
  </si>
  <si>
    <t>Gin39620</t>
  </si>
  <si>
    <t>AT4G12020.1</t>
  </si>
  <si>
    <t>Gin39698</t>
  </si>
  <si>
    <t>Gin39743</t>
  </si>
  <si>
    <t>Gin39752</t>
  </si>
  <si>
    <t>AT3G28740.1</t>
  </si>
  <si>
    <t xml:space="preserve">CYP81D1 </t>
  </si>
  <si>
    <t>Gin39770</t>
  </si>
  <si>
    <t>AT4G16950.1</t>
  </si>
  <si>
    <t xml:space="preserve">RPP5 </t>
  </si>
  <si>
    <t>Gin39779</t>
  </si>
  <si>
    <t>Gin39795</t>
  </si>
  <si>
    <t>AT5G03900.2</t>
  </si>
  <si>
    <t xml:space="preserve"> Iron-sulphur cluster biosynthesis family protein</t>
  </si>
  <si>
    <t>Gin39809</t>
  </si>
  <si>
    <t>Gin39824</t>
  </si>
  <si>
    <t>AT3G29090.1</t>
  </si>
  <si>
    <t>PME31</t>
  </si>
  <si>
    <t xml:space="preserve"> ATPME31</t>
  </si>
  <si>
    <t>Gin39828</t>
  </si>
  <si>
    <t>AT3G01990.1</t>
  </si>
  <si>
    <t xml:space="preserve">ACR6 </t>
  </si>
  <si>
    <t xml:space="preserve"> ACT domain repeat 6</t>
  </si>
  <si>
    <t>Gin39852</t>
  </si>
  <si>
    <t>AT4G04920.2</t>
  </si>
  <si>
    <t xml:space="preserve">SFR6 </t>
  </si>
  <si>
    <t xml:space="preserve"> sensitive to freezing 6</t>
  </si>
  <si>
    <t>Gin39853</t>
  </si>
  <si>
    <t>AT2G20900.2</t>
  </si>
  <si>
    <t>DGK5</t>
  </si>
  <si>
    <t xml:space="preserve"> ATDGK5</t>
  </si>
  <si>
    <t>Gin39897</t>
  </si>
  <si>
    <t>Gin39908</t>
  </si>
  <si>
    <t>Gin39911</t>
  </si>
  <si>
    <t>Gin39947</t>
  </si>
  <si>
    <t>AT4G19510.1</t>
  </si>
  <si>
    <t>Gin39956</t>
  </si>
  <si>
    <t>Gin39980</t>
  </si>
  <si>
    <t>Gin39981</t>
  </si>
  <si>
    <t>Gin40019</t>
  </si>
  <si>
    <t>Gin40036</t>
  </si>
  <si>
    <t>AT2G45030.1</t>
  </si>
  <si>
    <t xml:space="preserve"> Translation elongation factor EFG/EF2 protein</t>
  </si>
  <si>
    <t>Gin40048</t>
  </si>
  <si>
    <t>Gin40049</t>
  </si>
  <si>
    <t>Gin40074</t>
  </si>
  <si>
    <t>Gin40145</t>
  </si>
  <si>
    <t>Gin40152</t>
  </si>
  <si>
    <t>Gin40201</t>
  </si>
  <si>
    <t>Gin40207</t>
  </si>
  <si>
    <t>Gin40215</t>
  </si>
  <si>
    <t>AT2G38470.1</t>
  </si>
  <si>
    <t>WRKY33</t>
  </si>
  <si>
    <t xml:space="preserve"> ATWRKY33</t>
  </si>
  <si>
    <t>Gin40241</t>
  </si>
  <si>
    <t>Gin40244</t>
  </si>
  <si>
    <t>Gin40302</t>
  </si>
  <si>
    <t>AT3G25760.1</t>
  </si>
  <si>
    <t>AOC1</t>
  </si>
  <si>
    <t xml:space="preserve"> ERD12</t>
  </si>
  <si>
    <t>Gin40320</t>
  </si>
  <si>
    <t>Gin40350</t>
  </si>
  <si>
    <t>AT5G13180.1</t>
  </si>
  <si>
    <t>ANAC083</t>
  </si>
  <si>
    <t xml:space="preserve"> VNI2</t>
  </si>
  <si>
    <t>Gin40391</t>
  </si>
  <si>
    <t>AT1G34355.1</t>
  </si>
  <si>
    <t>ATPS1</t>
  </si>
  <si>
    <t xml:space="preserve"> PS1</t>
  </si>
  <si>
    <t>Gin40392</t>
  </si>
  <si>
    <t>Gin40393</t>
  </si>
  <si>
    <t>Gin40462</t>
  </si>
  <si>
    <t>Gin40469</t>
  </si>
  <si>
    <t>AT5G66060.1</t>
  </si>
  <si>
    <t>Gin40497</t>
  </si>
  <si>
    <t>AT1G06515.2</t>
  </si>
  <si>
    <t xml:space="preserve"> Protein of unknown function (DUF3317)</t>
  </si>
  <si>
    <t>pentose phosphate pathway</t>
  </si>
  <si>
    <t>glucose-6-phosphate dehydrogenase (G6PD)</t>
  </si>
  <si>
    <t>6-Phosphogluconate dehydrogenase (6PGD)</t>
  </si>
  <si>
    <t>ribose-5-phosphate isomerase (Rpi)</t>
  </si>
  <si>
    <t>ribulose-phosphate 3-epimerase (Rpe)</t>
  </si>
  <si>
    <t>Glycolysis</t>
  </si>
  <si>
    <t>transketolase (TKT)</t>
  </si>
  <si>
    <t>aldolase (ALDO)</t>
  </si>
  <si>
    <t>glyceraldehyde 3-phosphate dehydrogenase (GADPH)</t>
  </si>
  <si>
    <t>phosphoglycerate mutase (PGM)</t>
  </si>
  <si>
    <t>enolase (ENO)</t>
  </si>
  <si>
    <t>The shikimate pathway</t>
  </si>
  <si>
    <t>3-deoxyd-arabino-heptulosonate-7-phosphate synthase (DAHPS)</t>
  </si>
  <si>
    <t>3-dehydroquinate synthase (DHQS)</t>
  </si>
  <si>
    <t>3-dehydroquinate dehydratase/shikimate 5-dehydrogenase (DHQ/SDH)</t>
  </si>
  <si>
    <t>shikimate kinase (SK)</t>
  </si>
  <si>
    <t>chorismate synthase (CS)</t>
  </si>
  <si>
    <t>The pathway of Phe biosynthesis</t>
  </si>
  <si>
    <t>chorismate mutase (CM)</t>
  </si>
  <si>
    <t>arogenate dehydratase (ADT)</t>
  </si>
  <si>
    <t>Supplemental Table 5. O-methyltransferase and prenyltransferase genes in DEGs.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42742</t>
  </si>
  <si>
    <t>defense response to bacterium</t>
  </si>
  <si>
    <t>26/236</t>
  </si>
  <si>
    <t>209/6194</t>
  </si>
  <si>
    <t>Gin08222/Gin09397/Gin09400/Gin13704/Gin14772/Gin16784/Gin16786/Gin18169/Gin18170/Gin18320/Gin22657/Gin23386/Gin24930/Gin26630/Gin27490/Gin27506/Gin29366/Gin32556/Gin32558/Gin32952/Gin33618/Gin33619/Gin33621/Gin34278/Gin34279/Gin34283</t>
  </si>
  <si>
    <t>GO:0009617</t>
  </si>
  <si>
    <t>response to bacterium</t>
  </si>
  <si>
    <t>29/236</t>
  </si>
  <si>
    <t>261/6194</t>
  </si>
  <si>
    <t>Gin00526/Gin08082/Gin08222/Gin09397/Gin09400/Gin13704/Gin14772/Gin16784/Gin16786/Gin18169/Gin18170/Gin18320/Gin22657/Gin23386/Gin24930/Gin26630/Gin27490/Gin27506/Gin27584/Gin29366/Gin32556/Gin32558/Gin32952/Gin33618/Gin33619/Gin33621/Gin34278/Gin34279/Gin34283</t>
  </si>
  <si>
    <t>GO:0098542</t>
  </si>
  <si>
    <t>defense response to other organism</t>
  </si>
  <si>
    <t>38/236</t>
  </si>
  <si>
    <t>408/6194</t>
  </si>
  <si>
    <t>Gin03972/Gin08222/Gin09397/Gin09400/Gin12040/Gin13704/Gin13839/Gin14772/Gin16784/Gin16786/Gin18169/Gin18170/Gin18320/Gin22657/Gin23386/Gin24930/Gin26630/Gin27490/Gin27506/Gin27815/Gin27816/Gin27817/Gin28022/Gin29366/Gin29861/Gin30091/Gin31329/Gin32556/Gin32558/Gin32952/Gin33618/Gin33619/Gin33621/Gin34189/Gin34278/Gin34279/Gin34283/Gin36095</t>
  </si>
  <si>
    <t>GO:0045087</t>
  </si>
  <si>
    <t>innate immune response</t>
  </si>
  <si>
    <t>231/6194</t>
  </si>
  <si>
    <t>Gin00526/Gin03562/Gin03972/Gin09439/Gin12040/Gin13704/Gin14772/Gin16784/Gin16786/Gin18169/Gin18170/Gin19637/Gin22657/Gin23386/Gin24930/Gin27490/Gin28022/Gin29366/Gin31329/Gin33618/Gin33619/Gin33621/Gin34189/Gin34722/Gin34723/Gin36095</t>
  </si>
  <si>
    <t>GO:0044550</t>
  </si>
  <si>
    <t>secondary metabolite biosynthetic process</t>
  </si>
  <si>
    <t>19/236</t>
  </si>
  <si>
    <t>140/6194</t>
  </si>
  <si>
    <t>Gin12083/Gin14281/Gin14772/Gin15361/Gin15812/Gin15906/Gin16784/Gin16786/Gin17161/Gin17162/Gin17163/Gin26019/Gin26020/Gin26021/Gin30539/Gin32686/Gin32989/Gin34658/Gin36549</t>
  </si>
  <si>
    <t>GO:0002229</t>
  </si>
  <si>
    <t>defense response to oomycetes</t>
  </si>
  <si>
    <t>10/236</t>
  </si>
  <si>
    <t>41/6194</t>
  </si>
  <si>
    <t>Gin09397/Gin09400/Gin18320/Gin22657/Gin24930/Gin32556/Gin32558/Gin34278/Gin34279/Gin34283</t>
  </si>
  <si>
    <t>GO:0055114</t>
  </si>
  <si>
    <t>oxidation-reduction process</t>
  </si>
  <si>
    <t>37/236</t>
  </si>
  <si>
    <t>436/6194</t>
  </si>
  <si>
    <t>Gin00136/Gin00316/Gin04724/Gin09397/Gin09400/Gin12845/Gin14281/Gin14570/Gin14772/Gin15170/Gin15171/Gin15184/Gin15906/Gin16390/Gin16523/Gin16784/Gin16786/Gin17161/Gin17162/Gin17163/Gin18316/Gin18476/Gin20763/Gin20764/Gin20767/Gin20768/Gin25052/Gin26019/Gin26020/Gin26021/Gin27761/Gin29971/Gin30539/Gin30589/Gin35828/Gin38235/Gin40469</t>
  </si>
  <si>
    <t>GO:0009751</t>
  </si>
  <si>
    <r>
      <t xml:space="preserve">response to </t>
    </r>
    <r>
      <rPr>
        <b/>
        <sz val="10"/>
        <rFont val="Arial"/>
        <family val="2"/>
      </rPr>
      <t>salicylic acid</t>
    </r>
  </si>
  <si>
    <t>17/236</t>
  </si>
  <si>
    <t>123/6194</t>
  </si>
  <si>
    <t>Gin00526/Gin02376/Gin09397/Gin09400/Gin18169/Gin18170/Gin19637/Gin20774/Gin32556/Gin32558/Gin33618/Gin33619/Gin33621/Gin34278/Gin34279/Gin34283/Gin34387</t>
  </si>
  <si>
    <t>GO:0002239</t>
  </si>
  <si>
    <t>response to oomycetes</t>
  </si>
  <si>
    <t>44/6194</t>
  </si>
  <si>
    <t>GO:0046677</t>
  </si>
  <si>
    <t>response to antibiotic</t>
  </si>
  <si>
    <t>21/236</t>
  </si>
  <si>
    <t>182/6194</t>
  </si>
  <si>
    <t>Gin00526/Gin02376/Gin09397/Gin09400/Gin09453/Gin12083/Gin13704/Gin18169/Gin18170/Gin19637/Gin20774/Gin20829/Gin32556/Gin32558/Gin33618/Gin33619/Gin33621/Gin34278/Gin34279/Gin34283/Gin34387</t>
  </si>
  <si>
    <t>GO:0006955</t>
  </si>
  <si>
    <t>immune response</t>
  </si>
  <si>
    <t>260/6194</t>
  </si>
  <si>
    <t>GO:0009814</t>
  </si>
  <si>
    <t>defense response</t>
  </si>
  <si>
    <t xml:space="preserve"> incompatible interaction</t>
  </si>
  <si>
    <t>15/236</t>
  </si>
  <si>
    <t>102/6194</t>
  </si>
  <si>
    <t>Gin03972/Gin12040/Gin13704/Gin18169/Gin18170/Gin22657/Gin23386/Gin24930/Gin27490/Gin28022/Gin31329/Gin33618/Gin33619/Gin33621/Gin36095</t>
  </si>
  <si>
    <t>GO:0042493</t>
  </si>
  <si>
    <t>response to drug</t>
  </si>
  <si>
    <t>30/236</t>
  </si>
  <si>
    <t>333/6194</t>
  </si>
  <si>
    <t>Gin00526/Gin02376/Gin06041/Gin09397/Gin09400/Gin09453/Gin12083/Gin12180/Gin12948/Gin13704/Gin17295/Gin17296/Gin18169/Gin18170/Gin19637/Gin20774/Gin20829/Gin21708/Gin32556/Gin32558/Gin33618/Gin33619/Gin33621/Gin34278/Gin34279/Gin34283/Gin34387/Gin35426/Gin35427/Gin36401</t>
  </si>
  <si>
    <t>GO:0002376</t>
  </si>
  <si>
    <t>immune system process</t>
  </si>
  <si>
    <t>27/236</t>
  </si>
  <si>
    <t>301/6194</t>
  </si>
  <si>
    <t>Gin00526/Gin03562/Gin03972/Gin09439/Gin12040/Gin13704/Gin14772/Gin16784/Gin16786/Gin18169/Gin18170/Gin18320/Gin19637/Gin22657/Gin23386/Gin24930/Gin27490/Gin28022/Gin29366/Gin31329/Gin33618/Gin33619/Gin33621/Gin34189/Gin34722/Gin34723/Gin36095</t>
  </si>
  <si>
    <t>GO:0009620</t>
  </si>
  <si>
    <t>response to fungus</t>
  </si>
  <si>
    <t>22/236</t>
  </si>
  <si>
    <t>234/6194</t>
  </si>
  <si>
    <t>Gin00436/Gin03562/Gin03972/Gin09397/Gin09400/Gin12040/Gin13839/Gin14772/Gin16784/Gin16786/Gin18169/Gin18170/Gin23386/Gin27584/Gin27815/Gin27816/Gin27817/Gin29861/Gin30091/Gin32952/Gin34189/Gin36095</t>
  </si>
  <si>
    <t>GO:0071229</t>
  </si>
  <si>
    <t>cellular response to acid chemical</t>
  </si>
  <si>
    <t>25/236</t>
  </si>
  <si>
    <t>286/6194</t>
  </si>
  <si>
    <t>Gin00526/Gin02376/Gin02631/Gin15599/Gin17161/Gin17162/Gin17163/Gin18169/Gin18170/Gin19637/Gin22667/Gin24920/Gin26019/Gin26020/Gin26021/Gin26095/Gin26630/Gin27490/Gin27815/Gin27816/Gin27817/Gin32952/Gin33618/Gin33619/Gin33621</t>
  </si>
  <si>
    <t>GO:0014070</t>
  </si>
  <si>
    <t>response to organic cyclic compound</t>
  </si>
  <si>
    <t>241/6194</t>
  </si>
  <si>
    <t>Gin00436/Gin00526/Gin02376/Gin09397/Gin09400/Gin12083/Gin18169/Gin18170/Gin19637/Gin20774/Gin27815/Gin27816/Gin27817/Gin32556/Gin32558/Gin33618/Gin33619/Gin33621/Gin34278/Gin34279/Gin34283/Gin34387</t>
  </si>
  <si>
    <t>GO:0009753</t>
  </si>
  <si>
    <t>response to jasmonic acid</t>
  </si>
  <si>
    <t>133/6194</t>
  </si>
  <si>
    <t>Gin17161/Gin17162/Gin17163/Gin18169/Gin18170/Gin20774/Gin22667/Gin24920/Gin26019/Gin26020/Gin26021/Gin29366/Gin33862/Gin34387/Gin40074</t>
  </si>
  <si>
    <t>GO:0071446</t>
  </si>
  <si>
    <r>
      <t xml:space="preserve">cellular response to </t>
    </r>
    <r>
      <rPr>
        <b/>
        <sz val="10"/>
        <rFont val="Arial"/>
        <family val="2"/>
      </rPr>
      <t>salicylic acid</t>
    </r>
    <r>
      <rPr>
        <sz val="11"/>
        <color theme="1"/>
        <rFont val="Calibri"/>
        <family val="2"/>
        <scheme val="minor"/>
      </rPr>
      <t xml:space="preserve"> stimulus</t>
    </r>
  </si>
  <si>
    <t>8/236</t>
  </si>
  <si>
    <t>42/6194</t>
  </si>
  <si>
    <t>Gin00526/Gin02376/Gin18169/Gin18170/Gin19637/Gin33618/Gin33619/Gin33621</t>
  </si>
  <si>
    <t>GO:1900426</t>
  </si>
  <si>
    <t>positive regulation of defense response to bacterium</t>
  </si>
  <si>
    <t>5/236</t>
  </si>
  <si>
    <t>15/6194</t>
  </si>
  <si>
    <t>Gin18320/Gin22657/Gin24930/Gin26630/Gin27490</t>
  </si>
  <si>
    <t>GO:0044272</t>
  </si>
  <si>
    <t>sulfur compound biosynthetic process</t>
  </si>
  <si>
    <t>9/236</t>
  </si>
  <si>
    <t>55/6194</t>
  </si>
  <si>
    <t>Gin00121/Gin14772/Gin15361/Gin16784/Gin16786/Gin32686/Gin32989/Gin34658/Gin36549</t>
  </si>
  <si>
    <t>MF</t>
  </si>
  <si>
    <t>GO:0016709</t>
  </si>
  <si>
    <t>oxidoreductase activity</t>
  </si>
  <si>
    <t xml:space="preserve"> acting on paired donors</t>
  </si>
  <si>
    <t xml:space="preserve"> with incorporation or reduction of molecular oxygen</t>
  </si>
  <si>
    <t xml:space="preserve"> NAD(P)H as one donor</t>
  </si>
  <si>
    <t xml:space="preserve"> and incorporation of one atom of oxygen</t>
  </si>
  <si>
    <t>16/200</t>
  </si>
  <si>
    <t>61/5398</t>
  </si>
  <si>
    <t>Gin09397/Gin09400/Gin14281/Gin14772/Gin15906/Gin16390/Gin16784/Gin16786/Gin17161/Gin17162/Gin17163/Gin26019/Gin26020/Gin26021/Gin30539/Gin35828</t>
  </si>
  <si>
    <t>GO:0004497</t>
  </si>
  <si>
    <t>monooxygenase activity</t>
  </si>
  <si>
    <t>17/200</t>
  </si>
  <si>
    <t>90/5398</t>
  </si>
  <si>
    <t>Gin00316/Gin09397/Gin09400/Gin14281/Gin14772/Gin15906/Gin16390/Gin16784/Gin16786/Gin17161/Gin17162/Gin17163/Gin26019/Gin26020/Gin26021/Gin30539/Gin35828</t>
  </si>
  <si>
    <t>GO:0016705</t>
  </si>
  <si>
    <t>97/5398</t>
  </si>
  <si>
    <t>Gin09397/Gin09400/Gin14281/Gin14772/Gin15906/Gin16390/Gin16784/Gin16786/Gin17161/Gin17162/Gin17163/Gin26019/Gin26020/Gin26021/Gin30539/Gin35828/Gin40469</t>
  </si>
  <si>
    <t>GO:0016491</t>
  </si>
  <si>
    <t>36/200</t>
  </si>
  <si>
    <t>383/5398</t>
  </si>
  <si>
    <t>Gin00136/Gin00316/Gin04724/Gin09397/Gin09400/Gin12845/Gin14281/Gin14772/Gin15170/Gin15171/Gin15184/Gin15906/Gin16390/Gin16523/Gin16784/Gin16786/Gin17161/Gin17162/Gin17163/Gin18316/Gin18476/Gin20763/Gin20764/Gin20767/Gin20768/Gin25052/Gin26019/Gin26020/Gin26021/Gin27761/Gin29971/Gin30539/Gin30589/Gin35828/Gin38235/Gin40469</t>
  </si>
  <si>
    <t>GO:0036209</t>
  </si>
  <si>
    <t>9beta-pimara-7</t>
  </si>
  <si>
    <t>15-diene oxidase activity</t>
  </si>
  <si>
    <t>6/200</t>
  </si>
  <si>
    <t>14/5398</t>
  </si>
  <si>
    <t>Gin17161/Gin17162/Gin17163/Gin26019/Gin26020/Gin26021</t>
  </si>
  <si>
    <t>GO:0071669</t>
  </si>
  <si>
    <t>plant-type cell wall organization or biogenesis</t>
  </si>
  <si>
    <t>33/253</t>
  </si>
  <si>
    <t>168/6194</t>
  </si>
  <si>
    <t>Gin03656/Gin04043/Gin04554/Gin04720/Gin05128/Gin06049/Gin06050/Gin09556/Gin09564/Gin11923/Gin12050/Gin12470/Gin12910/Gin13494/Gin13777/Gin14769/Gin14785/Gin15665/Gin15868/Gin17201/Gin17202/Gin17333/Gin18396/Gin19604/Gin19618/Gin22579/Gin27794/Gin30448/Gin30517/Gin30796/Gin34862/Gin34970/Gin40086</t>
  </si>
  <si>
    <t>GO:0071554</t>
  </si>
  <si>
    <t>cell wall organization or biogenesis</t>
  </si>
  <si>
    <t>40/253</t>
  </si>
  <si>
    <t>270/6194</t>
  </si>
  <si>
    <t>Gin02720/Gin03656/Gin04043/Gin04554/Gin04720/Gin05128/Gin06049/Gin06050/Gin06736/Gin09556/Gin09564/Gin11923/Gin12050/Gin12470/Gin12910/Gin13494/Gin13777/Gin14769/Gin14785/Gin15665/Gin15868/Gin17201/Gin17202/Gin17333/Gin18396/Gin19604/Gin19618/Gin21698/Gin22579/Gin23382/Gin25944/Gin27794/Gin28041/Gin30448/Gin30517/Gin30796/Gin33749/Gin34862/Gin34970/Gin40086</t>
  </si>
  <si>
    <t>GO:0009834</t>
  </si>
  <si>
    <t>plant-type secondary cell wall biogenesis</t>
  </si>
  <si>
    <t>17/253</t>
  </si>
  <si>
    <t>51/6194</t>
  </si>
  <si>
    <t>Gin04554/Gin04720/Gin05128/Gin06049/Gin06050/Gin09564/Gin11923/Gin12050/Gin13494/Gin14785/Gin19604/Gin19618/Gin22579/Gin27794/Gin30517/Gin34862/Gin34970</t>
  </si>
  <si>
    <t>GO:0042546</t>
  </si>
  <si>
    <t>cell wall biogenesis</t>
  </si>
  <si>
    <t>21/253</t>
  </si>
  <si>
    <t>Gin02720/Gin04554/Gin04720/Gin05128/Gin06049/Gin06050/Gin09564/Gin11923/Gin12050/Gin13494/Gin14785/Gin19604/Gin19618/Gin22579/Gin23382/Gin27794/Gin30517/Gin30796/Gin34862/Gin34970/Gin40086</t>
  </si>
  <si>
    <t>GO:0009664</t>
  </si>
  <si>
    <t>plant-type cell wall organization</t>
  </si>
  <si>
    <t>91/6194</t>
  </si>
  <si>
    <t>Gin03656/Gin04043/Gin05128/Gin09556/Gin12470/Gin12910/Gin13777/Gin14769/Gin15665/Gin15868/Gin17201/Gin17202/Gin17333/Gin18396/Gin30448/Gin30796/Gin40086</t>
  </si>
  <si>
    <t>GO:0009832</t>
  </si>
  <si>
    <t>plant-type cell wall biogenesis</t>
  </si>
  <si>
    <t>95/6194</t>
  </si>
  <si>
    <t>GO:0030243</t>
  </si>
  <si>
    <t>cellulose metabolic process</t>
  </si>
  <si>
    <t>9/253</t>
  </si>
  <si>
    <t>31/6194</t>
  </si>
  <si>
    <t>Gin05128/Gin06049/Gin06050/Gin14785/Gin17201/Gin17202/Gin30796/Gin34862/Gin40086</t>
  </si>
  <si>
    <t>GO:0071555</t>
  </si>
  <si>
    <t>cell wall organization</t>
  </si>
  <si>
    <t>18/253</t>
  </si>
  <si>
    <t>127/6194</t>
  </si>
  <si>
    <t>Gin03656/Gin04043/Gin05128/Gin09556/Gin12470/Gin12910/Gin13777/Gin14769/Gin15665/Gin15868/Gin17201/Gin17202/Gin17333/Gin18396/Gin23382/Gin30448/Gin30796/Gin40086</t>
  </si>
  <si>
    <t>GO:0009827</t>
  </si>
  <si>
    <t>plant-type cell wall modification</t>
  </si>
  <si>
    <t>8/253</t>
  </si>
  <si>
    <t>26/6194</t>
  </si>
  <si>
    <t>Gin04043/Gin09556/Gin13777/Gin15868/Gin17333/Gin18396/Gin30796/Gin40086</t>
  </si>
  <si>
    <t>GO:0051273</t>
  </si>
  <si>
    <t>beta-glucan metabolic process</t>
  </si>
  <si>
    <t>35/6194</t>
  </si>
  <si>
    <t>GO:0030244</t>
  </si>
  <si>
    <t>cellulose biosynthetic process</t>
  </si>
  <si>
    <t>7/253</t>
  </si>
  <si>
    <t>22/6194</t>
  </si>
  <si>
    <t>Gin05128/Gin06049/Gin06050/Gin14785/Gin30796/Gin34862/Gin40086</t>
  </si>
  <si>
    <t>GO:0051274</t>
  </si>
  <si>
    <t>beta-glucan biosynthetic process</t>
  </si>
  <si>
    <t>25/6194</t>
  </si>
  <si>
    <t>GO:0006811</t>
  </si>
  <si>
    <t>ion transport</t>
  </si>
  <si>
    <t>37/253</t>
  </si>
  <si>
    <t>468/6194</t>
  </si>
  <si>
    <t>Gin08258/Gin12074/Gin12079/Gin12137/Gin12138/Gin12373/Gin12576/Gin12577/Gin13881/Gin14451/Gin14700/Gin14845/Gin15403/Gin16426/Gin19406/Gin19407/Gin19457/Gin19900/Gin21688/Gin21703/Gin21853/Gin22589/Gin23457/Gin23458/Gin23526/Gin25645/Gin26048/Gin26847/Gin27508/Gin27618/Gin28091/Gin29689/Gin33818/Gin34131/Gin34634/Gin34789/Gin36302</t>
  </si>
  <si>
    <t>GO:0009833</t>
  </si>
  <si>
    <t>plant-type primary cell wall biogenesis</t>
  </si>
  <si>
    <t>5/253</t>
  </si>
  <si>
    <t>12/6194</t>
  </si>
  <si>
    <t>Gin05128/Gin06049/Gin06050/Gin14785/Gin34862</t>
  </si>
  <si>
    <t>GO:1901348</t>
  </si>
  <si>
    <t>positive regulation of secondary cell wall biogenesis</t>
  </si>
  <si>
    <t>Gin04720/Gin09564/Gin11923/Gin13494/Gin22579</t>
  </si>
  <si>
    <t>GO:1903340</t>
  </si>
  <si>
    <t>positive regulation of cell wall organization or biogenesis</t>
  </si>
  <si>
    <t>GO:0045229</t>
  </si>
  <si>
    <t>external encapsulating structure organization</t>
  </si>
  <si>
    <t>160/6194</t>
  </si>
  <si>
    <t>GO:0050832</t>
  </si>
  <si>
    <t>defense response to fungus</t>
  </si>
  <si>
    <t>19/253</t>
  </si>
  <si>
    <t>185/6194</t>
  </si>
  <si>
    <t>Gin04720/Gin06049/Gin06050/Gin09564/Gin11923/Gin12033/Gin14785/Gin15216/Gin16700/Gin20797/Gin20969/Gin20970/Gin26701/Gin27810/Gin29143/Gin32351/Gin34862/Gin38263/Gin38996</t>
  </si>
  <si>
    <t>CC</t>
  </si>
  <si>
    <t>GO:0005618</t>
  </si>
  <si>
    <t>cell wall</t>
  </si>
  <si>
    <t>46/227</t>
  </si>
  <si>
    <t>334/6187</t>
  </si>
  <si>
    <t>Gin00309/Gin00361/Gin04043/Gin06049/Gin06050/Gin09251/Gin11955/Gin12470/Gin12570/Gin12571/Gin12910/Gin13492/Gin13777/Gin14769/Gin15216/Gin15665/Gin15868/Gin16700/Gin17201/Gin17202/Gin17333/Gin18160/Gin18396/Gin19257/Gin20797/Gin20879/Gin21851/Gin22533/Gin22582/Gin23420/Gin25186/Gin26342/Gin26728/Gin26901/Gin27810/Gin29143/Gin29772/Gin30448/Gin30638/Gin32351/Gin33749/Gin36302/Gin37239/Gin38263/Gin38996/Gin40509</t>
  </si>
  <si>
    <t>GO:0030312</t>
  </si>
  <si>
    <t>external encapsulating structure</t>
  </si>
  <si>
    <t>335/6187</t>
  </si>
  <si>
    <t>GO:0009505</t>
  </si>
  <si>
    <t>plant-type cell wall</t>
  </si>
  <si>
    <t>25/227</t>
  </si>
  <si>
    <t>199/6187</t>
  </si>
  <si>
    <t>Gin00309/Gin09251/Gin11955/Gin12470/Gin12910/Gin13492/Gin14769/Gin15216/Gin15665/Gin16700/Gin17201/Gin17202/Gin18160/Gin19257/Gin20797/Gin21851/Gin22582/Gin26728/Gin29143/Gin30448/Gin30638/Gin33749/Gin36302/Gin38263/Gin38996</t>
  </si>
  <si>
    <t>GO:0031226</t>
  </si>
  <si>
    <t>intrinsic component of plasma membrane</t>
  </si>
  <si>
    <t>23/227</t>
  </si>
  <si>
    <t>215/6187</t>
  </si>
  <si>
    <t>Gin08258/Gin12079/Gin12137/Gin12138/Gin12912/Gin15403/Gin16426/Gin17201/Gin17202/Gin19257/Gin21790/Gin23526/Gin26539/Gin27950/Gin28091/Gin29743/Gin30517/Gin33818/Gin34780/Gin34781/Gin34789/Gin37306/Gin38493</t>
  </si>
  <si>
    <t>GO:0005576</t>
  </si>
  <si>
    <t>extracellular region</t>
  </si>
  <si>
    <t>26/227</t>
  </si>
  <si>
    <t>264/6187</t>
  </si>
  <si>
    <t>Gin05166/Gin06060/Gin08385/Gin12580/Gin13777/Gin15216/Gin16700/Gin18160/Gin19257/Gin20797/Gin21851/Gin23085/Gin23420/Gin26573/Gin26728/Gin26901/Gin27027/Gin27950/Gin29143/Gin30524/Gin33749/Gin34131/Gin35093/Gin36290/Gin36302/Gin37239</t>
  </si>
  <si>
    <t>GO:0005887</t>
  </si>
  <si>
    <t>integral component of plasma membrane</t>
  </si>
  <si>
    <t>17/227</t>
  </si>
  <si>
    <t>140/6187</t>
  </si>
  <si>
    <t>Gin08258/Gin12079/Gin12137/Gin12138/Gin15403/Gin16426/Gin21790/Gin23526/Gin26539/Gin28091/Gin29743/Gin30517/Gin33818/Gin34780/Gin34781/Gin34789/Gin38493</t>
  </si>
  <si>
    <t>GO:0044459</t>
  </si>
  <si>
    <t>plasma membrane part</t>
  </si>
  <si>
    <t>292/6187</t>
  </si>
  <si>
    <t>Gin03714/Gin08258/Gin09456/Gin12079/Gin12137/Gin12138/Gin12912/Gin15403/Gin16426/Gin17189/Gin17201/Gin17202/Gin19257/Gin21790/Gin23526/Gin26539/Gin27950/Gin28091/Gin29743/Gin30517/Gin33818/Gin34780/Gin34781/Gin34789/Gin37306/Gin38493</t>
  </si>
  <si>
    <t>GO:0048046</t>
  </si>
  <si>
    <t>apoplast</t>
  </si>
  <si>
    <t>18/227</t>
  </si>
  <si>
    <t>164/6187</t>
  </si>
  <si>
    <t>Gin05166/Gin12580/Gin13777/Gin16700/Gin18160/Gin19257/Gin21851/Gin23420/Gin26728/Gin26901/Gin27027/Gin27950/Gin29143/Gin30524/Gin33749/Gin35093/Gin36290/Gin36302</t>
  </si>
  <si>
    <t>GO:0031224</t>
  </si>
  <si>
    <t>intrinsic component of membrane</t>
  </si>
  <si>
    <t>30/227</t>
  </si>
  <si>
    <t>420/6187</t>
  </si>
  <si>
    <t>Gin03603/Gin04554/Gin05166/Gin08258/Gin12050/Gin12079/Gin12137/Gin12138/Gin12912/Gin15403/Gin16426/Gin17201/Gin17202/Gin19257/Gin19618/Gin21790/Gin21853/Gin23526/Gin26539/Gin27794/Gin27950/Gin28091/Gin29743/Gin30517/Gin33818/Gin34780/Gin34781/Gin34789/Gin37306/Gin38493</t>
  </si>
  <si>
    <t>GO:0031225</t>
  </si>
  <si>
    <t>anchored component of membrane</t>
  </si>
  <si>
    <t>12/227</t>
  </si>
  <si>
    <t>101/6187</t>
  </si>
  <si>
    <t>Gin03603/Gin04554/Gin05166/Gin12050/Gin12912/Gin17201/Gin17202/Gin19257/Gin19618/Gin27794/Gin27950/Gin37306</t>
  </si>
  <si>
    <t>GO:0060187</t>
  </si>
  <si>
    <t>cell pole</t>
  </si>
  <si>
    <t>4/227</t>
  </si>
  <si>
    <t>10/6187</t>
  </si>
  <si>
    <t>Gin12373/Gin19406/Gin19407/Gin27618</t>
  </si>
  <si>
    <t>GO:0005628</t>
  </si>
  <si>
    <t>prospore membrane</t>
  </si>
  <si>
    <t>11/6187</t>
  </si>
  <si>
    <t>GO:0042763</t>
  </si>
  <si>
    <t>intracellular immature spore</t>
  </si>
  <si>
    <t>GO:0042764</t>
  </si>
  <si>
    <t>ascospore-type prospore</t>
  </si>
  <si>
    <t>Supplementary Table 1. Primers used in this study.</t>
  </si>
  <si>
    <t>Supplementary Table 3. DEGs of upstream primary metabolic pathways of flavonoid biosynthesis.</t>
  </si>
  <si>
    <t>Gin16453-qPCR-F</t>
  </si>
  <si>
    <t>Gin16453-qPCR-R</t>
  </si>
  <si>
    <t>Supplementary Table 2. Differential expressed genes (DEGs) in AtMYB12-OX lines compared to EV lines.</t>
  </si>
  <si>
    <t>Supplementary Table 4. Gene ontolog (GO) enrichment analysis of the DEGs in AtMYB12-OX hairy roots compared to EV lines.</t>
  </si>
  <si>
    <t>Gin02809</t>
  </si>
  <si>
    <t>Gin16999</t>
  </si>
  <si>
    <t>Gin30209</t>
  </si>
  <si>
    <t>AT5G35790</t>
  </si>
  <si>
    <t>AT5G13110</t>
  </si>
  <si>
    <t>Gin26849</t>
  </si>
  <si>
    <t>Gin09981</t>
  </si>
  <si>
    <t>Gin24521</t>
  </si>
  <si>
    <t>AT3G02360</t>
  </si>
  <si>
    <t>AT1G64190</t>
  </si>
  <si>
    <t>AT5G24400</t>
  </si>
  <si>
    <t>AT2G01290</t>
  </si>
  <si>
    <t>AT3G04790</t>
  </si>
  <si>
    <t>Gin39749</t>
  </si>
  <si>
    <t>Gin06880</t>
  </si>
  <si>
    <t>Gin01236</t>
  </si>
  <si>
    <t>Gin05472</t>
  </si>
  <si>
    <t>AT5G61410</t>
  </si>
  <si>
    <t>Gin04795</t>
  </si>
  <si>
    <t>AT1G22170</t>
  </si>
  <si>
    <t>Gin28906</t>
  </si>
  <si>
    <t>AT2G45290</t>
  </si>
  <si>
    <t>Gin21887</t>
  </si>
  <si>
    <t>AT1G42970</t>
  </si>
  <si>
    <t>Gin26434</t>
  </si>
  <si>
    <t>Gin04447</t>
  </si>
  <si>
    <t>Gin21752</t>
  </si>
  <si>
    <t>AT1G08250</t>
  </si>
  <si>
    <t>Gin22298</t>
  </si>
  <si>
    <t>Gin04827</t>
  </si>
  <si>
    <t>AT2G21940</t>
  </si>
  <si>
    <t>Gin00721</t>
  </si>
  <si>
    <t>AT1G48850</t>
  </si>
  <si>
    <t>Gin12454</t>
  </si>
  <si>
    <t>AT5G66120</t>
  </si>
  <si>
    <t>Gin07247</t>
  </si>
  <si>
    <t>AT4G33510</t>
  </si>
  <si>
    <t>Gin19482</t>
  </si>
  <si>
    <t>Gin02047</t>
  </si>
  <si>
    <t>AT3G04120</t>
  </si>
  <si>
    <t>Gin01985</t>
  </si>
  <si>
    <t>AT3G06350</t>
  </si>
  <si>
    <t>AT5G10870</t>
  </si>
  <si>
    <t>AT2G36530</t>
  </si>
  <si>
    <t>AT2G36460</t>
  </si>
  <si>
    <t>glucose-6-phosphate isomerase (GPI)</t>
  </si>
  <si>
    <t>phosphofructokinase (PFK)</t>
  </si>
  <si>
    <t>triose phosphate isomerase (TPI)</t>
  </si>
  <si>
    <t>phosphoglycerate kinase (PGK)</t>
  </si>
  <si>
    <t>Gin27302</t>
  </si>
  <si>
    <t>AT4G24620</t>
  </si>
  <si>
    <t>Gin38526</t>
  </si>
  <si>
    <t>Gin01888</t>
  </si>
  <si>
    <t>AT2G21170</t>
  </si>
  <si>
    <t>Gin11961</t>
  </si>
  <si>
    <t>AT3G55440</t>
  </si>
  <si>
    <t>Gin27365</t>
  </si>
  <si>
    <t>AT1G56190</t>
  </si>
  <si>
    <t>Gin18743</t>
  </si>
  <si>
    <t>Gin00546</t>
  </si>
  <si>
    <t>Gin26892</t>
  </si>
  <si>
    <t>Gin16345</t>
  </si>
  <si>
    <t>Gin21568</t>
  </si>
  <si>
    <t>AT2G22480</t>
  </si>
  <si>
    <t>AT5G61580</t>
  </si>
  <si>
    <t>AT4G26270</t>
  </si>
  <si>
    <t>AT5G478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0"/>
      <name val="Arial"/>
      <family val="2"/>
    </font>
    <font>
      <sz val="11"/>
      <color theme="4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66"/>
        <bgColor rgb="FFFFFF99"/>
      </patternFill>
    </fill>
    <fill>
      <patternFill patternType="solid">
        <fgColor rgb="FFFFFF00"/>
        <bgColor indexed="64"/>
      </patternFill>
    </fill>
    <fill>
      <patternFill patternType="solid">
        <fgColor rgb="FFFFF200"/>
        <bgColor rgb="FFFFFF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8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2" borderId="0" xfId="0" applyFont="1" applyFill="1" applyAlignment="1">
      <alignment horizontal="left" vertical="top"/>
    </xf>
    <xf numFmtId="0" fontId="0" fillId="0" borderId="0" xfId="0" applyAlignment="1">
      <alignment horizontal="left" vertical="top"/>
    </xf>
    <xf numFmtId="0" fontId="4" fillId="4" borderId="0" xfId="0" applyFont="1" applyFill="1" applyAlignment="1">
      <alignment horizontal="center"/>
    </xf>
    <xf numFmtId="0" fontId="2" fillId="0" borderId="0" xfId="0" applyFont="1" applyAlignment="1"/>
    <xf numFmtId="0" fontId="6" fillId="0" borderId="0" xfId="1" applyAlignment="1">
      <alignment horizont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</cellXfs>
  <cellStyles count="2">
    <cellStyle name="Normal" xfId="0" builtinId="0"/>
    <cellStyle name="Normal 2" xfId="1" xr:uid="{15146AB0-D1CE-4EE8-8678-93D9724AF3A4}"/>
  </cellStyles>
  <dxfs count="1">
    <dxf>
      <font>
        <name val="Lohit Devanagari"/>
        <family val="2"/>
      </font>
      <fill>
        <patternFill>
          <bgColor rgb="FFFFFF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"/>
  <sheetViews>
    <sheetView workbookViewId="0">
      <selection activeCell="H16" sqref="H16"/>
    </sheetView>
  </sheetViews>
  <sheetFormatPr defaultRowHeight="14.4" x14ac:dyDescent="0.3"/>
  <cols>
    <col min="1" max="1" width="16.109375" bestFit="1" customWidth="1"/>
  </cols>
  <sheetData>
    <row r="1" spans="1:6" x14ac:dyDescent="0.3">
      <c r="A1" s="12" t="s">
        <v>7523</v>
      </c>
      <c r="B1" s="12"/>
      <c r="C1" s="12"/>
      <c r="D1" s="12"/>
      <c r="E1" s="12"/>
      <c r="F1" s="12"/>
    </row>
    <row r="2" spans="1:6" x14ac:dyDescent="0.3">
      <c r="A2" s="1" t="s">
        <v>0</v>
      </c>
      <c r="B2" s="1" t="s">
        <v>1</v>
      </c>
    </row>
    <row r="3" spans="1:6" x14ac:dyDescent="0.3">
      <c r="A3" t="s">
        <v>2</v>
      </c>
      <c r="B3" t="s">
        <v>3</v>
      </c>
    </row>
    <row r="4" spans="1:6" x14ac:dyDescent="0.3">
      <c r="A4" t="s">
        <v>4</v>
      </c>
      <c r="B4" t="s">
        <v>5</v>
      </c>
    </row>
    <row r="5" spans="1:6" x14ac:dyDescent="0.3">
      <c r="A5" t="s">
        <v>6</v>
      </c>
      <c r="B5" t="s">
        <v>7</v>
      </c>
    </row>
    <row r="6" spans="1:6" x14ac:dyDescent="0.3">
      <c r="A6" t="s">
        <v>8</v>
      </c>
      <c r="B6" t="s">
        <v>9</v>
      </c>
    </row>
    <row r="7" spans="1:6" x14ac:dyDescent="0.3">
      <c r="A7" t="s">
        <v>10</v>
      </c>
      <c r="B7" t="s">
        <v>11</v>
      </c>
    </row>
    <row r="8" spans="1:6" x14ac:dyDescent="0.3">
      <c r="A8" t="s">
        <v>12</v>
      </c>
      <c r="B8" t="s">
        <v>13</v>
      </c>
    </row>
    <row r="9" spans="1:6" x14ac:dyDescent="0.3">
      <c r="A9" t="s">
        <v>14</v>
      </c>
      <c r="B9" t="s">
        <v>15</v>
      </c>
    </row>
    <row r="10" spans="1:6" x14ac:dyDescent="0.3">
      <c r="A10" t="s">
        <v>16</v>
      </c>
      <c r="B10" t="s">
        <v>17</v>
      </c>
    </row>
    <row r="11" spans="1:6" x14ac:dyDescent="0.3">
      <c r="A11" t="s">
        <v>18</v>
      </c>
      <c r="B11" t="s">
        <v>19</v>
      </c>
    </row>
    <row r="12" spans="1:6" x14ac:dyDescent="0.3">
      <c r="A12" t="s">
        <v>20</v>
      </c>
      <c r="B12" t="s">
        <v>21</v>
      </c>
    </row>
    <row r="13" spans="1:6" x14ac:dyDescent="0.3">
      <c r="A13" t="s">
        <v>22</v>
      </c>
      <c r="B13" t="s">
        <v>23</v>
      </c>
    </row>
    <row r="14" spans="1:6" x14ac:dyDescent="0.3">
      <c r="A14" t="s">
        <v>24</v>
      </c>
      <c r="B14" t="s">
        <v>25</v>
      </c>
    </row>
    <row r="15" spans="1:6" x14ac:dyDescent="0.3">
      <c r="A15" t="s">
        <v>7525</v>
      </c>
      <c r="B15" t="s">
        <v>26</v>
      </c>
    </row>
    <row r="16" spans="1:6" x14ac:dyDescent="0.3">
      <c r="A16" t="s">
        <v>7526</v>
      </c>
      <c r="B16" t="s">
        <v>27</v>
      </c>
    </row>
    <row r="17" spans="1:2" x14ac:dyDescent="0.3">
      <c r="A17" t="s">
        <v>28</v>
      </c>
      <c r="B17" t="s">
        <v>29</v>
      </c>
    </row>
    <row r="18" spans="1:2" x14ac:dyDescent="0.3">
      <c r="A18" t="s">
        <v>30</v>
      </c>
      <c r="B18" t="s">
        <v>31</v>
      </c>
    </row>
    <row r="19" spans="1:2" x14ac:dyDescent="0.3">
      <c r="A19" t="s">
        <v>32</v>
      </c>
      <c r="B19" t="s">
        <v>33</v>
      </c>
    </row>
    <row r="20" spans="1:2" x14ac:dyDescent="0.3">
      <c r="A20" t="s">
        <v>34</v>
      </c>
      <c r="B20" t="s">
        <v>35</v>
      </c>
    </row>
    <row r="21" spans="1:2" x14ac:dyDescent="0.3">
      <c r="A21" t="s">
        <v>36</v>
      </c>
      <c r="B21" t="s">
        <v>37</v>
      </c>
    </row>
    <row r="22" spans="1:2" x14ac:dyDescent="0.3">
      <c r="A22" t="s">
        <v>38</v>
      </c>
      <c r="B22" t="s">
        <v>39</v>
      </c>
    </row>
    <row r="23" spans="1:2" x14ac:dyDescent="0.3">
      <c r="A23" t="s">
        <v>40</v>
      </c>
      <c r="B23" t="s">
        <v>41</v>
      </c>
    </row>
    <row r="24" spans="1:2" x14ac:dyDescent="0.3">
      <c r="A24" t="s">
        <v>42</v>
      </c>
      <c r="B24" t="s">
        <v>43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10699-8C80-46FF-AD6B-10EF2B594D2E}">
  <dimension ref="A1:F3238"/>
  <sheetViews>
    <sheetView workbookViewId="0"/>
  </sheetViews>
  <sheetFormatPr defaultRowHeight="14.4" x14ac:dyDescent="0.3"/>
  <cols>
    <col min="1" max="1" width="8.6640625" bestFit="1" customWidth="1"/>
    <col min="2" max="2" width="16.88671875" bestFit="1" customWidth="1"/>
    <col min="3" max="3" width="6" bestFit="1" customWidth="1"/>
    <col min="4" max="4" width="12.5546875" bestFit="1" customWidth="1"/>
    <col min="5" max="5" width="96.33203125" bestFit="1" customWidth="1"/>
    <col min="6" max="6" width="73.77734375" bestFit="1" customWidth="1"/>
  </cols>
  <sheetData>
    <row r="1" spans="1:6" x14ac:dyDescent="0.3">
      <c r="A1" s="10" t="s">
        <v>7527</v>
      </c>
      <c r="B1" s="10"/>
      <c r="C1" s="10"/>
      <c r="D1" s="10"/>
      <c r="E1" s="10"/>
    </row>
    <row r="2" spans="1:6" x14ac:dyDescent="0.3">
      <c r="A2" s="3" t="s">
        <v>44</v>
      </c>
      <c r="B2" s="3" t="s">
        <v>45</v>
      </c>
      <c r="C2" s="3" t="s">
        <v>46</v>
      </c>
      <c r="D2" s="3" t="s">
        <v>47</v>
      </c>
      <c r="E2" s="3" t="s">
        <v>48</v>
      </c>
      <c r="F2" s="3" t="s">
        <v>48</v>
      </c>
    </row>
    <row r="3" spans="1:6" x14ac:dyDescent="0.3">
      <c r="A3" s="2" t="s">
        <v>3658</v>
      </c>
      <c r="B3" s="2">
        <v>2.4390000000000001</v>
      </c>
      <c r="C3" s="2">
        <v>0</v>
      </c>
      <c r="D3" s="2" t="s">
        <v>3659</v>
      </c>
      <c r="E3" s="2" t="s">
        <v>3660</v>
      </c>
      <c r="F3" s="2" t="s">
        <v>3661</v>
      </c>
    </row>
    <row r="4" spans="1:6" x14ac:dyDescent="0.3">
      <c r="A4" s="2" t="s">
        <v>3662</v>
      </c>
      <c r="B4" s="2">
        <v>2.0219999999999998</v>
      </c>
      <c r="C4" s="2">
        <v>0</v>
      </c>
      <c r="D4" s="2" t="s">
        <v>3663</v>
      </c>
      <c r="E4" s="2" t="s">
        <v>1791</v>
      </c>
      <c r="F4" s="2"/>
    </row>
    <row r="5" spans="1:6" x14ac:dyDescent="0.3">
      <c r="A5" s="2" t="s">
        <v>3664</v>
      </c>
      <c r="B5" s="2">
        <v>1.2649999999999999</v>
      </c>
      <c r="C5" s="2">
        <v>4.0000000000000001E-3</v>
      </c>
      <c r="D5" s="2" t="s">
        <v>1763</v>
      </c>
      <c r="E5" s="2" t="s">
        <v>1764</v>
      </c>
      <c r="F5" s="2" t="s">
        <v>1765</v>
      </c>
    </row>
    <row r="6" spans="1:6" x14ac:dyDescent="0.3">
      <c r="A6" s="2" t="s">
        <v>3665</v>
      </c>
      <c r="B6" s="2">
        <v>3.8109999999999999</v>
      </c>
      <c r="C6" s="2">
        <v>0</v>
      </c>
      <c r="D6" s="2" t="s">
        <v>3666</v>
      </c>
      <c r="E6" s="2" t="s">
        <v>3667</v>
      </c>
      <c r="F6" s="2" t="s">
        <v>3668</v>
      </c>
    </row>
    <row r="7" spans="1:6" x14ac:dyDescent="0.3">
      <c r="A7" s="2" t="s">
        <v>3669</v>
      </c>
      <c r="B7" s="2">
        <v>1.0469999999999999</v>
      </c>
      <c r="C7" s="2">
        <v>0</v>
      </c>
      <c r="D7" s="2" t="s">
        <v>3670</v>
      </c>
      <c r="E7" s="2" t="s">
        <v>3671</v>
      </c>
      <c r="F7" s="2"/>
    </row>
    <row r="8" spans="1:6" x14ac:dyDescent="0.3">
      <c r="A8" s="2" t="s">
        <v>3672</v>
      </c>
      <c r="B8" s="2">
        <v>1.111</v>
      </c>
      <c r="C8" s="2">
        <v>0</v>
      </c>
      <c r="D8" s="2" t="s">
        <v>3673</v>
      </c>
      <c r="E8" s="2" t="s">
        <v>3674</v>
      </c>
      <c r="F8" s="2" t="s">
        <v>3675</v>
      </c>
    </row>
    <row r="9" spans="1:6" x14ac:dyDescent="0.3">
      <c r="A9" s="2" t="s">
        <v>3676</v>
      </c>
      <c r="B9" s="2">
        <v>1.635</v>
      </c>
      <c r="C9" s="2">
        <v>0</v>
      </c>
      <c r="D9" s="2" t="s">
        <v>3677</v>
      </c>
      <c r="E9" s="2" t="s">
        <v>3678</v>
      </c>
      <c r="F9" s="2"/>
    </row>
    <row r="10" spans="1:6" x14ac:dyDescent="0.3">
      <c r="A10" s="2" t="s">
        <v>3679</v>
      </c>
      <c r="B10" s="2">
        <v>1.5509999999999999</v>
      </c>
      <c r="C10" s="2">
        <v>0</v>
      </c>
      <c r="D10" s="2" t="s">
        <v>3680</v>
      </c>
      <c r="E10" s="2" t="s">
        <v>3681</v>
      </c>
      <c r="F10" s="2" t="s">
        <v>3682</v>
      </c>
    </row>
    <row r="11" spans="1:6" x14ac:dyDescent="0.3">
      <c r="A11" s="2" t="s">
        <v>3683</v>
      </c>
      <c r="B11" s="2">
        <v>1.1990000000000001</v>
      </c>
      <c r="C11" s="2">
        <v>0</v>
      </c>
      <c r="D11" s="2" t="s">
        <v>3684</v>
      </c>
      <c r="E11" s="2" t="s">
        <v>3685</v>
      </c>
      <c r="F11" s="2" t="s">
        <v>3686</v>
      </c>
    </row>
    <row r="12" spans="1:6" x14ac:dyDescent="0.3">
      <c r="A12" s="2" t="s">
        <v>3687</v>
      </c>
      <c r="B12" s="2">
        <v>1.2789999999999999</v>
      </c>
      <c r="C12" s="2">
        <v>1.4999999999999999E-2</v>
      </c>
      <c r="D12" s="2" t="s">
        <v>3688</v>
      </c>
      <c r="E12" s="2" t="s">
        <v>3689</v>
      </c>
      <c r="F12" s="2" t="s">
        <v>3690</v>
      </c>
    </row>
    <row r="13" spans="1:6" x14ac:dyDescent="0.3">
      <c r="A13" s="2" t="s">
        <v>3691</v>
      </c>
      <c r="B13" s="2">
        <v>4.9340000000000002</v>
      </c>
      <c r="C13" s="2">
        <v>0</v>
      </c>
      <c r="D13" s="2" t="s">
        <v>3692</v>
      </c>
      <c r="E13" s="2" t="s">
        <v>3693</v>
      </c>
      <c r="F13" s="2" t="s">
        <v>127</v>
      </c>
    </row>
    <row r="14" spans="1:6" x14ac:dyDescent="0.3">
      <c r="A14" s="2" t="s">
        <v>3694</v>
      </c>
      <c r="B14" s="2">
        <v>1.355</v>
      </c>
      <c r="C14" s="2">
        <v>0</v>
      </c>
      <c r="D14" s="2" t="s">
        <v>3695</v>
      </c>
      <c r="E14" s="2" t="s">
        <v>3696</v>
      </c>
      <c r="F14" s="2"/>
    </row>
    <row r="15" spans="1:6" x14ac:dyDescent="0.3">
      <c r="A15" s="2" t="s">
        <v>3697</v>
      </c>
      <c r="B15" s="2">
        <v>1.663</v>
      </c>
      <c r="C15" s="2">
        <v>0</v>
      </c>
      <c r="D15" s="2" t="s">
        <v>3695</v>
      </c>
      <c r="E15" s="2" t="s">
        <v>3696</v>
      </c>
      <c r="F15" s="2"/>
    </row>
    <row r="16" spans="1:6" x14ac:dyDescent="0.3">
      <c r="A16" s="2" t="s">
        <v>3698</v>
      </c>
      <c r="B16" s="2">
        <v>2.048</v>
      </c>
      <c r="C16" s="2">
        <v>0</v>
      </c>
      <c r="D16" s="2" t="s">
        <v>3699</v>
      </c>
      <c r="E16" s="2" t="s">
        <v>359</v>
      </c>
      <c r="F16" s="2"/>
    </row>
    <row r="17" spans="1:6" x14ac:dyDescent="0.3">
      <c r="A17" s="2" t="s">
        <v>3700</v>
      </c>
      <c r="B17" s="2">
        <v>1.4279999999999999</v>
      </c>
      <c r="C17" s="2">
        <v>0</v>
      </c>
      <c r="D17" s="2" t="s">
        <v>3701</v>
      </c>
      <c r="E17" s="2" t="s">
        <v>660</v>
      </c>
      <c r="F17" s="2"/>
    </row>
    <row r="18" spans="1:6" x14ac:dyDescent="0.3">
      <c r="A18" s="2" t="s">
        <v>3702</v>
      </c>
      <c r="B18" s="2">
        <v>1.714</v>
      </c>
      <c r="C18" s="2">
        <v>0</v>
      </c>
      <c r="D18" s="2" t="s">
        <v>65</v>
      </c>
      <c r="E18" s="2" t="s">
        <v>66</v>
      </c>
      <c r="F18" s="2" t="s">
        <v>67</v>
      </c>
    </row>
    <row r="19" spans="1:6" x14ac:dyDescent="0.3">
      <c r="A19" s="2" t="s">
        <v>3703</v>
      </c>
      <c r="B19" s="2">
        <v>1.2609999999999999</v>
      </c>
      <c r="C19" s="2">
        <v>1.4E-2</v>
      </c>
      <c r="D19" s="2" t="s">
        <v>3704</v>
      </c>
      <c r="E19" s="2" t="s">
        <v>3705</v>
      </c>
      <c r="F19" s="2" t="s">
        <v>3706</v>
      </c>
    </row>
    <row r="20" spans="1:6" x14ac:dyDescent="0.3">
      <c r="A20" s="2" t="s">
        <v>3707</v>
      </c>
      <c r="B20" s="2">
        <v>1.9419999999999999</v>
      </c>
      <c r="C20" s="2">
        <v>0</v>
      </c>
      <c r="D20" s="2" t="s">
        <v>2900</v>
      </c>
      <c r="E20" s="2" t="s">
        <v>2901</v>
      </c>
      <c r="F20" s="2" t="s">
        <v>2902</v>
      </c>
    </row>
    <row r="21" spans="1:6" x14ac:dyDescent="0.3">
      <c r="A21" s="2" t="s">
        <v>3708</v>
      </c>
      <c r="B21" s="2">
        <v>1.7350000000000001</v>
      </c>
      <c r="C21" s="2">
        <v>0</v>
      </c>
      <c r="D21" s="2" t="s">
        <v>3709</v>
      </c>
      <c r="E21" s="2" t="s">
        <v>3710</v>
      </c>
      <c r="F21" s="2" t="s">
        <v>3711</v>
      </c>
    </row>
    <row r="22" spans="1:6" x14ac:dyDescent="0.3">
      <c r="A22" s="2" t="s">
        <v>3712</v>
      </c>
      <c r="B22" s="2">
        <v>2.1349999999999998</v>
      </c>
      <c r="C22" s="2">
        <v>0</v>
      </c>
      <c r="D22" s="2" t="s">
        <v>3713</v>
      </c>
      <c r="E22" s="2" t="s">
        <v>525</v>
      </c>
      <c r="F22" s="2"/>
    </row>
    <row r="23" spans="1:6" x14ac:dyDescent="0.3">
      <c r="A23" s="2" t="s">
        <v>3714</v>
      </c>
      <c r="B23" s="2">
        <v>1.6890000000000001</v>
      </c>
      <c r="C23" s="2">
        <v>0</v>
      </c>
      <c r="D23" s="2" t="s">
        <v>3715</v>
      </c>
      <c r="E23" s="2" t="s">
        <v>3716</v>
      </c>
      <c r="F23" s="2" t="s">
        <v>127</v>
      </c>
    </row>
    <row r="24" spans="1:6" x14ac:dyDescent="0.3">
      <c r="A24" s="2" t="s">
        <v>3717</v>
      </c>
      <c r="B24" s="2">
        <v>1.488</v>
      </c>
      <c r="C24" s="2">
        <v>0</v>
      </c>
      <c r="D24" s="2" t="s">
        <v>63</v>
      </c>
      <c r="E24" s="2"/>
      <c r="F24" s="2"/>
    </row>
    <row r="25" spans="1:6" x14ac:dyDescent="0.3">
      <c r="A25" s="2" t="s">
        <v>3718</v>
      </c>
      <c r="B25" s="2">
        <v>2.4500000000000002</v>
      </c>
      <c r="C25" s="2">
        <v>0</v>
      </c>
      <c r="D25" s="2" t="s">
        <v>3719</v>
      </c>
      <c r="E25" s="2" t="s">
        <v>3720</v>
      </c>
      <c r="F25" s="2" t="s">
        <v>3721</v>
      </c>
    </row>
    <row r="26" spans="1:6" x14ac:dyDescent="0.3">
      <c r="A26" s="2" t="s">
        <v>3722</v>
      </c>
      <c r="B26" s="2">
        <v>1.21</v>
      </c>
      <c r="C26" s="2">
        <v>0</v>
      </c>
      <c r="D26" s="2" t="s">
        <v>3723</v>
      </c>
      <c r="E26" s="2" t="s">
        <v>359</v>
      </c>
      <c r="F26" s="2"/>
    </row>
    <row r="27" spans="1:6" x14ac:dyDescent="0.3">
      <c r="A27" s="2" t="s">
        <v>3724</v>
      </c>
      <c r="B27" s="2">
        <v>1.4890000000000001</v>
      </c>
      <c r="C27" s="2">
        <v>0</v>
      </c>
      <c r="D27" s="2" t="s">
        <v>63</v>
      </c>
      <c r="E27" s="2"/>
      <c r="F27" s="2"/>
    </row>
    <row r="28" spans="1:6" x14ac:dyDescent="0.3">
      <c r="A28" s="2" t="s">
        <v>3725</v>
      </c>
      <c r="B28" s="2">
        <v>1.2250000000000001</v>
      </c>
      <c r="C28" s="2">
        <v>0</v>
      </c>
      <c r="D28" s="2" t="s">
        <v>3726</v>
      </c>
      <c r="E28" s="2" t="s">
        <v>3727</v>
      </c>
      <c r="F28" s="2" t="s">
        <v>3728</v>
      </c>
    </row>
    <row r="29" spans="1:6" x14ac:dyDescent="0.3">
      <c r="A29" s="2" t="s">
        <v>3729</v>
      </c>
      <c r="B29" s="2">
        <v>1.661</v>
      </c>
      <c r="C29" s="2">
        <v>0</v>
      </c>
      <c r="D29" s="2" t="s">
        <v>63</v>
      </c>
      <c r="E29" s="2"/>
      <c r="F29" s="2"/>
    </row>
    <row r="30" spans="1:6" x14ac:dyDescent="0.3">
      <c r="A30" s="2" t="s">
        <v>3730</v>
      </c>
      <c r="B30" s="2">
        <v>3.694</v>
      </c>
      <c r="C30" s="2">
        <v>0</v>
      </c>
      <c r="D30" s="2" t="s">
        <v>2255</v>
      </c>
      <c r="E30" s="2" t="s">
        <v>2256</v>
      </c>
      <c r="F30" s="2" t="s">
        <v>2257</v>
      </c>
    </row>
    <row r="31" spans="1:6" x14ac:dyDescent="0.3">
      <c r="A31" s="2" t="s">
        <v>3731</v>
      </c>
      <c r="B31" s="2">
        <v>1.1140000000000001</v>
      </c>
      <c r="C31" s="2">
        <v>0</v>
      </c>
      <c r="D31" s="2" t="s">
        <v>2255</v>
      </c>
      <c r="E31" s="2" t="s">
        <v>2256</v>
      </c>
      <c r="F31" s="2" t="s">
        <v>2257</v>
      </c>
    </row>
    <row r="32" spans="1:6" x14ac:dyDescent="0.3">
      <c r="A32" s="2" t="s">
        <v>3732</v>
      </c>
      <c r="B32" s="2">
        <v>1.8480000000000001</v>
      </c>
      <c r="C32" s="2">
        <v>0</v>
      </c>
      <c r="D32" s="2" t="s">
        <v>2255</v>
      </c>
      <c r="E32" s="2" t="s">
        <v>2256</v>
      </c>
      <c r="F32" s="2" t="s">
        <v>2257</v>
      </c>
    </row>
    <row r="33" spans="1:6" x14ac:dyDescent="0.3">
      <c r="A33" s="2" t="s">
        <v>3733</v>
      </c>
      <c r="B33" s="2">
        <v>4.0599999999999996</v>
      </c>
      <c r="C33" s="2">
        <v>0</v>
      </c>
      <c r="D33" s="2" t="s">
        <v>2255</v>
      </c>
      <c r="E33" s="2" t="s">
        <v>2256</v>
      </c>
      <c r="F33" s="2" t="s">
        <v>2257</v>
      </c>
    </row>
    <row r="34" spans="1:6" x14ac:dyDescent="0.3">
      <c r="A34" s="2" t="s">
        <v>3734</v>
      </c>
      <c r="B34" s="2">
        <v>1.125</v>
      </c>
      <c r="C34" s="2">
        <v>0</v>
      </c>
      <c r="D34" s="2" t="s">
        <v>2255</v>
      </c>
      <c r="E34" s="2" t="s">
        <v>2256</v>
      </c>
      <c r="F34" s="2" t="s">
        <v>2257</v>
      </c>
    </row>
    <row r="35" spans="1:6" x14ac:dyDescent="0.3">
      <c r="A35" s="2" t="s">
        <v>3735</v>
      </c>
      <c r="B35" s="2">
        <v>4.0510000000000002</v>
      </c>
      <c r="C35" s="2">
        <v>0</v>
      </c>
      <c r="D35" s="2" t="s">
        <v>3736</v>
      </c>
      <c r="E35" s="2" t="s">
        <v>2447</v>
      </c>
      <c r="F35" s="2"/>
    </row>
    <row r="36" spans="1:6" x14ac:dyDescent="0.3">
      <c r="A36" s="2" t="s">
        <v>3737</v>
      </c>
      <c r="B36" s="2">
        <v>1.363</v>
      </c>
      <c r="C36" s="2">
        <v>0</v>
      </c>
      <c r="D36" s="2" t="s">
        <v>3738</v>
      </c>
      <c r="E36" s="2" t="s">
        <v>1220</v>
      </c>
      <c r="F36" s="2"/>
    </row>
    <row r="37" spans="1:6" x14ac:dyDescent="0.3">
      <c r="A37" s="2" t="s">
        <v>3739</v>
      </c>
      <c r="B37" s="2">
        <v>1.395</v>
      </c>
      <c r="C37" s="2">
        <v>0</v>
      </c>
      <c r="D37" s="2" t="s">
        <v>3740</v>
      </c>
      <c r="E37" s="2" t="s">
        <v>1481</v>
      </c>
      <c r="F37" s="2"/>
    </row>
    <row r="38" spans="1:6" x14ac:dyDescent="0.3">
      <c r="A38" s="2" t="s">
        <v>3741</v>
      </c>
      <c r="B38" s="2">
        <v>1.9630000000000001</v>
      </c>
      <c r="C38" s="2">
        <v>0</v>
      </c>
      <c r="D38" s="2" t="s">
        <v>3742</v>
      </c>
      <c r="E38" s="2" t="s">
        <v>70</v>
      </c>
      <c r="F38" s="2"/>
    </row>
    <row r="39" spans="1:6" x14ac:dyDescent="0.3">
      <c r="A39" s="2" t="s">
        <v>3743</v>
      </c>
      <c r="B39" s="2">
        <v>1.869</v>
      </c>
      <c r="C39" s="2">
        <v>0</v>
      </c>
      <c r="D39" s="2" t="s">
        <v>329</v>
      </c>
      <c r="E39" s="2" t="s">
        <v>330</v>
      </c>
      <c r="F39" s="2"/>
    </row>
    <row r="40" spans="1:6" x14ac:dyDescent="0.3">
      <c r="A40" s="2" t="s">
        <v>3744</v>
      </c>
      <c r="B40" s="2">
        <v>1.806</v>
      </c>
      <c r="C40" s="2">
        <v>2E-3</v>
      </c>
      <c r="D40" s="2" t="s">
        <v>63</v>
      </c>
      <c r="E40" s="2"/>
      <c r="F40" s="2"/>
    </row>
    <row r="41" spans="1:6" x14ac:dyDescent="0.3">
      <c r="A41" s="2" t="s">
        <v>3745</v>
      </c>
      <c r="B41" s="2">
        <v>3.956</v>
      </c>
      <c r="C41" s="2">
        <v>0</v>
      </c>
      <c r="D41" s="2" t="s">
        <v>63</v>
      </c>
      <c r="E41" s="2"/>
      <c r="F41" s="2"/>
    </row>
    <row r="42" spans="1:6" x14ac:dyDescent="0.3">
      <c r="A42" s="2" t="s">
        <v>3746</v>
      </c>
      <c r="B42" s="2">
        <v>1.6619999999999999</v>
      </c>
      <c r="C42" s="2">
        <v>0</v>
      </c>
      <c r="D42" s="2" t="s">
        <v>3747</v>
      </c>
      <c r="E42" s="2" t="s">
        <v>3748</v>
      </c>
      <c r="F42" s="2" t="s">
        <v>3749</v>
      </c>
    </row>
    <row r="43" spans="1:6" x14ac:dyDescent="0.3">
      <c r="A43" s="2" t="s">
        <v>3750</v>
      </c>
      <c r="B43" s="2">
        <v>1.343</v>
      </c>
      <c r="C43" s="2">
        <v>0</v>
      </c>
      <c r="D43" s="2" t="s">
        <v>3751</v>
      </c>
      <c r="E43" s="2" t="s">
        <v>525</v>
      </c>
      <c r="F43" s="2"/>
    </row>
    <row r="44" spans="1:6" x14ac:dyDescent="0.3">
      <c r="A44" s="2" t="s">
        <v>3752</v>
      </c>
      <c r="B44" s="2">
        <v>2.3940000000000001</v>
      </c>
      <c r="C44" s="2">
        <v>0</v>
      </c>
      <c r="D44" s="2" t="s">
        <v>3753</v>
      </c>
      <c r="E44" s="2" t="s">
        <v>3754</v>
      </c>
      <c r="F44" s="2" t="s">
        <v>3755</v>
      </c>
    </row>
    <row r="45" spans="1:6" x14ac:dyDescent="0.3">
      <c r="A45" s="2" t="s">
        <v>3756</v>
      </c>
      <c r="B45" s="2">
        <v>1</v>
      </c>
      <c r="C45" s="2">
        <v>0</v>
      </c>
      <c r="D45" s="2" t="s">
        <v>3757</v>
      </c>
      <c r="E45" s="2" t="s">
        <v>3758</v>
      </c>
      <c r="F45" s="2" t="s">
        <v>3759</v>
      </c>
    </row>
    <row r="46" spans="1:6" x14ac:dyDescent="0.3">
      <c r="A46" s="2" t="s">
        <v>3760</v>
      </c>
      <c r="B46" s="2">
        <v>1.0580000000000001</v>
      </c>
      <c r="C46" s="2">
        <v>8.9999999999999993E-3</v>
      </c>
      <c r="D46" s="2" t="s">
        <v>3761</v>
      </c>
      <c r="E46" s="2" t="s">
        <v>3762</v>
      </c>
      <c r="F46" s="2" t="s">
        <v>3763</v>
      </c>
    </row>
    <row r="47" spans="1:6" x14ac:dyDescent="0.3">
      <c r="A47" s="2" t="s">
        <v>3764</v>
      </c>
      <c r="B47" s="2">
        <v>1.643</v>
      </c>
      <c r="C47" s="2">
        <v>0</v>
      </c>
      <c r="D47" s="2" t="s">
        <v>3765</v>
      </c>
      <c r="E47" s="2" t="s">
        <v>3766</v>
      </c>
      <c r="F47" s="2" t="s">
        <v>3767</v>
      </c>
    </row>
    <row r="48" spans="1:6" x14ac:dyDescent="0.3">
      <c r="A48" s="2" t="s">
        <v>3768</v>
      </c>
      <c r="B48" s="2">
        <v>1.3779999999999999</v>
      </c>
      <c r="C48" s="2">
        <v>0.01</v>
      </c>
      <c r="D48" s="2" t="s">
        <v>3769</v>
      </c>
      <c r="E48" s="2" t="s">
        <v>70</v>
      </c>
      <c r="F48" s="2"/>
    </row>
    <row r="49" spans="1:6" x14ac:dyDescent="0.3">
      <c r="A49" s="2" t="s">
        <v>3770</v>
      </c>
      <c r="B49" s="2">
        <v>1.571</v>
      </c>
      <c r="C49" s="2">
        <v>1.2999999999999999E-2</v>
      </c>
      <c r="D49" s="2" t="s">
        <v>63</v>
      </c>
      <c r="E49" s="2"/>
      <c r="F49" s="2"/>
    </row>
    <row r="50" spans="1:6" x14ac:dyDescent="0.3">
      <c r="A50" s="2" t="s">
        <v>3771</v>
      </c>
      <c r="B50" s="2">
        <v>1.5580000000000001</v>
      </c>
      <c r="C50" s="2">
        <v>0</v>
      </c>
      <c r="D50" s="2" t="s">
        <v>3772</v>
      </c>
      <c r="E50" s="2" t="s">
        <v>3773</v>
      </c>
      <c r="F50" s="2" t="s">
        <v>3774</v>
      </c>
    </row>
    <row r="51" spans="1:6" x14ac:dyDescent="0.3">
      <c r="A51" s="2" t="s">
        <v>3775</v>
      </c>
      <c r="B51" s="2">
        <v>1.006</v>
      </c>
      <c r="C51" s="2">
        <v>0</v>
      </c>
      <c r="D51" s="2" t="s">
        <v>3776</v>
      </c>
      <c r="E51" s="2" t="s">
        <v>70</v>
      </c>
      <c r="F51" s="2"/>
    </row>
    <row r="52" spans="1:6" x14ac:dyDescent="0.3">
      <c r="A52" s="2" t="s">
        <v>3777</v>
      </c>
      <c r="B52" s="2">
        <v>1.4019999999999999</v>
      </c>
      <c r="C52" s="2">
        <v>0</v>
      </c>
      <c r="D52" s="2" t="s">
        <v>3778</v>
      </c>
      <c r="E52" s="2" t="s">
        <v>3779</v>
      </c>
      <c r="F52" s="2" t="s">
        <v>3780</v>
      </c>
    </row>
    <row r="53" spans="1:6" x14ac:dyDescent="0.3">
      <c r="A53" s="2" t="s">
        <v>3781</v>
      </c>
      <c r="B53" s="2">
        <v>1.37</v>
      </c>
      <c r="C53" s="2">
        <v>0</v>
      </c>
      <c r="D53" s="2" t="s">
        <v>194</v>
      </c>
      <c r="E53" s="2" t="s">
        <v>195</v>
      </c>
      <c r="F53" s="2"/>
    </row>
    <row r="54" spans="1:6" x14ac:dyDescent="0.3">
      <c r="A54" s="2" t="s">
        <v>3782</v>
      </c>
      <c r="B54" s="2">
        <v>1.077</v>
      </c>
      <c r="C54" s="2">
        <v>0</v>
      </c>
      <c r="D54" s="2" t="s">
        <v>3783</v>
      </c>
      <c r="E54" s="2" t="s">
        <v>195</v>
      </c>
      <c r="F54" s="2"/>
    </row>
    <row r="55" spans="1:6" x14ac:dyDescent="0.3">
      <c r="A55" s="2" t="s">
        <v>3784</v>
      </c>
      <c r="B55" s="2">
        <v>2.6150000000000002</v>
      </c>
      <c r="C55" s="2">
        <v>0</v>
      </c>
      <c r="D55" s="2" t="s">
        <v>3785</v>
      </c>
      <c r="E55" s="2" t="s">
        <v>3786</v>
      </c>
      <c r="F55" s="2" t="s">
        <v>3787</v>
      </c>
    </row>
    <row r="56" spans="1:6" x14ac:dyDescent="0.3">
      <c r="A56" s="2" t="s">
        <v>3788</v>
      </c>
      <c r="B56" s="2">
        <v>1.131</v>
      </c>
      <c r="C56" s="2">
        <v>3.5999999999999997E-2</v>
      </c>
      <c r="D56" s="2" t="s">
        <v>3789</v>
      </c>
      <c r="E56" s="2" t="s">
        <v>3790</v>
      </c>
      <c r="F56" s="2"/>
    </row>
    <row r="57" spans="1:6" x14ac:dyDescent="0.3">
      <c r="A57" s="2" t="s">
        <v>3791</v>
      </c>
      <c r="B57" s="2">
        <v>1.079</v>
      </c>
      <c r="C57" s="2">
        <v>0</v>
      </c>
      <c r="D57" s="2" t="s">
        <v>80</v>
      </c>
      <c r="E57" s="2" t="s">
        <v>81</v>
      </c>
      <c r="F57" s="2" t="s">
        <v>82</v>
      </c>
    </row>
    <row r="58" spans="1:6" x14ac:dyDescent="0.3">
      <c r="A58" s="2" t="s">
        <v>3792</v>
      </c>
      <c r="B58" s="2">
        <v>1.976</v>
      </c>
      <c r="C58" s="2">
        <v>0</v>
      </c>
      <c r="D58" s="2" t="s">
        <v>3793</v>
      </c>
      <c r="E58" s="2" t="s">
        <v>3794</v>
      </c>
      <c r="F58" s="2" t="s">
        <v>3795</v>
      </c>
    </row>
    <row r="59" spans="1:6" x14ac:dyDescent="0.3">
      <c r="A59" s="2" t="s">
        <v>3796</v>
      </c>
      <c r="B59" s="2">
        <v>1.704</v>
      </c>
      <c r="C59" s="2">
        <v>0</v>
      </c>
      <c r="D59" s="2" t="s">
        <v>3793</v>
      </c>
      <c r="E59" s="2" t="s">
        <v>3794</v>
      </c>
      <c r="F59" s="2" t="s">
        <v>3795</v>
      </c>
    </row>
    <row r="60" spans="1:6" x14ac:dyDescent="0.3">
      <c r="A60" s="2" t="s">
        <v>3797</v>
      </c>
      <c r="B60" s="2">
        <v>1.3620000000000001</v>
      </c>
      <c r="C60" s="2">
        <v>0</v>
      </c>
      <c r="D60" s="2" t="s">
        <v>3798</v>
      </c>
      <c r="E60" s="2" t="s">
        <v>70</v>
      </c>
      <c r="F60" s="2"/>
    </row>
    <row r="61" spans="1:6" x14ac:dyDescent="0.3">
      <c r="A61" s="2" t="s">
        <v>3799</v>
      </c>
      <c r="B61" s="2">
        <v>1.1850000000000001</v>
      </c>
      <c r="C61" s="2">
        <v>0</v>
      </c>
      <c r="D61" s="2" t="s">
        <v>3800</v>
      </c>
      <c r="E61" s="2" t="s">
        <v>3801</v>
      </c>
      <c r="F61" s="2" t="s">
        <v>3802</v>
      </c>
    </row>
    <row r="62" spans="1:6" x14ac:dyDescent="0.3">
      <c r="A62" s="2" t="s">
        <v>3803</v>
      </c>
      <c r="B62" s="2">
        <v>1.865</v>
      </c>
      <c r="C62" s="2">
        <v>0</v>
      </c>
      <c r="D62" s="2" t="s">
        <v>3793</v>
      </c>
      <c r="E62" s="2" t="s">
        <v>3794</v>
      </c>
      <c r="F62" s="2" t="s">
        <v>3795</v>
      </c>
    </row>
    <row r="63" spans="1:6" x14ac:dyDescent="0.3">
      <c r="A63" s="2" t="s">
        <v>3804</v>
      </c>
      <c r="B63" s="2">
        <v>1.1080000000000001</v>
      </c>
      <c r="C63" s="2">
        <v>0</v>
      </c>
      <c r="D63" s="2" t="s">
        <v>65</v>
      </c>
      <c r="E63" s="2" t="s">
        <v>66</v>
      </c>
      <c r="F63" s="2" t="s">
        <v>67</v>
      </c>
    </row>
    <row r="64" spans="1:6" x14ac:dyDescent="0.3">
      <c r="A64" s="2" t="s">
        <v>3805</v>
      </c>
      <c r="B64" s="2">
        <v>1.4850000000000001</v>
      </c>
      <c r="C64" s="2">
        <v>0</v>
      </c>
      <c r="D64" s="2" t="s">
        <v>3806</v>
      </c>
      <c r="E64" s="2" t="s">
        <v>3807</v>
      </c>
      <c r="F64" s="2"/>
    </row>
    <row r="65" spans="1:6" x14ac:dyDescent="0.3">
      <c r="A65" s="2" t="s">
        <v>3808</v>
      </c>
      <c r="B65" s="2">
        <v>1.6839999999999999</v>
      </c>
      <c r="C65" s="2">
        <v>0</v>
      </c>
      <c r="D65" s="2" t="s">
        <v>3809</v>
      </c>
      <c r="E65" s="2" t="s">
        <v>3810</v>
      </c>
      <c r="F65" s="2" t="s">
        <v>3811</v>
      </c>
    </row>
    <row r="66" spans="1:6" x14ac:dyDescent="0.3">
      <c r="A66" s="2" t="s">
        <v>3812</v>
      </c>
      <c r="B66" s="2">
        <v>2.12</v>
      </c>
      <c r="C66" s="2">
        <v>0</v>
      </c>
      <c r="D66" s="2" t="s">
        <v>3813</v>
      </c>
      <c r="E66" s="2" t="s">
        <v>3814</v>
      </c>
      <c r="F66" s="2" t="s">
        <v>3815</v>
      </c>
    </row>
    <row r="67" spans="1:6" x14ac:dyDescent="0.3">
      <c r="A67" s="2" t="s">
        <v>3816</v>
      </c>
      <c r="B67" s="2">
        <v>2.6659999999999999</v>
      </c>
      <c r="C67" s="2">
        <v>0</v>
      </c>
      <c r="D67" s="2" t="s">
        <v>3817</v>
      </c>
      <c r="E67" s="2" t="s">
        <v>3230</v>
      </c>
      <c r="F67" s="2"/>
    </row>
    <row r="68" spans="1:6" x14ac:dyDescent="0.3">
      <c r="A68" s="2" t="s">
        <v>3818</v>
      </c>
      <c r="B68" s="2">
        <v>2.8090000000000002</v>
      </c>
      <c r="C68" s="2">
        <v>0</v>
      </c>
      <c r="D68" s="2" t="s">
        <v>3817</v>
      </c>
      <c r="E68" s="2" t="s">
        <v>3230</v>
      </c>
      <c r="F68" s="2"/>
    </row>
    <row r="69" spans="1:6" x14ac:dyDescent="0.3">
      <c r="A69" s="2" t="s">
        <v>3819</v>
      </c>
      <c r="B69" s="2">
        <v>1.59</v>
      </c>
      <c r="C69" s="2">
        <v>1E-3</v>
      </c>
      <c r="D69" s="2" t="s">
        <v>3820</v>
      </c>
      <c r="E69" s="2" t="s">
        <v>3821</v>
      </c>
      <c r="F69" s="2" t="s">
        <v>3383</v>
      </c>
    </row>
    <row r="70" spans="1:6" x14ac:dyDescent="0.3">
      <c r="A70" s="2" t="s">
        <v>3822</v>
      </c>
      <c r="B70" s="2">
        <v>1.323</v>
      </c>
      <c r="C70" s="2">
        <v>1.4E-2</v>
      </c>
      <c r="D70" s="2" t="s">
        <v>3823</v>
      </c>
      <c r="E70" s="2" t="s">
        <v>1198</v>
      </c>
      <c r="F70" s="2"/>
    </row>
    <row r="71" spans="1:6" x14ac:dyDescent="0.3">
      <c r="A71" s="2" t="s">
        <v>3824</v>
      </c>
      <c r="B71" s="2">
        <v>1.7170000000000001</v>
      </c>
      <c r="C71" s="2">
        <v>0</v>
      </c>
      <c r="D71" s="2" t="s">
        <v>3825</v>
      </c>
      <c r="E71" s="2" t="s">
        <v>3826</v>
      </c>
      <c r="F71" s="2" t="s">
        <v>3827</v>
      </c>
    </row>
    <row r="72" spans="1:6" x14ac:dyDescent="0.3">
      <c r="A72" s="2" t="s">
        <v>3828</v>
      </c>
      <c r="B72" s="2">
        <v>1.2849999999999999</v>
      </c>
      <c r="C72" s="2">
        <v>0</v>
      </c>
      <c r="D72" s="2" t="s">
        <v>3829</v>
      </c>
      <c r="E72" s="2" t="s">
        <v>3830</v>
      </c>
      <c r="F72" s="2" t="s">
        <v>3831</v>
      </c>
    </row>
    <row r="73" spans="1:6" x14ac:dyDescent="0.3">
      <c r="A73" s="2" t="s">
        <v>3832</v>
      </c>
      <c r="B73" s="2">
        <v>2.0779999999999998</v>
      </c>
      <c r="C73" s="2">
        <v>0</v>
      </c>
      <c r="D73" s="2" t="s">
        <v>3829</v>
      </c>
      <c r="E73" s="2" t="s">
        <v>3830</v>
      </c>
      <c r="F73" s="2" t="s">
        <v>3831</v>
      </c>
    </row>
    <row r="74" spans="1:6" x14ac:dyDescent="0.3">
      <c r="A74" s="2" t="s">
        <v>3833</v>
      </c>
      <c r="B74" s="2">
        <v>1.2050000000000001</v>
      </c>
      <c r="C74" s="2">
        <v>4.2000000000000003E-2</v>
      </c>
      <c r="D74" s="2" t="s">
        <v>3834</v>
      </c>
      <c r="E74" s="2" t="s">
        <v>457</v>
      </c>
      <c r="F74" s="2"/>
    </row>
    <row r="75" spans="1:6" x14ac:dyDescent="0.3">
      <c r="A75" s="2" t="s">
        <v>3835</v>
      </c>
      <c r="B75" s="2">
        <v>1.111</v>
      </c>
      <c r="C75" s="2">
        <v>0</v>
      </c>
      <c r="D75" s="2" t="s">
        <v>3836</v>
      </c>
      <c r="E75" s="2" t="s">
        <v>3837</v>
      </c>
      <c r="F75" s="2" t="s">
        <v>3838</v>
      </c>
    </row>
    <row r="76" spans="1:6" x14ac:dyDescent="0.3">
      <c r="A76" s="2" t="s">
        <v>3839</v>
      </c>
      <c r="B76" s="2">
        <v>1.1319999999999999</v>
      </c>
      <c r="C76" s="2">
        <v>2.4E-2</v>
      </c>
      <c r="D76" s="2" t="s">
        <v>3840</v>
      </c>
      <c r="E76" s="2" t="s">
        <v>133</v>
      </c>
      <c r="F76" s="2"/>
    </row>
    <row r="77" spans="1:6" x14ac:dyDescent="0.3">
      <c r="A77" s="2" t="s">
        <v>3841</v>
      </c>
      <c r="B77" s="2">
        <v>1.198</v>
      </c>
      <c r="C77" s="2">
        <v>0</v>
      </c>
      <c r="D77" s="2" t="s">
        <v>63</v>
      </c>
      <c r="E77" s="2"/>
      <c r="F77" s="2"/>
    </row>
    <row r="78" spans="1:6" x14ac:dyDescent="0.3">
      <c r="A78" s="2" t="s">
        <v>3842</v>
      </c>
      <c r="B78" s="2">
        <v>2.7719999999999998</v>
      </c>
      <c r="C78" s="2">
        <v>0</v>
      </c>
      <c r="D78" s="2" t="s">
        <v>3843</v>
      </c>
      <c r="E78" s="2" t="s">
        <v>1481</v>
      </c>
      <c r="F78" s="2"/>
    </row>
    <row r="79" spans="1:6" x14ac:dyDescent="0.3">
      <c r="A79" s="2" t="s">
        <v>3844</v>
      </c>
      <c r="B79" s="2">
        <v>1.3360000000000001</v>
      </c>
      <c r="C79" s="2">
        <v>1E-3</v>
      </c>
      <c r="D79" s="2" t="s">
        <v>3845</v>
      </c>
      <c r="E79" s="2" t="s">
        <v>3846</v>
      </c>
      <c r="F79" s="2"/>
    </row>
    <row r="80" spans="1:6" x14ac:dyDescent="0.3">
      <c r="A80" s="2" t="s">
        <v>3847</v>
      </c>
      <c r="B80" s="2">
        <v>1.407</v>
      </c>
      <c r="C80" s="2">
        <v>0</v>
      </c>
      <c r="D80" s="2" t="s">
        <v>3848</v>
      </c>
      <c r="E80" s="2" t="s">
        <v>133</v>
      </c>
      <c r="F80" s="2"/>
    </row>
    <row r="81" spans="1:6" x14ac:dyDescent="0.3">
      <c r="A81" s="2" t="s">
        <v>3849</v>
      </c>
      <c r="B81" s="2">
        <v>1.05</v>
      </c>
      <c r="C81" s="2">
        <v>0</v>
      </c>
      <c r="D81" s="2" t="s">
        <v>3850</v>
      </c>
      <c r="E81" s="2" t="s">
        <v>2409</v>
      </c>
      <c r="F81" s="2"/>
    </row>
    <row r="82" spans="1:6" x14ac:dyDescent="0.3">
      <c r="A82" s="2" t="s">
        <v>3851</v>
      </c>
      <c r="B82" s="2">
        <v>1.048</v>
      </c>
      <c r="C82" s="2">
        <v>0</v>
      </c>
      <c r="D82" s="2" t="s">
        <v>3852</v>
      </c>
      <c r="E82" s="2" t="s">
        <v>3853</v>
      </c>
      <c r="F82" s="2" t="s">
        <v>3854</v>
      </c>
    </row>
    <row r="83" spans="1:6" x14ac:dyDescent="0.3">
      <c r="A83" s="2" t="s">
        <v>3855</v>
      </c>
      <c r="B83" s="2">
        <v>1.343</v>
      </c>
      <c r="C83" s="2">
        <v>0</v>
      </c>
      <c r="D83" s="2" t="s">
        <v>3856</v>
      </c>
      <c r="E83" s="2" t="s">
        <v>3857</v>
      </c>
      <c r="F83" s="2" t="s">
        <v>3858</v>
      </c>
    </row>
    <row r="84" spans="1:6" x14ac:dyDescent="0.3">
      <c r="A84" s="2" t="s">
        <v>3859</v>
      </c>
      <c r="B84" s="2">
        <v>1.714</v>
      </c>
      <c r="C84" s="2">
        <v>0</v>
      </c>
      <c r="D84" s="2" t="s">
        <v>63</v>
      </c>
      <c r="E84" s="2"/>
      <c r="F84" s="2"/>
    </row>
    <row r="85" spans="1:6" x14ac:dyDescent="0.3">
      <c r="A85" s="2" t="s">
        <v>3860</v>
      </c>
      <c r="B85" s="2">
        <v>2.2029999999999998</v>
      </c>
      <c r="C85" s="2">
        <v>0</v>
      </c>
      <c r="D85" s="2" t="s">
        <v>1594</v>
      </c>
      <c r="E85" s="2" t="s">
        <v>1595</v>
      </c>
      <c r="F85" s="2" t="s">
        <v>127</v>
      </c>
    </row>
    <row r="86" spans="1:6" x14ac:dyDescent="0.3">
      <c r="A86" s="2" t="s">
        <v>3861</v>
      </c>
      <c r="B86" s="2">
        <v>1.0269999999999999</v>
      </c>
      <c r="C86" s="2">
        <v>4.0000000000000001E-3</v>
      </c>
      <c r="D86" s="2" t="s">
        <v>3862</v>
      </c>
      <c r="E86" s="2" t="s">
        <v>3863</v>
      </c>
      <c r="F86" s="2" t="s">
        <v>3864</v>
      </c>
    </row>
    <row r="87" spans="1:6" x14ac:dyDescent="0.3">
      <c r="A87" s="2" t="s">
        <v>3865</v>
      </c>
      <c r="B87" s="2">
        <v>1.0329999999999999</v>
      </c>
      <c r="C87" s="2">
        <v>0</v>
      </c>
      <c r="D87" s="2" t="s">
        <v>3684</v>
      </c>
      <c r="E87" s="2" t="s">
        <v>3685</v>
      </c>
      <c r="F87" s="2" t="s">
        <v>3686</v>
      </c>
    </row>
    <row r="88" spans="1:6" x14ac:dyDescent="0.3">
      <c r="A88" s="2" t="s">
        <v>3866</v>
      </c>
      <c r="B88" s="2">
        <v>2.6930000000000001</v>
      </c>
      <c r="C88" s="2">
        <v>0</v>
      </c>
      <c r="D88" s="2" t="s">
        <v>3867</v>
      </c>
      <c r="E88" s="2" t="s">
        <v>3868</v>
      </c>
      <c r="F88" s="2" t="s">
        <v>3869</v>
      </c>
    </row>
    <row r="89" spans="1:6" x14ac:dyDescent="0.3">
      <c r="A89" s="2" t="s">
        <v>3870</v>
      </c>
      <c r="B89" s="2">
        <v>1.2270000000000001</v>
      </c>
      <c r="C89" s="2">
        <v>1E-3</v>
      </c>
      <c r="D89" s="2" t="s">
        <v>3871</v>
      </c>
      <c r="E89" s="2" t="s">
        <v>3497</v>
      </c>
      <c r="F89" s="2"/>
    </row>
    <row r="90" spans="1:6" x14ac:dyDescent="0.3">
      <c r="A90" s="2" t="s">
        <v>3872</v>
      </c>
      <c r="B90" s="2">
        <v>1.5609999999999999</v>
      </c>
      <c r="C90" s="2">
        <v>0</v>
      </c>
      <c r="D90" s="2" t="s">
        <v>3873</v>
      </c>
      <c r="E90" s="2" t="s">
        <v>387</v>
      </c>
      <c r="F90" s="2"/>
    </row>
    <row r="91" spans="1:6" x14ac:dyDescent="0.3">
      <c r="A91" s="2" t="s">
        <v>3874</v>
      </c>
      <c r="B91" s="2">
        <v>1.3979999999999999</v>
      </c>
      <c r="C91" s="2">
        <v>7.0000000000000001E-3</v>
      </c>
      <c r="D91" s="2" t="s">
        <v>601</v>
      </c>
      <c r="E91" s="2" t="s">
        <v>602</v>
      </c>
      <c r="F91" s="2" t="s">
        <v>603</v>
      </c>
    </row>
    <row r="92" spans="1:6" x14ac:dyDescent="0.3">
      <c r="A92" s="2" t="s">
        <v>3875</v>
      </c>
      <c r="B92" s="2">
        <v>1.2949999999999999</v>
      </c>
      <c r="C92" s="2">
        <v>0</v>
      </c>
      <c r="D92" s="2" t="s">
        <v>601</v>
      </c>
      <c r="E92" s="2" t="s">
        <v>602</v>
      </c>
      <c r="F92" s="2" t="s">
        <v>603</v>
      </c>
    </row>
    <row r="93" spans="1:6" x14ac:dyDescent="0.3">
      <c r="A93" s="2" t="s">
        <v>3876</v>
      </c>
      <c r="B93" s="2">
        <v>1.0660000000000001</v>
      </c>
      <c r="C93" s="2">
        <v>0</v>
      </c>
      <c r="D93" s="2" t="s">
        <v>3877</v>
      </c>
      <c r="E93" s="2" t="s">
        <v>3878</v>
      </c>
      <c r="F93" s="2" t="s">
        <v>3879</v>
      </c>
    </row>
    <row r="94" spans="1:6" x14ac:dyDescent="0.3">
      <c r="A94" s="2" t="s">
        <v>3880</v>
      </c>
      <c r="B94" s="2">
        <v>1.0449999999999999</v>
      </c>
      <c r="C94" s="2">
        <v>0</v>
      </c>
      <c r="D94" s="2" t="s">
        <v>310</v>
      </c>
      <c r="E94" s="2" t="s">
        <v>311</v>
      </c>
      <c r="F94" s="2"/>
    </row>
    <row r="95" spans="1:6" x14ac:dyDescent="0.3">
      <c r="A95" s="2" t="s">
        <v>3881</v>
      </c>
      <c r="B95" s="2">
        <v>2.4790000000000001</v>
      </c>
      <c r="C95" s="2">
        <v>0</v>
      </c>
      <c r="D95" s="2" t="s">
        <v>3882</v>
      </c>
      <c r="E95" s="2" t="s">
        <v>2382</v>
      </c>
      <c r="F95" s="2"/>
    </row>
    <row r="96" spans="1:6" x14ac:dyDescent="0.3">
      <c r="A96" s="2" t="s">
        <v>3883</v>
      </c>
      <c r="B96" s="2">
        <v>1.4710000000000001</v>
      </c>
      <c r="C96" s="2">
        <v>0</v>
      </c>
      <c r="D96" s="2" t="s">
        <v>3884</v>
      </c>
      <c r="E96" s="2" t="s">
        <v>3885</v>
      </c>
      <c r="F96" s="2" t="s">
        <v>3886</v>
      </c>
    </row>
    <row r="97" spans="1:6" x14ac:dyDescent="0.3">
      <c r="A97" s="2" t="s">
        <v>3887</v>
      </c>
      <c r="B97" s="2">
        <v>1.022</v>
      </c>
      <c r="C97" s="2">
        <v>0.01</v>
      </c>
      <c r="D97" s="2" t="s">
        <v>3888</v>
      </c>
      <c r="E97" s="2" t="s">
        <v>3889</v>
      </c>
      <c r="F97" s="2" t="s">
        <v>3890</v>
      </c>
    </row>
    <row r="98" spans="1:6" x14ac:dyDescent="0.3">
      <c r="A98" s="2" t="s">
        <v>3891</v>
      </c>
      <c r="B98" s="2">
        <v>1.3540000000000001</v>
      </c>
      <c r="C98" s="2">
        <v>0</v>
      </c>
      <c r="D98" s="2" t="s">
        <v>3892</v>
      </c>
      <c r="E98" s="2" t="s">
        <v>3893</v>
      </c>
      <c r="F98" s="2" t="s">
        <v>3894</v>
      </c>
    </row>
    <row r="99" spans="1:6" x14ac:dyDescent="0.3">
      <c r="A99" s="2" t="s">
        <v>3895</v>
      </c>
      <c r="B99" s="2">
        <v>1.752</v>
      </c>
      <c r="C99" s="2">
        <v>0</v>
      </c>
      <c r="D99" s="2" t="s">
        <v>3892</v>
      </c>
      <c r="E99" s="2" t="s">
        <v>3893</v>
      </c>
      <c r="F99" s="2" t="s">
        <v>3894</v>
      </c>
    </row>
    <row r="100" spans="1:6" x14ac:dyDescent="0.3">
      <c r="A100" s="2" t="s">
        <v>3896</v>
      </c>
      <c r="B100" s="2">
        <v>1.77</v>
      </c>
      <c r="C100" s="2">
        <v>0</v>
      </c>
      <c r="D100" s="2" t="s">
        <v>3897</v>
      </c>
      <c r="E100" s="2" t="s">
        <v>3898</v>
      </c>
      <c r="F100" s="2" t="s">
        <v>3899</v>
      </c>
    </row>
    <row r="101" spans="1:6" x14ac:dyDescent="0.3">
      <c r="A101" s="2" t="s">
        <v>3900</v>
      </c>
      <c r="B101" s="2">
        <v>4.6189999999999998</v>
      </c>
      <c r="C101" s="2">
        <v>0</v>
      </c>
      <c r="D101" s="2" t="s">
        <v>3901</v>
      </c>
      <c r="E101" s="2" t="s">
        <v>3902</v>
      </c>
      <c r="F101" s="2" t="s">
        <v>3903</v>
      </c>
    </row>
    <row r="102" spans="1:6" x14ac:dyDescent="0.3">
      <c r="A102" s="2" t="s">
        <v>3904</v>
      </c>
      <c r="B102" s="2">
        <v>1.0780000000000001</v>
      </c>
      <c r="C102" s="2">
        <v>0</v>
      </c>
      <c r="D102" s="2" t="s">
        <v>3905</v>
      </c>
      <c r="E102" s="2" t="s">
        <v>3906</v>
      </c>
      <c r="F102" s="2" t="s">
        <v>3907</v>
      </c>
    </row>
    <row r="103" spans="1:6" x14ac:dyDescent="0.3">
      <c r="A103" s="2" t="s">
        <v>3908</v>
      </c>
      <c r="B103" s="2">
        <v>3.2469999999999999</v>
      </c>
      <c r="C103" s="2">
        <v>0</v>
      </c>
      <c r="D103" s="2" t="s">
        <v>3909</v>
      </c>
      <c r="E103" s="2" t="s">
        <v>3910</v>
      </c>
      <c r="F103" s="2" t="s">
        <v>3911</v>
      </c>
    </row>
    <row r="104" spans="1:6" x14ac:dyDescent="0.3">
      <c r="A104" s="2" t="s">
        <v>3912</v>
      </c>
      <c r="B104" s="2">
        <v>1.266</v>
      </c>
      <c r="C104" s="2">
        <v>0</v>
      </c>
      <c r="D104" s="2" t="s">
        <v>63</v>
      </c>
      <c r="E104" s="2"/>
      <c r="F104" s="2"/>
    </row>
    <row r="105" spans="1:6" x14ac:dyDescent="0.3">
      <c r="A105" s="2" t="s">
        <v>3913</v>
      </c>
      <c r="B105" s="2">
        <v>1.056</v>
      </c>
      <c r="C105" s="2">
        <v>0</v>
      </c>
      <c r="D105" s="2" t="s">
        <v>3914</v>
      </c>
      <c r="E105" s="2" t="s">
        <v>3915</v>
      </c>
      <c r="F105" s="2" t="s">
        <v>3916</v>
      </c>
    </row>
    <row r="106" spans="1:6" x14ac:dyDescent="0.3">
      <c r="A106" s="2" t="s">
        <v>3917</v>
      </c>
      <c r="B106" s="2">
        <v>1.6759999999999999</v>
      </c>
      <c r="C106" s="2">
        <v>0</v>
      </c>
      <c r="D106" s="2" t="s">
        <v>3918</v>
      </c>
      <c r="E106" s="2" t="s">
        <v>70</v>
      </c>
      <c r="F106" s="2"/>
    </row>
    <row r="107" spans="1:6" x14ac:dyDescent="0.3">
      <c r="A107" s="2" t="s">
        <v>3919</v>
      </c>
      <c r="B107" s="2">
        <v>1.4279999999999999</v>
      </c>
      <c r="C107" s="2">
        <v>0</v>
      </c>
      <c r="D107" s="2" t="s">
        <v>3920</v>
      </c>
      <c r="E107" s="2" t="s">
        <v>1955</v>
      </c>
      <c r="F107" s="2"/>
    </row>
    <row r="108" spans="1:6" x14ac:dyDescent="0.3">
      <c r="A108" s="2" t="s">
        <v>3921</v>
      </c>
      <c r="B108" s="2">
        <v>1.0409999999999999</v>
      </c>
      <c r="C108" s="2">
        <v>0</v>
      </c>
      <c r="D108" s="2" t="s">
        <v>3922</v>
      </c>
      <c r="E108" s="2" t="s">
        <v>3923</v>
      </c>
      <c r="F108" s="2" t="s">
        <v>3924</v>
      </c>
    </row>
    <row r="109" spans="1:6" x14ac:dyDescent="0.3">
      <c r="A109" s="2" t="s">
        <v>3925</v>
      </c>
      <c r="B109" s="2">
        <v>1.5509999999999999</v>
      </c>
      <c r="C109" s="2">
        <v>0</v>
      </c>
      <c r="D109" s="2" t="s">
        <v>3926</v>
      </c>
      <c r="E109" s="2" t="s">
        <v>374</v>
      </c>
      <c r="F109" s="2"/>
    </row>
    <row r="110" spans="1:6" x14ac:dyDescent="0.3">
      <c r="A110" s="2" t="s">
        <v>3927</v>
      </c>
      <c r="B110" s="2">
        <v>1.2549999999999999</v>
      </c>
      <c r="C110" s="2">
        <v>2E-3</v>
      </c>
      <c r="D110" s="2" t="s">
        <v>3928</v>
      </c>
      <c r="E110" s="2" t="s">
        <v>3929</v>
      </c>
      <c r="F110" s="2" t="s">
        <v>269</v>
      </c>
    </row>
    <row r="111" spans="1:6" x14ac:dyDescent="0.3">
      <c r="A111" s="2" t="s">
        <v>3930</v>
      </c>
      <c r="B111" s="2">
        <v>2.1259999999999999</v>
      </c>
      <c r="C111" s="2">
        <v>3.0000000000000001E-3</v>
      </c>
      <c r="D111" s="2" t="s">
        <v>3931</v>
      </c>
      <c r="E111" s="2" t="s">
        <v>269</v>
      </c>
      <c r="F111" s="2"/>
    </row>
    <row r="112" spans="1:6" x14ac:dyDescent="0.3">
      <c r="A112" s="2" t="s">
        <v>3932</v>
      </c>
      <c r="B112" s="2">
        <v>2.3050000000000002</v>
      </c>
      <c r="C112" s="2">
        <v>0</v>
      </c>
      <c r="D112" s="2" t="s">
        <v>3933</v>
      </c>
      <c r="E112" s="2" t="s">
        <v>269</v>
      </c>
      <c r="F112" s="2"/>
    </row>
    <row r="113" spans="1:6" x14ac:dyDescent="0.3">
      <c r="A113" s="2" t="s">
        <v>3934</v>
      </c>
      <c r="B113" s="2">
        <v>2.9590000000000001</v>
      </c>
      <c r="C113" s="2">
        <v>1E-3</v>
      </c>
      <c r="D113" s="2" t="s">
        <v>3935</v>
      </c>
      <c r="E113" s="2" t="s">
        <v>3936</v>
      </c>
      <c r="F113" s="2"/>
    </row>
    <row r="114" spans="1:6" x14ac:dyDescent="0.3">
      <c r="A114" s="2" t="s">
        <v>3937</v>
      </c>
      <c r="B114" s="2">
        <v>1.075</v>
      </c>
      <c r="C114" s="2">
        <v>0</v>
      </c>
      <c r="D114" s="2" t="s">
        <v>3938</v>
      </c>
      <c r="E114" s="2" t="s">
        <v>3939</v>
      </c>
      <c r="F114" s="2" t="s">
        <v>3940</v>
      </c>
    </row>
    <row r="115" spans="1:6" x14ac:dyDescent="0.3">
      <c r="A115" s="2" t="s">
        <v>3941</v>
      </c>
      <c r="B115" s="2">
        <v>1.0840000000000001</v>
      </c>
      <c r="C115" s="2">
        <v>0</v>
      </c>
      <c r="D115" s="2" t="s">
        <v>3935</v>
      </c>
      <c r="E115" s="2" t="s">
        <v>3936</v>
      </c>
      <c r="F115" s="2"/>
    </row>
    <row r="116" spans="1:6" x14ac:dyDescent="0.3">
      <c r="A116" s="2" t="s">
        <v>3942</v>
      </c>
      <c r="B116" s="2">
        <v>1.3919999999999999</v>
      </c>
      <c r="C116" s="2">
        <v>0</v>
      </c>
      <c r="D116" s="2" t="s">
        <v>63</v>
      </c>
      <c r="E116" s="2"/>
      <c r="F116" s="2"/>
    </row>
    <row r="117" spans="1:6" x14ac:dyDescent="0.3">
      <c r="A117" s="2" t="s">
        <v>3943</v>
      </c>
      <c r="B117" s="2">
        <v>1.532</v>
      </c>
      <c r="C117" s="2">
        <v>0</v>
      </c>
      <c r="D117" s="2" t="s">
        <v>310</v>
      </c>
      <c r="E117" s="2" t="s">
        <v>311</v>
      </c>
      <c r="F117" s="2"/>
    </row>
    <row r="118" spans="1:6" x14ac:dyDescent="0.3">
      <c r="A118" s="2" t="s">
        <v>3944</v>
      </c>
      <c r="B118" s="2">
        <v>1.5509999999999999</v>
      </c>
      <c r="C118" s="2">
        <v>0</v>
      </c>
      <c r="D118" s="2" t="s">
        <v>310</v>
      </c>
      <c r="E118" s="2" t="s">
        <v>311</v>
      </c>
      <c r="F118" s="2"/>
    </row>
    <row r="119" spans="1:6" x14ac:dyDescent="0.3">
      <c r="A119" s="2" t="s">
        <v>3945</v>
      </c>
      <c r="B119" s="2">
        <v>1.589</v>
      </c>
      <c r="C119" s="2">
        <v>2.9000000000000001E-2</v>
      </c>
      <c r="D119" s="2" t="s">
        <v>3946</v>
      </c>
      <c r="E119" s="2" t="s">
        <v>3947</v>
      </c>
      <c r="F119" s="2" t="s">
        <v>3948</v>
      </c>
    </row>
    <row r="120" spans="1:6" x14ac:dyDescent="0.3">
      <c r="A120" s="2" t="s">
        <v>3949</v>
      </c>
      <c r="B120" s="2">
        <v>1.0840000000000001</v>
      </c>
      <c r="C120" s="2">
        <v>0</v>
      </c>
      <c r="D120" s="2" t="s">
        <v>3950</v>
      </c>
      <c r="E120" s="2" t="s">
        <v>283</v>
      </c>
      <c r="F120" s="2"/>
    </row>
    <row r="121" spans="1:6" x14ac:dyDescent="0.3">
      <c r="A121" s="2" t="s">
        <v>3951</v>
      </c>
      <c r="B121" s="2">
        <v>2.222</v>
      </c>
      <c r="C121" s="2">
        <v>0</v>
      </c>
      <c r="D121" s="2" t="s">
        <v>63</v>
      </c>
      <c r="E121" s="2"/>
      <c r="F121" s="2"/>
    </row>
    <row r="122" spans="1:6" x14ac:dyDescent="0.3">
      <c r="A122" s="2" t="s">
        <v>3952</v>
      </c>
      <c r="B122" s="2">
        <v>1.667</v>
      </c>
      <c r="C122" s="2">
        <v>0</v>
      </c>
      <c r="D122" s="2" t="s">
        <v>3953</v>
      </c>
      <c r="E122" s="2" t="s">
        <v>70</v>
      </c>
      <c r="F122" s="2"/>
    </row>
    <row r="123" spans="1:6" x14ac:dyDescent="0.3">
      <c r="A123" s="2" t="s">
        <v>3954</v>
      </c>
      <c r="B123" s="2">
        <v>1.1890000000000001</v>
      </c>
      <c r="C123" s="2">
        <v>1.2999999999999999E-2</v>
      </c>
      <c r="D123" s="2" t="s">
        <v>3955</v>
      </c>
      <c r="E123" s="2" t="s">
        <v>941</v>
      </c>
      <c r="F123" s="2"/>
    </row>
    <row r="124" spans="1:6" x14ac:dyDescent="0.3">
      <c r="A124" s="2" t="s">
        <v>3956</v>
      </c>
      <c r="B124" s="2">
        <v>1.335</v>
      </c>
      <c r="C124" s="2">
        <v>0</v>
      </c>
      <c r="D124" s="2" t="s">
        <v>1763</v>
      </c>
      <c r="E124" s="2" t="s">
        <v>1764</v>
      </c>
      <c r="F124" s="2" t="s">
        <v>1765</v>
      </c>
    </row>
    <row r="125" spans="1:6" x14ac:dyDescent="0.3">
      <c r="A125" s="2" t="s">
        <v>3957</v>
      </c>
      <c r="B125" s="2">
        <v>2.302</v>
      </c>
      <c r="C125" s="2">
        <v>0</v>
      </c>
      <c r="D125" s="2" t="s">
        <v>3958</v>
      </c>
      <c r="E125" s="2" t="s">
        <v>3959</v>
      </c>
      <c r="F125" s="2" t="s">
        <v>3960</v>
      </c>
    </row>
    <row r="126" spans="1:6" x14ac:dyDescent="0.3">
      <c r="A126" s="2" t="s">
        <v>3961</v>
      </c>
      <c r="B126" s="2">
        <v>2.004</v>
      </c>
      <c r="C126" s="2">
        <v>1E-3</v>
      </c>
      <c r="D126" s="2" t="s">
        <v>3962</v>
      </c>
      <c r="E126" s="2" t="s">
        <v>3963</v>
      </c>
      <c r="F126" s="2" t="s">
        <v>3964</v>
      </c>
    </row>
    <row r="127" spans="1:6" x14ac:dyDescent="0.3">
      <c r="A127" s="2" t="s">
        <v>3965</v>
      </c>
      <c r="B127" s="2">
        <v>1.821</v>
      </c>
      <c r="C127" s="2">
        <v>1E-3</v>
      </c>
      <c r="D127" s="2" t="s">
        <v>3966</v>
      </c>
      <c r="E127" s="2" t="s">
        <v>3967</v>
      </c>
      <c r="F127" s="2" t="s">
        <v>3968</v>
      </c>
    </row>
    <row r="128" spans="1:6" x14ac:dyDescent="0.3">
      <c r="A128" s="2" t="s">
        <v>3969</v>
      </c>
      <c r="B128" s="2">
        <v>1.242</v>
      </c>
      <c r="C128" s="2">
        <v>1E-3</v>
      </c>
      <c r="D128" s="2" t="s">
        <v>2255</v>
      </c>
      <c r="E128" s="2" t="s">
        <v>2256</v>
      </c>
      <c r="F128" s="2" t="s">
        <v>2257</v>
      </c>
    </row>
    <row r="129" spans="1:6" x14ac:dyDescent="0.3">
      <c r="A129" s="2" t="s">
        <v>3970</v>
      </c>
      <c r="B129" s="2">
        <v>1.042</v>
      </c>
      <c r="C129" s="2">
        <v>0</v>
      </c>
      <c r="D129" s="2" t="s">
        <v>3971</v>
      </c>
      <c r="E129" s="2" t="s">
        <v>3972</v>
      </c>
      <c r="F129" s="2" t="s">
        <v>3973</v>
      </c>
    </row>
    <row r="130" spans="1:6" x14ac:dyDescent="0.3">
      <c r="A130" s="2" t="s">
        <v>3974</v>
      </c>
      <c r="B130" s="2">
        <v>1.321</v>
      </c>
      <c r="C130" s="2">
        <v>0</v>
      </c>
      <c r="D130" s="2" t="s">
        <v>3975</v>
      </c>
      <c r="E130" s="2" t="s">
        <v>3976</v>
      </c>
      <c r="F130" s="2" t="s">
        <v>3977</v>
      </c>
    </row>
    <row r="131" spans="1:6" x14ac:dyDescent="0.3">
      <c r="A131" s="2" t="s">
        <v>3978</v>
      </c>
      <c r="B131" s="2">
        <v>1.335</v>
      </c>
      <c r="C131" s="2">
        <v>0</v>
      </c>
      <c r="D131" s="2" t="s">
        <v>3979</v>
      </c>
      <c r="E131" s="2" t="s">
        <v>1220</v>
      </c>
      <c r="F131" s="2"/>
    </row>
    <row r="132" spans="1:6" x14ac:dyDescent="0.3">
      <c r="A132" s="2" t="s">
        <v>3980</v>
      </c>
      <c r="B132" s="2">
        <v>2.4220000000000002</v>
      </c>
      <c r="C132" s="2">
        <v>3.0000000000000001E-3</v>
      </c>
      <c r="D132" s="2" t="s">
        <v>3981</v>
      </c>
      <c r="E132" s="2" t="s">
        <v>3982</v>
      </c>
      <c r="F132" s="2" t="s">
        <v>2563</v>
      </c>
    </row>
    <row r="133" spans="1:6" x14ac:dyDescent="0.3">
      <c r="A133" s="2" t="s">
        <v>3983</v>
      </c>
      <c r="B133" s="2">
        <v>5.3360000000000003</v>
      </c>
      <c r="C133" s="2">
        <v>0</v>
      </c>
      <c r="D133" s="2" t="s">
        <v>3981</v>
      </c>
      <c r="E133" s="2" t="s">
        <v>3982</v>
      </c>
      <c r="F133" s="2" t="s">
        <v>2563</v>
      </c>
    </row>
    <row r="134" spans="1:6" x14ac:dyDescent="0.3">
      <c r="A134" s="2" t="s">
        <v>3984</v>
      </c>
      <c r="B134" s="2">
        <v>2.8839999999999999</v>
      </c>
      <c r="C134" s="2">
        <v>0</v>
      </c>
      <c r="D134" s="2" t="s">
        <v>3981</v>
      </c>
      <c r="E134" s="2" t="s">
        <v>3982</v>
      </c>
      <c r="F134" s="2" t="s">
        <v>2563</v>
      </c>
    </row>
    <row r="135" spans="1:6" x14ac:dyDescent="0.3">
      <c r="A135" s="2" t="s">
        <v>3985</v>
      </c>
      <c r="B135" s="2">
        <v>1.7709999999999999</v>
      </c>
      <c r="C135" s="2">
        <v>0</v>
      </c>
      <c r="D135" s="2" t="s">
        <v>3986</v>
      </c>
      <c r="E135" s="2" t="s">
        <v>3987</v>
      </c>
      <c r="F135" s="2" t="s">
        <v>3988</v>
      </c>
    </row>
    <row r="136" spans="1:6" x14ac:dyDescent="0.3">
      <c r="A136" s="2" t="s">
        <v>3989</v>
      </c>
      <c r="B136" s="2">
        <v>3.948</v>
      </c>
      <c r="C136" s="2">
        <v>0</v>
      </c>
      <c r="D136" s="2" t="s">
        <v>3990</v>
      </c>
      <c r="E136" s="2" t="s">
        <v>130</v>
      </c>
      <c r="F136" s="2" t="s">
        <v>127</v>
      </c>
    </row>
    <row r="137" spans="1:6" x14ac:dyDescent="0.3">
      <c r="A137" s="2" t="s">
        <v>3991</v>
      </c>
      <c r="B137" s="2">
        <v>1.7190000000000001</v>
      </c>
      <c r="C137" s="2">
        <v>0</v>
      </c>
      <c r="D137" s="2" t="s">
        <v>3992</v>
      </c>
      <c r="E137" s="2" t="s">
        <v>3993</v>
      </c>
      <c r="F137" s="2" t="s">
        <v>127</v>
      </c>
    </row>
    <row r="138" spans="1:6" x14ac:dyDescent="0.3">
      <c r="A138" s="2" t="s">
        <v>3994</v>
      </c>
      <c r="B138" s="2">
        <v>1.014</v>
      </c>
      <c r="C138" s="2">
        <v>4.0000000000000001E-3</v>
      </c>
      <c r="D138" s="2" t="s">
        <v>3995</v>
      </c>
      <c r="E138" s="2" t="s">
        <v>3996</v>
      </c>
      <c r="F138" s="2" t="s">
        <v>3997</v>
      </c>
    </row>
    <row r="139" spans="1:6" x14ac:dyDescent="0.3">
      <c r="A139" s="2" t="s">
        <v>3998</v>
      </c>
      <c r="B139" s="2">
        <v>1.224</v>
      </c>
      <c r="C139" s="2">
        <v>0</v>
      </c>
      <c r="D139" s="2" t="s">
        <v>3999</v>
      </c>
      <c r="E139" s="2" t="s">
        <v>4000</v>
      </c>
      <c r="F139" s="2" t="s">
        <v>1220</v>
      </c>
    </row>
    <row r="140" spans="1:6" x14ac:dyDescent="0.3">
      <c r="A140" s="2" t="s">
        <v>4001</v>
      </c>
      <c r="B140" s="2">
        <v>1.38</v>
      </c>
      <c r="C140" s="2">
        <v>0</v>
      </c>
      <c r="D140" s="2" t="s">
        <v>63</v>
      </c>
      <c r="E140" s="2"/>
      <c r="F140" s="2"/>
    </row>
    <row r="141" spans="1:6" x14ac:dyDescent="0.3">
      <c r="A141" s="2" t="s">
        <v>4002</v>
      </c>
      <c r="B141" s="2">
        <v>1.3220000000000001</v>
      </c>
      <c r="C141" s="2">
        <v>0</v>
      </c>
      <c r="D141" s="2" t="s">
        <v>4003</v>
      </c>
      <c r="E141" s="2" t="s">
        <v>4004</v>
      </c>
      <c r="F141" s="2" t="s">
        <v>4005</v>
      </c>
    </row>
    <row r="142" spans="1:6" x14ac:dyDescent="0.3">
      <c r="A142" s="2" t="s">
        <v>4006</v>
      </c>
      <c r="B142" s="2">
        <v>2.9129999999999998</v>
      </c>
      <c r="C142" s="2">
        <v>0</v>
      </c>
      <c r="D142" s="2" t="s">
        <v>4007</v>
      </c>
      <c r="E142" s="2" t="s">
        <v>4008</v>
      </c>
      <c r="F142" s="2" t="s">
        <v>4009</v>
      </c>
    </row>
    <row r="143" spans="1:6" x14ac:dyDescent="0.3">
      <c r="A143" s="2" t="s">
        <v>4010</v>
      </c>
      <c r="B143" s="2">
        <v>1.095</v>
      </c>
      <c r="C143" s="2">
        <v>0</v>
      </c>
      <c r="D143" s="2" t="s">
        <v>4011</v>
      </c>
      <c r="E143" s="2" t="s">
        <v>4012</v>
      </c>
      <c r="F143" s="2" t="s">
        <v>4013</v>
      </c>
    </row>
    <row r="144" spans="1:6" x14ac:dyDescent="0.3">
      <c r="A144" s="2" t="s">
        <v>4014</v>
      </c>
      <c r="B144" s="2">
        <v>1.361</v>
      </c>
      <c r="C144" s="2">
        <v>1E-3</v>
      </c>
      <c r="D144" s="2" t="s">
        <v>3704</v>
      </c>
      <c r="E144" s="2" t="s">
        <v>3705</v>
      </c>
      <c r="F144" s="2" t="s">
        <v>3706</v>
      </c>
    </row>
    <row r="145" spans="1:6" x14ac:dyDescent="0.3">
      <c r="A145" s="2" t="s">
        <v>4015</v>
      </c>
      <c r="B145" s="2">
        <v>1.569</v>
      </c>
      <c r="C145" s="2">
        <v>0</v>
      </c>
      <c r="D145" s="2" t="s">
        <v>4016</v>
      </c>
      <c r="E145" s="2" t="s">
        <v>4017</v>
      </c>
      <c r="F145" s="2"/>
    </row>
    <row r="146" spans="1:6" x14ac:dyDescent="0.3">
      <c r="A146" s="2" t="s">
        <v>4018</v>
      </c>
      <c r="B146" s="2">
        <v>3.335</v>
      </c>
      <c r="C146" s="2">
        <v>0</v>
      </c>
      <c r="D146" s="2" t="s">
        <v>4019</v>
      </c>
      <c r="E146" s="2" t="s">
        <v>4020</v>
      </c>
      <c r="F146" s="2"/>
    </row>
    <row r="147" spans="1:6" x14ac:dyDescent="0.3">
      <c r="A147" s="2" t="s">
        <v>4021</v>
      </c>
      <c r="B147" s="2">
        <v>3.9329999999999998</v>
      </c>
      <c r="C147" s="2">
        <v>0</v>
      </c>
      <c r="D147" s="2" t="s">
        <v>4022</v>
      </c>
      <c r="E147" s="2" t="s">
        <v>4023</v>
      </c>
      <c r="F147" s="2" t="s">
        <v>4024</v>
      </c>
    </row>
    <row r="148" spans="1:6" x14ac:dyDescent="0.3">
      <c r="A148" s="2" t="s">
        <v>4025</v>
      </c>
      <c r="B148" s="2">
        <v>1.163</v>
      </c>
      <c r="C148" s="2">
        <v>3.0000000000000001E-3</v>
      </c>
      <c r="D148" s="2" t="s">
        <v>63</v>
      </c>
      <c r="E148" s="2"/>
      <c r="F148" s="2"/>
    </row>
    <row r="149" spans="1:6" x14ac:dyDescent="0.3">
      <c r="A149" s="2" t="s">
        <v>4026</v>
      </c>
      <c r="B149" s="2">
        <v>2.3580000000000001</v>
      </c>
      <c r="C149" s="2">
        <v>0</v>
      </c>
      <c r="D149" s="2" t="s">
        <v>63</v>
      </c>
      <c r="E149" s="2"/>
      <c r="F149" s="2"/>
    </row>
    <row r="150" spans="1:6" x14ac:dyDescent="0.3">
      <c r="A150" s="2" t="s">
        <v>4027</v>
      </c>
      <c r="B150" s="2">
        <v>1.141</v>
      </c>
      <c r="C150" s="2">
        <v>0</v>
      </c>
      <c r="D150" s="2" t="s">
        <v>4028</v>
      </c>
      <c r="E150" s="2" t="s">
        <v>4029</v>
      </c>
      <c r="F150" s="2"/>
    </row>
    <row r="151" spans="1:6" x14ac:dyDescent="0.3">
      <c r="A151" s="2" t="s">
        <v>4030</v>
      </c>
      <c r="B151" s="2">
        <v>1.1399999999999999</v>
      </c>
      <c r="C151" s="2">
        <v>0</v>
      </c>
      <c r="D151" s="2" t="s">
        <v>63</v>
      </c>
      <c r="E151" s="2"/>
      <c r="F151" s="2"/>
    </row>
    <row r="152" spans="1:6" x14ac:dyDescent="0.3">
      <c r="A152" s="2" t="s">
        <v>4031</v>
      </c>
      <c r="B152" s="2">
        <v>1.367</v>
      </c>
      <c r="C152" s="2">
        <v>5.0000000000000001E-3</v>
      </c>
      <c r="D152" s="2" t="s">
        <v>3926</v>
      </c>
      <c r="E152" s="2" t="s">
        <v>374</v>
      </c>
      <c r="F152" s="2"/>
    </row>
    <row r="153" spans="1:6" x14ac:dyDescent="0.3">
      <c r="A153" s="2" t="s">
        <v>4032</v>
      </c>
      <c r="B153" s="2">
        <v>2.0219999999999998</v>
      </c>
      <c r="C153" s="2">
        <v>0</v>
      </c>
      <c r="D153" s="2" t="s">
        <v>3772</v>
      </c>
      <c r="E153" s="2" t="s">
        <v>3773</v>
      </c>
      <c r="F153" s="2" t="s">
        <v>3774</v>
      </c>
    </row>
    <row r="154" spans="1:6" x14ac:dyDescent="0.3">
      <c r="A154" s="2" t="s">
        <v>4033</v>
      </c>
      <c r="B154" s="2">
        <v>1.466</v>
      </c>
      <c r="C154" s="2">
        <v>0</v>
      </c>
      <c r="D154" s="2" t="s">
        <v>4034</v>
      </c>
      <c r="E154" s="2" t="s">
        <v>2382</v>
      </c>
      <c r="F154" s="2"/>
    </row>
    <row r="155" spans="1:6" x14ac:dyDescent="0.3">
      <c r="A155" s="2" t="s">
        <v>4035</v>
      </c>
      <c r="B155" s="2">
        <v>2.5619999999999998</v>
      </c>
      <c r="C155" s="2">
        <v>0</v>
      </c>
      <c r="D155" s="2" t="s">
        <v>4036</v>
      </c>
      <c r="E155" s="2" t="s">
        <v>4037</v>
      </c>
      <c r="F155" s="2" t="s">
        <v>4038</v>
      </c>
    </row>
    <row r="156" spans="1:6" x14ac:dyDescent="0.3">
      <c r="A156" s="2" t="s">
        <v>4039</v>
      </c>
      <c r="B156" s="2">
        <v>2.032</v>
      </c>
      <c r="C156" s="2">
        <v>0</v>
      </c>
      <c r="D156" s="2" t="s">
        <v>4040</v>
      </c>
      <c r="E156" s="2" t="s">
        <v>133</v>
      </c>
      <c r="F156" s="2"/>
    </row>
    <row r="157" spans="1:6" x14ac:dyDescent="0.3">
      <c r="A157" s="2" t="s">
        <v>4041</v>
      </c>
      <c r="B157" s="2">
        <v>1.468</v>
      </c>
      <c r="C157" s="2">
        <v>0</v>
      </c>
      <c r="D157" s="2" t="s">
        <v>63</v>
      </c>
      <c r="E157" s="2"/>
      <c r="F157" s="2"/>
    </row>
    <row r="158" spans="1:6" x14ac:dyDescent="0.3">
      <c r="A158" s="2" t="s">
        <v>4042</v>
      </c>
      <c r="B158" s="2">
        <v>1.002</v>
      </c>
      <c r="C158" s="2">
        <v>0</v>
      </c>
      <c r="D158" s="2" t="s">
        <v>4043</v>
      </c>
      <c r="E158" s="2" t="s">
        <v>2596</v>
      </c>
      <c r="F158" s="2"/>
    </row>
    <row r="159" spans="1:6" x14ac:dyDescent="0.3">
      <c r="A159" s="2" t="s">
        <v>4044</v>
      </c>
      <c r="B159" s="2">
        <v>1.4379999999999999</v>
      </c>
      <c r="C159" s="2">
        <v>0</v>
      </c>
      <c r="D159" s="2" t="s">
        <v>3829</v>
      </c>
      <c r="E159" s="2" t="s">
        <v>3830</v>
      </c>
      <c r="F159" s="2" t="s">
        <v>3831</v>
      </c>
    </row>
    <row r="160" spans="1:6" x14ac:dyDescent="0.3">
      <c r="A160" s="2" t="s">
        <v>4045</v>
      </c>
      <c r="B160" s="2">
        <v>4.9729999999999999</v>
      </c>
      <c r="C160" s="2">
        <v>0</v>
      </c>
      <c r="D160" s="2" t="s">
        <v>4046</v>
      </c>
      <c r="E160" s="2" t="s">
        <v>4047</v>
      </c>
      <c r="F160" s="2"/>
    </row>
    <row r="161" spans="1:6" x14ac:dyDescent="0.3">
      <c r="A161" s="2" t="s">
        <v>4048</v>
      </c>
      <c r="B161" s="2">
        <v>2.234</v>
      </c>
      <c r="C161" s="2">
        <v>0</v>
      </c>
      <c r="D161" s="2" t="s">
        <v>4049</v>
      </c>
      <c r="E161" s="2" t="s">
        <v>4050</v>
      </c>
      <c r="F161" s="2" t="s">
        <v>4051</v>
      </c>
    </row>
    <row r="162" spans="1:6" x14ac:dyDescent="0.3">
      <c r="A162" s="2" t="s">
        <v>4052</v>
      </c>
      <c r="B162" s="2">
        <v>1.0249999999999999</v>
      </c>
      <c r="C162" s="2">
        <v>0</v>
      </c>
      <c r="D162" s="2" t="s">
        <v>4053</v>
      </c>
      <c r="E162" s="2" t="s">
        <v>4054</v>
      </c>
      <c r="F162" s="2" t="s">
        <v>4055</v>
      </c>
    </row>
    <row r="163" spans="1:6" x14ac:dyDescent="0.3">
      <c r="A163" s="2" t="s">
        <v>4056</v>
      </c>
      <c r="B163" s="2">
        <v>1.0680000000000001</v>
      </c>
      <c r="C163" s="2">
        <v>0</v>
      </c>
      <c r="D163" s="2" t="s">
        <v>4057</v>
      </c>
      <c r="E163" s="2" t="s">
        <v>4058</v>
      </c>
      <c r="F163" s="2" t="s">
        <v>4059</v>
      </c>
    </row>
    <row r="164" spans="1:6" x14ac:dyDescent="0.3">
      <c r="A164" s="2" t="s">
        <v>4060</v>
      </c>
      <c r="B164" s="2">
        <v>1.0509999999999999</v>
      </c>
      <c r="C164" s="2">
        <v>0</v>
      </c>
      <c r="D164" s="2" t="s">
        <v>4061</v>
      </c>
      <c r="E164" s="2" t="s">
        <v>70</v>
      </c>
      <c r="F164" s="2"/>
    </row>
    <row r="165" spans="1:6" x14ac:dyDescent="0.3">
      <c r="A165" s="2" t="s">
        <v>4062</v>
      </c>
      <c r="B165" s="2">
        <v>1.367</v>
      </c>
      <c r="C165" s="2">
        <v>0</v>
      </c>
      <c r="D165" s="2" t="s">
        <v>4063</v>
      </c>
      <c r="E165" s="2" t="s">
        <v>4064</v>
      </c>
      <c r="F165" s="2"/>
    </row>
    <row r="166" spans="1:6" x14ac:dyDescent="0.3">
      <c r="A166" s="2" t="s">
        <v>4065</v>
      </c>
      <c r="B166" s="2">
        <v>2.5449999999999999</v>
      </c>
      <c r="C166" s="2">
        <v>0</v>
      </c>
      <c r="D166" s="2" t="s">
        <v>63</v>
      </c>
      <c r="E166" s="2"/>
      <c r="F166" s="2"/>
    </row>
    <row r="167" spans="1:6" x14ac:dyDescent="0.3">
      <c r="A167" s="2" t="s">
        <v>4066</v>
      </c>
      <c r="B167" s="2">
        <v>2.1960000000000002</v>
      </c>
      <c r="C167" s="2">
        <v>0</v>
      </c>
      <c r="D167" s="2" t="s">
        <v>63</v>
      </c>
      <c r="E167" s="2"/>
      <c r="F167" s="2"/>
    </row>
    <row r="168" spans="1:6" x14ac:dyDescent="0.3">
      <c r="A168" s="2" t="s">
        <v>4067</v>
      </c>
      <c r="B168" s="2">
        <v>1.0129999999999999</v>
      </c>
      <c r="C168" s="2">
        <v>1E-3</v>
      </c>
      <c r="D168" s="2" t="s">
        <v>4068</v>
      </c>
      <c r="E168" s="2" t="s">
        <v>4064</v>
      </c>
      <c r="F168" s="2"/>
    </row>
    <row r="169" spans="1:6" x14ac:dyDescent="0.3">
      <c r="A169" s="2" t="s">
        <v>4069</v>
      </c>
      <c r="B169" s="2">
        <v>1.079</v>
      </c>
      <c r="C169" s="2">
        <v>0</v>
      </c>
      <c r="D169" s="2" t="s">
        <v>63</v>
      </c>
      <c r="E169" s="2"/>
      <c r="F169" s="2"/>
    </row>
    <row r="170" spans="1:6" x14ac:dyDescent="0.3">
      <c r="A170" s="2" t="s">
        <v>4070</v>
      </c>
      <c r="B170" s="2">
        <v>1.206</v>
      </c>
      <c r="C170" s="2">
        <v>2E-3</v>
      </c>
      <c r="D170" s="2" t="s">
        <v>63</v>
      </c>
      <c r="E170" s="2"/>
      <c r="F170" s="2"/>
    </row>
    <row r="171" spans="1:6" x14ac:dyDescent="0.3">
      <c r="A171" s="2" t="s">
        <v>4071</v>
      </c>
      <c r="B171" s="2">
        <v>1.9790000000000001</v>
      </c>
      <c r="C171" s="2">
        <v>0</v>
      </c>
      <c r="D171" s="2" t="s">
        <v>4072</v>
      </c>
      <c r="E171" s="2" t="s">
        <v>4073</v>
      </c>
      <c r="F171" s="2" t="s">
        <v>4074</v>
      </c>
    </row>
    <row r="172" spans="1:6" x14ac:dyDescent="0.3">
      <c r="A172" s="2" t="s">
        <v>4075</v>
      </c>
      <c r="B172" s="2">
        <v>1.6659999999999999</v>
      </c>
      <c r="C172" s="2">
        <v>0</v>
      </c>
      <c r="D172" s="2" t="s">
        <v>3582</v>
      </c>
      <c r="E172" s="2" t="s">
        <v>3583</v>
      </c>
      <c r="F172" s="2"/>
    </row>
    <row r="173" spans="1:6" x14ac:dyDescent="0.3">
      <c r="A173" s="2" t="s">
        <v>4076</v>
      </c>
      <c r="B173" s="2">
        <v>2.3180000000000001</v>
      </c>
      <c r="C173" s="2">
        <v>0</v>
      </c>
      <c r="D173" s="2" t="s">
        <v>4077</v>
      </c>
      <c r="E173" s="2" t="s">
        <v>4078</v>
      </c>
      <c r="F173" s="2" t="s">
        <v>4079</v>
      </c>
    </row>
    <row r="174" spans="1:6" x14ac:dyDescent="0.3">
      <c r="A174" s="2" t="s">
        <v>4080</v>
      </c>
      <c r="B174" s="2">
        <v>2.4569999999999999</v>
      </c>
      <c r="C174" s="2">
        <v>0</v>
      </c>
      <c r="D174" s="2" t="s">
        <v>4081</v>
      </c>
      <c r="E174" s="2" t="s">
        <v>854</v>
      </c>
      <c r="F174" s="2"/>
    </row>
    <row r="175" spans="1:6" x14ac:dyDescent="0.3">
      <c r="A175" s="2" t="s">
        <v>4082</v>
      </c>
      <c r="B175" s="2">
        <v>1.9239999999999999</v>
      </c>
      <c r="C175" s="2">
        <v>0</v>
      </c>
      <c r="D175" s="2" t="s">
        <v>4083</v>
      </c>
      <c r="E175" s="2" t="s">
        <v>4084</v>
      </c>
      <c r="F175" s="2" t="s">
        <v>4085</v>
      </c>
    </row>
    <row r="176" spans="1:6" x14ac:dyDescent="0.3">
      <c r="A176" s="2" t="s">
        <v>4086</v>
      </c>
      <c r="B176" s="2">
        <v>1.399</v>
      </c>
      <c r="C176" s="2">
        <v>0</v>
      </c>
      <c r="D176" s="2" t="s">
        <v>2320</v>
      </c>
      <c r="E176" s="2" t="s">
        <v>2321</v>
      </c>
      <c r="F176" s="2" t="s">
        <v>2322</v>
      </c>
    </row>
    <row r="177" spans="1:6" x14ac:dyDescent="0.3">
      <c r="A177" s="2" t="s">
        <v>4087</v>
      </c>
      <c r="B177" s="2">
        <v>1.288</v>
      </c>
      <c r="C177" s="2">
        <v>0</v>
      </c>
      <c r="D177" s="2" t="s">
        <v>4088</v>
      </c>
      <c r="E177" s="2" t="s">
        <v>4089</v>
      </c>
      <c r="F177" s="2" t="s">
        <v>4090</v>
      </c>
    </row>
    <row r="178" spans="1:6" x14ac:dyDescent="0.3">
      <c r="A178" s="2" t="s">
        <v>4091</v>
      </c>
      <c r="B178" s="2">
        <v>1.782</v>
      </c>
      <c r="C178" s="2">
        <v>0</v>
      </c>
      <c r="D178" s="2" t="s">
        <v>4092</v>
      </c>
      <c r="E178" s="2" t="s">
        <v>397</v>
      </c>
      <c r="F178" s="2"/>
    </row>
    <row r="179" spans="1:6" x14ac:dyDescent="0.3">
      <c r="A179" s="2" t="s">
        <v>4093</v>
      </c>
      <c r="B179" s="2">
        <v>1.2390000000000001</v>
      </c>
      <c r="C179" s="2">
        <v>0</v>
      </c>
      <c r="D179" s="2" t="s">
        <v>4094</v>
      </c>
      <c r="E179" s="2" t="s">
        <v>4095</v>
      </c>
      <c r="F179" s="2" t="s">
        <v>4096</v>
      </c>
    </row>
    <row r="180" spans="1:6" x14ac:dyDescent="0.3">
      <c r="A180" s="2" t="s">
        <v>4097</v>
      </c>
      <c r="B180" s="2">
        <v>1.335</v>
      </c>
      <c r="C180" s="2">
        <v>0</v>
      </c>
      <c r="D180" s="2" t="s">
        <v>955</v>
      </c>
      <c r="E180" s="2" t="s">
        <v>956</v>
      </c>
      <c r="F180" s="2" t="s">
        <v>127</v>
      </c>
    </row>
    <row r="181" spans="1:6" x14ac:dyDescent="0.3">
      <c r="A181" s="2" t="s">
        <v>4098</v>
      </c>
      <c r="B181" s="2">
        <v>3.0049999999999999</v>
      </c>
      <c r="C181" s="2">
        <v>0</v>
      </c>
      <c r="D181" s="2" t="s">
        <v>4099</v>
      </c>
      <c r="E181" s="2" t="s">
        <v>4100</v>
      </c>
      <c r="F181" s="2" t="s">
        <v>4101</v>
      </c>
    </row>
    <row r="182" spans="1:6" x14ac:dyDescent="0.3">
      <c r="A182" s="2" t="s">
        <v>4102</v>
      </c>
      <c r="B182" s="2">
        <v>2.855</v>
      </c>
      <c r="C182" s="2">
        <v>0</v>
      </c>
      <c r="D182" s="2" t="s">
        <v>4103</v>
      </c>
      <c r="E182" s="2" t="s">
        <v>272</v>
      </c>
      <c r="F182" s="2"/>
    </row>
    <row r="183" spans="1:6" x14ac:dyDescent="0.3">
      <c r="A183" s="2" t="s">
        <v>4104</v>
      </c>
      <c r="B183" s="2">
        <v>2.512</v>
      </c>
      <c r="C183" s="2">
        <v>0</v>
      </c>
      <c r="D183" s="2" t="s">
        <v>4105</v>
      </c>
      <c r="E183" s="2" t="s">
        <v>4106</v>
      </c>
      <c r="F183" s="2" t="s">
        <v>4107</v>
      </c>
    </row>
    <row r="184" spans="1:6" x14ac:dyDescent="0.3">
      <c r="A184" s="2" t="s">
        <v>4108</v>
      </c>
      <c r="B184" s="2">
        <v>2.6749999999999998</v>
      </c>
      <c r="C184" s="2">
        <v>0</v>
      </c>
      <c r="D184" s="2" t="s">
        <v>63</v>
      </c>
      <c r="E184" s="2"/>
      <c r="F184" s="2"/>
    </row>
    <row r="185" spans="1:6" x14ac:dyDescent="0.3">
      <c r="A185" s="2" t="s">
        <v>4109</v>
      </c>
      <c r="B185" s="2">
        <v>1.855</v>
      </c>
      <c r="C185" s="2">
        <v>0</v>
      </c>
      <c r="D185" s="2" t="s">
        <v>4110</v>
      </c>
      <c r="E185" s="2" t="s">
        <v>1220</v>
      </c>
      <c r="F185" s="2"/>
    </row>
    <row r="186" spans="1:6" x14ac:dyDescent="0.3">
      <c r="A186" s="2" t="s">
        <v>4111</v>
      </c>
      <c r="B186" s="2">
        <v>2.0699999999999998</v>
      </c>
      <c r="C186" s="2">
        <v>0</v>
      </c>
      <c r="D186" s="2" t="s">
        <v>4112</v>
      </c>
      <c r="E186" s="2" t="s">
        <v>1220</v>
      </c>
      <c r="F186" s="2"/>
    </row>
    <row r="187" spans="1:6" x14ac:dyDescent="0.3">
      <c r="A187" s="2" t="s">
        <v>4113</v>
      </c>
      <c r="B187" s="2">
        <v>2.8519999999999999</v>
      </c>
      <c r="C187" s="2">
        <v>0</v>
      </c>
      <c r="D187" s="2" t="s">
        <v>4003</v>
      </c>
      <c r="E187" s="2" t="s">
        <v>4004</v>
      </c>
      <c r="F187" s="2" t="s">
        <v>4005</v>
      </c>
    </row>
    <row r="188" spans="1:6" x14ac:dyDescent="0.3">
      <c r="A188" s="2" t="s">
        <v>4114</v>
      </c>
      <c r="B188" s="2">
        <v>1.212</v>
      </c>
      <c r="C188" s="2">
        <v>0</v>
      </c>
      <c r="D188" s="2" t="s">
        <v>4115</v>
      </c>
      <c r="E188" s="2" t="s">
        <v>4116</v>
      </c>
      <c r="F188" s="2"/>
    </row>
    <row r="189" spans="1:6" x14ac:dyDescent="0.3">
      <c r="A189" s="2" t="s">
        <v>4117</v>
      </c>
      <c r="B189" s="2">
        <v>1.2909999999999999</v>
      </c>
      <c r="C189" s="2">
        <v>0</v>
      </c>
      <c r="D189" s="2" t="s">
        <v>4118</v>
      </c>
      <c r="E189" s="2" t="s">
        <v>4119</v>
      </c>
      <c r="F189" s="2"/>
    </row>
    <row r="190" spans="1:6" x14ac:dyDescent="0.3">
      <c r="A190" s="2" t="s">
        <v>4120</v>
      </c>
      <c r="B190" s="2">
        <v>1.633</v>
      </c>
      <c r="C190" s="2">
        <v>0</v>
      </c>
      <c r="D190" s="2" t="s">
        <v>4121</v>
      </c>
      <c r="E190" s="2" t="s">
        <v>4122</v>
      </c>
      <c r="F190" s="2" t="s">
        <v>675</v>
      </c>
    </row>
    <row r="191" spans="1:6" x14ac:dyDescent="0.3">
      <c r="A191" s="2" t="s">
        <v>4123</v>
      </c>
      <c r="B191" s="2">
        <v>1.4179999999999999</v>
      </c>
      <c r="C191" s="2">
        <v>0.02</v>
      </c>
      <c r="D191" s="2" t="s">
        <v>4124</v>
      </c>
      <c r="E191" s="2" t="s">
        <v>2459</v>
      </c>
      <c r="F191" s="2"/>
    </row>
    <row r="192" spans="1:6" x14ac:dyDescent="0.3">
      <c r="A192" s="2" t="s">
        <v>4125</v>
      </c>
      <c r="B192" s="2">
        <v>1.1499999999999999</v>
      </c>
      <c r="C192" s="2">
        <v>0</v>
      </c>
      <c r="D192" s="2" t="s">
        <v>4126</v>
      </c>
      <c r="E192" s="2" t="s">
        <v>4127</v>
      </c>
      <c r="F192" s="2" t="s">
        <v>4128</v>
      </c>
    </row>
    <row r="193" spans="1:6" x14ac:dyDescent="0.3">
      <c r="A193" s="2" t="s">
        <v>4129</v>
      </c>
      <c r="B193" s="2">
        <v>1.0289999999999999</v>
      </c>
      <c r="C193" s="2">
        <v>0</v>
      </c>
      <c r="D193" s="2" t="s">
        <v>4126</v>
      </c>
      <c r="E193" s="2" t="s">
        <v>4127</v>
      </c>
      <c r="F193" s="2" t="s">
        <v>4128</v>
      </c>
    </row>
    <row r="194" spans="1:6" x14ac:dyDescent="0.3">
      <c r="A194" s="2" t="s">
        <v>4130</v>
      </c>
      <c r="B194" s="2">
        <v>4.0490000000000004</v>
      </c>
      <c r="C194" s="2">
        <v>0</v>
      </c>
      <c r="D194" s="2" t="s">
        <v>4131</v>
      </c>
      <c r="E194" s="2" t="s">
        <v>4132</v>
      </c>
      <c r="F194" s="2" t="s">
        <v>4133</v>
      </c>
    </row>
    <row r="195" spans="1:6" x14ac:dyDescent="0.3">
      <c r="A195" s="2" t="s">
        <v>4134</v>
      </c>
      <c r="B195" s="2">
        <v>2.3530000000000002</v>
      </c>
      <c r="C195" s="2">
        <v>0</v>
      </c>
      <c r="D195" s="2" t="s">
        <v>4135</v>
      </c>
      <c r="E195" s="2" t="s">
        <v>70</v>
      </c>
      <c r="F195" s="2"/>
    </row>
    <row r="196" spans="1:6" x14ac:dyDescent="0.3">
      <c r="A196" s="2" t="s">
        <v>4136</v>
      </c>
      <c r="B196" s="2">
        <v>1.012</v>
      </c>
      <c r="C196" s="2">
        <v>0</v>
      </c>
      <c r="D196" s="2" t="s">
        <v>4137</v>
      </c>
      <c r="E196" s="2" t="s">
        <v>2455</v>
      </c>
      <c r="F196" s="2"/>
    </row>
    <row r="197" spans="1:6" x14ac:dyDescent="0.3">
      <c r="A197" s="2" t="s">
        <v>4138</v>
      </c>
      <c r="B197" s="2">
        <v>1.1830000000000001</v>
      </c>
      <c r="C197" s="2">
        <v>0</v>
      </c>
      <c r="D197" s="2" t="s">
        <v>4139</v>
      </c>
      <c r="E197" s="2" t="s">
        <v>4140</v>
      </c>
      <c r="F197" s="2" t="s">
        <v>4141</v>
      </c>
    </row>
    <row r="198" spans="1:6" x14ac:dyDescent="0.3">
      <c r="A198" s="2" t="s">
        <v>4142</v>
      </c>
      <c r="B198" s="2">
        <v>1.2370000000000001</v>
      </c>
      <c r="C198" s="2">
        <v>0</v>
      </c>
      <c r="D198" s="2" t="s">
        <v>4143</v>
      </c>
      <c r="E198" s="2" t="s">
        <v>4144</v>
      </c>
      <c r="F198" s="2" t="s">
        <v>4145</v>
      </c>
    </row>
    <row r="199" spans="1:6" x14ac:dyDescent="0.3">
      <c r="A199" s="2" t="s">
        <v>4146</v>
      </c>
      <c r="B199" s="2">
        <v>2.202</v>
      </c>
      <c r="C199" s="2">
        <v>0</v>
      </c>
      <c r="D199" s="2" t="s">
        <v>1463</v>
      </c>
      <c r="E199" s="2" t="s">
        <v>1464</v>
      </c>
      <c r="F199" s="2" t="s">
        <v>1465</v>
      </c>
    </row>
    <row r="200" spans="1:6" x14ac:dyDescent="0.3">
      <c r="A200" s="2" t="s">
        <v>4147</v>
      </c>
      <c r="B200" s="2">
        <v>1.089</v>
      </c>
      <c r="C200" s="2">
        <v>0</v>
      </c>
      <c r="D200" s="2" t="s">
        <v>4148</v>
      </c>
      <c r="E200" s="2" t="s">
        <v>70</v>
      </c>
      <c r="F200" s="2"/>
    </row>
    <row r="201" spans="1:6" x14ac:dyDescent="0.3">
      <c r="A201" s="2" t="s">
        <v>4149</v>
      </c>
      <c r="B201" s="2">
        <v>2.032</v>
      </c>
      <c r="C201" s="2">
        <v>0</v>
      </c>
      <c r="D201" s="2" t="s">
        <v>4150</v>
      </c>
      <c r="E201" s="2" t="s">
        <v>397</v>
      </c>
      <c r="F201" s="2"/>
    </row>
    <row r="202" spans="1:6" x14ac:dyDescent="0.3">
      <c r="A202" s="2" t="s">
        <v>4151</v>
      </c>
      <c r="B202" s="2">
        <v>1.1200000000000001</v>
      </c>
      <c r="C202" s="2">
        <v>0</v>
      </c>
      <c r="D202" s="2" t="s">
        <v>4152</v>
      </c>
      <c r="E202" s="2" t="s">
        <v>4153</v>
      </c>
      <c r="F202" s="2" t="s">
        <v>4154</v>
      </c>
    </row>
    <row r="203" spans="1:6" x14ac:dyDescent="0.3">
      <c r="A203" s="2" t="s">
        <v>4155</v>
      </c>
      <c r="B203" s="2">
        <v>2.4060000000000001</v>
      </c>
      <c r="C203" s="2">
        <v>0</v>
      </c>
      <c r="D203" s="2" t="s">
        <v>63</v>
      </c>
      <c r="E203" s="2"/>
      <c r="F203" s="2"/>
    </row>
    <row r="204" spans="1:6" x14ac:dyDescent="0.3">
      <c r="A204" s="2" t="s">
        <v>4156</v>
      </c>
      <c r="B204" s="2">
        <v>1.1220000000000001</v>
      </c>
      <c r="C204" s="2">
        <v>0</v>
      </c>
      <c r="D204" s="2" t="s">
        <v>63</v>
      </c>
      <c r="E204" s="2"/>
      <c r="F204" s="2"/>
    </row>
    <row r="205" spans="1:6" x14ac:dyDescent="0.3">
      <c r="A205" s="2" t="s">
        <v>4157</v>
      </c>
      <c r="B205" s="2">
        <v>1.907</v>
      </c>
      <c r="C205" s="2">
        <v>0</v>
      </c>
      <c r="D205" s="2" t="s">
        <v>4158</v>
      </c>
      <c r="E205" s="2" t="s">
        <v>4159</v>
      </c>
      <c r="F205" s="2" t="s">
        <v>4160</v>
      </c>
    </row>
    <row r="206" spans="1:6" x14ac:dyDescent="0.3">
      <c r="A206" s="2" t="s">
        <v>4161</v>
      </c>
      <c r="B206" s="2">
        <v>1.252</v>
      </c>
      <c r="C206" s="2">
        <v>0</v>
      </c>
      <c r="D206" s="2" t="s">
        <v>4162</v>
      </c>
      <c r="E206" s="2" t="s">
        <v>4163</v>
      </c>
      <c r="F206" s="2" t="s">
        <v>4164</v>
      </c>
    </row>
    <row r="207" spans="1:6" x14ac:dyDescent="0.3">
      <c r="A207" s="2" t="s">
        <v>4165</v>
      </c>
      <c r="B207" s="2">
        <v>1.171</v>
      </c>
      <c r="C207" s="2">
        <v>0</v>
      </c>
      <c r="D207" s="2" t="s">
        <v>4166</v>
      </c>
      <c r="E207" s="2" t="s">
        <v>4167</v>
      </c>
      <c r="F207" s="2"/>
    </row>
    <row r="208" spans="1:6" x14ac:dyDescent="0.3">
      <c r="A208" s="2" t="s">
        <v>4168</v>
      </c>
      <c r="B208" s="2">
        <v>1.552</v>
      </c>
      <c r="C208" s="2">
        <v>0</v>
      </c>
      <c r="D208" s="2" t="s">
        <v>4049</v>
      </c>
      <c r="E208" s="2" t="s">
        <v>4050</v>
      </c>
      <c r="F208" s="2" t="s">
        <v>4051</v>
      </c>
    </row>
    <row r="209" spans="1:6" x14ac:dyDescent="0.3">
      <c r="A209" s="2" t="s">
        <v>4169</v>
      </c>
      <c r="B209" s="2">
        <v>1.0609999999999999</v>
      </c>
      <c r="C209" s="2">
        <v>0</v>
      </c>
      <c r="D209" s="2" t="s">
        <v>4170</v>
      </c>
      <c r="E209" s="2" t="s">
        <v>4171</v>
      </c>
      <c r="F209" s="2" t="s">
        <v>4172</v>
      </c>
    </row>
    <row r="210" spans="1:6" x14ac:dyDescent="0.3">
      <c r="A210" s="2" t="s">
        <v>4173</v>
      </c>
      <c r="B210" s="2">
        <v>1.0580000000000001</v>
      </c>
      <c r="C210" s="2">
        <v>2E-3</v>
      </c>
      <c r="D210" s="2" t="s">
        <v>4174</v>
      </c>
      <c r="E210" s="2" t="s">
        <v>4175</v>
      </c>
      <c r="F210" s="2" t="s">
        <v>4176</v>
      </c>
    </row>
    <row r="211" spans="1:6" x14ac:dyDescent="0.3">
      <c r="A211" s="2" t="s">
        <v>4177</v>
      </c>
      <c r="B211" s="2">
        <v>1.647</v>
      </c>
      <c r="C211" s="2">
        <v>0</v>
      </c>
      <c r="D211" s="2" t="s">
        <v>1257</v>
      </c>
      <c r="E211" s="2" t="s">
        <v>1258</v>
      </c>
      <c r="F211" s="2"/>
    </row>
    <row r="212" spans="1:6" x14ac:dyDescent="0.3">
      <c r="A212" s="2" t="s">
        <v>4178</v>
      </c>
      <c r="B212" s="2">
        <v>1.7130000000000001</v>
      </c>
      <c r="C212" s="2">
        <v>0</v>
      </c>
      <c r="D212" s="2" t="s">
        <v>4179</v>
      </c>
      <c r="E212" s="2" t="s">
        <v>4180</v>
      </c>
      <c r="F212" s="2"/>
    </row>
    <row r="213" spans="1:6" x14ac:dyDescent="0.3">
      <c r="A213" s="2" t="s">
        <v>4181</v>
      </c>
      <c r="B213" s="2">
        <v>2.0910000000000002</v>
      </c>
      <c r="C213" s="2">
        <v>0</v>
      </c>
      <c r="D213" s="2" t="s">
        <v>1257</v>
      </c>
      <c r="E213" s="2" t="s">
        <v>1258</v>
      </c>
      <c r="F213" s="2"/>
    </row>
    <row r="214" spans="1:6" x14ac:dyDescent="0.3">
      <c r="A214" s="2" t="s">
        <v>4182</v>
      </c>
      <c r="B214" s="2">
        <v>1.37</v>
      </c>
      <c r="C214" s="2">
        <v>0</v>
      </c>
      <c r="D214" s="2" t="s">
        <v>490</v>
      </c>
      <c r="E214" s="2" t="s">
        <v>491</v>
      </c>
      <c r="F214" s="2" t="s">
        <v>492</v>
      </c>
    </row>
    <row r="215" spans="1:6" x14ac:dyDescent="0.3">
      <c r="A215" s="2" t="s">
        <v>4183</v>
      </c>
      <c r="B215" s="2">
        <v>1.026</v>
      </c>
      <c r="C215" s="2">
        <v>0</v>
      </c>
      <c r="D215" s="2" t="s">
        <v>4184</v>
      </c>
      <c r="E215" s="2" t="s">
        <v>4185</v>
      </c>
      <c r="F215" s="2"/>
    </row>
    <row r="216" spans="1:6" x14ac:dyDescent="0.3">
      <c r="A216" s="2" t="s">
        <v>4186</v>
      </c>
      <c r="B216" s="2">
        <v>1.145</v>
      </c>
      <c r="C216" s="2">
        <v>0</v>
      </c>
      <c r="D216" s="2" t="s">
        <v>4187</v>
      </c>
      <c r="E216" s="2" t="s">
        <v>525</v>
      </c>
      <c r="F216" s="2"/>
    </row>
    <row r="217" spans="1:6" x14ac:dyDescent="0.3">
      <c r="A217" s="2" t="s">
        <v>4188</v>
      </c>
      <c r="B217" s="2">
        <v>1.927</v>
      </c>
      <c r="C217" s="2">
        <v>0</v>
      </c>
      <c r="D217" s="2" t="s">
        <v>4189</v>
      </c>
      <c r="E217" s="2" t="s">
        <v>4190</v>
      </c>
      <c r="F217" s="2"/>
    </row>
    <row r="218" spans="1:6" x14ac:dyDescent="0.3">
      <c r="A218" s="2" t="s">
        <v>4191</v>
      </c>
      <c r="B218" s="2">
        <v>1.8740000000000001</v>
      </c>
      <c r="C218" s="2">
        <v>0</v>
      </c>
      <c r="D218" s="2" t="s">
        <v>4192</v>
      </c>
      <c r="E218" s="2" t="s">
        <v>4193</v>
      </c>
      <c r="F218" s="2" t="s">
        <v>4194</v>
      </c>
    </row>
    <row r="219" spans="1:6" x14ac:dyDescent="0.3">
      <c r="A219" s="2" t="s">
        <v>4195</v>
      </c>
      <c r="B219" s="2">
        <v>1.554</v>
      </c>
      <c r="C219" s="2">
        <v>0</v>
      </c>
      <c r="D219" s="2" t="s">
        <v>4196</v>
      </c>
      <c r="E219" s="2" t="s">
        <v>4197</v>
      </c>
      <c r="F219" s="2" t="s">
        <v>4198</v>
      </c>
    </row>
    <row r="220" spans="1:6" x14ac:dyDescent="0.3">
      <c r="A220" s="2" t="s">
        <v>4199</v>
      </c>
      <c r="B220" s="2">
        <v>1.0589999999999999</v>
      </c>
      <c r="C220" s="2">
        <v>0</v>
      </c>
      <c r="D220" s="2" t="s">
        <v>4200</v>
      </c>
      <c r="E220" s="2" t="s">
        <v>712</v>
      </c>
      <c r="F220" s="2"/>
    </row>
    <row r="221" spans="1:6" x14ac:dyDescent="0.3">
      <c r="A221" s="2" t="s">
        <v>4201</v>
      </c>
      <c r="B221" s="2">
        <v>2.9780000000000002</v>
      </c>
      <c r="C221" s="2">
        <v>0</v>
      </c>
      <c r="D221" s="2" t="s">
        <v>4202</v>
      </c>
      <c r="E221" s="2" t="s">
        <v>4203</v>
      </c>
      <c r="F221" s="2" t="s">
        <v>4204</v>
      </c>
    </row>
    <row r="222" spans="1:6" x14ac:dyDescent="0.3">
      <c r="A222" s="2" t="s">
        <v>4205</v>
      </c>
      <c r="B222" s="2">
        <v>1.464</v>
      </c>
      <c r="C222" s="2">
        <v>8.9999999999999993E-3</v>
      </c>
      <c r="D222" s="2" t="s">
        <v>4202</v>
      </c>
      <c r="E222" s="2" t="s">
        <v>4203</v>
      </c>
      <c r="F222" s="2" t="s">
        <v>4204</v>
      </c>
    </row>
    <row r="223" spans="1:6" x14ac:dyDescent="0.3">
      <c r="A223" s="2" t="s">
        <v>4206</v>
      </c>
      <c r="B223" s="2">
        <v>2.5230000000000001</v>
      </c>
      <c r="C223" s="2">
        <v>0</v>
      </c>
      <c r="D223" s="2" t="s">
        <v>4207</v>
      </c>
      <c r="E223" s="2" t="s">
        <v>4208</v>
      </c>
      <c r="F223" s="2" t="s">
        <v>4209</v>
      </c>
    </row>
    <row r="224" spans="1:6" x14ac:dyDescent="0.3">
      <c r="A224" s="2" t="s">
        <v>4210</v>
      </c>
      <c r="B224" s="2">
        <v>2.63</v>
      </c>
      <c r="C224" s="2">
        <v>0</v>
      </c>
      <c r="D224" s="2" t="s">
        <v>4211</v>
      </c>
      <c r="E224" s="2" t="s">
        <v>681</v>
      </c>
      <c r="F224" s="2"/>
    </row>
    <row r="225" spans="1:6" x14ac:dyDescent="0.3">
      <c r="A225" s="2" t="s">
        <v>4212</v>
      </c>
      <c r="B225" s="2">
        <v>1.2749999999999999</v>
      </c>
      <c r="C225" s="2">
        <v>0</v>
      </c>
      <c r="D225" s="2" t="s">
        <v>4213</v>
      </c>
      <c r="E225" s="2" t="s">
        <v>4214</v>
      </c>
      <c r="F225" s="2"/>
    </row>
    <row r="226" spans="1:6" x14ac:dyDescent="0.3">
      <c r="A226" s="2" t="s">
        <v>4215</v>
      </c>
      <c r="B226" s="2">
        <v>3.26</v>
      </c>
      <c r="C226" s="2">
        <v>0</v>
      </c>
      <c r="D226" s="2" t="s">
        <v>4216</v>
      </c>
      <c r="E226" s="2" t="s">
        <v>1220</v>
      </c>
      <c r="F226" s="2"/>
    </row>
    <row r="227" spans="1:6" x14ac:dyDescent="0.3">
      <c r="A227" s="2" t="s">
        <v>4217</v>
      </c>
      <c r="B227" s="2">
        <v>2.641</v>
      </c>
      <c r="C227" s="2">
        <v>0</v>
      </c>
      <c r="D227" s="2" t="s">
        <v>4216</v>
      </c>
      <c r="E227" s="2" t="s">
        <v>1220</v>
      </c>
      <c r="F227" s="2"/>
    </row>
    <row r="228" spans="1:6" x14ac:dyDescent="0.3">
      <c r="A228" s="2" t="s">
        <v>4218</v>
      </c>
      <c r="B228" s="2">
        <v>2.6680000000000001</v>
      </c>
      <c r="C228" s="2">
        <v>1E-3</v>
      </c>
      <c r="D228" s="2" t="s">
        <v>4219</v>
      </c>
      <c r="E228" s="2" t="s">
        <v>70</v>
      </c>
      <c r="F228" s="2"/>
    </row>
    <row r="229" spans="1:6" x14ac:dyDescent="0.3">
      <c r="A229" s="2" t="s">
        <v>4220</v>
      </c>
      <c r="B229" s="2">
        <v>1.2210000000000001</v>
      </c>
      <c r="C229" s="2">
        <v>0</v>
      </c>
      <c r="D229" s="2" t="s">
        <v>4221</v>
      </c>
      <c r="E229" s="2" t="s">
        <v>4222</v>
      </c>
      <c r="F229" s="2" t="s">
        <v>4223</v>
      </c>
    </row>
    <row r="230" spans="1:6" x14ac:dyDescent="0.3">
      <c r="A230" s="2" t="s">
        <v>4224</v>
      </c>
      <c r="B230" s="2">
        <v>2.1829999999999998</v>
      </c>
      <c r="C230" s="2">
        <v>0</v>
      </c>
      <c r="D230" s="2" t="s">
        <v>4225</v>
      </c>
      <c r="E230" s="2" t="s">
        <v>747</v>
      </c>
      <c r="F230" s="2"/>
    </row>
    <row r="231" spans="1:6" x14ac:dyDescent="0.3">
      <c r="A231" s="2" t="s">
        <v>4226</v>
      </c>
      <c r="B231" s="2">
        <v>2.3159999999999998</v>
      </c>
      <c r="C231" s="2">
        <v>0</v>
      </c>
      <c r="D231" s="2" t="s">
        <v>63</v>
      </c>
      <c r="E231" s="2"/>
      <c r="F231" s="2"/>
    </row>
    <row r="232" spans="1:6" x14ac:dyDescent="0.3">
      <c r="A232" s="2" t="s">
        <v>4227</v>
      </c>
      <c r="B232" s="2">
        <v>1.9750000000000001</v>
      </c>
      <c r="C232" s="2">
        <v>0</v>
      </c>
      <c r="D232" s="2" t="s">
        <v>4228</v>
      </c>
      <c r="E232" s="2" t="s">
        <v>70</v>
      </c>
      <c r="F232" s="2"/>
    </row>
    <row r="233" spans="1:6" x14ac:dyDescent="0.3">
      <c r="A233" s="2" t="s">
        <v>4229</v>
      </c>
      <c r="B233" s="2">
        <v>1.673</v>
      </c>
      <c r="C233" s="2">
        <v>0</v>
      </c>
      <c r="D233" s="2" t="s">
        <v>4061</v>
      </c>
      <c r="E233" s="2" t="s">
        <v>70</v>
      </c>
      <c r="F233" s="2"/>
    </row>
    <row r="234" spans="1:6" x14ac:dyDescent="0.3">
      <c r="A234" s="2" t="s">
        <v>4230</v>
      </c>
      <c r="B234" s="2">
        <v>1.9910000000000001</v>
      </c>
      <c r="C234" s="2">
        <v>0</v>
      </c>
      <c r="D234" s="2" t="s">
        <v>4231</v>
      </c>
      <c r="E234" s="2" t="s">
        <v>4232</v>
      </c>
      <c r="F234" s="2" t="s">
        <v>4233</v>
      </c>
    </row>
    <row r="235" spans="1:6" x14ac:dyDescent="0.3">
      <c r="A235" s="2" t="s">
        <v>4234</v>
      </c>
      <c r="B235" s="2">
        <v>1.5620000000000001</v>
      </c>
      <c r="C235" s="2">
        <v>0</v>
      </c>
      <c r="D235" s="2" t="s">
        <v>718</v>
      </c>
      <c r="E235" s="2" t="s">
        <v>719</v>
      </c>
      <c r="F235" s="2" t="s">
        <v>720</v>
      </c>
    </row>
    <row r="236" spans="1:6" x14ac:dyDescent="0.3">
      <c r="A236" s="2" t="s">
        <v>4235</v>
      </c>
      <c r="B236" s="2">
        <v>2.4129999999999998</v>
      </c>
      <c r="C236" s="2">
        <v>0</v>
      </c>
      <c r="D236" s="2" t="s">
        <v>4236</v>
      </c>
      <c r="E236" s="2" t="s">
        <v>4237</v>
      </c>
      <c r="F236" s="2" t="s">
        <v>4238</v>
      </c>
    </row>
    <row r="237" spans="1:6" x14ac:dyDescent="0.3">
      <c r="A237" s="2" t="s">
        <v>4239</v>
      </c>
      <c r="B237" s="2">
        <v>2.7410000000000001</v>
      </c>
      <c r="C237" s="2">
        <v>0</v>
      </c>
      <c r="D237" s="2" t="s">
        <v>329</v>
      </c>
      <c r="E237" s="2" t="s">
        <v>330</v>
      </c>
      <c r="F237" s="2"/>
    </row>
    <row r="238" spans="1:6" x14ac:dyDescent="0.3">
      <c r="A238" s="2" t="s">
        <v>4240</v>
      </c>
      <c r="B238" s="2">
        <v>1.1259999999999999</v>
      </c>
      <c r="C238" s="2">
        <v>0</v>
      </c>
      <c r="D238" s="2" t="s">
        <v>4241</v>
      </c>
      <c r="E238" s="2" t="s">
        <v>4242</v>
      </c>
      <c r="F238" s="2" t="s">
        <v>127</v>
      </c>
    </row>
    <row r="239" spans="1:6" x14ac:dyDescent="0.3">
      <c r="A239" s="2" t="s">
        <v>4243</v>
      </c>
      <c r="B239" s="2">
        <v>1.054</v>
      </c>
      <c r="C239" s="2">
        <v>0</v>
      </c>
      <c r="D239" s="2" t="s">
        <v>4244</v>
      </c>
      <c r="E239" s="2" t="s">
        <v>4245</v>
      </c>
      <c r="F239" s="2" t="s">
        <v>4246</v>
      </c>
    </row>
    <row r="240" spans="1:6" x14ac:dyDescent="0.3">
      <c r="A240" s="2" t="s">
        <v>4247</v>
      </c>
      <c r="B240" s="2">
        <v>1.456</v>
      </c>
      <c r="C240" s="2">
        <v>0</v>
      </c>
      <c r="D240" s="2" t="s">
        <v>4248</v>
      </c>
      <c r="E240" s="2" t="s">
        <v>70</v>
      </c>
      <c r="F240" s="2"/>
    </row>
    <row r="241" spans="1:6" x14ac:dyDescent="0.3">
      <c r="A241" s="2" t="s">
        <v>4249</v>
      </c>
      <c r="B241" s="2">
        <v>1.06</v>
      </c>
      <c r="C241" s="2">
        <v>0</v>
      </c>
      <c r="D241" s="2" t="s">
        <v>4250</v>
      </c>
      <c r="E241" s="2" t="s">
        <v>4251</v>
      </c>
      <c r="F241" s="2" t="s">
        <v>4252</v>
      </c>
    </row>
    <row r="242" spans="1:6" x14ac:dyDescent="0.3">
      <c r="A242" s="2" t="s">
        <v>4253</v>
      </c>
      <c r="B242" s="2">
        <v>1.7010000000000001</v>
      </c>
      <c r="C242" s="2">
        <v>0</v>
      </c>
      <c r="D242" s="2" t="s">
        <v>4254</v>
      </c>
      <c r="E242" s="2" t="s">
        <v>4255</v>
      </c>
      <c r="F242" s="2">
        <v>9.9999999999999998E-121</v>
      </c>
    </row>
    <row r="243" spans="1:6" x14ac:dyDescent="0.3">
      <c r="A243" s="2" t="s">
        <v>4256</v>
      </c>
      <c r="B243" s="2">
        <v>1.611</v>
      </c>
      <c r="C243" s="2">
        <v>0</v>
      </c>
      <c r="D243" s="2" t="s">
        <v>4257</v>
      </c>
      <c r="E243" s="2" t="s">
        <v>3415</v>
      </c>
      <c r="F243" s="2"/>
    </row>
    <row r="244" spans="1:6" x14ac:dyDescent="0.3">
      <c r="A244" s="2" t="s">
        <v>4258</v>
      </c>
      <c r="B244" s="2">
        <v>1.502</v>
      </c>
      <c r="C244" s="2">
        <v>0</v>
      </c>
      <c r="D244" s="2" t="s">
        <v>4259</v>
      </c>
      <c r="E244" s="2" t="s">
        <v>70</v>
      </c>
      <c r="F244" s="2"/>
    </row>
    <row r="245" spans="1:6" x14ac:dyDescent="0.3">
      <c r="A245" s="2" t="s">
        <v>4260</v>
      </c>
      <c r="B245" s="2">
        <v>1.827</v>
      </c>
      <c r="C245" s="2">
        <v>0</v>
      </c>
      <c r="D245" s="2" t="s">
        <v>4261</v>
      </c>
      <c r="E245" s="2" t="s">
        <v>3647</v>
      </c>
      <c r="F245" s="2"/>
    </row>
    <row r="246" spans="1:6" x14ac:dyDescent="0.3">
      <c r="A246" s="2" t="s">
        <v>4262</v>
      </c>
      <c r="B246" s="2">
        <v>1.617</v>
      </c>
      <c r="C246" s="2">
        <v>0</v>
      </c>
      <c r="D246" s="2" t="s">
        <v>63</v>
      </c>
      <c r="E246" s="2"/>
      <c r="F246" s="2"/>
    </row>
    <row r="247" spans="1:6" x14ac:dyDescent="0.3">
      <c r="A247" s="2" t="s">
        <v>4263</v>
      </c>
      <c r="B247" s="2">
        <v>1.597</v>
      </c>
      <c r="C247" s="2">
        <v>0</v>
      </c>
      <c r="D247" s="2" t="s">
        <v>4264</v>
      </c>
      <c r="E247" s="2" t="s">
        <v>3415</v>
      </c>
      <c r="F247" s="2"/>
    </row>
    <row r="248" spans="1:6" x14ac:dyDescent="0.3">
      <c r="A248" s="2" t="s">
        <v>4265</v>
      </c>
      <c r="B248" s="2">
        <v>1.4530000000000001</v>
      </c>
      <c r="C248" s="2">
        <v>0</v>
      </c>
      <c r="D248" s="2" t="s">
        <v>4266</v>
      </c>
      <c r="E248" s="2" t="s">
        <v>4267</v>
      </c>
      <c r="F248" s="2" t="s">
        <v>4268</v>
      </c>
    </row>
    <row r="249" spans="1:6" x14ac:dyDescent="0.3">
      <c r="A249" s="2" t="s">
        <v>4269</v>
      </c>
      <c r="B249" s="2">
        <v>2.181</v>
      </c>
      <c r="C249" s="2">
        <v>0</v>
      </c>
      <c r="D249" s="2" t="s">
        <v>4270</v>
      </c>
      <c r="E249" s="2" t="s">
        <v>4271</v>
      </c>
      <c r="F249" s="2" t="s">
        <v>4272</v>
      </c>
    </row>
    <row r="250" spans="1:6" x14ac:dyDescent="0.3">
      <c r="A250" s="2" t="s">
        <v>4273</v>
      </c>
      <c r="B250" s="2">
        <v>1.472</v>
      </c>
      <c r="C250" s="2">
        <v>0</v>
      </c>
      <c r="D250" s="2" t="s">
        <v>4274</v>
      </c>
      <c r="E250" s="2" t="s">
        <v>3910</v>
      </c>
      <c r="F250" s="2" t="s">
        <v>3911</v>
      </c>
    </row>
    <row r="251" spans="1:6" x14ac:dyDescent="0.3">
      <c r="A251" s="2" t="s">
        <v>4275</v>
      </c>
      <c r="B251" s="2">
        <v>1.849</v>
      </c>
      <c r="C251" s="2">
        <v>0</v>
      </c>
      <c r="D251" s="2" t="s">
        <v>63</v>
      </c>
      <c r="E251" s="2"/>
      <c r="F251" s="2"/>
    </row>
    <row r="252" spans="1:6" x14ac:dyDescent="0.3">
      <c r="A252" s="2" t="s">
        <v>4276</v>
      </c>
      <c r="B252" s="2">
        <v>1.0349999999999999</v>
      </c>
      <c r="C252" s="2">
        <v>0</v>
      </c>
      <c r="D252" s="2" t="s">
        <v>4277</v>
      </c>
      <c r="E252" s="2" t="s">
        <v>4278</v>
      </c>
      <c r="F252" s="2" t="s">
        <v>4279</v>
      </c>
    </row>
    <row r="253" spans="1:6" x14ac:dyDescent="0.3">
      <c r="A253" s="2" t="s">
        <v>4280</v>
      </c>
      <c r="B253" s="2">
        <v>2.859</v>
      </c>
      <c r="C253" s="2">
        <v>0</v>
      </c>
      <c r="D253" s="2" t="s">
        <v>4281</v>
      </c>
      <c r="E253" s="2" t="s">
        <v>4282</v>
      </c>
      <c r="F253" s="2"/>
    </row>
    <row r="254" spans="1:6" x14ac:dyDescent="0.3">
      <c r="A254" s="2" t="s">
        <v>4283</v>
      </c>
      <c r="B254" s="2">
        <v>1.1180000000000001</v>
      </c>
      <c r="C254" s="2">
        <v>0</v>
      </c>
      <c r="D254" s="2" t="s">
        <v>1828</v>
      </c>
      <c r="E254" s="2" t="s">
        <v>1461</v>
      </c>
      <c r="F254" s="2"/>
    </row>
    <row r="255" spans="1:6" x14ac:dyDescent="0.3">
      <c r="A255" s="2" t="s">
        <v>4284</v>
      </c>
      <c r="B255" s="2">
        <v>2.0619999999999998</v>
      </c>
      <c r="C255" s="2">
        <v>0</v>
      </c>
      <c r="D255" s="2" t="s">
        <v>1072</v>
      </c>
      <c r="E255" s="2" t="s">
        <v>1073</v>
      </c>
      <c r="F255" s="2" t="s">
        <v>1074</v>
      </c>
    </row>
    <row r="256" spans="1:6" x14ac:dyDescent="0.3">
      <c r="A256" s="2" t="s">
        <v>4285</v>
      </c>
      <c r="B256" s="2">
        <v>4.57</v>
      </c>
      <c r="C256" s="2">
        <v>0</v>
      </c>
      <c r="D256" s="2" t="s">
        <v>3901</v>
      </c>
      <c r="E256" s="2" t="s">
        <v>3902</v>
      </c>
      <c r="F256" s="2" t="s">
        <v>3903</v>
      </c>
    </row>
    <row r="257" spans="1:6" x14ac:dyDescent="0.3">
      <c r="A257" s="4" t="s">
        <v>4286</v>
      </c>
      <c r="B257" s="4">
        <v>1.6180000000000001</v>
      </c>
      <c r="C257" s="4">
        <v>0</v>
      </c>
      <c r="D257" s="4" t="s">
        <v>4287</v>
      </c>
      <c r="E257" s="4" t="s">
        <v>4288</v>
      </c>
      <c r="F257" s="4" t="s">
        <v>4289</v>
      </c>
    </row>
    <row r="258" spans="1:6" x14ac:dyDescent="0.3">
      <c r="A258" s="2" t="s">
        <v>4290</v>
      </c>
      <c r="B258" s="2">
        <v>1.536</v>
      </c>
      <c r="C258" s="2">
        <v>0</v>
      </c>
      <c r="D258" s="2" t="s">
        <v>4291</v>
      </c>
      <c r="E258" s="2" t="s">
        <v>4292</v>
      </c>
      <c r="F258" s="2" t="s">
        <v>4293</v>
      </c>
    </row>
    <row r="259" spans="1:6" x14ac:dyDescent="0.3">
      <c r="A259" s="2" t="s">
        <v>4294</v>
      </c>
      <c r="B259" s="2">
        <v>1.1659999999999999</v>
      </c>
      <c r="C259" s="2">
        <v>0</v>
      </c>
      <c r="D259" s="2" t="s">
        <v>4295</v>
      </c>
      <c r="E259" s="2" t="s">
        <v>1077</v>
      </c>
      <c r="F259" s="2"/>
    </row>
    <row r="260" spans="1:6" x14ac:dyDescent="0.3">
      <c r="A260" s="2" t="s">
        <v>4296</v>
      </c>
      <c r="B260" s="2">
        <v>1.887</v>
      </c>
      <c r="C260" s="2">
        <v>0</v>
      </c>
      <c r="D260" s="2" t="s">
        <v>4297</v>
      </c>
      <c r="E260" s="2" t="s">
        <v>525</v>
      </c>
      <c r="F260" s="2"/>
    </row>
    <row r="261" spans="1:6" x14ac:dyDescent="0.3">
      <c r="A261" s="2" t="s">
        <v>4298</v>
      </c>
      <c r="B261" s="2">
        <v>1.2170000000000001</v>
      </c>
      <c r="C261" s="2">
        <v>0</v>
      </c>
      <c r="D261" s="2" t="s">
        <v>4299</v>
      </c>
      <c r="E261" s="2" t="s">
        <v>4300</v>
      </c>
      <c r="F261" s="2" t="s">
        <v>4301</v>
      </c>
    </row>
    <row r="262" spans="1:6" x14ac:dyDescent="0.3">
      <c r="A262" s="2" t="s">
        <v>4302</v>
      </c>
      <c r="B262" s="2">
        <v>1.7809999999999999</v>
      </c>
      <c r="C262" s="2">
        <v>0</v>
      </c>
      <c r="D262" s="2" t="s">
        <v>4303</v>
      </c>
      <c r="E262" s="2" t="s">
        <v>4304</v>
      </c>
      <c r="F262" s="2"/>
    </row>
    <row r="263" spans="1:6" x14ac:dyDescent="0.3">
      <c r="A263" s="2" t="s">
        <v>4305</v>
      </c>
      <c r="B263" s="2">
        <v>1.63</v>
      </c>
      <c r="C263" s="2">
        <v>0</v>
      </c>
      <c r="D263" s="2" t="s">
        <v>4306</v>
      </c>
      <c r="E263" s="2" t="s">
        <v>4307</v>
      </c>
      <c r="F263" s="2" t="s">
        <v>4308</v>
      </c>
    </row>
    <row r="264" spans="1:6" x14ac:dyDescent="0.3">
      <c r="A264" s="2" t="s">
        <v>4309</v>
      </c>
      <c r="B264" s="2">
        <v>1.0329999999999999</v>
      </c>
      <c r="C264" s="2">
        <v>0</v>
      </c>
      <c r="D264" s="2" t="s">
        <v>63</v>
      </c>
      <c r="E264" s="2"/>
      <c r="F264" s="2"/>
    </row>
    <row r="265" spans="1:6" x14ac:dyDescent="0.3">
      <c r="A265" s="2" t="s">
        <v>4310</v>
      </c>
      <c r="B265" s="2">
        <v>1.341</v>
      </c>
      <c r="C265" s="2">
        <v>0</v>
      </c>
      <c r="D265" s="2" t="s">
        <v>4311</v>
      </c>
      <c r="E265" s="2" t="s">
        <v>4312</v>
      </c>
      <c r="F265" s="2"/>
    </row>
    <row r="266" spans="1:6" x14ac:dyDescent="0.3">
      <c r="A266" s="2" t="s">
        <v>4313</v>
      </c>
      <c r="B266" s="2">
        <v>2.4049999999999998</v>
      </c>
      <c r="C266" s="2">
        <v>0</v>
      </c>
      <c r="D266" s="2" t="s">
        <v>4314</v>
      </c>
      <c r="E266" s="2" t="s">
        <v>4315</v>
      </c>
      <c r="F266" s="2" t="s">
        <v>4316</v>
      </c>
    </row>
    <row r="267" spans="1:6" x14ac:dyDescent="0.3">
      <c r="A267" s="2" t="s">
        <v>4317</v>
      </c>
      <c r="B267" s="2">
        <v>1.643</v>
      </c>
      <c r="C267" s="2">
        <v>0</v>
      </c>
      <c r="D267" s="2" t="s">
        <v>4318</v>
      </c>
      <c r="E267" s="2" t="s">
        <v>1547</v>
      </c>
      <c r="F267" s="2"/>
    </row>
    <row r="268" spans="1:6" x14ac:dyDescent="0.3">
      <c r="A268" s="2" t="s">
        <v>4319</v>
      </c>
      <c r="B268" s="2">
        <v>4.2309999999999999</v>
      </c>
      <c r="C268" s="2">
        <v>0</v>
      </c>
      <c r="D268" s="2" t="s">
        <v>4320</v>
      </c>
      <c r="E268" s="2" t="s">
        <v>397</v>
      </c>
      <c r="F268" s="2"/>
    </row>
    <row r="269" spans="1:6" x14ac:dyDescent="0.3">
      <c r="A269" s="2" t="s">
        <v>4321</v>
      </c>
      <c r="B269" s="2">
        <v>1.1990000000000001</v>
      </c>
      <c r="C269" s="2">
        <v>0</v>
      </c>
      <c r="D269" s="2" t="s">
        <v>4322</v>
      </c>
      <c r="E269" s="2" t="s">
        <v>4323</v>
      </c>
      <c r="F269" s="2" t="s">
        <v>4324</v>
      </c>
    </row>
    <row r="270" spans="1:6" x14ac:dyDescent="0.3">
      <c r="A270" s="2" t="s">
        <v>4325</v>
      </c>
      <c r="B270" s="2">
        <v>1.0389999999999999</v>
      </c>
      <c r="C270" s="2">
        <v>0</v>
      </c>
      <c r="D270" s="2" t="s">
        <v>4326</v>
      </c>
      <c r="E270" s="2" t="s">
        <v>4327</v>
      </c>
      <c r="F270" s="2" t="s">
        <v>4328</v>
      </c>
    </row>
    <row r="271" spans="1:6" x14ac:dyDescent="0.3">
      <c r="A271" s="2" t="s">
        <v>4329</v>
      </c>
      <c r="B271" s="2">
        <v>2.625</v>
      </c>
      <c r="C271" s="2">
        <v>0</v>
      </c>
      <c r="D271" s="2" t="s">
        <v>4330</v>
      </c>
      <c r="E271" s="2" t="s">
        <v>4331</v>
      </c>
      <c r="F271" s="2" t="s">
        <v>4332</v>
      </c>
    </row>
    <row r="272" spans="1:6" x14ac:dyDescent="0.3">
      <c r="A272" s="2" t="s">
        <v>4333</v>
      </c>
      <c r="B272" s="2">
        <v>1.379</v>
      </c>
      <c r="C272" s="2">
        <v>1E-3</v>
      </c>
      <c r="D272" s="2" t="s">
        <v>2513</v>
      </c>
      <c r="E272" s="2" t="s">
        <v>2514</v>
      </c>
      <c r="F272" s="2" t="s">
        <v>2515</v>
      </c>
    </row>
    <row r="273" spans="1:6" x14ac:dyDescent="0.3">
      <c r="A273" s="2" t="s">
        <v>4334</v>
      </c>
      <c r="B273" s="2">
        <v>1.7909999999999999</v>
      </c>
      <c r="C273" s="2">
        <v>0</v>
      </c>
      <c r="D273" s="2" t="s">
        <v>3884</v>
      </c>
      <c r="E273" s="2" t="s">
        <v>3885</v>
      </c>
      <c r="F273" s="2" t="s">
        <v>3886</v>
      </c>
    </row>
    <row r="274" spans="1:6" x14ac:dyDescent="0.3">
      <c r="A274" s="2" t="s">
        <v>4335</v>
      </c>
      <c r="B274" s="2">
        <v>1.8819999999999999</v>
      </c>
      <c r="C274" s="2">
        <v>0</v>
      </c>
      <c r="D274" s="2" t="s">
        <v>3884</v>
      </c>
      <c r="E274" s="2" t="s">
        <v>3885</v>
      </c>
      <c r="F274" s="2" t="s">
        <v>3886</v>
      </c>
    </row>
    <row r="275" spans="1:6" x14ac:dyDescent="0.3">
      <c r="A275" s="2" t="s">
        <v>4336</v>
      </c>
      <c r="B275" s="2">
        <v>1.4319999999999999</v>
      </c>
      <c r="C275" s="2">
        <v>0</v>
      </c>
      <c r="D275" s="2" t="s">
        <v>4337</v>
      </c>
      <c r="E275" s="2" t="s">
        <v>4338</v>
      </c>
      <c r="F275" s="2" t="s">
        <v>4339</v>
      </c>
    </row>
    <row r="276" spans="1:6" x14ac:dyDescent="0.3">
      <c r="A276" s="2" t="s">
        <v>4340</v>
      </c>
      <c r="B276" s="2">
        <v>4.0599999999999996</v>
      </c>
      <c r="C276" s="2">
        <v>0</v>
      </c>
      <c r="D276" s="2" t="s">
        <v>4341</v>
      </c>
      <c r="E276" s="2" t="s">
        <v>4342</v>
      </c>
      <c r="F276" s="2" t="s">
        <v>4343</v>
      </c>
    </row>
    <row r="277" spans="1:6" x14ac:dyDescent="0.3">
      <c r="A277" s="2" t="s">
        <v>4344</v>
      </c>
      <c r="B277" s="2">
        <v>2.2210000000000001</v>
      </c>
      <c r="C277" s="2">
        <v>0</v>
      </c>
      <c r="D277" s="2" t="s">
        <v>4345</v>
      </c>
      <c r="E277" s="2" t="s">
        <v>1198</v>
      </c>
      <c r="F277" s="2"/>
    </row>
    <row r="278" spans="1:6" x14ac:dyDescent="0.3">
      <c r="A278" s="2" t="s">
        <v>4346</v>
      </c>
      <c r="B278" s="2">
        <v>1.571</v>
      </c>
      <c r="C278" s="2">
        <v>0</v>
      </c>
      <c r="D278" s="2" t="s">
        <v>4347</v>
      </c>
      <c r="E278" s="2" t="s">
        <v>4348</v>
      </c>
      <c r="F278" s="2" t="s">
        <v>4349</v>
      </c>
    </row>
    <row r="279" spans="1:6" x14ac:dyDescent="0.3">
      <c r="A279" s="2" t="s">
        <v>4350</v>
      </c>
      <c r="B279" s="2">
        <v>1.296</v>
      </c>
      <c r="C279" s="2">
        <v>7.0000000000000001E-3</v>
      </c>
      <c r="D279" s="2" t="s">
        <v>63</v>
      </c>
      <c r="E279" s="2"/>
      <c r="F279" s="2"/>
    </row>
    <row r="280" spans="1:6" x14ac:dyDescent="0.3">
      <c r="A280" s="2" t="s">
        <v>4351</v>
      </c>
      <c r="B280" s="2">
        <v>4.2549999999999999</v>
      </c>
      <c r="C280" s="2">
        <v>0</v>
      </c>
      <c r="D280" s="2" t="s">
        <v>4352</v>
      </c>
      <c r="E280" s="2" t="s">
        <v>4353</v>
      </c>
      <c r="F280" s="2" t="s">
        <v>4354</v>
      </c>
    </row>
    <row r="281" spans="1:6" x14ac:dyDescent="0.3">
      <c r="A281" s="2" t="s">
        <v>4355</v>
      </c>
      <c r="B281" s="2">
        <v>1.048</v>
      </c>
      <c r="C281" s="2">
        <v>0</v>
      </c>
      <c r="D281" s="2" t="s">
        <v>4356</v>
      </c>
      <c r="E281" s="2" t="s">
        <v>4357</v>
      </c>
      <c r="F281" s="2">
        <v>0</v>
      </c>
    </row>
    <row r="282" spans="1:6" x14ac:dyDescent="0.3">
      <c r="A282" s="2" t="s">
        <v>4358</v>
      </c>
      <c r="B282" s="2">
        <v>1.319</v>
      </c>
      <c r="C282" s="2">
        <v>0</v>
      </c>
      <c r="D282" s="2" t="s">
        <v>4359</v>
      </c>
      <c r="E282" s="2" t="s">
        <v>4360</v>
      </c>
      <c r="F282" s="2" t="s">
        <v>4361</v>
      </c>
    </row>
    <row r="283" spans="1:6" x14ac:dyDescent="0.3">
      <c r="A283" s="2" t="s">
        <v>4362</v>
      </c>
      <c r="B283" s="2">
        <v>1.3560000000000001</v>
      </c>
      <c r="C283" s="2">
        <v>0</v>
      </c>
      <c r="D283" s="2" t="s">
        <v>63</v>
      </c>
      <c r="E283" s="2"/>
      <c r="F283" s="2"/>
    </row>
    <row r="284" spans="1:6" x14ac:dyDescent="0.3">
      <c r="A284" s="2" t="s">
        <v>4363</v>
      </c>
      <c r="B284" s="2">
        <v>1.923</v>
      </c>
      <c r="C284" s="2">
        <v>0</v>
      </c>
      <c r="D284" s="2" t="s">
        <v>4364</v>
      </c>
      <c r="E284" s="2" t="s">
        <v>4365</v>
      </c>
      <c r="F284" s="2" t="s">
        <v>4366</v>
      </c>
    </row>
    <row r="285" spans="1:6" x14ac:dyDescent="0.3">
      <c r="A285" s="2" t="s">
        <v>4367</v>
      </c>
      <c r="B285" s="2">
        <v>3.2879999999999998</v>
      </c>
      <c r="C285" s="2">
        <v>0</v>
      </c>
      <c r="D285" s="2" t="s">
        <v>4368</v>
      </c>
      <c r="E285" s="2" t="s">
        <v>4369</v>
      </c>
      <c r="F285" s="2" t="s">
        <v>4370</v>
      </c>
    </row>
    <row r="286" spans="1:6" x14ac:dyDescent="0.3">
      <c r="A286" s="2" t="s">
        <v>4371</v>
      </c>
      <c r="B286" s="2">
        <v>1.3120000000000001</v>
      </c>
      <c r="C286" s="2">
        <v>0</v>
      </c>
      <c r="D286" s="2" t="s">
        <v>4372</v>
      </c>
      <c r="E286" s="2" t="s">
        <v>4373</v>
      </c>
      <c r="F286" s="2" t="s">
        <v>4374</v>
      </c>
    </row>
    <row r="287" spans="1:6" x14ac:dyDescent="0.3">
      <c r="A287" s="2" t="s">
        <v>4375</v>
      </c>
      <c r="B287" s="2">
        <v>1.1930000000000001</v>
      </c>
      <c r="C287" s="2">
        <v>0</v>
      </c>
      <c r="D287" s="2" t="s">
        <v>63</v>
      </c>
      <c r="E287" s="2"/>
      <c r="F287" s="2"/>
    </row>
    <row r="288" spans="1:6" x14ac:dyDescent="0.3">
      <c r="A288" s="2" t="s">
        <v>4376</v>
      </c>
      <c r="B288" s="2">
        <v>1.6850000000000001</v>
      </c>
      <c r="C288" s="2">
        <v>0</v>
      </c>
      <c r="D288" s="2" t="s">
        <v>4377</v>
      </c>
      <c r="E288" s="2" t="s">
        <v>4378</v>
      </c>
      <c r="F288" s="2"/>
    </row>
    <row r="289" spans="1:6" x14ac:dyDescent="0.3">
      <c r="A289" s="2" t="s">
        <v>4379</v>
      </c>
      <c r="B289" s="2">
        <v>1.9019999999999999</v>
      </c>
      <c r="C289" s="2">
        <v>0</v>
      </c>
      <c r="D289" s="2" t="s">
        <v>4380</v>
      </c>
      <c r="E289" s="2" t="s">
        <v>4381</v>
      </c>
      <c r="F289" s="2" t="s">
        <v>4382</v>
      </c>
    </row>
    <row r="290" spans="1:6" x14ac:dyDescent="0.3">
      <c r="A290" s="2" t="s">
        <v>4383</v>
      </c>
      <c r="B290" s="2">
        <v>1.8740000000000001</v>
      </c>
      <c r="C290" s="2">
        <v>0</v>
      </c>
      <c r="D290" s="2" t="s">
        <v>63</v>
      </c>
      <c r="E290" s="2"/>
      <c r="F290" s="2"/>
    </row>
    <row r="291" spans="1:6" x14ac:dyDescent="0.3">
      <c r="A291" s="2" t="s">
        <v>4384</v>
      </c>
      <c r="B291" s="2">
        <v>1.321</v>
      </c>
      <c r="C291" s="2">
        <v>0.02</v>
      </c>
      <c r="D291" s="2" t="s">
        <v>4385</v>
      </c>
      <c r="E291" s="2" t="s">
        <v>4386</v>
      </c>
      <c r="F291" s="2"/>
    </row>
    <row r="292" spans="1:6" x14ac:dyDescent="0.3">
      <c r="A292" s="2" t="s">
        <v>4387</v>
      </c>
      <c r="B292" s="2">
        <v>1.6830000000000001</v>
      </c>
      <c r="C292" s="2">
        <v>0</v>
      </c>
      <c r="D292" s="2" t="s">
        <v>972</v>
      </c>
      <c r="E292" s="2" t="s">
        <v>269</v>
      </c>
      <c r="F292" s="2"/>
    </row>
    <row r="293" spans="1:6" x14ac:dyDescent="0.3">
      <c r="A293" s="2" t="s">
        <v>4388</v>
      </c>
      <c r="B293" s="2">
        <v>2.1269999999999998</v>
      </c>
      <c r="C293" s="2">
        <v>0</v>
      </c>
      <c r="D293" s="2" t="s">
        <v>63</v>
      </c>
      <c r="E293" s="2"/>
      <c r="F293" s="2"/>
    </row>
    <row r="294" spans="1:6" x14ac:dyDescent="0.3">
      <c r="A294" s="2" t="s">
        <v>4389</v>
      </c>
      <c r="B294" s="2">
        <v>1.234</v>
      </c>
      <c r="C294" s="2">
        <v>0</v>
      </c>
      <c r="D294" s="2" t="s">
        <v>4390</v>
      </c>
      <c r="E294" s="2" t="s">
        <v>4391</v>
      </c>
      <c r="F294" s="2" t="s">
        <v>4392</v>
      </c>
    </row>
    <row r="295" spans="1:6" x14ac:dyDescent="0.3">
      <c r="A295" s="2" t="s">
        <v>4393</v>
      </c>
      <c r="B295" s="2">
        <v>1.591</v>
      </c>
      <c r="C295" s="2">
        <v>0</v>
      </c>
      <c r="D295" s="2" t="s">
        <v>4394</v>
      </c>
      <c r="E295" s="2" t="s">
        <v>269</v>
      </c>
      <c r="F295" s="2"/>
    </row>
    <row r="296" spans="1:6" x14ac:dyDescent="0.3">
      <c r="A296" s="2" t="s">
        <v>4395</v>
      </c>
      <c r="B296" s="2">
        <v>3.1269999999999998</v>
      </c>
      <c r="C296" s="2">
        <v>0</v>
      </c>
      <c r="D296" s="2" t="s">
        <v>1637</v>
      </c>
      <c r="E296" s="2" t="s">
        <v>1638</v>
      </c>
      <c r="F296" s="2" t="s">
        <v>1639</v>
      </c>
    </row>
    <row r="297" spans="1:6" x14ac:dyDescent="0.3">
      <c r="A297" s="2" t="s">
        <v>4396</v>
      </c>
      <c r="B297" s="2">
        <v>2.923</v>
      </c>
      <c r="C297" s="2">
        <v>0</v>
      </c>
      <c r="D297" s="2" t="s">
        <v>4397</v>
      </c>
      <c r="E297" s="2" t="s">
        <v>390</v>
      </c>
      <c r="F297" s="2"/>
    </row>
    <row r="298" spans="1:6" x14ac:dyDescent="0.3">
      <c r="A298" s="2" t="s">
        <v>4398</v>
      </c>
      <c r="B298" s="2">
        <v>1.004</v>
      </c>
      <c r="C298" s="2">
        <v>0</v>
      </c>
      <c r="D298" s="2" t="s">
        <v>63</v>
      </c>
      <c r="E298" s="2"/>
      <c r="F298" s="2"/>
    </row>
    <row r="299" spans="1:6" x14ac:dyDescent="0.3">
      <c r="A299" s="2" t="s">
        <v>4399</v>
      </c>
      <c r="B299" s="2">
        <v>1.0589999999999999</v>
      </c>
      <c r="C299" s="2">
        <v>0</v>
      </c>
      <c r="D299" s="2" t="s">
        <v>4400</v>
      </c>
      <c r="E299" s="2" t="s">
        <v>660</v>
      </c>
      <c r="F299" s="2"/>
    </row>
    <row r="300" spans="1:6" x14ac:dyDescent="0.3">
      <c r="A300" s="2" t="s">
        <v>4401</v>
      </c>
      <c r="B300" s="2">
        <v>1.0509999999999999</v>
      </c>
      <c r="C300" s="2">
        <v>0</v>
      </c>
      <c r="D300" s="2" t="s">
        <v>4402</v>
      </c>
      <c r="E300" s="2" t="s">
        <v>454</v>
      </c>
      <c r="F300" s="2"/>
    </row>
    <row r="301" spans="1:6" x14ac:dyDescent="0.3">
      <c r="A301" s="2" t="s">
        <v>4403</v>
      </c>
      <c r="B301" s="2">
        <v>1.78</v>
      </c>
      <c r="C301" s="2">
        <v>0</v>
      </c>
      <c r="D301" s="2" t="s">
        <v>4404</v>
      </c>
      <c r="E301" s="2" t="s">
        <v>4405</v>
      </c>
      <c r="F301" s="2"/>
    </row>
    <row r="302" spans="1:6" x14ac:dyDescent="0.3">
      <c r="A302" s="2" t="s">
        <v>4406</v>
      </c>
      <c r="B302" s="2">
        <v>2.601</v>
      </c>
      <c r="C302" s="2">
        <v>0</v>
      </c>
      <c r="D302" s="2" t="s">
        <v>4407</v>
      </c>
      <c r="E302" s="2" t="s">
        <v>70</v>
      </c>
      <c r="F302" s="2"/>
    </row>
    <row r="303" spans="1:6" x14ac:dyDescent="0.3">
      <c r="A303" s="2" t="s">
        <v>4408</v>
      </c>
      <c r="B303" s="2">
        <v>1.0269999999999999</v>
      </c>
      <c r="C303" s="2">
        <v>0</v>
      </c>
      <c r="D303" s="2" t="s">
        <v>3726</v>
      </c>
      <c r="E303" s="2" t="s">
        <v>3727</v>
      </c>
      <c r="F303" s="2" t="s">
        <v>3728</v>
      </c>
    </row>
    <row r="304" spans="1:6" x14ac:dyDescent="0.3">
      <c r="A304" s="2" t="s">
        <v>4409</v>
      </c>
      <c r="B304" s="2">
        <v>1.145</v>
      </c>
      <c r="C304" s="2">
        <v>1.9E-2</v>
      </c>
      <c r="D304" s="2" t="s">
        <v>4410</v>
      </c>
      <c r="E304" s="2" t="s">
        <v>723</v>
      </c>
      <c r="F304" s="2"/>
    </row>
    <row r="305" spans="1:6" x14ac:dyDescent="0.3">
      <c r="A305" s="2" t="s">
        <v>4411</v>
      </c>
      <c r="B305" s="2">
        <v>1.9019999999999999</v>
      </c>
      <c r="C305" s="2">
        <v>0</v>
      </c>
      <c r="D305" s="2" t="s">
        <v>4412</v>
      </c>
      <c r="E305" s="2" t="s">
        <v>723</v>
      </c>
      <c r="F305" s="2"/>
    </row>
    <row r="306" spans="1:6" x14ac:dyDescent="0.3">
      <c r="A306" s="2" t="s">
        <v>4413</v>
      </c>
      <c r="B306" s="2">
        <v>1.3240000000000001</v>
      </c>
      <c r="C306" s="2">
        <v>0</v>
      </c>
      <c r="D306" s="2" t="s">
        <v>921</v>
      </c>
      <c r="E306" s="2" t="s">
        <v>922</v>
      </c>
      <c r="F306" s="2"/>
    </row>
    <row r="307" spans="1:6" x14ac:dyDescent="0.3">
      <c r="A307" s="2" t="s">
        <v>4414</v>
      </c>
      <c r="B307" s="2">
        <v>1.23</v>
      </c>
      <c r="C307" s="2">
        <v>0</v>
      </c>
      <c r="D307" s="2" t="s">
        <v>2983</v>
      </c>
      <c r="E307" s="2" t="s">
        <v>384</v>
      </c>
      <c r="F307" s="2"/>
    </row>
    <row r="308" spans="1:6" x14ac:dyDescent="0.3">
      <c r="A308" s="2" t="s">
        <v>4415</v>
      </c>
      <c r="B308" s="2">
        <v>1.4950000000000001</v>
      </c>
      <c r="C308" s="2">
        <v>0</v>
      </c>
      <c r="D308" s="2" t="s">
        <v>4416</v>
      </c>
      <c r="E308" s="2" t="s">
        <v>384</v>
      </c>
      <c r="F308" s="2"/>
    </row>
    <row r="309" spans="1:6" x14ac:dyDescent="0.3">
      <c r="A309" s="2" t="s">
        <v>4417</v>
      </c>
      <c r="B309" s="2">
        <v>4.5469999999999997</v>
      </c>
      <c r="C309" s="2">
        <v>0</v>
      </c>
      <c r="D309" s="2" t="s">
        <v>972</v>
      </c>
      <c r="E309" s="2" t="s">
        <v>269</v>
      </c>
      <c r="F309" s="2"/>
    </row>
    <row r="310" spans="1:6" x14ac:dyDescent="0.3">
      <c r="A310" s="2" t="s">
        <v>4418</v>
      </c>
      <c r="B310" s="2">
        <v>3.919</v>
      </c>
      <c r="C310" s="2">
        <v>0</v>
      </c>
      <c r="D310" s="2" t="s">
        <v>972</v>
      </c>
      <c r="E310" s="2" t="s">
        <v>269</v>
      </c>
      <c r="F310" s="2"/>
    </row>
    <row r="311" spans="1:6" x14ac:dyDescent="0.3">
      <c r="A311" s="2" t="s">
        <v>4419</v>
      </c>
      <c r="B311" s="2">
        <v>3.0790000000000002</v>
      </c>
      <c r="C311" s="2">
        <v>0</v>
      </c>
      <c r="D311" s="2" t="s">
        <v>972</v>
      </c>
      <c r="E311" s="2" t="s">
        <v>269</v>
      </c>
      <c r="F311" s="2"/>
    </row>
    <row r="312" spans="1:6" x14ac:dyDescent="0.3">
      <c r="A312" s="2" t="s">
        <v>4420</v>
      </c>
      <c r="B312" s="2">
        <v>1.5309999999999999</v>
      </c>
      <c r="C312" s="2">
        <v>3.0000000000000001E-3</v>
      </c>
      <c r="D312" s="2" t="s">
        <v>4421</v>
      </c>
      <c r="E312" s="2" t="s">
        <v>4422</v>
      </c>
      <c r="F312" s="2"/>
    </row>
    <row r="313" spans="1:6" x14ac:dyDescent="0.3">
      <c r="A313" s="2" t="s">
        <v>4423</v>
      </c>
      <c r="B313" s="2">
        <v>1.167</v>
      </c>
      <c r="C313" s="2">
        <v>0</v>
      </c>
      <c r="D313" s="2" t="s">
        <v>4424</v>
      </c>
      <c r="E313" s="2" t="s">
        <v>269</v>
      </c>
      <c r="F313" s="2"/>
    </row>
    <row r="314" spans="1:6" x14ac:dyDescent="0.3">
      <c r="A314" s="2" t="s">
        <v>4425</v>
      </c>
      <c r="B314" s="2">
        <v>1.585</v>
      </c>
      <c r="C314" s="2">
        <v>0</v>
      </c>
      <c r="D314" s="2" t="s">
        <v>63</v>
      </c>
      <c r="E314" s="2"/>
      <c r="F314" s="2"/>
    </row>
    <row r="315" spans="1:6" x14ac:dyDescent="0.3">
      <c r="A315" s="2" t="s">
        <v>4426</v>
      </c>
      <c r="B315" s="2">
        <v>1.3680000000000001</v>
      </c>
      <c r="C315" s="2">
        <v>0</v>
      </c>
      <c r="D315" s="2" t="s">
        <v>2482</v>
      </c>
      <c r="E315" s="2" t="s">
        <v>359</v>
      </c>
      <c r="F315" s="2"/>
    </row>
    <row r="316" spans="1:6" x14ac:dyDescent="0.3">
      <c r="A316" s="2" t="s">
        <v>4427</v>
      </c>
      <c r="B316" s="2">
        <v>2.3010000000000002</v>
      </c>
      <c r="C316" s="2">
        <v>0</v>
      </c>
      <c r="D316" s="2" t="s">
        <v>4428</v>
      </c>
      <c r="E316" s="2" t="s">
        <v>4429</v>
      </c>
      <c r="F316" s="2" t="s">
        <v>4430</v>
      </c>
    </row>
    <row r="317" spans="1:6" x14ac:dyDescent="0.3">
      <c r="A317" s="2" t="s">
        <v>4431</v>
      </c>
      <c r="B317" s="2">
        <v>2.2080000000000002</v>
      </c>
      <c r="C317" s="2">
        <v>0</v>
      </c>
      <c r="D317" s="2" t="s">
        <v>329</v>
      </c>
      <c r="E317" s="2" t="s">
        <v>330</v>
      </c>
      <c r="F317" s="2"/>
    </row>
    <row r="318" spans="1:6" x14ac:dyDescent="0.3">
      <c r="A318" s="2" t="s">
        <v>4432</v>
      </c>
      <c r="B318" s="2">
        <v>1.028</v>
      </c>
      <c r="C318" s="2">
        <v>0</v>
      </c>
      <c r="D318" s="2" t="s">
        <v>329</v>
      </c>
      <c r="E318" s="2" t="s">
        <v>330</v>
      </c>
      <c r="F318" s="2"/>
    </row>
    <row r="319" spans="1:6" x14ac:dyDescent="0.3">
      <c r="A319" s="2" t="s">
        <v>4433</v>
      </c>
      <c r="B319" s="2">
        <v>1.863</v>
      </c>
      <c r="C319" s="2">
        <v>0</v>
      </c>
      <c r="D319" s="2" t="s">
        <v>4434</v>
      </c>
      <c r="E319" s="2" t="s">
        <v>726</v>
      </c>
      <c r="F319" s="2"/>
    </row>
    <row r="320" spans="1:6" x14ac:dyDescent="0.3">
      <c r="A320" s="2" t="s">
        <v>4435</v>
      </c>
      <c r="B320" s="2">
        <v>1.206</v>
      </c>
      <c r="C320" s="2">
        <v>0</v>
      </c>
      <c r="D320" s="2" t="s">
        <v>950</v>
      </c>
      <c r="E320" s="2" t="s">
        <v>951</v>
      </c>
      <c r="F320" s="2" t="s">
        <v>952</v>
      </c>
    </row>
    <row r="321" spans="1:6" x14ac:dyDescent="0.3">
      <c r="A321" s="2" t="s">
        <v>4436</v>
      </c>
      <c r="B321" s="2">
        <v>1.585</v>
      </c>
      <c r="C321" s="2">
        <v>0</v>
      </c>
      <c r="D321" s="2" t="s">
        <v>4437</v>
      </c>
      <c r="E321" s="2" t="s">
        <v>4438</v>
      </c>
      <c r="F321" s="2"/>
    </row>
    <row r="322" spans="1:6" x14ac:dyDescent="0.3">
      <c r="A322" s="2" t="s">
        <v>4439</v>
      </c>
      <c r="B322" s="2">
        <v>1.9259999999999999</v>
      </c>
      <c r="C322" s="2">
        <v>0</v>
      </c>
      <c r="D322" s="2" t="s">
        <v>4440</v>
      </c>
      <c r="E322" s="2" t="s">
        <v>4441</v>
      </c>
      <c r="F322" s="2" t="s">
        <v>4442</v>
      </c>
    </row>
    <row r="323" spans="1:6" x14ac:dyDescent="0.3">
      <c r="A323" s="2" t="s">
        <v>4443</v>
      </c>
      <c r="B323" s="2">
        <v>1.1040000000000001</v>
      </c>
      <c r="C323" s="2">
        <v>0</v>
      </c>
      <c r="D323" s="2" t="s">
        <v>310</v>
      </c>
      <c r="E323" s="2" t="s">
        <v>311</v>
      </c>
      <c r="F323" s="2"/>
    </row>
    <row r="324" spans="1:6" x14ac:dyDescent="0.3">
      <c r="A324" s="2" t="s">
        <v>4444</v>
      </c>
      <c r="B324" s="2">
        <v>2.4830000000000001</v>
      </c>
      <c r="C324" s="2">
        <v>0</v>
      </c>
      <c r="D324" s="2" t="s">
        <v>63</v>
      </c>
      <c r="E324" s="2"/>
      <c r="F324" s="2"/>
    </row>
    <row r="325" spans="1:6" x14ac:dyDescent="0.3">
      <c r="A325" s="2" t="s">
        <v>4445</v>
      </c>
      <c r="B325" s="2">
        <v>1.456</v>
      </c>
      <c r="C325" s="2">
        <v>1E-3</v>
      </c>
      <c r="D325" s="2" t="s">
        <v>4446</v>
      </c>
      <c r="E325" s="2" t="s">
        <v>147</v>
      </c>
      <c r="F325" s="2"/>
    </row>
    <row r="326" spans="1:6" x14ac:dyDescent="0.3">
      <c r="A326" s="2" t="s">
        <v>4447</v>
      </c>
      <c r="B326" s="2">
        <v>1.155</v>
      </c>
      <c r="C326" s="2">
        <v>0</v>
      </c>
      <c r="D326" s="2" t="s">
        <v>4448</v>
      </c>
      <c r="E326" s="2" t="s">
        <v>4449</v>
      </c>
      <c r="F326" s="2" t="s">
        <v>4450</v>
      </c>
    </row>
    <row r="327" spans="1:6" x14ac:dyDescent="0.3">
      <c r="A327" s="2" t="s">
        <v>4451</v>
      </c>
      <c r="B327" s="2">
        <v>1.77</v>
      </c>
      <c r="C327" s="2">
        <v>0</v>
      </c>
      <c r="D327" s="2" t="s">
        <v>4452</v>
      </c>
      <c r="E327" s="2" t="s">
        <v>122</v>
      </c>
      <c r="F327" s="2"/>
    </row>
    <row r="328" spans="1:6" x14ac:dyDescent="0.3">
      <c r="A328" s="2" t="s">
        <v>4453</v>
      </c>
      <c r="B328" s="2">
        <v>1.042</v>
      </c>
      <c r="C328" s="2">
        <v>0</v>
      </c>
      <c r="D328" s="2" t="s">
        <v>4454</v>
      </c>
      <c r="E328" s="2" t="s">
        <v>4455</v>
      </c>
      <c r="F328" s="2" t="s">
        <v>4456</v>
      </c>
    </row>
    <row r="329" spans="1:6" x14ac:dyDescent="0.3">
      <c r="A329" s="2" t="s">
        <v>4457</v>
      </c>
      <c r="B329" s="2">
        <v>2.0619999999999998</v>
      </c>
      <c r="C329" s="2">
        <v>0</v>
      </c>
      <c r="D329" s="2" t="s">
        <v>3871</v>
      </c>
      <c r="E329" s="2" t="s">
        <v>3497</v>
      </c>
      <c r="F329" s="2"/>
    </row>
    <row r="330" spans="1:6" x14ac:dyDescent="0.3">
      <c r="A330" s="2" t="s">
        <v>4458</v>
      </c>
      <c r="B330" s="2">
        <v>1.4790000000000001</v>
      </c>
      <c r="C330" s="2">
        <v>0</v>
      </c>
      <c r="D330" s="2" t="s">
        <v>4459</v>
      </c>
      <c r="E330" s="2" t="s">
        <v>4460</v>
      </c>
      <c r="F330" s="2" t="s">
        <v>4461</v>
      </c>
    </row>
    <row r="331" spans="1:6" x14ac:dyDescent="0.3">
      <c r="A331" s="2" t="s">
        <v>4462</v>
      </c>
      <c r="B331" s="2">
        <v>1.355</v>
      </c>
      <c r="C331" s="2">
        <v>0</v>
      </c>
      <c r="D331" s="2" t="s">
        <v>4459</v>
      </c>
      <c r="E331" s="2" t="s">
        <v>4460</v>
      </c>
      <c r="F331" s="2" t="s">
        <v>4461</v>
      </c>
    </row>
    <row r="332" spans="1:6" x14ac:dyDescent="0.3">
      <c r="A332" s="2" t="s">
        <v>4463</v>
      </c>
      <c r="B332" s="2">
        <v>1.5780000000000001</v>
      </c>
      <c r="C332" s="2">
        <v>0</v>
      </c>
      <c r="D332" s="2" t="s">
        <v>4459</v>
      </c>
      <c r="E332" s="2" t="s">
        <v>4460</v>
      </c>
      <c r="F332" s="2" t="s">
        <v>4461</v>
      </c>
    </row>
    <row r="333" spans="1:6" x14ac:dyDescent="0.3">
      <c r="A333" s="2" t="s">
        <v>4464</v>
      </c>
      <c r="B333" s="2">
        <v>1.375</v>
      </c>
      <c r="C333" s="2">
        <v>0</v>
      </c>
      <c r="D333" s="2" t="s">
        <v>4465</v>
      </c>
      <c r="E333" s="2" t="s">
        <v>397</v>
      </c>
      <c r="F333" s="2"/>
    </row>
    <row r="334" spans="1:6" x14ac:dyDescent="0.3">
      <c r="A334" s="2" t="s">
        <v>4466</v>
      </c>
      <c r="B334" s="2">
        <v>2.9969999999999999</v>
      </c>
      <c r="C334" s="2">
        <v>0</v>
      </c>
      <c r="D334" s="2" t="s">
        <v>4467</v>
      </c>
      <c r="E334" s="2" t="s">
        <v>4468</v>
      </c>
      <c r="F334" s="2" t="s">
        <v>4469</v>
      </c>
    </row>
    <row r="335" spans="1:6" x14ac:dyDescent="0.3">
      <c r="A335" s="2" t="s">
        <v>4470</v>
      </c>
      <c r="B335" s="2">
        <v>1.052</v>
      </c>
      <c r="C335" s="2">
        <v>0</v>
      </c>
      <c r="D335" s="2" t="s">
        <v>4137</v>
      </c>
      <c r="E335" s="2" t="s">
        <v>2455</v>
      </c>
      <c r="F335" s="2"/>
    </row>
    <row r="336" spans="1:6" x14ac:dyDescent="0.3">
      <c r="A336" s="2" t="s">
        <v>4471</v>
      </c>
      <c r="B336" s="2">
        <v>1.006</v>
      </c>
      <c r="C336" s="2">
        <v>0.01</v>
      </c>
      <c r="D336" s="2" t="s">
        <v>63</v>
      </c>
      <c r="E336" s="2"/>
      <c r="F336" s="2"/>
    </row>
    <row r="337" spans="1:6" x14ac:dyDescent="0.3">
      <c r="A337" s="2" t="s">
        <v>4472</v>
      </c>
      <c r="B337" s="2">
        <v>2.1629999999999998</v>
      </c>
      <c r="C337" s="2">
        <v>0</v>
      </c>
      <c r="D337" s="2" t="s">
        <v>4473</v>
      </c>
      <c r="E337" s="2" t="s">
        <v>4474</v>
      </c>
      <c r="F337" s="2" t="s">
        <v>4475</v>
      </c>
    </row>
    <row r="338" spans="1:6" x14ac:dyDescent="0.3">
      <c r="A338" s="2" t="s">
        <v>4476</v>
      </c>
      <c r="B338" s="2">
        <v>2.552</v>
      </c>
      <c r="C338" s="2">
        <v>0</v>
      </c>
      <c r="D338" s="2" t="s">
        <v>4477</v>
      </c>
      <c r="E338" s="2" t="s">
        <v>4478</v>
      </c>
      <c r="F338" s="2" t="s">
        <v>4479</v>
      </c>
    </row>
    <row r="339" spans="1:6" x14ac:dyDescent="0.3">
      <c r="A339" s="2" t="s">
        <v>4480</v>
      </c>
      <c r="B339" s="2">
        <v>4.9000000000000004</v>
      </c>
      <c r="C339" s="2">
        <v>0</v>
      </c>
      <c r="D339" s="2" t="s">
        <v>4473</v>
      </c>
      <c r="E339" s="2" t="s">
        <v>4474</v>
      </c>
      <c r="F339" s="2" t="s">
        <v>4475</v>
      </c>
    </row>
    <row r="340" spans="1:6" x14ac:dyDescent="0.3">
      <c r="A340" s="2" t="s">
        <v>4481</v>
      </c>
      <c r="B340" s="2">
        <v>1.42</v>
      </c>
      <c r="C340" s="2">
        <v>0</v>
      </c>
      <c r="D340" s="2" t="s">
        <v>4482</v>
      </c>
      <c r="E340" s="2" t="s">
        <v>4483</v>
      </c>
      <c r="F340" s="2" t="s">
        <v>4484</v>
      </c>
    </row>
    <row r="341" spans="1:6" x14ac:dyDescent="0.3">
      <c r="A341" s="2" t="s">
        <v>4485</v>
      </c>
      <c r="B341" s="2">
        <v>1.2430000000000001</v>
      </c>
      <c r="C341" s="2">
        <v>0</v>
      </c>
      <c r="D341" s="2" t="s">
        <v>4486</v>
      </c>
      <c r="E341" s="2" t="s">
        <v>4487</v>
      </c>
      <c r="F341" s="2" t="s">
        <v>4488</v>
      </c>
    </row>
    <row r="342" spans="1:6" x14ac:dyDescent="0.3">
      <c r="A342" s="2" t="s">
        <v>4489</v>
      </c>
      <c r="B342" s="2">
        <v>1.141</v>
      </c>
      <c r="C342" s="2">
        <v>0</v>
      </c>
      <c r="D342" s="2" t="s">
        <v>4490</v>
      </c>
      <c r="E342" s="2" t="s">
        <v>4491</v>
      </c>
      <c r="F342" s="2"/>
    </row>
    <row r="343" spans="1:6" x14ac:dyDescent="0.3">
      <c r="A343" s="2" t="s">
        <v>4492</v>
      </c>
      <c r="B343" s="2">
        <v>1.6859999999999999</v>
      </c>
      <c r="C343" s="2">
        <v>0</v>
      </c>
      <c r="D343" s="2" t="s">
        <v>4493</v>
      </c>
      <c r="E343" s="2" t="s">
        <v>2409</v>
      </c>
      <c r="F343" s="2"/>
    </row>
    <row r="344" spans="1:6" x14ac:dyDescent="0.3">
      <c r="A344" s="2" t="s">
        <v>4494</v>
      </c>
      <c r="B344" s="2">
        <v>1.7769999999999999</v>
      </c>
      <c r="C344" s="2">
        <v>0</v>
      </c>
      <c r="D344" s="2" t="s">
        <v>4495</v>
      </c>
      <c r="E344" s="2" t="s">
        <v>4496</v>
      </c>
      <c r="F344" s="2" t="s">
        <v>4497</v>
      </c>
    </row>
    <row r="345" spans="1:6" x14ac:dyDescent="0.3">
      <c r="A345" s="2" t="s">
        <v>4498</v>
      </c>
      <c r="B345" s="2">
        <v>1.4850000000000001</v>
      </c>
      <c r="C345" s="2">
        <v>0</v>
      </c>
      <c r="D345" s="2" t="s">
        <v>4499</v>
      </c>
      <c r="E345" s="2" t="s">
        <v>4500</v>
      </c>
      <c r="F345" s="2" t="s">
        <v>4501</v>
      </c>
    </row>
    <row r="346" spans="1:6" x14ac:dyDescent="0.3">
      <c r="A346" s="2" t="s">
        <v>4502</v>
      </c>
      <c r="B346" s="2">
        <v>1.8979999999999999</v>
      </c>
      <c r="C346" s="2">
        <v>0</v>
      </c>
      <c r="D346" s="2" t="s">
        <v>4503</v>
      </c>
      <c r="E346" s="2" t="s">
        <v>4504</v>
      </c>
      <c r="F346" s="2"/>
    </row>
    <row r="347" spans="1:6" x14ac:dyDescent="0.3">
      <c r="A347" s="2" t="s">
        <v>4505</v>
      </c>
      <c r="B347" s="2">
        <v>5.1180000000000003</v>
      </c>
      <c r="C347" s="2">
        <v>0</v>
      </c>
      <c r="D347" s="2" t="s">
        <v>63</v>
      </c>
      <c r="E347" s="2"/>
      <c r="F347" s="2"/>
    </row>
    <row r="348" spans="1:6" x14ac:dyDescent="0.3">
      <c r="A348" s="2" t="s">
        <v>4506</v>
      </c>
      <c r="B348" s="2">
        <v>1.8280000000000001</v>
      </c>
      <c r="C348" s="2">
        <v>0</v>
      </c>
      <c r="D348" s="2" t="s">
        <v>4507</v>
      </c>
      <c r="E348" s="2" t="s">
        <v>4508</v>
      </c>
      <c r="F348" s="2" t="s">
        <v>4509</v>
      </c>
    </row>
    <row r="349" spans="1:6" x14ac:dyDescent="0.3">
      <c r="A349" s="2" t="s">
        <v>4510</v>
      </c>
      <c r="B349" s="2">
        <v>2.613</v>
      </c>
      <c r="C349" s="2">
        <v>0</v>
      </c>
      <c r="D349" s="2" t="s">
        <v>4511</v>
      </c>
      <c r="E349" s="2" t="s">
        <v>3163</v>
      </c>
      <c r="F349" s="2"/>
    </row>
    <row r="350" spans="1:6" x14ac:dyDescent="0.3">
      <c r="A350" s="2" t="s">
        <v>4512</v>
      </c>
      <c r="B350" s="2">
        <v>1.1950000000000001</v>
      </c>
      <c r="C350" s="2">
        <v>0</v>
      </c>
      <c r="D350" s="2" t="s">
        <v>4513</v>
      </c>
      <c r="E350" s="2" t="s">
        <v>4514</v>
      </c>
      <c r="F350" s="2"/>
    </row>
    <row r="351" spans="1:6" x14ac:dyDescent="0.3">
      <c r="A351" s="2" t="s">
        <v>4515</v>
      </c>
      <c r="B351" s="2">
        <v>2.492</v>
      </c>
      <c r="C351" s="2">
        <v>0</v>
      </c>
      <c r="D351" s="2" t="s">
        <v>4516</v>
      </c>
      <c r="E351" s="2" t="s">
        <v>4517</v>
      </c>
      <c r="F351" s="2" t="s">
        <v>4518</v>
      </c>
    </row>
    <row r="352" spans="1:6" x14ac:dyDescent="0.3">
      <c r="A352" s="2" t="s">
        <v>4519</v>
      </c>
      <c r="B352" s="2">
        <v>2.0659999999999998</v>
      </c>
      <c r="C352" s="2">
        <v>0</v>
      </c>
      <c r="D352" s="2" t="s">
        <v>4516</v>
      </c>
      <c r="E352" s="2" t="s">
        <v>4517</v>
      </c>
      <c r="F352" s="2" t="s">
        <v>4518</v>
      </c>
    </row>
    <row r="353" spans="1:6" x14ac:dyDescent="0.3">
      <c r="A353" s="2" t="s">
        <v>4520</v>
      </c>
      <c r="B353" s="2">
        <v>1.131</v>
      </c>
      <c r="C353" s="2">
        <v>0</v>
      </c>
      <c r="D353" s="2" t="s">
        <v>4521</v>
      </c>
      <c r="E353" s="2" t="s">
        <v>2855</v>
      </c>
      <c r="F353" s="2"/>
    </row>
    <row r="354" spans="1:6" x14ac:dyDescent="0.3">
      <c r="A354" s="2" t="s">
        <v>4522</v>
      </c>
      <c r="B354" s="2">
        <v>1.087</v>
      </c>
      <c r="C354" s="2">
        <v>0</v>
      </c>
      <c r="D354" s="2" t="s">
        <v>4521</v>
      </c>
      <c r="E354" s="2" t="s">
        <v>2855</v>
      </c>
      <c r="F354" s="2"/>
    </row>
    <row r="355" spans="1:6" x14ac:dyDescent="0.3">
      <c r="A355" s="2" t="s">
        <v>4523</v>
      </c>
      <c r="B355" s="2">
        <v>1.103</v>
      </c>
      <c r="C355" s="2">
        <v>0</v>
      </c>
      <c r="D355" s="2" t="s">
        <v>4524</v>
      </c>
      <c r="E355" s="2" t="s">
        <v>1198</v>
      </c>
      <c r="F355" s="2"/>
    </row>
    <row r="356" spans="1:6" x14ac:dyDescent="0.3">
      <c r="A356" s="2" t="s">
        <v>4525</v>
      </c>
      <c r="B356" s="2">
        <v>1.323</v>
      </c>
      <c r="C356" s="2">
        <v>6.0000000000000001E-3</v>
      </c>
      <c r="D356" s="2" t="s">
        <v>4526</v>
      </c>
      <c r="E356" s="2" t="s">
        <v>4527</v>
      </c>
      <c r="F356" s="2" t="s">
        <v>4528</v>
      </c>
    </row>
    <row r="357" spans="1:6" x14ac:dyDescent="0.3">
      <c r="A357" s="2" t="s">
        <v>4529</v>
      </c>
      <c r="B357" s="2">
        <v>1.17</v>
      </c>
      <c r="C357" s="2">
        <v>0</v>
      </c>
      <c r="D357" s="2" t="s">
        <v>4530</v>
      </c>
      <c r="E357" s="2" t="s">
        <v>810</v>
      </c>
      <c r="F357" s="2"/>
    </row>
    <row r="358" spans="1:6" x14ac:dyDescent="0.3">
      <c r="A358" s="2" t="s">
        <v>4531</v>
      </c>
      <c r="B358" s="2">
        <v>1.0449999999999999</v>
      </c>
      <c r="C358" s="2">
        <v>0</v>
      </c>
      <c r="D358" s="2" t="s">
        <v>4532</v>
      </c>
      <c r="E358" s="2" t="s">
        <v>3230</v>
      </c>
      <c r="F358" s="2"/>
    </row>
    <row r="359" spans="1:6" x14ac:dyDescent="0.3">
      <c r="A359" s="2" t="s">
        <v>4533</v>
      </c>
      <c r="B359" s="2">
        <v>1.498</v>
      </c>
      <c r="C359" s="2">
        <v>0</v>
      </c>
      <c r="D359" s="2" t="s">
        <v>3817</v>
      </c>
      <c r="E359" s="2" t="s">
        <v>3230</v>
      </c>
      <c r="F359" s="2"/>
    </row>
    <row r="360" spans="1:6" x14ac:dyDescent="0.3">
      <c r="A360" s="2" t="s">
        <v>4534</v>
      </c>
      <c r="B360" s="2">
        <v>1.1719999999999999</v>
      </c>
      <c r="C360" s="2">
        <v>0</v>
      </c>
      <c r="D360" s="2" t="s">
        <v>4535</v>
      </c>
      <c r="E360" s="2" t="s">
        <v>4536</v>
      </c>
      <c r="F360" s="2" t="s">
        <v>4537</v>
      </c>
    </row>
    <row r="361" spans="1:6" x14ac:dyDescent="0.3">
      <c r="A361" s="2" t="s">
        <v>4538</v>
      </c>
      <c r="B361" s="2">
        <v>1.121</v>
      </c>
      <c r="C361" s="2">
        <v>0</v>
      </c>
      <c r="D361" s="2" t="s">
        <v>4539</v>
      </c>
      <c r="E361" s="2" t="s">
        <v>4540</v>
      </c>
      <c r="F361" s="2" t="s">
        <v>4541</v>
      </c>
    </row>
    <row r="362" spans="1:6" x14ac:dyDescent="0.3">
      <c r="A362" s="2" t="s">
        <v>4542</v>
      </c>
      <c r="B362" s="2">
        <v>1.093</v>
      </c>
      <c r="C362" s="2">
        <v>0</v>
      </c>
      <c r="D362" s="2" t="s">
        <v>4543</v>
      </c>
      <c r="E362" s="2" t="s">
        <v>4544</v>
      </c>
      <c r="F362" s="2" t="s">
        <v>4545</v>
      </c>
    </row>
    <row r="363" spans="1:6" x14ac:dyDescent="0.3">
      <c r="A363" s="2" t="s">
        <v>4546</v>
      </c>
      <c r="B363" s="2">
        <v>1.1839999999999999</v>
      </c>
      <c r="C363" s="2">
        <v>0</v>
      </c>
      <c r="D363" s="2" t="s">
        <v>4543</v>
      </c>
      <c r="E363" s="2" t="s">
        <v>4544</v>
      </c>
      <c r="F363" s="2" t="s">
        <v>4545</v>
      </c>
    </row>
    <row r="364" spans="1:6" x14ac:dyDescent="0.3">
      <c r="A364" s="2" t="s">
        <v>4547</v>
      </c>
      <c r="B364" s="2">
        <v>1.29</v>
      </c>
      <c r="C364" s="2">
        <v>0</v>
      </c>
      <c r="D364" s="2" t="s">
        <v>4548</v>
      </c>
      <c r="E364" s="2" t="s">
        <v>70</v>
      </c>
      <c r="F364" s="2"/>
    </row>
    <row r="365" spans="1:6" x14ac:dyDescent="0.3">
      <c r="A365" s="2" t="s">
        <v>4549</v>
      </c>
      <c r="B365" s="2">
        <v>1.1299999999999999</v>
      </c>
      <c r="C365" s="2">
        <v>0</v>
      </c>
      <c r="D365" s="2" t="s">
        <v>4550</v>
      </c>
      <c r="E365" s="2" t="s">
        <v>4551</v>
      </c>
      <c r="F365" s="2"/>
    </row>
    <row r="366" spans="1:6" x14ac:dyDescent="0.3">
      <c r="A366" s="2" t="s">
        <v>4552</v>
      </c>
      <c r="B366" s="2">
        <v>1.1759999999999999</v>
      </c>
      <c r="C366" s="2">
        <v>0</v>
      </c>
      <c r="D366" s="2" t="s">
        <v>63</v>
      </c>
      <c r="E366" s="2"/>
      <c r="F366" s="2"/>
    </row>
    <row r="367" spans="1:6" x14ac:dyDescent="0.3">
      <c r="A367" s="2" t="s">
        <v>4553</v>
      </c>
      <c r="B367" s="2">
        <v>2.44</v>
      </c>
      <c r="C367" s="2">
        <v>0</v>
      </c>
      <c r="D367" s="2" t="s">
        <v>63</v>
      </c>
      <c r="E367" s="2"/>
      <c r="F367" s="2"/>
    </row>
    <row r="368" spans="1:6" x14ac:dyDescent="0.3">
      <c r="A368" s="2" t="s">
        <v>4554</v>
      </c>
      <c r="B368" s="2">
        <v>1.2230000000000001</v>
      </c>
      <c r="C368" s="2">
        <v>4.0000000000000001E-3</v>
      </c>
      <c r="D368" s="2" t="s">
        <v>3871</v>
      </c>
      <c r="E368" s="2" t="s">
        <v>3497</v>
      </c>
      <c r="F368" s="2"/>
    </row>
    <row r="369" spans="1:6" x14ac:dyDescent="0.3">
      <c r="A369" s="2" t="s">
        <v>4555</v>
      </c>
      <c r="B369" s="2">
        <v>5.2859999999999996</v>
      </c>
      <c r="C369" s="2">
        <v>0</v>
      </c>
      <c r="D369" s="2" t="s">
        <v>4556</v>
      </c>
      <c r="E369" s="2" t="s">
        <v>4557</v>
      </c>
      <c r="F369" s="2" t="s">
        <v>4558</v>
      </c>
    </row>
    <row r="370" spans="1:6" x14ac:dyDescent="0.3">
      <c r="A370" s="2" t="s">
        <v>4559</v>
      </c>
      <c r="B370" s="2">
        <v>1.93</v>
      </c>
      <c r="C370" s="2">
        <v>0</v>
      </c>
      <c r="D370" s="2" t="s">
        <v>4560</v>
      </c>
      <c r="E370" s="2" t="s">
        <v>4561</v>
      </c>
      <c r="F370" s="2"/>
    </row>
    <row r="371" spans="1:6" x14ac:dyDescent="0.3">
      <c r="A371" s="2" t="s">
        <v>4562</v>
      </c>
      <c r="B371" s="2">
        <v>1.631</v>
      </c>
      <c r="C371" s="2">
        <v>0</v>
      </c>
      <c r="D371" s="2" t="s">
        <v>4563</v>
      </c>
      <c r="E371" s="2" t="s">
        <v>4564</v>
      </c>
      <c r="F371" s="2" t="s">
        <v>4565</v>
      </c>
    </row>
    <row r="372" spans="1:6" x14ac:dyDescent="0.3">
      <c r="A372" s="2" t="s">
        <v>4566</v>
      </c>
      <c r="B372" s="2">
        <v>1.679</v>
      </c>
      <c r="C372" s="2">
        <v>0</v>
      </c>
      <c r="D372" s="2" t="s">
        <v>63</v>
      </c>
      <c r="E372" s="2"/>
      <c r="F372" s="2"/>
    </row>
    <row r="373" spans="1:6" x14ac:dyDescent="0.3">
      <c r="A373" s="2" t="s">
        <v>4567</v>
      </c>
      <c r="B373" s="2">
        <v>1.018</v>
      </c>
      <c r="C373" s="2">
        <v>0</v>
      </c>
      <c r="D373" s="2" t="s">
        <v>4568</v>
      </c>
      <c r="E373" s="2" t="s">
        <v>2382</v>
      </c>
      <c r="F373" s="2"/>
    </row>
    <row r="374" spans="1:6" x14ac:dyDescent="0.3">
      <c r="A374" s="2" t="s">
        <v>4569</v>
      </c>
      <c r="B374" s="2">
        <v>1.4019999999999999</v>
      </c>
      <c r="C374" s="2">
        <v>0</v>
      </c>
      <c r="D374" s="2" t="s">
        <v>4570</v>
      </c>
      <c r="E374" s="2" t="s">
        <v>4571</v>
      </c>
      <c r="F374" s="2" t="s">
        <v>1198</v>
      </c>
    </row>
    <row r="375" spans="1:6" x14ac:dyDescent="0.3">
      <c r="A375" s="2" t="s">
        <v>4572</v>
      </c>
      <c r="B375" s="2">
        <v>1.556</v>
      </c>
      <c r="C375" s="2">
        <v>0</v>
      </c>
      <c r="D375" s="2" t="s">
        <v>4570</v>
      </c>
      <c r="E375" s="2" t="s">
        <v>4571</v>
      </c>
      <c r="F375" s="2" t="s">
        <v>1198</v>
      </c>
    </row>
    <row r="376" spans="1:6" x14ac:dyDescent="0.3">
      <c r="A376" s="2" t="s">
        <v>4573</v>
      </c>
      <c r="B376" s="2">
        <v>1.1319999999999999</v>
      </c>
      <c r="C376" s="2">
        <v>1E-3</v>
      </c>
      <c r="D376" s="2" t="s">
        <v>3414</v>
      </c>
      <c r="E376" s="2" t="s">
        <v>3415</v>
      </c>
      <c r="F376" s="2"/>
    </row>
    <row r="377" spans="1:6" x14ac:dyDescent="0.3">
      <c r="A377" s="2" t="s">
        <v>4574</v>
      </c>
      <c r="B377" s="2">
        <v>1.774</v>
      </c>
      <c r="C377" s="2">
        <v>0</v>
      </c>
      <c r="D377" s="2" t="s">
        <v>4575</v>
      </c>
      <c r="E377" s="2" t="s">
        <v>4576</v>
      </c>
      <c r="F377" s="2" t="s">
        <v>4577</v>
      </c>
    </row>
    <row r="378" spans="1:6" x14ac:dyDescent="0.3">
      <c r="A378" s="2" t="s">
        <v>4578</v>
      </c>
      <c r="B378" s="2">
        <v>1.0629999999999999</v>
      </c>
      <c r="C378" s="2">
        <v>0</v>
      </c>
      <c r="D378" s="2" t="s">
        <v>4579</v>
      </c>
      <c r="E378" s="2" t="s">
        <v>4580</v>
      </c>
      <c r="F378" s="2" t="s">
        <v>4013</v>
      </c>
    </row>
    <row r="379" spans="1:6" x14ac:dyDescent="0.3">
      <c r="A379" s="2" t="s">
        <v>4581</v>
      </c>
      <c r="B379" s="2">
        <v>1.587</v>
      </c>
      <c r="C379" s="2">
        <v>0</v>
      </c>
      <c r="D379" s="2" t="s">
        <v>4582</v>
      </c>
      <c r="E379" s="2" t="s">
        <v>4180</v>
      </c>
      <c r="F379" s="2"/>
    </row>
    <row r="380" spans="1:6" x14ac:dyDescent="0.3">
      <c r="A380" s="2" t="s">
        <v>4583</v>
      </c>
      <c r="B380" s="2">
        <v>3.4950000000000001</v>
      </c>
      <c r="C380" s="2">
        <v>0</v>
      </c>
      <c r="D380" s="2" t="s">
        <v>4584</v>
      </c>
      <c r="E380" s="2" t="s">
        <v>4585</v>
      </c>
      <c r="F380" s="2" t="s">
        <v>4586</v>
      </c>
    </row>
    <row r="381" spans="1:6" x14ac:dyDescent="0.3">
      <c r="A381" s="2" t="s">
        <v>4587</v>
      </c>
      <c r="B381" s="2">
        <v>1.3440000000000001</v>
      </c>
      <c r="C381" s="2">
        <v>0</v>
      </c>
      <c r="D381" s="2" t="s">
        <v>3414</v>
      </c>
      <c r="E381" s="2" t="s">
        <v>3415</v>
      </c>
      <c r="F381" s="2"/>
    </row>
    <row r="382" spans="1:6" x14ac:dyDescent="0.3">
      <c r="A382" s="2" t="s">
        <v>4588</v>
      </c>
      <c r="B382" s="2">
        <v>1.579</v>
      </c>
      <c r="C382" s="2">
        <v>0</v>
      </c>
      <c r="D382" s="2" t="s">
        <v>3414</v>
      </c>
      <c r="E382" s="2" t="s">
        <v>3415</v>
      </c>
      <c r="F382" s="2"/>
    </row>
    <row r="383" spans="1:6" x14ac:dyDescent="0.3">
      <c r="A383" s="2" t="s">
        <v>4589</v>
      </c>
      <c r="B383" s="2">
        <v>1.077</v>
      </c>
      <c r="C383" s="2">
        <v>2.8000000000000001E-2</v>
      </c>
      <c r="D383" s="2" t="s">
        <v>4590</v>
      </c>
      <c r="E383" s="2" t="s">
        <v>248</v>
      </c>
      <c r="F383" s="2"/>
    </row>
    <row r="384" spans="1:6" x14ac:dyDescent="0.3">
      <c r="A384" s="2" t="s">
        <v>4591</v>
      </c>
      <c r="B384" s="2">
        <v>1.27</v>
      </c>
      <c r="C384" s="2">
        <v>0</v>
      </c>
      <c r="D384" s="2" t="s">
        <v>4592</v>
      </c>
      <c r="E384" s="2" t="s">
        <v>70</v>
      </c>
      <c r="F384" s="2"/>
    </row>
    <row r="385" spans="1:6" x14ac:dyDescent="0.3">
      <c r="A385" s="2" t="s">
        <v>4593</v>
      </c>
      <c r="B385" s="2">
        <v>1.677</v>
      </c>
      <c r="C385" s="2">
        <v>0</v>
      </c>
      <c r="D385" s="2" t="s">
        <v>1946</v>
      </c>
      <c r="E385" s="2" t="s">
        <v>1947</v>
      </c>
      <c r="F385" s="2"/>
    </row>
    <row r="386" spans="1:6" x14ac:dyDescent="0.3">
      <c r="A386" s="2" t="s">
        <v>4594</v>
      </c>
      <c r="B386" s="2">
        <v>1.5209999999999999</v>
      </c>
      <c r="C386" s="2">
        <v>0</v>
      </c>
      <c r="D386" s="2" t="s">
        <v>1946</v>
      </c>
      <c r="E386" s="2" t="s">
        <v>1947</v>
      </c>
      <c r="F386" s="2"/>
    </row>
    <row r="387" spans="1:6" x14ac:dyDescent="0.3">
      <c r="A387" s="2" t="s">
        <v>4595</v>
      </c>
      <c r="B387" s="2">
        <v>1.248</v>
      </c>
      <c r="C387" s="2">
        <v>0</v>
      </c>
      <c r="D387" s="2" t="s">
        <v>63</v>
      </c>
      <c r="E387" s="2"/>
      <c r="F387" s="2"/>
    </row>
    <row r="388" spans="1:6" x14ac:dyDescent="0.3">
      <c r="A388" s="2" t="s">
        <v>4596</v>
      </c>
      <c r="B388" s="2">
        <v>1.448</v>
      </c>
      <c r="C388" s="2">
        <v>0</v>
      </c>
      <c r="D388" s="2" t="s">
        <v>4597</v>
      </c>
      <c r="E388" s="2" t="s">
        <v>4598</v>
      </c>
      <c r="F388" s="2" t="s">
        <v>4599</v>
      </c>
    </row>
    <row r="389" spans="1:6" x14ac:dyDescent="0.3">
      <c r="A389" s="2" t="s">
        <v>4600</v>
      </c>
      <c r="B389" s="2">
        <v>1.042</v>
      </c>
      <c r="C389" s="2">
        <v>0</v>
      </c>
      <c r="D389" s="2" t="s">
        <v>63</v>
      </c>
      <c r="E389" s="2"/>
      <c r="F389" s="2"/>
    </row>
    <row r="390" spans="1:6" x14ac:dyDescent="0.3">
      <c r="A390" s="2" t="s">
        <v>4601</v>
      </c>
      <c r="B390" s="2">
        <v>1.337</v>
      </c>
      <c r="C390" s="2">
        <v>0</v>
      </c>
      <c r="D390" s="2" t="s">
        <v>4602</v>
      </c>
      <c r="E390" s="2" t="s">
        <v>70</v>
      </c>
      <c r="F390" s="2"/>
    </row>
    <row r="391" spans="1:6" x14ac:dyDescent="0.3">
      <c r="A391" s="2" t="s">
        <v>4603</v>
      </c>
      <c r="B391" s="2">
        <v>3.125</v>
      </c>
      <c r="C391" s="2">
        <v>0</v>
      </c>
      <c r="D391" s="2" t="s">
        <v>3946</v>
      </c>
      <c r="E391" s="2" t="s">
        <v>3947</v>
      </c>
      <c r="F391" s="2" t="s">
        <v>3948</v>
      </c>
    </row>
    <row r="392" spans="1:6" x14ac:dyDescent="0.3">
      <c r="A392" s="2" t="s">
        <v>4604</v>
      </c>
      <c r="B392" s="2">
        <v>4.2329999999999997</v>
      </c>
      <c r="C392" s="2">
        <v>0</v>
      </c>
      <c r="D392" s="2" t="s">
        <v>3946</v>
      </c>
      <c r="E392" s="2" t="s">
        <v>3947</v>
      </c>
      <c r="F392" s="2" t="s">
        <v>3948</v>
      </c>
    </row>
    <row r="393" spans="1:6" x14ac:dyDescent="0.3">
      <c r="A393" s="2" t="s">
        <v>4605</v>
      </c>
      <c r="B393" s="2">
        <v>3.84</v>
      </c>
      <c r="C393" s="2">
        <v>0</v>
      </c>
      <c r="D393" s="2" t="s">
        <v>3946</v>
      </c>
      <c r="E393" s="2" t="s">
        <v>3947</v>
      </c>
      <c r="F393" s="2" t="s">
        <v>3948</v>
      </c>
    </row>
    <row r="394" spans="1:6" x14ac:dyDescent="0.3">
      <c r="A394" s="2" t="s">
        <v>4606</v>
      </c>
      <c r="B394" s="2">
        <v>1.0349999999999999</v>
      </c>
      <c r="C394" s="2">
        <v>0</v>
      </c>
      <c r="D394" s="2" t="s">
        <v>4607</v>
      </c>
      <c r="E394" s="2" t="s">
        <v>4608</v>
      </c>
      <c r="F394" s="2" t="s">
        <v>4609</v>
      </c>
    </row>
    <row r="395" spans="1:6" x14ac:dyDescent="0.3">
      <c r="A395" s="2" t="s">
        <v>4610</v>
      </c>
      <c r="B395" s="2">
        <v>1.1439999999999999</v>
      </c>
      <c r="C395" s="2">
        <v>1.9E-2</v>
      </c>
      <c r="D395" s="2" t="s">
        <v>4611</v>
      </c>
      <c r="E395" s="2" t="s">
        <v>712</v>
      </c>
      <c r="F395" s="2"/>
    </row>
    <row r="396" spans="1:6" x14ac:dyDescent="0.3">
      <c r="A396" s="2" t="s">
        <v>4612</v>
      </c>
      <c r="B396" s="2">
        <v>1.204</v>
      </c>
      <c r="C396" s="2">
        <v>0</v>
      </c>
      <c r="D396" s="2" t="s">
        <v>3726</v>
      </c>
      <c r="E396" s="2" t="s">
        <v>3727</v>
      </c>
      <c r="F396" s="2" t="s">
        <v>3728</v>
      </c>
    </row>
    <row r="397" spans="1:6" x14ac:dyDescent="0.3">
      <c r="A397" s="2" t="s">
        <v>4613</v>
      </c>
      <c r="B397" s="2">
        <v>1.3580000000000001</v>
      </c>
      <c r="C397" s="2">
        <v>1E-3</v>
      </c>
      <c r="D397" s="2" t="s">
        <v>4614</v>
      </c>
      <c r="E397" s="2" t="s">
        <v>4615</v>
      </c>
      <c r="F397" s="2" t="s">
        <v>4616</v>
      </c>
    </row>
    <row r="398" spans="1:6" x14ac:dyDescent="0.3">
      <c r="A398" s="2" t="s">
        <v>4617</v>
      </c>
      <c r="B398" s="2">
        <v>2.1709999999999998</v>
      </c>
      <c r="C398" s="2">
        <v>0</v>
      </c>
      <c r="D398" s="2" t="s">
        <v>4618</v>
      </c>
      <c r="E398" s="2" t="s">
        <v>4619</v>
      </c>
      <c r="F398" s="2" t="s">
        <v>4620</v>
      </c>
    </row>
    <row r="399" spans="1:6" x14ac:dyDescent="0.3">
      <c r="A399" s="2" t="s">
        <v>4621</v>
      </c>
      <c r="B399" s="2">
        <v>1.0509999999999999</v>
      </c>
      <c r="C399" s="2">
        <v>2.1999999999999999E-2</v>
      </c>
      <c r="D399" s="2" t="s">
        <v>4622</v>
      </c>
      <c r="E399" s="2" t="s">
        <v>4623</v>
      </c>
      <c r="F399" s="2" t="s">
        <v>4624</v>
      </c>
    </row>
    <row r="400" spans="1:6" x14ac:dyDescent="0.3">
      <c r="A400" s="2" t="s">
        <v>4625</v>
      </c>
      <c r="B400" s="2">
        <v>2.8540000000000001</v>
      </c>
      <c r="C400" s="2">
        <v>0</v>
      </c>
      <c r="D400" s="2" t="s">
        <v>4626</v>
      </c>
      <c r="E400" s="2" t="s">
        <v>4627</v>
      </c>
      <c r="F400" s="2" t="s">
        <v>4628</v>
      </c>
    </row>
    <row r="401" spans="1:6" x14ac:dyDescent="0.3">
      <c r="A401" s="2" t="s">
        <v>4629</v>
      </c>
      <c r="B401" s="2">
        <v>3.516</v>
      </c>
      <c r="C401" s="2">
        <v>0</v>
      </c>
      <c r="D401" s="2" t="s">
        <v>329</v>
      </c>
      <c r="E401" s="2" t="s">
        <v>330</v>
      </c>
      <c r="F401" s="2"/>
    </row>
    <row r="402" spans="1:6" x14ac:dyDescent="0.3">
      <c r="A402" s="2" t="s">
        <v>4630</v>
      </c>
      <c r="B402" s="2">
        <v>1.032</v>
      </c>
      <c r="C402" s="2">
        <v>0</v>
      </c>
      <c r="D402" s="2" t="s">
        <v>4631</v>
      </c>
      <c r="E402" s="2" t="s">
        <v>4632</v>
      </c>
      <c r="F402" s="2" t="s">
        <v>4633</v>
      </c>
    </row>
    <row r="403" spans="1:6" x14ac:dyDescent="0.3">
      <c r="A403" s="2" t="s">
        <v>4634</v>
      </c>
      <c r="B403" s="2">
        <v>1.0209999999999999</v>
      </c>
      <c r="C403" s="2">
        <v>0</v>
      </c>
      <c r="D403" s="2" t="s">
        <v>4635</v>
      </c>
      <c r="E403" s="2" t="s">
        <v>4636</v>
      </c>
      <c r="F403" s="2" t="s">
        <v>4637</v>
      </c>
    </row>
    <row r="404" spans="1:6" x14ac:dyDescent="0.3">
      <c r="A404" s="2" t="s">
        <v>4638</v>
      </c>
      <c r="B404" s="2">
        <v>1.04</v>
      </c>
      <c r="C404" s="2">
        <v>0</v>
      </c>
      <c r="D404" s="2" t="s">
        <v>4631</v>
      </c>
      <c r="E404" s="2" t="s">
        <v>4632</v>
      </c>
      <c r="F404" s="2" t="s">
        <v>4633</v>
      </c>
    </row>
    <row r="405" spans="1:6" x14ac:dyDescent="0.3">
      <c r="A405" s="2" t="s">
        <v>4639</v>
      </c>
      <c r="B405" s="2">
        <v>1.038</v>
      </c>
      <c r="C405" s="2">
        <v>0</v>
      </c>
      <c r="D405" s="2" t="s">
        <v>63</v>
      </c>
      <c r="E405" s="2"/>
      <c r="F405" s="2"/>
    </row>
    <row r="406" spans="1:6" x14ac:dyDescent="0.3">
      <c r="A406" s="2" t="s">
        <v>4640</v>
      </c>
      <c r="B406" s="2">
        <v>1.107</v>
      </c>
      <c r="C406" s="2">
        <v>0</v>
      </c>
      <c r="D406" s="2" t="s">
        <v>4641</v>
      </c>
      <c r="E406" s="2" t="s">
        <v>1750</v>
      </c>
      <c r="F406" s="2"/>
    </row>
    <row r="407" spans="1:6" x14ac:dyDescent="0.3">
      <c r="A407" s="2" t="s">
        <v>4642</v>
      </c>
      <c r="B407" s="2">
        <v>1.2949999999999999</v>
      </c>
      <c r="C407" s="2">
        <v>0</v>
      </c>
      <c r="D407" s="2" t="s">
        <v>4643</v>
      </c>
      <c r="E407" s="2" t="s">
        <v>454</v>
      </c>
      <c r="F407" s="2"/>
    </row>
    <row r="408" spans="1:6" x14ac:dyDescent="0.3">
      <c r="A408" s="2" t="s">
        <v>4644</v>
      </c>
      <c r="B408" s="2">
        <v>1.383</v>
      </c>
      <c r="C408" s="2">
        <v>0</v>
      </c>
      <c r="D408" s="2" t="s">
        <v>4645</v>
      </c>
      <c r="E408" s="2" t="s">
        <v>4646</v>
      </c>
      <c r="F408" s="2"/>
    </row>
    <row r="409" spans="1:6" x14ac:dyDescent="0.3">
      <c r="A409" s="2" t="s">
        <v>4647</v>
      </c>
      <c r="B409" s="2">
        <v>1.6779999999999999</v>
      </c>
      <c r="C409" s="2">
        <v>0</v>
      </c>
      <c r="D409" s="2" t="s">
        <v>4645</v>
      </c>
      <c r="E409" s="2" t="s">
        <v>4646</v>
      </c>
      <c r="F409" s="2"/>
    </row>
    <row r="410" spans="1:6" x14ac:dyDescent="0.3">
      <c r="A410" s="2" t="s">
        <v>4648</v>
      </c>
      <c r="B410" s="2">
        <v>5.1289999999999996</v>
      </c>
      <c r="C410" s="2">
        <v>0</v>
      </c>
      <c r="D410" s="2" t="s">
        <v>2863</v>
      </c>
      <c r="E410" s="2" t="s">
        <v>2864</v>
      </c>
      <c r="F410" s="2" t="s">
        <v>2865</v>
      </c>
    </row>
    <row r="411" spans="1:6" x14ac:dyDescent="0.3">
      <c r="A411" s="2" t="s">
        <v>4649</v>
      </c>
      <c r="B411" s="2">
        <v>1.4930000000000001</v>
      </c>
      <c r="C411" s="2">
        <v>1E-3</v>
      </c>
      <c r="D411" s="2" t="s">
        <v>4650</v>
      </c>
      <c r="E411" s="2" t="s">
        <v>2447</v>
      </c>
      <c r="F411" s="2"/>
    </row>
    <row r="412" spans="1:6" x14ac:dyDescent="0.3">
      <c r="A412" s="2" t="s">
        <v>4651</v>
      </c>
      <c r="B412" s="2">
        <v>1.518</v>
      </c>
      <c r="C412" s="2">
        <v>0</v>
      </c>
      <c r="D412" s="2" t="s">
        <v>4652</v>
      </c>
      <c r="E412" s="2" t="s">
        <v>4214</v>
      </c>
      <c r="F412" s="2"/>
    </row>
    <row r="413" spans="1:6" x14ac:dyDescent="0.3">
      <c r="A413" s="2" t="s">
        <v>4653</v>
      </c>
      <c r="B413" s="2">
        <v>1.351</v>
      </c>
      <c r="C413" s="2">
        <v>0</v>
      </c>
      <c r="D413" s="2" t="s">
        <v>4213</v>
      </c>
      <c r="E413" s="2" t="s">
        <v>4214</v>
      </c>
      <c r="F413" s="2"/>
    </row>
    <row r="414" spans="1:6" x14ac:dyDescent="0.3">
      <c r="A414" s="2" t="s">
        <v>4654</v>
      </c>
      <c r="B414" s="2">
        <v>2.5950000000000002</v>
      </c>
      <c r="C414" s="2">
        <v>0</v>
      </c>
      <c r="D414" s="2" t="s">
        <v>4655</v>
      </c>
      <c r="E414" s="2" t="s">
        <v>4656</v>
      </c>
      <c r="F414" s="2" t="s">
        <v>4657</v>
      </c>
    </row>
    <row r="415" spans="1:6" x14ac:dyDescent="0.3">
      <c r="A415" s="2" t="s">
        <v>4658</v>
      </c>
      <c r="B415" s="2">
        <v>2.8279999999999998</v>
      </c>
      <c r="C415" s="2">
        <v>0</v>
      </c>
      <c r="D415" s="2" t="s">
        <v>4655</v>
      </c>
      <c r="E415" s="2" t="s">
        <v>4656</v>
      </c>
      <c r="F415" s="2" t="s">
        <v>4657</v>
      </c>
    </row>
    <row r="416" spans="1:6" x14ac:dyDescent="0.3">
      <c r="A416" s="2" t="s">
        <v>4659</v>
      </c>
      <c r="B416" s="2">
        <v>1.133</v>
      </c>
      <c r="C416" s="2">
        <v>0</v>
      </c>
      <c r="D416" s="2" t="s">
        <v>4660</v>
      </c>
      <c r="E416" s="2" t="s">
        <v>4661</v>
      </c>
      <c r="F416" s="2" t="s">
        <v>4662</v>
      </c>
    </row>
    <row r="417" spans="1:6" x14ac:dyDescent="0.3">
      <c r="A417" s="2" t="s">
        <v>4663</v>
      </c>
      <c r="B417" s="2">
        <v>1.4370000000000001</v>
      </c>
      <c r="C417" s="2">
        <v>0</v>
      </c>
      <c r="D417" s="2" t="s">
        <v>63</v>
      </c>
      <c r="E417" s="2"/>
      <c r="F417" s="2"/>
    </row>
    <row r="418" spans="1:6" x14ac:dyDescent="0.3">
      <c r="A418" s="2" t="s">
        <v>4664</v>
      </c>
      <c r="B418" s="2">
        <v>2.0209999999999999</v>
      </c>
      <c r="C418" s="2">
        <v>0</v>
      </c>
      <c r="D418" s="2" t="s">
        <v>4665</v>
      </c>
      <c r="E418" s="2" t="s">
        <v>4666</v>
      </c>
      <c r="F418" s="2" t="s">
        <v>4667</v>
      </c>
    </row>
    <row r="419" spans="1:6" x14ac:dyDescent="0.3">
      <c r="A419" s="2" t="s">
        <v>4668</v>
      </c>
      <c r="B419" s="2">
        <v>1.234</v>
      </c>
      <c r="C419" s="2">
        <v>0</v>
      </c>
      <c r="D419" s="2" t="s">
        <v>4669</v>
      </c>
      <c r="E419" s="2" t="s">
        <v>1198</v>
      </c>
      <c r="F419" s="2"/>
    </row>
    <row r="420" spans="1:6" x14ac:dyDescent="0.3">
      <c r="A420" s="2" t="s">
        <v>4670</v>
      </c>
      <c r="B420" s="2">
        <v>1.3440000000000001</v>
      </c>
      <c r="C420" s="2">
        <v>0</v>
      </c>
      <c r="D420" s="2" t="s">
        <v>4671</v>
      </c>
      <c r="E420" s="2" t="s">
        <v>675</v>
      </c>
      <c r="F420" s="2"/>
    </row>
    <row r="421" spans="1:6" x14ac:dyDescent="0.3">
      <c r="A421" s="2" t="s">
        <v>4672</v>
      </c>
      <c r="B421" s="2">
        <v>1.0209999999999999</v>
      </c>
      <c r="C421" s="2">
        <v>0</v>
      </c>
      <c r="D421" s="2" t="s">
        <v>4673</v>
      </c>
      <c r="E421" s="2" t="s">
        <v>675</v>
      </c>
      <c r="F421" s="2"/>
    </row>
    <row r="422" spans="1:6" x14ac:dyDescent="0.3">
      <c r="A422" s="2" t="s">
        <v>4674</v>
      </c>
      <c r="B422" s="2">
        <v>1.5189999999999999</v>
      </c>
      <c r="C422" s="2">
        <v>0</v>
      </c>
      <c r="D422" s="2" t="s">
        <v>4675</v>
      </c>
      <c r="E422" s="2" t="s">
        <v>4676</v>
      </c>
      <c r="F422" s="2" t="s">
        <v>4677</v>
      </c>
    </row>
    <row r="423" spans="1:6" x14ac:dyDescent="0.3">
      <c r="A423" s="2" t="s">
        <v>4678</v>
      </c>
      <c r="B423" s="2">
        <v>1.054</v>
      </c>
      <c r="C423" s="2">
        <v>0</v>
      </c>
      <c r="D423" s="2" t="s">
        <v>63</v>
      </c>
      <c r="E423" s="2"/>
      <c r="F423" s="2"/>
    </row>
    <row r="424" spans="1:6" x14ac:dyDescent="0.3">
      <c r="A424" s="2" t="s">
        <v>4679</v>
      </c>
      <c r="B424" s="2">
        <v>1.099</v>
      </c>
      <c r="C424" s="2">
        <v>0</v>
      </c>
      <c r="D424" s="2" t="s">
        <v>4680</v>
      </c>
      <c r="E424" s="2" t="s">
        <v>1248</v>
      </c>
      <c r="F424" s="2"/>
    </row>
    <row r="425" spans="1:6" x14ac:dyDescent="0.3">
      <c r="A425" s="2" t="s">
        <v>4681</v>
      </c>
      <c r="B425" s="2">
        <v>1.544</v>
      </c>
      <c r="C425" s="2">
        <v>0</v>
      </c>
      <c r="D425" s="2" t="s">
        <v>4682</v>
      </c>
      <c r="E425" s="2" t="s">
        <v>4683</v>
      </c>
      <c r="F425" s="2" t="s">
        <v>4684</v>
      </c>
    </row>
    <row r="426" spans="1:6" x14ac:dyDescent="0.3">
      <c r="A426" s="2" t="s">
        <v>4685</v>
      </c>
      <c r="B426" s="2">
        <v>3.2919999999999998</v>
      </c>
      <c r="C426" s="2">
        <v>0</v>
      </c>
      <c r="D426" s="2" t="s">
        <v>4686</v>
      </c>
      <c r="E426" s="2" t="s">
        <v>4687</v>
      </c>
      <c r="F426" s="2" t="s">
        <v>4688</v>
      </c>
    </row>
    <row r="427" spans="1:6" x14ac:dyDescent="0.3">
      <c r="A427" s="2" t="s">
        <v>4689</v>
      </c>
      <c r="B427" s="2">
        <v>1.653</v>
      </c>
      <c r="C427" s="2">
        <v>0</v>
      </c>
      <c r="D427" s="2" t="s">
        <v>4690</v>
      </c>
      <c r="E427" s="2" t="s">
        <v>3630</v>
      </c>
      <c r="F427" s="2"/>
    </row>
    <row r="428" spans="1:6" x14ac:dyDescent="0.3">
      <c r="A428" s="2" t="s">
        <v>4691</v>
      </c>
      <c r="B428" s="2">
        <v>1.7310000000000001</v>
      </c>
      <c r="C428" s="2">
        <v>0</v>
      </c>
      <c r="D428" s="2" t="s">
        <v>4692</v>
      </c>
      <c r="E428" s="2" t="s">
        <v>4693</v>
      </c>
      <c r="F428" s="2" t="s">
        <v>4694</v>
      </c>
    </row>
    <row r="429" spans="1:6" x14ac:dyDescent="0.3">
      <c r="A429" s="2" t="s">
        <v>4695</v>
      </c>
      <c r="B429" s="2">
        <v>2.3679999999999999</v>
      </c>
      <c r="C429" s="2">
        <v>0</v>
      </c>
      <c r="D429" s="2" t="s">
        <v>4696</v>
      </c>
      <c r="E429" s="2" t="s">
        <v>4697</v>
      </c>
      <c r="F429" s="2" t="s">
        <v>4698</v>
      </c>
    </row>
    <row r="430" spans="1:6" x14ac:dyDescent="0.3">
      <c r="A430" s="2" t="s">
        <v>4699</v>
      </c>
      <c r="B430" s="2">
        <v>3.05</v>
      </c>
      <c r="C430" s="2">
        <v>0</v>
      </c>
      <c r="D430" s="2" t="s">
        <v>4696</v>
      </c>
      <c r="E430" s="2" t="s">
        <v>4697</v>
      </c>
      <c r="F430" s="2" t="s">
        <v>4698</v>
      </c>
    </row>
    <row r="431" spans="1:6" x14ac:dyDescent="0.3">
      <c r="A431" s="2" t="s">
        <v>4700</v>
      </c>
      <c r="B431" s="2">
        <v>1.1040000000000001</v>
      </c>
      <c r="C431" s="2">
        <v>0</v>
      </c>
      <c r="D431" s="2" t="s">
        <v>4696</v>
      </c>
      <c r="E431" s="2" t="s">
        <v>4697</v>
      </c>
      <c r="F431" s="2" t="s">
        <v>4698</v>
      </c>
    </row>
    <row r="432" spans="1:6" x14ac:dyDescent="0.3">
      <c r="A432" s="2" t="s">
        <v>4701</v>
      </c>
      <c r="B432" s="2">
        <v>1.1890000000000001</v>
      </c>
      <c r="C432" s="2">
        <v>0</v>
      </c>
      <c r="D432" s="2" t="s">
        <v>4702</v>
      </c>
      <c r="E432" s="2" t="s">
        <v>4703</v>
      </c>
      <c r="F432" s="2" t="s">
        <v>4704</v>
      </c>
    </row>
    <row r="433" spans="1:6" x14ac:dyDescent="0.3">
      <c r="A433" s="2" t="s">
        <v>4705</v>
      </c>
      <c r="B433" s="2">
        <v>1.022</v>
      </c>
      <c r="C433" s="2">
        <v>0</v>
      </c>
      <c r="D433" s="2" t="s">
        <v>4706</v>
      </c>
      <c r="E433" s="2" t="s">
        <v>454</v>
      </c>
      <c r="F433" s="2"/>
    </row>
    <row r="434" spans="1:6" x14ac:dyDescent="0.3">
      <c r="A434" s="2" t="s">
        <v>4707</v>
      </c>
      <c r="B434" s="2">
        <v>1.669</v>
      </c>
      <c r="C434" s="2">
        <v>1E-3</v>
      </c>
      <c r="D434" s="2" t="s">
        <v>4708</v>
      </c>
      <c r="E434" s="2" t="s">
        <v>1481</v>
      </c>
      <c r="F434" s="2"/>
    </row>
    <row r="435" spans="1:6" x14ac:dyDescent="0.3">
      <c r="A435" s="2" t="s">
        <v>4709</v>
      </c>
      <c r="B435" s="2">
        <v>3.0110000000000001</v>
      </c>
      <c r="C435" s="2">
        <v>0</v>
      </c>
      <c r="D435" s="2" t="s">
        <v>4710</v>
      </c>
      <c r="E435" s="2" t="s">
        <v>941</v>
      </c>
      <c r="F435" s="2"/>
    </row>
    <row r="436" spans="1:6" x14ac:dyDescent="0.3">
      <c r="A436" s="2" t="s">
        <v>4711</v>
      </c>
      <c r="B436" s="2">
        <v>1.0960000000000001</v>
      </c>
      <c r="C436" s="2">
        <v>0</v>
      </c>
      <c r="D436" s="2" t="s">
        <v>4712</v>
      </c>
      <c r="E436" s="2" t="s">
        <v>4713</v>
      </c>
      <c r="F436" s="2" t="s">
        <v>4714</v>
      </c>
    </row>
    <row r="437" spans="1:6" x14ac:dyDescent="0.3">
      <c r="A437" s="2" t="s">
        <v>4715</v>
      </c>
      <c r="B437" s="2">
        <v>1.1739999999999999</v>
      </c>
      <c r="C437" s="2">
        <v>0</v>
      </c>
      <c r="D437" s="2" t="s">
        <v>4716</v>
      </c>
      <c r="E437" s="2" t="s">
        <v>4717</v>
      </c>
      <c r="F437" s="2"/>
    </row>
    <row r="438" spans="1:6" x14ac:dyDescent="0.3">
      <c r="A438" s="2" t="s">
        <v>4718</v>
      </c>
      <c r="B438" s="2">
        <v>1.1140000000000001</v>
      </c>
      <c r="C438" s="2">
        <v>3.4000000000000002E-2</v>
      </c>
      <c r="D438" s="2" t="s">
        <v>4719</v>
      </c>
      <c r="E438" s="2" t="s">
        <v>4720</v>
      </c>
      <c r="F438" s="2">
        <v>9.9999999999999994E-37</v>
      </c>
    </row>
    <row r="439" spans="1:6" x14ac:dyDescent="0.3">
      <c r="A439" s="2" t="s">
        <v>4721</v>
      </c>
      <c r="B439" s="2">
        <v>4.3179999999999996</v>
      </c>
      <c r="C439" s="2">
        <v>0</v>
      </c>
      <c r="D439" s="2" t="s">
        <v>1821</v>
      </c>
      <c r="E439" s="2" t="s">
        <v>1822</v>
      </c>
      <c r="F439" s="2" t="s">
        <v>1823</v>
      </c>
    </row>
    <row r="440" spans="1:6" x14ac:dyDescent="0.3">
      <c r="A440" s="2" t="s">
        <v>4722</v>
      </c>
      <c r="B440" s="2">
        <v>1.2809999999999999</v>
      </c>
      <c r="C440" s="2">
        <v>1E-3</v>
      </c>
      <c r="D440" s="2" t="s">
        <v>4723</v>
      </c>
      <c r="E440" s="2" t="s">
        <v>1198</v>
      </c>
      <c r="F440" s="2"/>
    </row>
    <row r="441" spans="1:6" x14ac:dyDescent="0.3">
      <c r="A441" s="2" t="s">
        <v>4724</v>
      </c>
      <c r="B441" s="2">
        <v>2.181</v>
      </c>
      <c r="C441" s="2">
        <v>0</v>
      </c>
      <c r="D441" s="2" t="s">
        <v>63</v>
      </c>
      <c r="E441" s="2"/>
      <c r="F441" s="2"/>
    </row>
    <row r="442" spans="1:6" x14ac:dyDescent="0.3">
      <c r="A442" s="2" t="s">
        <v>4725</v>
      </c>
      <c r="B442" s="2">
        <v>1.282</v>
      </c>
      <c r="C442" s="2">
        <v>0</v>
      </c>
      <c r="D442" s="2" t="s">
        <v>4726</v>
      </c>
      <c r="E442" s="2" t="s">
        <v>4727</v>
      </c>
      <c r="F442" s="2" t="s">
        <v>4728</v>
      </c>
    </row>
    <row r="443" spans="1:6" x14ac:dyDescent="0.3">
      <c r="A443" s="2" t="s">
        <v>4729</v>
      </c>
      <c r="B443" s="2">
        <v>1.1919999999999999</v>
      </c>
      <c r="C443" s="2">
        <v>0</v>
      </c>
      <c r="D443" s="2" t="s">
        <v>4730</v>
      </c>
      <c r="E443" s="2" t="s">
        <v>3158</v>
      </c>
      <c r="F443" s="2" t="s">
        <v>3159</v>
      </c>
    </row>
    <row r="444" spans="1:6" x14ac:dyDescent="0.3">
      <c r="A444" s="2" t="s">
        <v>4731</v>
      </c>
      <c r="B444" s="2">
        <v>1.073</v>
      </c>
      <c r="C444" s="2">
        <v>0</v>
      </c>
      <c r="D444" s="2" t="s">
        <v>4077</v>
      </c>
      <c r="E444" s="2" t="s">
        <v>4078</v>
      </c>
      <c r="F444" s="2" t="s">
        <v>4079</v>
      </c>
    </row>
    <row r="445" spans="1:6" x14ac:dyDescent="0.3">
      <c r="A445" s="2" t="s">
        <v>4732</v>
      </c>
      <c r="B445" s="2">
        <v>3.8660000000000001</v>
      </c>
      <c r="C445" s="2">
        <v>0</v>
      </c>
      <c r="D445" s="2" t="s">
        <v>4733</v>
      </c>
      <c r="E445" s="2" t="s">
        <v>4734</v>
      </c>
      <c r="F445" s="2" t="s">
        <v>4735</v>
      </c>
    </row>
    <row r="446" spans="1:6" x14ac:dyDescent="0.3">
      <c r="A446" s="2" t="s">
        <v>4736</v>
      </c>
      <c r="B446" s="2">
        <v>3.7869999999999999</v>
      </c>
      <c r="C446" s="2">
        <v>0</v>
      </c>
      <c r="D446" s="2" t="s">
        <v>4737</v>
      </c>
      <c r="E446" s="2" t="s">
        <v>4738</v>
      </c>
      <c r="F446" s="2" t="s">
        <v>4739</v>
      </c>
    </row>
    <row r="447" spans="1:6" x14ac:dyDescent="0.3">
      <c r="A447" s="2" t="s">
        <v>4740</v>
      </c>
      <c r="B447" s="2">
        <v>4.2300000000000004</v>
      </c>
      <c r="C447" s="2">
        <v>0</v>
      </c>
      <c r="D447" s="2" t="s">
        <v>4741</v>
      </c>
      <c r="E447" s="2" t="s">
        <v>4742</v>
      </c>
      <c r="F447" s="2" t="s">
        <v>4743</v>
      </c>
    </row>
    <row r="448" spans="1:6" x14ac:dyDescent="0.3">
      <c r="A448" s="2" t="s">
        <v>4744</v>
      </c>
      <c r="B448" s="2">
        <v>2.2810000000000001</v>
      </c>
      <c r="C448" s="2">
        <v>0</v>
      </c>
      <c r="D448" s="2" t="s">
        <v>4745</v>
      </c>
      <c r="E448" s="2" t="s">
        <v>4746</v>
      </c>
      <c r="F448" s="2" t="s">
        <v>4747</v>
      </c>
    </row>
    <row r="449" spans="1:6" x14ac:dyDescent="0.3">
      <c r="A449" s="2" t="s">
        <v>4748</v>
      </c>
      <c r="B449" s="2">
        <v>1.3169999999999999</v>
      </c>
      <c r="C449" s="2">
        <v>0</v>
      </c>
      <c r="D449" s="2" t="s">
        <v>4749</v>
      </c>
      <c r="E449" s="2" t="s">
        <v>4180</v>
      </c>
      <c r="F449" s="2"/>
    </row>
    <row r="450" spans="1:6" x14ac:dyDescent="0.3">
      <c r="A450" s="2" t="s">
        <v>4750</v>
      </c>
      <c r="B450" s="2">
        <v>5.4859999999999998</v>
      </c>
      <c r="C450" s="2">
        <v>0</v>
      </c>
      <c r="D450" s="2" t="s">
        <v>1290</v>
      </c>
      <c r="E450" s="2" t="s">
        <v>374</v>
      </c>
      <c r="F450" s="2"/>
    </row>
    <row r="451" spans="1:6" x14ac:dyDescent="0.3">
      <c r="A451" s="2" t="s">
        <v>4751</v>
      </c>
      <c r="B451" s="2">
        <v>4.2839999999999998</v>
      </c>
      <c r="C451" s="2">
        <v>0</v>
      </c>
      <c r="D451" s="2" t="s">
        <v>1290</v>
      </c>
      <c r="E451" s="2" t="s">
        <v>374</v>
      </c>
      <c r="F451" s="2"/>
    </row>
    <row r="452" spans="1:6" x14ac:dyDescent="0.3">
      <c r="A452" s="2" t="s">
        <v>4752</v>
      </c>
      <c r="B452" s="2">
        <v>1.286</v>
      </c>
      <c r="C452" s="2">
        <v>0</v>
      </c>
      <c r="D452" s="2" t="s">
        <v>4753</v>
      </c>
      <c r="E452" s="2" t="s">
        <v>4754</v>
      </c>
      <c r="F452" s="2"/>
    </row>
    <row r="453" spans="1:6" x14ac:dyDescent="0.3">
      <c r="A453" s="2" t="s">
        <v>4755</v>
      </c>
      <c r="B453" s="2">
        <v>1.296</v>
      </c>
      <c r="C453" s="2">
        <v>0</v>
      </c>
      <c r="D453" s="2" t="s">
        <v>4756</v>
      </c>
      <c r="E453" s="2" t="s">
        <v>4757</v>
      </c>
      <c r="F453" s="2" t="s">
        <v>4758</v>
      </c>
    </row>
    <row r="454" spans="1:6" x14ac:dyDescent="0.3">
      <c r="A454" s="2" t="s">
        <v>4759</v>
      </c>
      <c r="B454" s="2">
        <v>1.0840000000000001</v>
      </c>
      <c r="C454" s="2">
        <v>0</v>
      </c>
      <c r="D454" s="2" t="s">
        <v>4760</v>
      </c>
      <c r="E454" s="2" t="s">
        <v>70</v>
      </c>
      <c r="F454" s="2"/>
    </row>
    <row r="455" spans="1:6" x14ac:dyDescent="0.3">
      <c r="A455" s="2" t="s">
        <v>4761</v>
      </c>
      <c r="B455" s="2">
        <v>1.419</v>
      </c>
      <c r="C455" s="2">
        <v>1E-3</v>
      </c>
      <c r="D455" s="2" t="s">
        <v>4762</v>
      </c>
      <c r="E455" s="2" t="s">
        <v>70</v>
      </c>
      <c r="F455" s="2"/>
    </row>
    <row r="456" spans="1:6" x14ac:dyDescent="0.3">
      <c r="A456" s="2" t="s">
        <v>4763</v>
      </c>
      <c r="B456" s="2">
        <v>1.67</v>
      </c>
      <c r="C456" s="2">
        <v>0</v>
      </c>
      <c r="D456" s="2" t="s">
        <v>4764</v>
      </c>
      <c r="E456" s="2" t="s">
        <v>4765</v>
      </c>
      <c r="F456" s="2" t="s">
        <v>4766</v>
      </c>
    </row>
    <row r="457" spans="1:6" x14ac:dyDescent="0.3">
      <c r="A457" s="2" t="s">
        <v>4767</v>
      </c>
      <c r="B457" s="2">
        <v>1.5209999999999999</v>
      </c>
      <c r="C457" s="2">
        <v>3.0000000000000001E-3</v>
      </c>
      <c r="D457" s="2" t="s">
        <v>4768</v>
      </c>
      <c r="E457" s="2" t="s">
        <v>4769</v>
      </c>
      <c r="F457" s="2" t="s">
        <v>4770</v>
      </c>
    </row>
    <row r="458" spans="1:6" x14ac:dyDescent="0.3">
      <c r="A458" s="2" t="s">
        <v>4771</v>
      </c>
      <c r="B458" s="2">
        <v>1.1539999999999999</v>
      </c>
      <c r="C458" s="2">
        <v>0</v>
      </c>
      <c r="D458" s="2" t="s">
        <v>4772</v>
      </c>
      <c r="E458" s="2" t="s">
        <v>4773</v>
      </c>
      <c r="F458" s="2" t="s">
        <v>4774</v>
      </c>
    </row>
    <row r="459" spans="1:6" x14ac:dyDescent="0.3">
      <c r="A459" s="2" t="s">
        <v>4775</v>
      </c>
      <c r="B459" s="2">
        <v>1.552</v>
      </c>
      <c r="C459" s="2">
        <v>2E-3</v>
      </c>
      <c r="D459" s="2" t="s">
        <v>4776</v>
      </c>
      <c r="E459" s="2" t="s">
        <v>70</v>
      </c>
      <c r="F459" s="2"/>
    </row>
    <row r="460" spans="1:6" x14ac:dyDescent="0.3">
      <c r="A460" s="2" t="s">
        <v>4777</v>
      </c>
      <c r="B460" s="2">
        <v>1.02</v>
      </c>
      <c r="C460" s="2">
        <v>0</v>
      </c>
      <c r="D460" s="2" t="s">
        <v>4778</v>
      </c>
      <c r="E460" s="2" t="s">
        <v>4779</v>
      </c>
      <c r="F460" s="2" t="s">
        <v>4780</v>
      </c>
    </row>
    <row r="461" spans="1:6" x14ac:dyDescent="0.3">
      <c r="A461" s="2" t="s">
        <v>4781</v>
      </c>
      <c r="B461" s="2">
        <v>1.071</v>
      </c>
      <c r="C461" s="2">
        <v>0</v>
      </c>
      <c r="D461" s="2" t="s">
        <v>4782</v>
      </c>
      <c r="E461" s="2" t="s">
        <v>3615</v>
      </c>
      <c r="F461" s="2"/>
    </row>
    <row r="462" spans="1:6" x14ac:dyDescent="0.3">
      <c r="A462" s="2" t="s">
        <v>4783</v>
      </c>
      <c r="B462" s="2">
        <v>4.4960000000000004</v>
      </c>
      <c r="C462" s="2">
        <v>0</v>
      </c>
      <c r="D462" s="2" t="s">
        <v>63</v>
      </c>
      <c r="E462" s="2"/>
      <c r="F462" s="2"/>
    </row>
    <row r="463" spans="1:6" x14ac:dyDescent="0.3">
      <c r="A463" s="2" t="s">
        <v>4784</v>
      </c>
      <c r="B463" s="2">
        <v>1.4830000000000001</v>
      </c>
      <c r="C463" s="2">
        <v>0</v>
      </c>
      <c r="D463" s="2" t="s">
        <v>4103</v>
      </c>
      <c r="E463" s="2" t="s">
        <v>272</v>
      </c>
      <c r="F463" s="2"/>
    </row>
    <row r="464" spans="1:6" x14ac:dyDescent="0.3">
      <c r="A464" s="2" t="s">
        <v>4785</v>
      </c>
      <c r="B464" s="2">
        <v>1.3620000000000001</v>
      </c>
      <c r="C464" s="2">
        <v>0</v>
      </c>
      <c r="D464" s="2" t="s">
        <v>4786</v>
      </c>
      <c r="E464" s="2" t="s">
        <v>4787</v>
      </c>
      <c r="F464" s="2" t="s">
        <v>4788</v>
      </c>
    </row>
    <row r="465" spans="1:6" x14ac:dyDescent="0.3">
      <c r="A465" s="2" t="s">
        <v>4789</v>
      </c>
      <c r="B465" s="2">
        <v>2.2850000000000001</v>
      </c>
      <c r="C465" s="2">
        <v>0</v>
      </c>
      <c r="D465" s="2" t="s">
        <v>4790</v>
      </c>
      <c r="E465" s="2" t="s">
        <v>4791</v>
      </c>
      <c r="F465" s="2"/>
    </row>
    <row r="466" spans="1:6" x14ac:dyDescent="0.3">
      <c r="A466" s="2" t="s">
        <v>4792</v>
      </c>
      <c r="B466" s="2">
        <v>1.774</v>
      </c>
      <c r="C466" s="2">
        <v>0</v>
      </c>
      <c r="D466" s="2" t="s">
        <v>4793</v>
      </c>
      <c r="E466" s="2" t="s">
        <v>70</v>
      </c>
      <c r="F466" s="2"/>
    </row>
    <row r="467" spans="1:6" x14ac:dyDescent="0.3">
      <c r="A467" s="2" t="s">
        <v>4794</v>
      </c>
      <c r="B467" s="2">
        <v>1.264</v>
      </c>
      <c r="C467" s="2">
        <v>0</v>
      </c>
      <c r="D467" s="2" t="s">
        <v>4795</v>
      </c>
      <c r="E467" s="2" t="s">
        <v>4796</v>
      </c>
      <c r="F467" s="2" t="s">
        <v>4797</v>
      </c>
    </row>
    <row r="468" spans="1:6" x14ac:dyDescent="0.3">
      <c r="A468" s="4" t="s">
        <v>4798</v>
      </c>
      <c r="B468" s="4">
        <v>2.4260000000000002</v>
      </c>
      <c r="C468" s="4">
        <v>0</v>
      </c>
      <c r="D468" s="4" t="s">
        <v>4799</v>
      </c>
      <c r="E468" s="4" t="s">
        <v>4800</v>
      </c>
      <c r="F468" s="4" t="s">
        <v>4801</v>
      </c>
    </row>
    <row r="469" spans="1:6" x14ac:dyDescent="0.3">
      <c r="A469" s="4" t="s">
        <v>4802</v>
      </c>
      <c r="B469" s="4">
        <v>2.7280000000000002</v>
      </c>
      <c r="C469" s="4">
        <v>0</v>
      </c>
      <c r="D469" s="4" t="s">
        <v>4287</v>
      </c>
      <c r="E469" s="4" t="s">
        <v>4288</v>
      </c>
      <c r="F469" s="4" t="s">
        <v>4289</v>
      </c>
    </row>
    <row r="470" spans="1:6" x14ac:dyDescent="0.3">
      <c r="A470" s="2" t="s">
        <v>4803</v>
      </c>
      <c r="B470" s="2">
        <v>3.5110000000000001</v>
      </c>
      <c r="C470" s="2">
        <v>0</v>
      </c>
      <c r="D470" s="2" t="s">
        <v>63</v>
      </c>
      <c r="E470" s="2"/>
      <c r="F470" s="2"/>
    </row>
    <row r="471" spans="1:6" x14ac:dyDescent="0.3">
      <c r="A471" s="2" t="s">
        <v>4804</v>
      </c>
      <c r="B471" s="2">
        <v>1.5720000000000001</v>
      </c>
      <c r="C471" s="2">
        <v>1.7999999999999999E-2</v>
      </c>
      <c r="D471" s="2" t="s">
        <v>63</v>
      </c>
      <c r="E471" s="2"/>
      <c r="F471" s="2"/>
    </row>
    <row r="472" spans="1:6" x14ac:dyDescent="0.3">
      <c r="A472" s="2" t="s">
        <v>4805</v>
      </c>
      <c r="B472" s="2">
        <v>1.2</v>
      </c>
      <c r="C472" s="2">
        <v>0</v>
      </c>
      <c r="D472" s="2" t="s">
        <v>4806</v>
      </c>
      <c r="E472" s="2" t="s">
        <v>4807</v>
      </c>
      <c r="F472" s="2" t="s">
        <v>4808</v>
      </c>
    </row>
    <row r="473" spans="1:6" x14ac:dyDescent="0.3">
      <c r="A473" s="2" t="s">
        <v>4809</v>
      </c>
      <c r="B473" s="2">
        <v>2.282</v>
      </c>
      <c r="C473" s="2">
        <v>0</v>
      </c>
      <c r="D473" s="2" t="s">
        <v>63</v>
      </c>
      <c r="E473" s="2"/>
      <c r="F473" s="2"/>
    </row>
    <row r="474" spans="1:6" x14ac:dyDescent="0.3">
      <c r="A474" s="2" t="s">
        <v>4810</v>
      </c>
      <c r="B474" s="2">
        <v>1.175</v>
      </c>
      <c r="C474" s="2">
        <v>0</v>
      </c>
      <c r="D474" s="2" t="s">
        <v>4550</v>
      </c>
      <c r="E474" s="2" t="s">
        <v>4551</v>
      </c>
      <c r="F474" s="2"/>
    </row>
    <row r="475" spans="1:6" x14ac:dyDescent="0.3">
      <c r="A475" s="2" t="s">
        <v>4811</v>
      </c>
      <c r="B475" s="2">
        <v>1.5169999999999999</v>
      </c>
      <c r="C475" s="2">
        <v>0</v>
      </c>
      <c r="D475" s="2" t="s">
        <v>4812</v>
      </c>
      <c r="E475" s="2" t="s">
        <v>4813</v>
      </c>
      <c r="F475" s="2" t="s">
        <v>4814</v>
      </c>
    </row>
    <row r="476" spans="1:6" x14ac:dyDescent="0.3">
      <c r="A476" s="2" t="s">
        <v>4815</v>
      </c>
      <c r="B476" s="2">
        <v>1.2949999999999999</v>
      </c>
      <c r="C476" s="2">
        <v>0</v>
      </c>
      <c r="D476" s="2" t="s">
        <v>4816</v>
      </c>
      <c r="E476" s="2" t="s">
        <v>4817</v>
      </c>
      <c r="F476" s="2" t="s">
        <v>195</v>
      </c>
    </row>
    <row r="477" spans="1:6" x14ac:dyDescent="0.3">
      <c r="A477" s="2" t="s">
        <v>4818</v>
      </c>
      <c r="B477" s="2">
        <v>2.4089999999999998</v>
      </c>
      <c r="C477" s="2">
        <v>0</v>
      </c>
      <c r="D477" s="2" t="s">
        <v>1044</v>
      </c>
      <c r="E477" s="2" t="s">
        <v>1045</v>
      </c>
      <c r="F477" s="2"/>
    </row>
    <row r="478" spans="1:6" x14ac:dyDescent="0.3">
      <c r="A478" s="2" t="s">
        <v>4819</v>
      </c>
      <c r="B478" s="2">
        <v>1</v>
      </c>
      <c r="C478" s="2">
        <v>0</v>
      </c>
      <c r="D478" s="2" t="s">
        <v>4550</v>
      </c>
      <c r="E478" s="2" t="s">
        <v>4551</v>
      </c>
      <c r="F478" s="2"/>
    </row>
    <row r="479" spans="1:6" x14ac:dyDescent="0.3">
      <c r="A479" s="2" t="s">
        <v>4820</v>
      </c>
      <c r="B479" s="2">
        <v>3.2709999999999999</v>
      </c>
      <c r="C479" s="2">
        <v>0</v>
      </c>
      <c r="D479" s="2" t="s">
        <v>4550</v>
      </c>
      <c r="E479" s="2" t="s">
        <v>4551</v>
      </c>
      <c r="F479" s="2"/>
    </row>
    <row r="480" spans="1:6" x14ac:dyDescent="0.3">
      <c r="A480" s="2" t="s">
        <v>4821</v>
      </c>
      <c r="B480" s="2">
        <v>1.5169999999999999</v>
      </c>
      <c r="C480" s="2">
        <v>0</v>
      </c>
      <c r="D480" s="2" t="s">
        <v>63</v>
      </c>
      <c r="E480" s="2"/>
      <c r="F480" s="2"/>
    </row>
    <row r="481" spans="1:6" x14ac:dyDescent="0.3">
      <c r="A481" s="2" t="s">
        <v>4822</v>
      </c>
      <c r="B481" s="2">
        <v>1.488</v>
      </c>
      <c r="C481" s="2">
        <v>0</v>
      </c>
      <c r="D481" s="2" t="s">
        <v>4823</v>
      </c>
      <c r="E481" s="2" t="s">
        <v>4214</v>
      </c>
      <c r="F481" s="2"/>
    </row>
    <row r="482" spans="1:6" x14ac:dyDescent="0.3">
      <c r="A482" s="2" t="s">
        <v>4824</v>
      </c>
      <c r="B482" s="2">
        <v>1.417</v>
      </c>
      <c r="C482" s="2">
        <v>0</v>
      </c>
      <c r="D482" s="2" t="s">
        <v>4213</v>
      </c>
      <c r="E482" s="2" t="s">
        <v>4214</v>
      </c>
      <c r="F482" s="2"/>
    </row>
    <row r="483" spans="1:6" x14ac:dyDescent="0.3">
      <c r="A483" s="2" t="s">
        <v>4825</v>
      </c>
      <c r="B483" s="2">
        <v>1.5980000000000001</v>
      </c>
      <c r="C483" s="2">
        <v>0</v>
      </c>
      <c r="D483" s="2" t="s">
        <v>4213</v>
      </c>
      <c r="E483" s="2" t="s">
        <v>4214</v>
      </c>
      <c r="F483" s="2"/>
    </row>
    <row r="484" spans="1:6" x14ac:dyDescent="0.3">
      <c r="A484" s="2" t="s">
        <v>4826</v>
      </c>
      <c r="B484" s="2">
        <v>1.516</v>
      </c>
      <c r="C484" s="2">
        <v>0</v>
      </c>
      <c r="D484" s="2" t="s">
        <v>4827</v>
      </c>
      <c r="E484" s="2" t="s">
        <v>4828</v>
      </c>
      <c r="F484" s="2" t="s">
        <v>4829</v>
      </c>
    </row>
    <row r="485" spans="1:6" x14ac:dyDescent="0.3">
      <c r="A485" s="2" t="s">
        <v>4830</v>
      </c>
      <c r="B485" s="2">
        <v>1.2509999999999999</v>
      </c>
      <c r="C485" s="2">
        <v>1E-3</v>
      </c>
      <c r="D485" s="2" t="s">
        <v>4831</v>
      </c>
      <c r="E485" s="2" t="s">
        <v>4832</v>
      </c>
      <c r="F485" s="2"/>
    </row>
    <row r="486" spans="1:6" x14ac:dyDescent="0.3">
      <c r="A486" s="2" t="s">
        <v>4833</v>
      </c>
      <c r="B486" s="2">
        <v>1.071</v>
      </c>
      <c r="C486" s="2">
        <v>0</v>
      </c>
      <c r="D486" s="2" t="s">
        <v>4834</v>
      </c>
      <c r="E486" s="2" t="s">
        <v>4835</v>
      </c>
      <c r="F486" s="2" t="s">
        <v>4836</v>
      </c>
    </row>
    <row r="487" spans="1:6" x14ac:dyDescent="0.3">
      <c r="A487" s="2" t="s">
        <v>4837</v>
      </c>
      <c r="B487" s="2">
        <v>1.119</v>
      </c>
      <c r="C487" s="2">
        <v>1E-3</v>
      </c>
      <c r="D487" s="2" t="s">
        <v>4838</v>
      </c>
      <c r="E487" s="2" t="s">
        <v>4839</v>
      </c>
      <c r="F487" s="2" t="s">
        <v>4840</v>
      </c>
    </row>
    <row r="488" spans="1:6" x14ac:dyDescent="0.3">
      <c r="A488" s="2" t="s">
        <v>4841</v>
      </c>
      <c r="B488" s="2">
        <v>1.256</v>
      </c>
      <c r="C488" s="2">
        <v>0</v>
      </c>
      <c r="D488" s="2" t="s">
        <v>4842</v>
      </c>
      <c r="E488" s="2" t="s">
        <v>495</v>
      </c>
      <c r="F488" s="2"/>
    </row>
    <row r="489" spans="1:6" x14ac:dyDescent="0.3">
      <c r="A489" s="2" t="s">
        <v>4843</v>
      </c>
      <c r="B489" s="2">
        <v>1.369</v>
      </c>
      <c r="C489" s="2">
        <v>0</v>
      </c>
      <c r="D489" s="2" t="s">
        <v>4844</v>
      </c>
      <c r="E489" s="2" t="s">
        <v>4845</v>
      </c>
      <c r="F489" s="2" t="s">
        <v>4846</v>
      </c>
    </row>
    <row r="490" spans="1:6" x14ac:dyDescent="0.3">
      <c r="A490" s="2" t="s">
        <v>4847</v>
      </c>
      <c r="B490" s="2">
        <v>1.202</v>
      </c>
      <c r="C490" s="2">
        <v>0</v>
      </c>
      <c r="D490" s="2" t="s">
        <v>4848</v>
      </c>
      <c r="E490" s="2" t="s">
        <v>4849</v>
      </c>
      <c r="F490" s="2"/>
    </row>
    <row r="491" spans="1:6" x14ac:dyDescent="0.3">
      <c r="A491" s="2" t="s">
        <v>4850</v>
      </c>
      <c r="B491" s="2">
        <v>3.202</v>
      </c>
      <c r="C491" s="2">
        <v>0</v>
      </c>
      <c r="D491" s="2" t="s">
        <v>4851</v>
      </c>
      <c r="E491" s="2" t="s">
        <v>3216</v>
      </c>
      <c r="F491" s="2"/>
    </row>
    <row r="492" spans="1:6" x14ac:dyDescent="0.3">
      <c r="A492" s="2" t="s">
        <v>4852</v>
      </c>
      <c r="B492" s="2">
        <v>1.002</v>
      </c>
      <c r="C492" s="2">
        <v>0</v>
      </c>
      <c r="D492" s="2" t="s">
        <v>4853</v>
      </c>
      <c r="E492" s="2" t="s">
        <v>238</v>
      </c>
      <c r="F492" s="2"/>
    </row>
    <row r="493" spans="1:6" x14ac:dyDescent="0.3">
      <c r="A493" s="2" t="s">
        <v>4854</v>
      </c>
      <c r="B493" s="2">
        <v>1.0269999999999999</v>
      </c>
      <c r="C493" s="2">
        <v>0</v>
      </c>
      <c r="D493" s="2" t="s">
        <v>4855</v>
      </c>
      <c r="E493" s="2" t="s">
        <v>4856</v>
      </c>
      <c r="F493" s="2" t="s">
        <v>4857</v>
      </c>
    </row>
    <row r="494" spans="1:6" x14ac:dyDescent="0.3">
      <c r="A494" s="2" t="s">
        <v>4858</v>
      </c>
      <c r="B494" s="2">
        <v>1.427</v>
      </c>
      <c r="C494" s="2">
        <v>4.0000000000000001E-3</v>
      </c>
      <c r="D494" s="2" t="s">
        <v>63</v>
      </c>
      <c r="E494" s="2"/>
      <c r="F494" s="2"/>
    </row>
    <row r="495" spans="1:6" x14ac:dyDescent="0.3">
      <c r="A495" s="2" t="s">
        <v>4859</v>
      </c>
      <c r="B495" s="2">
        <v>1.1339999999999999</v>
      </c>
      <c r="C495" s="2">
        <v>0</v>
      </c>
      <c r="D495" s="2" t="s">
        <v>4860</v>
      </c>
      <c r="E495" s="2" t="s">
        <v>4861</v>
      </c>
      <c r="F495" s="2" t="s">
        <v>4862</v>
      </c>
    </row>
    <row r="496" spans="1:6" x14ac:dyDescent="0.3">
      <c r="A496" s="2" t="s">
        <v>4863</v>
      </c>
      <c r="B496" s="2">
        <v>1.389</v>
      </c>
      <c r="C496" s="2">
        <v>0</v>
      </c>
      <c r="D496" s="2" t="s">
        <v>4860</v>
      </c>
      <c r="E496" s="2" t="s">
        <v>4861</v>
      </c>
      <c r="F496" s="2" t="s">
        <v>4862</v>
      </c>
    </row>
    <row r="497" spans="1:6" x14ac:dyDescent="0.3">
      <c r="A497" s="2" t="s">
        <v>4864</v>
      </c>
      <c r="B497" s="2">
        <v>1.462</v>
      </c>
      <c r="C497" s="2">
        <v>0</v>
      </c>
      <c r="D497" s="2" t="s">
        <v>4865</v>
      </c>
      <c r="E497" s="2" t="s">
        <v>4866</v>
      </c>
      <c r="F497" s="2" t="s">
        <v>4867</v>
      </c>
    </row>
    <row r="498" spans="1:6" x14ac:dyDescent="0.3">
      <c r="A498" s="2" t="s">
        <v>4868</v>
      </c>
      <c r="B498" s="2">
        <v>3.1840000000000002</v>
      </c>
      <c r="C498" s="2">
        <v>0</v>
      </c>
      <c r="D498" s="2" t="s">
        <v>4007</v>
      </c>
      <c r="E498" s="2" t="s">
        <v>4008</v>
      </c>
      <c r="F498" s="2" t="s">
        <v>4009</v>
      </c>
    </row>
    <row r="499" spans="1:6" x14ac:dyDescent="0.3">
      <c r="A499" s="2" t="s">
        <v>4869</v>
      </c>
      <c r="B499" s="2">
        <v>1.2430000000000001</v>
      </c>
      <c r="C499" s="2">
        <v>0</v>
      </c>
      <c r="D499" s="2" t="s">
        <v>4003</v>
      </c>
      <c r="E499" s="2" t="s">
        <v>4004</v>
      </c>
      <c r="F499" s="2" t="s">
        <v>4005</v>
      </c>
    </row>
    <row r="500" spans="1:6" x14ac:dyDescent="0.3">
      <c r="A500" s="2" t="s">
        <v>4870</v>
      </c>
      <c r="B500" s="2">
        <v>1.115</v>
      </c>
      <c r="C500" s="2">
        <v>0</v>
      </c>
      <c r="D500" s="2" t="s">
        <v>4871</v>
      </c>
      <c r="E500" s="2" t="s">
        <v>4872</v>
      </c>
      <c r="F500" s="2" t="s">
        <v>4873</v>
      </c>
    </row>
    <row r="501" spans="1:6" x14ac:dyDescent="0.3">
      <c r="A501" s="2" t="s">
        <v>4874</v>
      </c>
      <c r="B501" s="2">
        <v>1.5669999999999999</v>
      </c>
      <c r="C501" s="2">
        <v>0</v>
      </c>
      <c r="D501" s="2" t="s">
        <v>63</v>
      </c>
      <c r="E501" s="2"/>
      <c r="F501" s="2"/>
    </row>
    <row r="502" spans="1:6" x14ac:dyDescent="0.3">
      <c r="A502" s="2" t="s">
        <v>4875</v>
      </c>
      <c r="B502" s="2">
        <v>1.345</v>
      </c>
      <c r="C502" s="2">
        <v>0</v>
      </c>
      <c r="D502" s="2" t="s">
        <v>4876</v>
      </c>
      <c r="E502" s="2" t="s">
        <v>4877</v>
      </c>
      <c r="F502" s="2" t="s">
        <v>4878</v>
      </c>
    </row>
    <row r="503" spans="1:6" x14ac:dyDescent="0.3">
      <c r="A503" s="2" t="s">
        <v>4879</v>
      </c>
      <c r="B503" s="2">
        <v>1.115</v>
      </c>
      <c r="C503" s="2">
        <v>0</v>
      </c>
      <c r="D503" s="2" t="s">
        <v>4880</v>
      </c>
      <c r="E503" s="2" t="s">
        <v>4881</v>
      </c>
      <c r="F503" s="2" t="s">
        <v>3415</v>
      </c>
    </row>
    <row r="504" spans="1:6" x14ac:dyDescent="0.3">
      <c r="A504" s="2" t="s">
        <v>4882</v>
      </c>
      <c r="B504" s="2">
        <v>1.159</v>
      </c>
      <c r="C504" s="2">
        <v>0</v>
      </c>
      <c r="D504" s="2" t="s">
        <v>4883</v>
      </c>
      <c r="E504" s="2" t="s">
        <v>4884</v>
      </c>
      <c r="F504" s="2" t="s">
        <v>4885</v>
      </c>
    </row>
    <row r="505" spans="1:6" x14ac:dyDescent="0.3">
      <c r="A505" s="2" t="s">
        <v>4886</v>
      </c>
      <c r="B505" s="2">
        <v>1.899</v>
      </c>
      <c r="C505" s="2">
        <v>0</v>
      </c>
      <c r="D505" s="2" t="s">
        <v>972</v>
      </c>
      <c r="E505" s="2" t="s">
        <v>269</v>
      </c>
      <c r="F505" s="2"/>
    </row>
    <row r="506" spans="1:6" x14ac:dyDescent="0.3">
      <c r="A506" s="2" t="s">
        <v>4887</v>
      </c>
      <c r="B506" s="2">
        <v>1.6639999999999999</v>
      </c>
      <c r="C506" s="2">
        <v>0</v>
      </c>
      <c r="D506" s="2" t="s">
        <v>972</v>
      </c>
      <c r="E506" s="2" t="s">
        <v>269</v>
      </c>
      <c r="F506" s="2"/>
    </row>
    <row r="507" spans="1:6" x14ac:dyDescent="0.3">
      <c r="A507" s="2" t="s">
        <v>4888</v>
      </c>
      <c r="B507" s="2">
        <v>2.569</v>
      </c>
      <c r="C507" s="2">
        <v>0</v>
      </c>
      <c r="D507" s="2" t="s">
        <v>972</v>
      </c>
      <c r="E507" s="2" t="s">
        <v>269</v>
      </c>
      <c r="F507" s="2"/>
    </row>
    <row r="508" spans="1:6" x14ac:dyDescent="0.3">
      <c r="A508" s="2" t="s">
        <v>4889</v>
      </c>
      <c r="B508" s="2">
        <v>1.6739999999999999</v>
      </c>
      <c r="C508" s="2">
        <v>0</v>
      </c>
      <c r="D508" s="2" t="s">
        <v>4890</v>
      </c>
      <c r="E508" s="2" t="s">
        <v>269</v>
      </c>
      <c r="F508" s="2"/>
    </row>
    <row r="509" spans="1:6" x14ac:dyDescent="0.3">
      <c r="A509" s="2" t="s">
        <v>4891</v>
      </c>
      <c r="B509" s="2">
        <v>1.5609999999999999</v>
      </c>
      <c r="C509" s="2">
        <v>0</v>
      </c>
      <c r="D509" s="2" t="s">
        <v>972</v>
      </c>
      <c r="E509" s="2" t="s">
        <v>269</v>
      </c>
      <c r="F509" s="2"/>
    </row>
    <row r="510" spans="1:6" x14ac:dyDescent="0.3">
      <c r="A510" s="2" t="s">
        <v>4892</v>
      </c>
      <c r="B510" s="2">
        <v>2.9969999999999999</v>
      </c>
      <c r="C510" s="2">
        <v>0</v>
      </c>
      <c r="D510" s="2" t="s">
        <v>972</v>
      </c>
      <c r="E510" s="2" t="s">
        <v>269</v>
      </c>
      <c r="F510" s="2"/>
    </row>
    <row r="511" spans="1:6" x14ac:dyDescent="0.3">
      <c r="A511" s="2" t="s">
        <v>4893</v>
      </c>
      <c r="B511" s="2">
        <v>2.2610000000000001</v>
      </c>
      <c r="C511" s="2">
        <v>0</v>
      </c>
      <c r="D511" s="2" t="s">
        <v>972</v>
      </c>
      <c r="E511" s="2" t="s">
        <v>269</v>
      </c>
      <c r="F511" s="2"/>
    </row>
    <row r="512" spans="1:6" x14ac:dyDescent="0.3">
      <c r="A512" s="2" t="s">
        <v>4894</v>
      </c>
      <c r="B512" s="2">
        <v>1.8919999999999999</v>
      </c>
      <c r="C512" s="2">
        <v>0</v>
      </c>
      <c r="D512" s="2" t="s">
        <v>972</v>
      </c>
      <c r="E512" s="2" t="s">
        <v>269</v>
      </c>
      <c r="F512" s="2"/>
    </row>
    <row r="513" spans="1:6" x14ac:dyDescent="0.3">
      <c r="A513" s="2" t="s">
        <v>4895</v>
      </c>
      <c r="B513" s="2">
        <v>4.3440000000000003</v>
      </c>
      <c r="C513" s="2">
        <v>0</v>
      </c>
      <c r="D513" s="2" t="s">
        <v>3946</v>
      </c>
      <c r="E513" s="2" t="s">
        <v>3947</v>
      </c>
      <c r="F513" s="2" t="s">
        <v>3948</v>
      </c>
    </row>
    <row r="514" spans="1:6" x14ac:dyDescent="0.3">
      <c r="A514" s="2" t="s">
        <v>4896</v>
      </c>
      <c r="B514" s="2">
        <v>4.5860000000000003</v>
      </c>
      <c r="C514" s="2">
        <v>0</v>
      </c>
      <c r="D514" s="2" t="s">
        <v>3946</v>
      </c>
      <c r="E514" s="2" t="s">
        <v>3947</v>
      </c>
      <c r="F514" s="2" t="s">
        <v>3948</v>
      </c>
    </row>
    <row r="515" spans="1:6" x14ac:dyDescent="0.3">
      <c r="A515" s="2" t="s">
        <v>4897</v>
      </c>
      <c r="B515" s="2">
        <v>4.0380000000000003</v>
      </c>
      <c r="C515" s="2">
        <v>0</v>
      </c>
      <c r="D515" s="2" t="s">
        <v>3946</v>
      </c>
      <c r="E515" s="2" t="s">
        <v>3947</v>
      </c>
      <c r="F515" s="2" t="s">
        <v>3948</v>
      </c>
    </row>
    <row r="516" spans="1:6" x14ac:dyDescent="0.3">
      <c r="A516" s="2" t="s">
        <v>4898</v>
      </c>
      <c r="B516" s="2">
        <v>4.2699999999999996</v>
      </c>
      <c r="C516" s="2">
        <v>0</v>
      </c>
      <c r="D516" s="2" t="s">
        <v>3946</v>
      </c>
      <c r="E516" s="2" t="s">
        <v>3947</v>
      </c>
      <c r="F516" s="2" t="s">
        <v>3948</v>
      </c>
    </row>
    <row r="517" spans="1:6" x14ac:dyDescent="0.3">
      <c r="A517" s="2" t="s">
        <v>4899</v>
      </c>
      <c r="B517" s="2">
        <v>3.766</v>
      </c>
      <c r="C517" s="2">
        <v>0</v>
      </c>
      <c r="D517" s="2" t="s">
        <v>3946</v>
      </c>
      <c r="E517" s="2" t="s">
        <v>3947</v>
      </c>
      <c r="F517" s="2" t="s">
        <v>3948</v>
      </c>
    </row>
    <row r="518" spans="1:6" x14ac:dyDescent="0.3">
      <c r="A518" s="2" t="s">
        <v>4900</v>
      </c>
      <c r="B518" s="2">
        <v>1.536</v>
      </c>
      <c r="C518" s="2">
        <v>1E-3</v>
      </c>
      <c r="D518" s="2" t="s">
        <v>666</v>
      </c>
      <c r="E518" s="2" t="s">
        <v>70</v>
      </c>
      <c r="F518" s="2"/>
    </row>
    <row r="519" spans="1:6" x14ac:dyDescent="0.3">
      <c r="A519" s="2" t="s">
        <v>4901</v>
      </c>
      <c r="B519" s="2">
        <v>1.1100000000000001</v>
      </c>
      <c r="C519" s="2">
        <v>1.6E-2</v>
      </c>
      <c r="D519" s="2" t="s">
        <v>4902</v>
      </c>
      <c r="E519" s="2" t="s">
        <v>1538</v>
      </c>
      <c r="F519" s="2"/>
    </row>
    <row r="520" spans="1:6" x14ac:dyDescent="0.3">
      <c r="A520" s="2" t="s">
        <v>4903</v>
      </c>
      <c r="B520" s="2">
        <v>1.282</v>
      </c>
      <c r="C520" s="2">
        <v>0</v>
      </c>
      <c r="D520" s="2" t="s">
        <v>4904</v>
      </c>
      <c r="E520" s="2" t="s">
        <v>4905</v>
      </c>
      <c r="F520" s="2" t="s">
        <v>4906</v>
      </c>
    </row>
    <row r="521" spans="1:6" x14ac:dyDescent="0.3">
      <c r="A521" s="2" t="s">
        <v>4907</v>
      </c>
      <c r="B521" s="2">
        <v>2.3929999999999998</v>
      </c>
      <c r="C521" s="2">
        <v>0</v>
      </c>
      <c r="D521" s="2" t="s">
        <v>4908</v>
      </c>
      <c r="E521" s="2" t="s">
        <v>4909</v>
      </c>
      <c r="F521" s="2" t="s">
        <v>4910</v>
      </c>
    </row>
    <row r="522" spans="1:6" x14ac:dyDescent="0.3">
      <c r="A522" s="2" t="s">
        <v>4911</v>
      </c>
      <c r="B522" s="2">
        <v>1.03</v>
      </c>
      <c r="C522" s="2">
        <v>0</v>
      </c>
      <c r="D522" s="2" t="s">
        <v>4912</v>
      </c>
      <c r="E522" s="2" t="s">
        <v>4913</v>
      </c>
      <c r="F522" s="2"/>
    </row>
    <row r="523" spans="1:6" x14ac:dyDescent="0.3">
      <c r="A523" s="2" t="s">
        <v>4914</v>
      </c>
      <c r="B523" s="2">
        <v>1.4910000000000001</v>
      </c>
      <c r="C523" s="2">
        <v>0</v>
      </c>
      <c r="D523" s="2" t="s">
        <v>4915</v>
      </c>
      <c r="E523" s="2" t="s">
        <v>70</v>
      </c>
      <c r="F523" s="2"/>
    </row>
    <row r="524" spans="1:6" x14ac:dyDescent="0.3">
      <c r="A524" s="2" t="s">
        <v>4916</v>
      </c>
      <c r="B524" s="2">
        <v>1.677</v>
      </c>
      <c r="C524" s="2">
        <v>0</v>
      </c>
      <c r="D524" s="2" t="s">
        <v>4917</v>
      </c>
      <c r="E524" s="2" t="s">
        <v>4918</v>
      </c>
      <c r="F524" s="2" t="s">
        <v>4919</v>
      </c>
    </row>
    <row r="525" spans="1:6" x14ac:dyDescent="0.3">
      <c r="A525" s="2" t="s">
        <v>4920</v>
      </c>
      <c r="B525" s="2">
        <v>1.083</v>
      </c>
      <c r="C525" s="2">
        <v>0</v>
      </c>
      <c r="D525" s="2" t="s">
        <v>4696</v>
      </c>
      <c r="E525" s="2" t="s">
        <v>4697</v>
      </c>
      <c r="F525" s="2" t="s">
        <v>4698</v>
      </c>
    </row>
    <row r="526" spans="1:6" x14ac:dyDescent="0.3">
      <c r="A526" s="2" t="s">
        <v>4921</v>
      </c>
      <c r="B526" s="2">
        <v>1.913</v>
      </c>
      <c r="C526" s="2">
        <v>0</v>
      </c>
      <c r="D526" s="2" t="s">
        <v>4516</v>
      </c>
      <c r="E526" s="2" t="s">
        <v>4517</v>
      </c>
      <c r="F526" s="2" t="s">
        <v>4518</v>
      </c>
    </row>
    <row r="527" spans="1:6" x14ac:dyDescent="0.3">
      <c r="A527" s="2" t="s">
        <v>4922</v>
      </c>
      <c r="B527" s="2">
        <v>1.4910000000000001</v>
      </c>
      <c r="C527" s="2">
        <v>3.0000000000000001E-3</v>
      </c>
      <c r="D527" s="2" t="s">
        <v>4923</v>
      </c>
      <c r="E527" s="2" t="s">
        <v>1686</v>
      </c>
      <c r="F527" s="2"/>
    </row>
    <row r="528" spans="1:6" x14ac:dyDescent="0.3">
      <c r="A528" s="2" t="s">
        <v>4924</v>
      </c>
      <c r="B528" s="2">
        <v>2.1869999999999998</v>
      </c>
      <c r="C528" s="2">
        <v>0</v>
      </c>
      <c r="D528" s="2" t="s">
        <v>4925</v>
      </c>
      <c r="E528" s="2" t="s">
        <v>4926</v>
      </c>
      <c r="F528" s="2" t="s">
        <v>4927</v>
      </c>
    </row>
    <row r="529" spans="1:6" x14ac:dyDescent="0.3">
      <c r="A529" s="2" t="s">
        <v>4928</v>
      </c>
      <c r="B529" s="2">
        <v>1.2190000000000001</v>
      </c>
      <c r="C529" s="2">
        <v>0</v>
      </c>
      <c r="D529" s="2" t="s">
        <v>63</v>
      </c>
      <c r="E529" s="2"/>
      <c r="F529" s="2"/>
    </row>
    <row r="530" spans="1:6" x14ac:dyDescent="0.3">
      <c r="A530" s="2" t="s">
        <v>4929</v>
      </c>
      <c r="B530" s="2">
        <v>2.024</v>
      </c>
      <c r="C530" s="2">
        <v>0</v>
      </c>
      <c r="D530" s="2" t="s">
        <v>4930</v>
      </c>
      <c r="E530" s="2" t="s">
        <v>454</v>
      </c>
      <c r="F530" s="2"/>
    </row>
    <row r="531" spans="1:6" x14ac:dyDescent="0.3">
      <c r="A531" s="2" t="s">
        <v>4931</v>
      </c>
      <c r="B531" s="2">
        <v>1.3839999999999999</v>
      </c>
      <c r="C531" s="2">
        <v>0</v>
      </c>
      <c r="D531" s="2" t="s">
        <v>4932</v>
      </c>
      <c r="E531" s="2" t="s">
        <v>70</v>
      </c>
      <c r="F531" s="2"/>
    </row>
    <row r="532" spans="1:6" x14ac:dyDescent="0.3">
      <c r="A532" s="2" t="s">
        <v>4933</v>
      </c>
      <c r="B532" s="2">
        <v>1.53</v>
      </c>
      <c r="C532" s="2">
        <v>0</v>
      </c>
      <c r="D532" s="2" t="s">
        <v>4934</v>
      </c>
      <c r="E532" s="2" t="s">
        <v>4935</v>
      </c>
      <c r="F532" s="2" t="s">
        <v>4936</v>
      </c>
    </row>
    <row r="533" spans="1:6" x14ac:dyDescent="0.3">
      <c r="A533" s="2" t="s">
        <v>4937</v>
      </c>
      <c r="B533" s="2">
        <v>1.397</v>
      </c>
      <c r="C533" s="2">
        <v>0</v>
      </c>
      <c r="D533" s="2" t="s">
        <v>3414</v>
      </c>
      <c r="E533" s="2" t="s">
        <v>3415</v>
      </c>
      <c r="F533" s="2"/>
    </row>
    <row r="534" spans="1:6" x14ac:dyDescent="0.3">
      <c r="A534" s="2" t="s">
        <v>4938</v>
      </c>
      <c r="B534" s="2">
        <v>1.6020000000000001</v>
      </c>
      <c r="C534" s="2">
        <v>0</v>
      </c>
      <c r="D534" s="2" t="s">
        <v>1946</v>
      </c>
      <c r="E534" s="2" t="s">
        <v>1947</v>
      </c>
      <c r="F534" s="2"/>
    </row>
    <row r="535" spans="1:6" x14ac:dyDescent="0.3">
      <c r="A535" s="2" t="s">
        <v>4939</v>
      </c>
      <c r="B535" s="2">
        <v>1.2989999999999999</v>
      </c>
      <c r="C535" s="2">
        <v>0</v>
      </c>
      <c r="D535" s="2" t="s">
        <v>4940</v>
      </c>
      <c r="E535" s="2" t="s">
        <v>70</v>
      </c>
      <c r="F535" s="2"/>
    </row>
    <row r="536" spans="1:6" x14ac:dyDescent="0.3">
      <c r="A536" s="2" t="s">
        <v>4941</v>
      </c>
      <c r="B536" s="2">
        <v>3.8330000000000002</v>
      </c>
      <c r="C536" s="2">
        <v>0</v>
      </c>
      <c r="D536" s="2" t="s">
        <v>4942</v>
      </c>
      <c r="E536" s="2" t="s">
        <v>397</v>
      </c>
      <c r="F536" s="2"/>
    </row>
    <row r="537" spans="1:6" x14ac:dyDescent="0.3">
      <c r="A537" s="2" t="s">
        <v>4943</v>
      </c>
      <c r="B537" s="2">
        <v>4.2640000000000002</v>
      </c>
      <c r="C537" s="2">
        <v>0</v>
      </c>
      <c r="D537" s="2" t="s">
        <v>4320</v>
      </c>
      <c r="E537" s="2" t="s">
        <v>397</v>
      </c>
      <c r="F537" s="2"/>
    </row>
    <row r="538" spans="1:6" x14ac:dyDescent="0.3">
      <c r="A538" s="2" t="s">
        <v>4944</v>
      </c>
      <c r="B538" s="2">
        <v>1.4350000000000001</v>
      </c>
      <c r="C538" s="2">
        <v>0</v>
      </c>
      <c r="D538" s="2" t="s">
        <v>310</v>
      </c>
      <c r="E538" s="2" t="s">
        <v>311</v>
      </c>
      <c r="F538" s="2"/>
    </row>
    <row r="539" spans="1:6" x14ac:dyDescent="0.3">
      <c r="A539" s="2" t="s">
        <v>4945</v>
      </c>
      <c r="B539" s="2">
        <v>1.137</v>
      </c>
      <c r="C539" s="2">
        <v>0</v>
      </c>
      <c r="D539" s="2" t="s">
        <v>4946</v>
      </c>
      <c r="E539" s="2" t="s">
        <v>4947</v>
      </c>
      <c r="F539" s="2" t="s">
        <v>4948</v>
      </c>
    </row>
    <row r="540" spans="1:6" x14ac:dyDescent="0.3">
      <c r="A540" s="2" t="s">
        <v>4949</v>
      </c>
      <c r="B540" s="2">
        <v>1.2490000000000001</v>
      </c>
      <c r="C540" s="2">
        <v>0</v>
      </c>
      <c r="D540" s="2" t="s">
        <v>4950</v>
      </c>
      <c r="E540" s="2" t="s">
        <v>4951</v>
      </c>
      <c r="F540" s="2" t="s">
        <v>4952</v>
      </c>
    </row>
    <row r="541" spans="1:6" x14ac:dyDescent="0.3">
      <c r="A541" s="2" t="s">
        <v>4953</v>
      </c>
      <c r="B541" s="2">
        <v>1.548</v>
      </c>
      <c r="C541" s="2">
        <v>0</v>
      </c>
      <c r="D541" s="2" t="s">
        <v>4954</v>
      </c>
      <c r="E541" s="2" t="s">
        <v>4955</v>
      </c>
      <c r="F541" s="2" t="s">
        <v>4956</v>
      </c>
    </row>
    <row r="542" spans="1:6" x14ac:dyDescent="0.3">
      <c r="A542" s="2" t="s">
        <v>4957</v>
      </c>
      <c r="B542" s="2">
        <v>1.359</v>
      </c>
      <c r="C542" s="2">
        <v>4.0000000000000001E-3</v>
      </c>
      <c r="D542" s="2" t="s">
        <v>3414</v>
      </c>
      <c r="E542" s="2" t="s">
        <v>3415</v>
      </c>
      <c r="F542" s="2"/>
    </row>
    <row r="543" spans="1:6" x14ac:dyDescent="0.3">
      <c r="A543" s="2" t="s">
        <v>4958</v>
      </c>
      <c r="B543" s="2">
        <v>1.73</v>
      </c>
      <c r="C543" s="2">
        <v>0</v>
      </c>
      <c r="D543" s="2" t="s">
        <v>4959</v>
      </c>
      <c r="E543" s="2" t="s">
        <v>1731</v>
      </c>
      <c r="F543" s="2"/>
    </row>
    <row r="544" spans="1:6" x14ac:dyDescent="0.3">
      <c r="A544" s="2" t="s">
        <v>4960</v>
      </c>
      <c r="B544" s="2">
        <v>1.96</v>
      </c>
      <c r="C544" s="2">
        <v>0</v>
      </c>
      <c r="D544" s="2" t="s">
        <v>4961</v>
      </c>
      <c r="E544" s="2" t="s">
        <v>1731</v>
      </c>
      <c r="F544" s="2"/>
    </row>
    <row r="545" spans="1:6" x14ac:dyDescent="0.3">
      <c r="A545" s="2" t="s">
        <v>4962</v>
      </c>
      <c r="B545" s="2">
        <v>1.1339999999999999</v>
      </c>
      <c r="C545" s="2">
        <v>0</v>
      </c>
      <c r="D545" s="2" t="s">
        <v>4963</v>
      </c>
      <c r="E545" s="2" t="s">
        <v>4964</v>
      </c>
      <c r="F545" s="2" t="s">
        <v>4965</v>
      </c>
    </row>
    <row r="546" spans="1:6" x14ac:dyDescent="0.3">
      <c r="A546" s="2" t="s">
        <v>4966</v>
      </c>
      <c r="B546" s="2">
        <v>1.2090000000000001</v>
      </c>
      <c r="C546" s="2">
        <v>0</v>
      </c>
      <c r="D546" s="2" t="s">
        <v>4963</v>
      </c>
      <c r="E546" s="2" t="s">
        <v>4964</v>
      </c>
      <c r="F546" s="2" t="s">
        <v>4965</v>
      </c>
    </row>
    <row r="547" spans="1:6" x14ac:dyDescent="0.3">
      <c r="A547" s="2" t="s">
        <v>4967</v>
      </c>
      <c r="B547" s="2">
        <v>1.542</v>
      </c>
      <c r="C547" s="2">
        <v>0</v>
      </c>
      <c r="D547" s="2" t="s">
        <v>63</v>
      </c>
      <c r="E547" s="2"/>
      <c r="F547" s="2"/>
    </row>
    <row r="548" spans="1:6" x14ac:dyDescent="0.3">
      <c r="A548" s="2" t="s">
        <v>4968</v>
      </c>
      <c r="B548" s="2">
        <v>2.3980000000000001</v>
      </c>
      <c r="C548" s="2">
        <v>0</v>
      </c>
      <c r="D548" s="2" t="s">
        <v>4969</v>
      </c>
      <c r="E548" s="2" t="s">
        <v>410</v>
      </c>
      <c r="F548" s="2"/>
    </row>
    <row r="549" spans="1:6" x14ac:dyDescent="0.3">
      <c r="A549" s="2" t="s">
        <v>4970</v>
      </c>
      <c r="B549" s="2">
        <v>4.5750000000000002</v>
      </c>
      <c r="C549" s="2">
        <v>0</v>
      </c>
      <c r="D549" s="2" t="s">
        <v>4971</v>
      </c>
      <c r="E549" s="2" t="s">
        <v>4972</v>
      </c>
      <c r="F549" s="2" t="s">
        <v>4973</v>
      </c>
    </row>
    <row r="550" spans="1:6" x14ac:dyDescent="0.3">
      <c r="A550" s="2" t="s">
        <v>4974</v>
      </c>
      <c r="B550" s="2">
        <v>1.1870000000000001</v>
      </c>
      <c r="C550" s="2">
        <v>0</v>
      </c>
      <c r="D550" s="2" t="s">
        <v>4975</v>
      </c>
      <c r="E550" s="2" t="s">
        <v>4976</v>
      </c>
      <c r="F550" s="2" t="s">
        <v>4977</v>
      </c>
    </row>
    <row r="551" spans="1:6" x14ac:dyDescent="0.3">
      <c r="A551" s="2" t="s">
        <v>4978</v>
      </c>
      <c r="B551" s="2">
        <v>1.8089999999999999</v>
      </c>
      <c r="C551" s="2">
        <v>1E-3</v>
      </c>
      <c r="D551" s="2" t="s">
        <v>4979</v>
      </c>
      <c r="E551" s="2" t="s">
        <v>1198</v>
      </c>
      <c r="F551" s="2"/>
    </row>
    <row r="552" spans="1:6" x14ac:dyDescent="0.3">
      <c r="A552" s="2" t="s">
        <v>4980</v>
      </c>
      <c r="B552" s="2">
        <v>1.873</v>
      </c>
      <c r="C552" s="2">
        <v>0</v>
      </c>
      <c r="D552" s="2" t="s">
        <v>4981</v>
      </c>
      <c r="E552" s="2" t="s">
        <v>4982</v>
      </c>
      <c r="F552" s="2" t="s">
        <v>4983</v>
      </c>
    </row>
    <row r="553" spans="1:6" x14ac:dyDescent="0.3">
      <c r="A553" s="2" t="s">
        <v>4984</v>
      </c>
      <c r="B553" s="2">
        <v>1.6579999999999999</v>
      </c>
      <c r="C553" s="2">
        <v>0</v>
      </c>
      <c r="D553" s="2" t="s">
        <v>883</v>
      </c>
      <c r="E553" s="2" t="s">
        <v>884</v>
      </c>
      <c r="F553" s="2" t="s">
        <v>885</v>
      </c>
    </row>
    <row r="554" spans="1:6" x14ac:dyDescent="0.3">
      <c r="A554" s="2" t="s">
        <v>4985</v>
      </c>
      <c r="B554" s="2">
        <v>1.2490000000000001</v>
      </c>
      <c r="C554" s="2">
        <v>0</v>
      </c>
      <c r="D554" s="2" t="s">
        <v>63</v>
      </c>
      <c r="E554" s="2"/>
      <c r="F554" s="2"/>
    </row>
    <row r="555" spans="1:6" x14ac:dyDescent="0.3">
      <c r="A555" s="2" t="s">
        <v>4986</v>
      </c>
      <c r="B555" s="2">
        <v>1.0620000000000001</v>
      </c>
      <c r="C555" s="2">
        <v>0</v>
      </c>
      <c r="D555" s="2" t="s">
        <v>4987</v>
      </c>
      <c r="E555" s="2" t="s">
        <v>4988</v>
      </c>
      <c r="F555" s="2" t="s">
        <v>4989</v>
      </c>
    </row>
    <row r="556" spans="1:6" x14ac:dyDescent="0.3">
      <c r="A556" s="2" t="s">
        <v>4990</v>
      </c>
      <c r="B556" s="2">
        <v>1.0309999999999999</v>
      </c>
      <c r="C556" s="2">
        <v>0</v>
      </c>
      <c r="D556" s="2" t="s">
        <v>63</v>
      </c>
      <c r="E556" s="2"/>
      <c r="F556" s="2"/>
    </row>
    <row r="557" spans="1:6" x14ac:dyDescent="0.3">
      <c r="A557" s="2" t="s">
        <v>4991</v>
      </c>
      <c r="B557" s="2">
        <v>2.0230000000000001</v>
      </c>
      <c r="C557" s="2">
        <v>0</v>
      </c>
      <c r="D557" s="2" t="s">
        <v>63</v>
      </c>
      <c r="E557" s="2"/>
      <c r="F557" s="2"/>
    </row>
    <row r="558" spans="1:6" x14ac:dyDescent="0.3">
      <c r="A558" s="2" t="s">
        <v>4992</v>
      </c>
      <c r="B558" s="2">
        <v>1.2010000000000001</v>
      </c>
      <c r="C558" s="2">
        <v>0</v>
      </c>
      <c r="D558" s="2" t="s">
        <v>4993</v>
      </c>
      <c r="E558" s="2" t="s">
        <v>4994</v>
      </c>
      <c r="F558" s="2" t="s">
        <v>4995</v>
      </c>
    </row>
    <row r="559" spans="1:6" x14ac:dyDescent="0.3">
      <c r="A559" s="2" t="s">
        <v>4996</v>
      </c>
      <c r="B559" s="2">
        <v>1.3320000000000001</v>
      </c>
      <c r="C559" s="2">
        <v>0</v>
      </c>
      <c r="D559" s="2" t="s">
        <v>4997</v>
      </c>
      <c r="E559" s="2" t="s">
        <v>4998</v>
      </c>
      <c r="F559" s="2" t="s">
        <v>4999</v>
      </c>
    </row>
    <row r="560" spans="1:6" x14ac:dyDescent="0.3">
      <c r="A560" s="2" t="s">
        <v>5000</v>
      </c>
      <c r="B560" s="2">
        <v>1.038</v>
      </c>
      <c r="C560" s="2">
        <v>0</v>
      </c>
      <c r="D560" s="2" t="s">
        <v>5001</v>
      </c>
      <c r="E560" s="2" t="s">
        <v>5002</v>
      </c>
      <c r="F560" s="2" t="s">
        <v>5003</v>
      </c>
    </row>
    <row r="561" spans="1:6" x14ac:dyDescent="0.3">
      <c r="A561" s="2" t="s">
        <v>5004</v>
      </c>
      <c r="B561" s="2">
        <v>1.0309999999999999</v>
      </c>
      <c r="C561" s="2">
        <v>0</v>
      </c>
      <c r="D561" s="2" t="s">
        <v>5005</v>
      </c>
      <c r="E561" s="2" t="s">
        <v>5006</v>
      </c>
      <c r="F561" s="2" t="s">
        <v>127</v>
      </c>
    </row>
    <row r="562" spans="1:6" x14ac:dyDescent="0.3">
      <c r="A562" s="2" t="s">
        <v>5007</v>
      </c>
      <c r="B562" s="2">
        <v>1.754</v>
      </c>
      <c r="C562" s="2">
        <v>0</v>
      </c>
      <c r="D562" s="2" t="s">
        <v>5005</v>
      </c>
      <c r="E562" s="2" t="s">
        <v>5006</v>
      </c>
      <c r="F562" s="2" t="s">
        <v>127</v>
      </c>
    </row>
    <row r="563" spans="1:6" x14ac:dyDescent="0.3">
      <c r="A563" s="2" t="s">
        <v>5008</v>
      </c>
      <c r="B563" s="2">
        <v>1.659</v>
      </c>
      <c r="C563" s="2">
        <v>0</v>
      </c>
      <c r="D563" s="2" t="s">
        <v>955</v>
      </c>
      <c r="E563" s="2" t="s">
        <v>956</v>
      </c>
      <c r="F563" s="2" t="s">
        <v>127</v>
      </c>
    </row>
    <row r="564" spans="1:6" x14ac:dyDescent="0.3">
      <c r="A564" s="2" t="s">
        <v>5009</v>
      </c>
      <c r="B564" s="2">
        <v>1.117</v>
      </c>
      <c r="C564" s="2">
        <v>0</v>
      </c>
      <c r="D564" s="2" t="s">
        <v>5010</v>
      </c>
      <c r="E564" s="2" t="s">
        <v>5011</v>
      </c>
      <c r="F564" s="2" t="s">
        <v>3647</v>
      </c>
    </row>
    <row r="565" spans="1:6" x14ac:dyDescent="0.3">
      <c r="A565" s="2" t="s">
        <v>5012</v>
      </c>
      <c r="B565" s="2">
        <v>3.7959999999999998</v>
      </c>
      <c r="C565" s="2">
        <v>0</v>
      </c>
      <c r="D565" s="2" t="s">
        <v>5013</v>
      </c>
      <c r="E565" s="2" t="s">
        <v>4180</v>
      </c>
      <c r="F565" s="2"/>
    </row>
    <row r="566" spans="1:6" x14ac:dyDescent="0.3">
      <c r="A566" s="2" t="s">
        <v>5014</v>
      </c>
      <c r="B566" s="2">
        <v>1.881</v>
      </c>
      <c r="C566" s="2">
        <v>0</v>
      </c>
      <c r="D566" s="2" t="s">
        <v>5015</v>
      </c>
      <c r="E566" s="2" t="s">
        <v>5016</v>
      </c>
      <c r="F566" s="2" t="s">
        <v>828</v>
      </c>
    </row>
    <row r="567" spans="1:6" x14ac:dyDescent="0.3">
      <c r="A567" s="2" t="s">
        <v>5017</v>
      </c>
      <c r="B567" s="2">
        <v>1.3220000000000001</v>
      </c>
      <c r="C567" s="2">
        <v>1E-3</v>
      </c>
      <c r="D567" s="2" t="s">
        <v>63</v>
      </c>
      <c r="E567" s="2"/>
      <c r="F567" s="2"/>
    </row>
    <row r="568" spans="1:6" x14ac:dyDescent="0.3">
      <c r="A568" s="2" t="s">
        <v>5018</v>
      </c>
      <c r="B568" s="2">
        <v>1.097</v>
      </c>
      <c r="C568" s="2">
        <v>0</v>
      </c>
      <c r="D568" s="2" t="s">
        <v>5019</v>
      </c>
      <c r="E568" s="2" t="s">
        <v>2382</v>
      </c>
      <c r="F568" s="2"/>
    </row>
    <row r="569" spans="1:6" x14ac:dyDescent="0.3">
      <c r="A569" s="2" t="s">
        <v>5020</v>
      </c>
      <c r="B569" s="2">
        <v>1.498</v>
      </c>
      <c r="C569" s="2">
        <v>0</v>
      </c>
      <c r="D569" s="2" t="s">
        <v>63</v>
      </c>
      <c r="E569" s="2"/>
      <c r="F569" s="2"/>
    </row>
    <row r="570" spans="1:6" x14ac:dyDescent="0.3">
      <c r="A570" s="2" t="s">
        <v>5021</v>
      </c>
      <c r="B570" s="2">
        <v>2.23</v>
      </c>
      <c r="C570" s="2">
        <v>0</v>
      </c>
      <c r="D570" s="2" t="s">
        <v>63</v>
      </c>
      <c r="E570" s="2"/>
      <c r="F570" s="2"/>
    </row>
    <row r="571" spans="1:6" x14ac:dyDescent="0.3">
      <c r="A571" s="2" t="s">
        <v>5022</v>
      </c>
      <c r="B571" s="2">
        <v>1.1399999999999999</v>
      </c>
      <c r="C571" s="2">
        <v>2.7E-2</v>
      </c>
      <c r="D571" s="2" t="s">
        <v>5023</v>
      </c>
      <c r="E571" s="2" t="s">
        <v>359</v>
      </c>
      <c r="F571" s="2"/>
    </row>
    <row r="572" spans="1:6" x14ac:dyDescent="0.3">
      <c r="A572" s="2" t="s">
        <v>5024</v>
      </c>
      <c r="B572" s="2">
        <v>1.1200000000000001</v>
      </c>
      <c r="C572" s="2">
        <v>0</v>
      </c>
      <c r="D572" s="2" t="s">
        <v>5025</v>
      </c>
      <c r="E572" s="2" t="s">
        <v>5026</v>
      </c>
      <c r="F572" s="2" t="s">
        <v>5027</v>
      </c>
    </row>
    <row r="573" spans="1:6" x14ac:dyDescent="0.3">
      <c r="A573" s="2" t="s">
        <v>5028</v>
      </c>
      <c r="B573" s="2">
        <v>1.034</v>
      </c>
      <c r="C573" s="2">
        <v>0</v>
      </c>
      <c r="D573" s="2" t="s">
        <v>5029</v>
      </c>
      <c r="E573" s="2" t="s">
        <v>5030</v>
      </c>
      <c r="F573" s="2"/>
    </row>
    <row r="574" spans="1:6" x14ac:dyDescent="0.3">
      <c r="A574" s="2" t="s">
        <v>5031</v>
      </c>
      <c r="B574" s="2">
        <v>3.4009999999999998</v>
      </c>
      <c r="C574" s="2">
        <v>0</v>
      </c>
      <c r="D574" s="2" t="s">
        <v>63</v>
      </c>
      <c r="E574" s="2"/>
      <c r="F574" s="2"/>
    </row>
    <row r="575" spans="1:6" x14ac:dyDescent="0.3">
      <c r="A575" s="2" t="s">
        <v>5032</v>
      </c>
      <c r="B575" s="2">
        <v>1.2010000000000001</v>
      </c>
      <c r="C575" s="2">
        <v>0</v>
      </c>
      <c r="D575" s="2" t="s">
        <v>5033</v>
      </c>
      <c r="E575" s="2" t="s">
        <v>70</v>
      </c>
      <c r="F575" s="2"/>
    </row>
    <row r="576" spans="1:6" x14ac:dyDescent="0.3">
      <c r="A576" s="2" t="s">
        <v>5034</v>
      </c>
      <c r="B576" s="2">
        <v>1.048</v>
      </c>
      <c r="C576" s="2">
        <v>0</v>
      </c>
      <c r="D576" s="2" t="s">
        <v>4969</v>
      </c>
      <c r="E576" s="2" t="s">
        <v>410</v>
      </c>
      <c r="F576" s="2"/>
    </row>
    <row r="577" spans="1:6" x14ac:dyDescent="0.3">
      <c r="A577" s="2" t="s">
        <v>5035</v>
      </c>
      <c r="B577" s="2">
        <v>1.5189999999999999</v>
      </c>
      <c r="C577" s="2">
        <v>1E-3</v>
      </c>
      <c r="D577" s="2" t="s">
        <v>63</v>
      </c>
      <c r="E577" s="2"/>
      <c r="F577" s="2"/>
    </row>
    <row r="578" spans="1:6" x14ac:dyDescent="0.3">
      <c r="A578" s="2" t="s">
        <v>5036</v>
      </c>
      <c r="B578" s="2">
        <v>1.3480000000000001</v>
      </c>
      <c r="C578" s="2">
        <v>0</v>
      </c>
      <c r="D578" s="2" t="s">
        <v>3414</v>
      </c>
      <c r="E578" s="2" t="s">
        <v>3415</v>
      </c>
      <c r="F578" s="2"/>
    </row>
    <row r="579" spans="1:6" x14ac:dyDescent="0.3">
      <c r="A579" s="2" t="s">
        <v>5037</v>
      </c>
      <c r="B579" s="2">
        <v>1.22</v>
      </c>
      <c r="C579" s="2">
        <v>0</v>
      </c>
      <c r="D579" s="2" t="s">
        <v>3414</v>
      </c>
      <c r="E579" s="2" t="s">
        <v>3415</v>
      </c>
      <c r="F579" s="2"/>
    </row>
    <row r="580" spans="1:6" x14ac:dyDescent="0.3">
      <c r="A580" s="2" t="s">
        <v>5038</v>
      </c>
      <c r="B580" s="2">
        <v>2.7080000000000002</v>
      </c>
      <c r="C580" s="2">
        <v>0</v>
      </c>
      <c r="D580" s="2" t="s">
        <v>5039</v>
      </c>
      <c r="E580" s="2" t="s">
        <v>5040</v>
      </c>
      <c r="F580" s="2">
        <v>0</v>
      </c>
    </row>
    <row r="581" spans="1:6" x14ac:dyDescent="0.3">
      <c r="A581" s="2" t="s">
        <v>5041</v>
      </c>
      <c r="B581" s="2">
        <v>1.123</v>
      </c>
      <c r="C581" s="2">
        <v>0</v>
      </c>
      <c r="D581" s="2" t="s">
        <v>5042</v>
      </c>
      <c r="E581" s="2" t="s">
        <v>5043</v>
      </c>
      <c r="F581" s="2" t="s">
        <v>5044</v>
      </c>
    </row>
    <row r="582" spans="1:6" x14ac:dyDescent="0.3">
      <c r="A582" s="2" t="s">
        <v>5045</v>
      </c>
      <c r="B582" s="2">
        <v>1.444</v>
      </c>
      <c r="C582" s="2">
        <v>3.0000000000000001E-3</v>
      </c>
      <c r="D582" s="2" t="s">
        <v>63</v>
      </c>
      <c r="E582" s="2"/>
      <c r="F582" s="2"/>
    </row>
    <row r="583" spans="1:6" x14ac:dyDescent="0.3">
      <c r="A583" s="2" t="s">
        <v>5046</v>
      </c>
      <c r="B583" s="2">
        <v>1.6779999999999999</v>
      </c>
      <c r="C583" s="2">
        <v>0</v>
      </c>
      <c r="D583" s="2" t="s">
        <v>5047</v>
      </c>
      <c r="E583" s="2" t="s">
        <v>5048</v>
      </c>
      <c r="F583" s="2" t="s">
        <v>127</v>
      </c>
    </row>
    <row r="584" spans="1:6" x14ac:dyDescent="0.3">
      <c r="A584" s="2" t="s">
        <v>5049</v>
      </c>
      <c r="B584" s="2">
        <v>1.522</v>
      </c>
      <c r="C584" s="2">
        <v>0</v>
      </c>
      <c r="D584" s="2" t="s">
        <v>5050</v>
      </c>
      <c r="E584" s="2" t="s">
        <v>5051</v>
      </c>
      <c r="F584" s="2"/>
    </row>
    <row r="585" spans="1:6" x14ac:dyDescent="0.3">
      <c r="A585" s="2" t="s">
        <v>5052</v>
      </c>
      <c r="B585" s="2">
        <v>1.35</v>
      </c>
      <c r="C585" s="2">
        <v>0</v>
      </c>
      <c r="D585" s="2" t="s">
        <v>5053</v>
      </c>
      <c r="E585" s="2" t="s">
        <v>5054</v>
      </c>
      <c r="F585" s="2"/>
    </row>
    <row r="586" spans="1:6" x14ac:dyDescent="0.3">
      <c r="A586" s="2" t="s">
        <v>5055</v>
      </c>
      <c r="B586" s="2">
        <v>1.0860000000000001</v>
      </c>
      <c r="C586" s="2">
        <v>1.9E-2</v>
      </c>
      <c r="D586" s="2" t="s">
        <v>5056</v>
      </c>
      <c r="E586" s="2" t="s">
        <v>5057</v>
      </c>
      <c r="F586" s="2" t="s">
        <v>5058</v>
      </c>
    </row>
    <row r="587" spans="1:6" x14ac:dyDescent="0.3">
      <c r="A587" s="2" t="s">
        <v>5059</v>
      </c>
      <c r="B587" s="2">
        <v>1.421</v>
      </c>
      <c r="C587" s="2">
        <v>0</v>
      </c>
      <c r="D587" s="2" t="s">
        <v>5060</v>
      </c>
      <c r="E587" s="2" t="s">
        <v>525</v>
      </c>
      <c r="F587" s="2"/>
    </row>
    <row r="588" spans="1:6" x14ac:dyDescent="0.3">
      <c r="A588" s="4" t="s">
        <v>5061</v>
      </c>
      <c r="B588" s="4">
        <v>1.081</v>
      </c>
      <c r="C588" s="4">
        <v>0</v>
      </c>
      <c r="D588" s="4" t="s">
        <v>3176</v>
      </c>
      <c r="E588" s="4" t="s">
        <v>3177</v>
      </c>
      <c r="F588" s="4" t="s">
        <v>3178</v>
      </c>
    </row>
    <row r="589" spans="1:6" x14ac:dyDescent="0.3">
      <c r="A589" s="4" t="s">
        <v>5062</v>
      </c>
      <c r="B589" s="4">
        <v>1.2230000000000001</v>
      </c>
      <c r="C589" s="4">
        <v>0</v>
      </c>
      <c r="D589" s="4" t="s">
        <v>3176</v>
      </c>
      <c r="E589" s="4" t="s">
        <v>3177</v>
      </c>
      <c r="F589" s="4" t="s">
        <v>3178</v>
      </c>
    </row>
    <row r="590" spans="1:6" x14ac:dyDescent="0.3">
      <c r="A590" s="4" t="s">
        <v>5063</v>
      </c>
      <c r="B590" s="4">
        <v>1.121</v>
      </c>
      <c r="C590" s="4">
        <v>0</v>
      </c>
      <c r="D590" s="4" t="s">
        <v>3176</v>
      </c>
      <c r="E590" s="4" t="s">
        <v>3177</v>
      </c>
      <c r="F590" s="4" t="s">
        <v>3178</v>
      </c>
    </row>
    <row r="591" spans="1:6" x14ac:dyDescent="0.3">
      <c r="A591" s="2" t="s">
        <v>5064</v>
      </c>
      <c r="B591" s="2">
        <v>1.056</v>
      </c>
      <c r="C591" s="2">
        <v>4.4999999999999998E-2</v>
      </c>
      <c r="D591" s="2" t="s">
        <v>5065</v>
      </c>
      <c r="E591" s="2" t="s">
        <v>133</v>
      </c>
      <c r="F591" s="2"/>
    </row>
    <row r="592" spans="1:6" x14ac:dyDescent="0.3">
      <c r="A592" s="2" t="s">
        <v>5066</v>
      </c>
      <c r="B592" s="2">
        <v>1.466</v>
      </c>
      <c r="C592" s="2">
        <v>0.04</v>
      </c>
      <c r="D592" s="2" t="s">
        <v>5067</v>
      </c>
      <c r="E592" s="2" t="s">
        <v>1220</v>
      </c>
      <c r="F592" s="2"/>
    </row>
    <row r="593" spans="1:6" x14ac:dyDescent="0.3">
      <c r="A593" s="2" t="s">
        <v>5068</v>
      </c>
      <c r="B593" s="2">
        <v>1.375</v>
      </c>
      <c r="C593" s="2">
        <v>0</v>
      </c>
      <c r="D593" s="2" t="s">
        <v>5069</v>
      </c>
      <c r="E593" s="2" t="s">
        <v>1220</v>
      </c>
      <c r="F593" s="2"/>
    </row>
    <row r="594" spans="1:6" x14ac:dyDescent="0.3">
      <c r="A594" s="2" t="s">
        <v>5070</v>
      </c>
      <c r="B594" s="2">
        <v>1.1599999999999999</v>
      </c>
      <c r="C594" s="2">
        <v>0</v>
      </c>
      <c r="D594" s="2" t="s">
        <v>5071</v>
      </c>
      <c r="E594" s="2" t="s">
        <v>5072</v>
      </c>
      <c r="F594" s="2" t="s">
        <v>5073</v>
      </c>
    </row>
    <row r="595" spans="1:6" x14ac:dyDescent="0.3">
      <c r="A595" s="2" t="s">
        <v>5074</v>
      </c>
      <c r="B595" s="2">
        <v>1.208</v>
      </c>
      <c r="C595" s="2">
        <v>0</v>
      </c>
      <c r="D595" s="2" t="s">
        <v>63</v>
      </c>
      <c r="E595" s="2"/>
      <c r="F595" s="2"/>
    </row>
    <row r="596" spans="1:6" x14ac:dyDescent="0.3">
      <c r="A596" s="2" t="s">
        <v>5075</v>
      </c>
      <c r="B596" s="2">
        <v>2.9369999999999998</v>
      </c>
      <c r="C596" s="2">
        <v>0</v>
      </c>
      <c r="D596" s="2" t="s">
        <v>4241</v>
      </c>
      <c r="E596" s="2" t="s">
        <v>4242</v>
      </c>
      <c r="F596" s="2" t="s">
        <v>127</v>
      </c>
    </row>
    <row r="597" spans="1:6" x14ac:dyDescent="0.3">
      <c r="A597" s="2" t="s">
        <v>5076</v>
      </c>
      <c r="B597" s="2">
        <v>1.0780000000000001</v>
      </c>
      <c r="C597" s="2">
        <v>0</v>
      </c>
      <c r="D597" s="2" t="s">
        <v>5077</v>
      </c>
      <c r="E597" s="2" t="s">
        <v>5078</v>
      </c>
      <c r="F597" s="2" t="s">
        <v>5079</v>
      </c>
    </row>
    <row r="598" spans="1:6" x14ac:dyDescent="0.3">
      <c r="A598" s="2" t="s">
        <v>5080</v>
      </c>
      <c r="B598" s="2">
        <v>1.0469999999999999</v>
      </c>
      <c r="C598" s="2">
        <v>0</v>
      </c>
      <c r="D598" s="2" t="s">
        <v>5081</v>
      </c>
      <c r="E598" s="2" t="s">
        <v>5082</v>
      </c>
      <c r="F598" s="2" t="s">
        <v>5083</v>
      </c>
    </row>
    <row r="599" spans="1:6" x14ac:dyDescent="0.3">
      <c r="A599" s="2" t="s">
        <v>5084</v>
      </c>
      <c r="B599" s="2">
        <v>1.1000000000000001</v>
      </c>
      <c r="C599" s="2">
        <v>6.0000000000000001E-3</v>
      </c>
      <c r="D599" s="2" t="s">
        <v>5085</v>
      </c>
      <c r="E599" s="2" t="s">
        <v>5086</v>
      </c>
      <c r="F599" s="2" t="s">
        <v>5087</v>
      </c>
    </row>
    <row r="600" spans="1:6" x14ac:dyDescent="0.3">
      <c r="A600" s="2" t="s">
        <v>5088</v>
      </c>
      <c r="B600" s="2">
        <v>1.2769999999999999</v>
      </c>
      <c r="C600" s="2">
        <v>0</v>
      </c>
      <c r="D600" s="2" t="s">
        <v>5089</v>
      </c>
      <c r="E600" s="2" t="s">
        <v>3647</v>
      </c>
      <c r="F600" s="2"/>
    </row>
    <row r="601" spans="1:6" x14ac:dyDescent="0.3">
      <c r="A601" s="2" t="s">
        <v>5090</v>
      </c>
      <c r="B601" s="2">
        <v>2.016</v>
      </c>
      <c r="C601" s="2">
        <v>0</v>
      </c>
      <c r="D601" s="2" t="s">
        <v>63</v>
      </c>
      <c r="E601" s="2"/>
      <c r="F601" s="2"/>
    </row>
    <row r="602" spans="1:6" x14ac:dyDescent="0.3">
      <c r="A602" s="2" t="s">
        <v>5091</v>
      </c>
      <c r="B602" s="2">
        <v>2.0030000000000001</v>
      </c>
      <c r="C602" s="2">
        <v>1E-3</v>
      </c>
      <c r="D602" s="2" t="s">
        <v>63</v>
      </c>
      <c r="E602" s="2"/>
      <c r="F602" s="2"/>
    </row>
    <row r="603" spans="1:6" x14ac:dyDescent="0.3">
      <c r="A603" s="2" t="s">
        <v>5092</v>
      </c>
      <c r="B603" s="2">
        <v>2.3610000000000002</v>
      </c>
      <c r="C603" s="2">
        <v>0</v>
      </c>
      <c r="D603" s="2" t="s">
        <v>5093</v>
      </c>
      <c r="E603" s="2" t="s">
        <v>195</v>
      </c>
      <c r="F603" s="2"/>
    </row>
    <row r="604" spans="1:6" x14ac:dyDescent="0.3">
      <c r="A604" s="2" t="s">
        <v>5094</v>
      </c>
      <c r="B604" s="2">
        <v>1.5049999999999999</v>
      </c>
      <c r="C604" s="2">
        <v>0</v>
      </c>
      <c r="D604" s="2" t="s">
        <v>5095</v>
      </c>
      <c r="E604" s="2" t="s">
        <v>1111</v>
      </c>
      <c r="F604" s="2"/>
    </row>
    <row r="605" spans="1:6" x14ac:dyDescent="0.3">
      <c r="A605" s="2" t="s">
        <v>5096</v>
      </c>
      <c r="B605" s="2">
        <v>1.4</v>
      </c>
      <c r="C605" s="2">
        <v>0</v>
      </c>
      <c r="D605" s="2" t="s">
        <v>4281</v>
      </c>
      <c r="E605" s="2" t="s">
        <v>4282</v>
      </c>
      <c r="F605" s="2"/>
    </row>
    <row r="606" spans="1:6" x14ac:dyDescent="0.3">
      <c r="A606" s="2" t="s">
        <v>5097</v>
      </c>
      <c r="B606" s="2">
        <v>1.075</v>
      </c>
      <c r="C606" s="2">
        <v>0</v>
      </c>
      <c r="D606" s="2" t="s">
        <v>5098</v>
      </c>
      <c r="E606" s="2" t="s">
        <v>5099</v>
      </c>
      <c r="F606" s="2"/>
    </row>
    <row r="607" spans="1:6" x14ac:dyDescent="0.3">
      <c r="A607" s="2" t="s">
        <v>5100</v>
      </c>
      <c r="B607" s="2">
        <v>1.3380000000000001</v>
      </c>
      <c r="C607" s="2">
        <v>0</v>
      </c>
      <c r="D607" s="2" t="s">
        <v>63</v>
      </c>
      <c r="E607" s="2"/>
      <c r="F607" s="2"/>
    </row>
    <row r="608" spans="1:6" x14ac:dyDescent="0.3">
      <c r="A608" s="2" t="s">
        <v>5101</v>
      </c>
      <c r="B608" s="2">
        <v>1.4330000000000001</v>
      </c>
      <c r="C608" s="2">
        <v>0</v>
      </c>
      <c r="D608" s="2" t="s">
        <v>5102</v>
      </c>
      <c r="E608" s="2" t="s">
        <v>5103</v>
      </c>
      <c r="F608" s="2" t="s">
        <v>5104</v>
      </c>
    </row>
    <row r="609" spans="1:6" x14ac:dyDescent="0.3">
      <c r="A609" s="2" t="s">
        <v>5105</v>
      </c>
      <c r="B609" s="2">
        <v>1.6910000000000001</v>
      </c>
      <c r="C609" s="2">
        <v>0</v>
      </c>
      <c r="D609" s="2" t="s">
        <v>5106</v>
      </c>
      <c r="E609" s="2" t="s">
        <v>3163</v>
      </c>
      <c r="F609" s="2"/>
    </row>
    <row r="610" spans="1:6" x14ac:dyDescent="0.3">
      <c r="A610" s="2" t="s">
        <v>5107</v>
      </c>
      <c r="B610" s="2">
        <v>1.4710000000000001</v>
      </c>
      <c r="C610" s="2">
        <v>0</v>
      </c>
      <c r="D610" s="2" t="s">
        <v>5108</v>
      </c>
      <c r="E610" s="2" t="s">
        <v>5109</v>
      </c>
      <c r="F610" s="2" t="s">
        <v>5110</v>
      </c>
    </row>
    <row r="611" spans="1:6" x14ac:dyDescent="0.3">
      <c r="A611" s="2" t="s">
        <v>5111</v>
      </c>
      <c r="B611" s="2">
        <v>2.4209999999999998</v>
      </c>
      <c r="C611" s="2">
        <v>0</v>
      </c>
      <c r="D611" s="2" t="s">
        <v>5112</v>
      </c>
      <c r="E611" s="2" t="s">
        <v>1077</v>
      </c>
      <c r="F611" s="2"/>
    </row>
    <row r="612" spans="1:6" x14ac:dyDescent="0.3">
      <c r="A612" s="2" t="s">
        <v>5113</v>
      </c>
      <c r="B612" s="2">
        <v>1.252</v>
      </c>
      <c r="C612" s="2">
        <v>0.01</v>
      </c>
      <c r="D612" s="2" t="s">
        <v>1763</v>
      </c>
      <c r="E612" s="2" t="s">
        <v>1764</v>
      </c>
      <c r="F612" s="2" t="s">
        <v>1765</v>
      </c>
    </row>
    <row r="613" spans="1:6" x14ac:dyDescent="0.3">
      <c r="A613" s="2" t="s">
        <v>5114</v>
      </c>
      <c r="B613" s="2">
        <v>1.1539999999999999</v>
      </c>
      <c r="C613" s="2">
        <v>2E-3</v>
      </c>
      <c r="D613" s="2" t="s">
        <v>5115</v>
      </c>
      <c r="E613" s="2" t="s">
        <v>5116</v>
      </c>
      <c r="F613" s="2" t="s">
        <v>5117</v>
      </c>
    </row>
    <row r="614" spans="1:6" x14ac:dyDescent="0.3">
      <c r="A614" s="2" t="s">
        <v>5118</v>
      </c>
      <c r="B614" s="2">
        <v>1.1990000000000001</v>
      </c>
      <c r="C614" s="2">
        <v>2.8000000000000001E-2</v>
      </c>
      <c r="D614" s="2" t="s">
        <v>5119</v>
      </c>
      <c r="E614" s="2" t="s">
        <v>2787</v>
      </c>
      <c r="F614" s="2"/>
    </row>
    <row r="615" spans="1:6" x14ac:dyDescent="0.3">
      <c r="A615" s="2" t="s">
        <v>5120</v>
      </c>
      <c r="B615" s="2">
        <v>1.2350000000000001</v>
      </c>
      <c r="C615" s="2">
        <v>0</v>
      </c>
      <c r="D615" s="2" t="s">
        <v>5121</v>
      </c>
      <c r="E615" s="2" t="s">
        <v>70</v>
      </c>
      <c r="F615" s="2"/>
    </row>
    <row r="616" spans="1:6" x14ac:dyDescent="0.3">
      <c r="A616" s="2" t="s">
        <v>5122</v>
      </c>
      <c r="B616" s="2">
        <v>1.1419999999999999</v>
      </c>
      <c r="C616" s="2">
        <v>4.1000000000000002E-2</v>
      </c>
      <c r="D616" s="2" t="s">
        <v>5123</v>
      </c>
      <c r="E616" s="2" t="s">
        <v>3936</v>
      </c>
      <c r="F616" s="2"/>
    </row>
    <row r="617" spans="1:6" x14ac:dyDescent="0.3">
      <c r="A617" s="2" t="s">
        <v>5124</v>
      </c>
      <c r="B617" s="2">
        <v>1.266</v>
      </c>
      <c r="C617" s="2">
        <v>1.9E-2</v>
      </c>
      <c r="D617" s="2" t="s">
        <v>63</v>
      </c>
      <c r="E617" s="2"/>
      <c r="F617" s="2"/>
    </row>
    <row r="618" spans="1:6" x14ac:dyDescent="0.3">
      <c r="A618" s="2" t="s">
        <v>5125</v>
      </c>
      <c r="B618" s="2">
        <v>2.3370000000000002</v>
      </c>
      <c r="C618" s="2">
        <v>0</v>
      </c>
      <c r="D618" s="2" t="s">
        <v>5126</v>
      </c>
      <c r="E618" s="2" t="s">
        <v>5127</v>
      </c>
      <c r="F618" s="2" t="s">
        <v>2478</v>
      </c>
    </row>
    <row r="619" spans="1:6" x14ac:dyDescent="0.3">
      <c r="A619" s="2" t="s">
        <v>5128</v>
      </c>
      <c r="B619" s="2">
        <v>1.3959999999999999</v>
      </c>
      <c r="C619" s="2">
        <v>0</v>
      </c>
      <c r="D619" s="2" t="s">
        <v>2288</v>
      </c>
      <c r="E619" s="2" t="s">
        <v>2289</v>
      </c>
      <c r="F619" s="2" t="s">
        <v>2290</v>
      </c>
    </row>
    <row r="620" spans="1:6" x14ac:dyDescent="0.3">
      <c r="A620" s="2" t="s">
        <v>5129</v>
      </c>
      <c r="B620" s="2">
        <v>1.1319999999999999</v>
      </c>
      <c r="C620" s="2">
        <v>0</v>
      </c>
      <c r="D620" s="2" t="s">
        <v>2288</v>
      </c>
      <c r="E620" s="2" t="s">
        <v>2289</v>
      </c>
      <c r="F620" s="2" t="s">
        <v>2290</v>
      </c>
    </row>
    <row r="621" spans="1:6" x14ac:dyDescent="0.3">
      <c r="A621" s="2" t="s">
        <v>5130</v>
      </c>
      <c r="B621" s="2">
        <v>2.101</v>
      </c>
      <c r="C621" s="2">
        <v>0</v>
      </c>
      <c r="D621" s="2" t="s">
        <v>5131</v>
      </c>
      <c r="E621" s="2" t="s">
        <v>5132</v>
      </c>
      <c r="F621" s="2"/>
    </row>
    <row r="622" spans="1:6" x14ac:dyDescent="0.3">
      <c r="A622" s="2" t="s">
        <v>5133</v>
      </c>
      <c r="B622" s="2">
        <v>1.0369999999999999</v>
      </c>
      <c r="C622" s="2">
        <v>1.4E-2</v>
      </c>
      <c r="D622" s="2" t="s">
        <v>5134</v>
      </c>
      <c r="E622" s="2" t="s">
        <v>5135</v>
      </c>
      <c r="F622" s="2" t="s">
        <v>5136</v>
      </c>
    </row>
    <row r="623" spans="1:6" x14ac:dyDescent="0.3">
      <c r="A623" s="2" t="s">
        <v>5137</v>
      </c>
      <c r="B623" s="2">
        <v>1.343</v>
      </c>
      <c r="C623" s="2">
        <v>0</v>
      </c>
      <c r="D623" s="2" t="s">
        <v>129</v>
      </c>
      <c r="E623" s="2" t="s">
        <v>130</v>
      </c>
      <c r="F623" s="2" t="s">
        <v>127</v>
      </c>
    </row>
    <row r="624" spans="1:6" x14ac:dyDescent="0.3">
      <c r="A624" s="2" t="s">
        <v>5138</v>
      </c>
      <c r="B624" s="2">
        <v>1.175</v>
      </c>
      <c r="C624" s="2">
        <v>0</v>
      </c>
      <c r="D624" s="2" t="s">
        <v>3935</v>
      </c>
      <c r="E624" s="2" t="s">
        <v>3936</v>
      </c>
      <c r="F624" s="2"/>
    </row>
    <row r="625" spans="1:6" x14ac:dyDescent="0.3">
      <c r="A625" s="2" t="s">
        <v>5139</v>
      </c>
      <c r="B625" s="2">
        <v>1.835</v>
      </c>
      <c r="C625" s="2">
        <v>0</v>
      </c>
      <c r="D625" s="2" t="s">
        <v>5140</v>
      </c>
      <c r="E625" s="2" t="s">
        <v>5141</v>
      </c>
      <c r="F625" s="2" t="s">
        <v>5142</v>
      </c>
    </row>
    <row r="626" spans="1:6" x14ac:dyDescent="0.3">
      <c r="A626" s="2" t="s">
        <v>5143</v>
      </c>
      <c r="B626" s="2">
        <v>2.6019999999999999</v>
      </c>
      <c r="C626" s="2">
        <v>0</v>
      </c>
      <c r="D626" s="2" t="s">
        <v>5144</v>
      </c>
      <c r="E626" s="2" t="s">
        <v>5145</v>
      </c>
      <c r="F626" s="2"/>
    </row>
    <row r="627" spans="1:6" x14ac:dyDescent="0.3">
      <c r="A627" s="2" t="s">
        <v>5146</v>
      </c>
      <c r="B627" s="2">
        <v>1.1779999999999999</v>
      </c>
      <c r="C627" s="2">
        <v>0</v>
      </c>
      <c r="D627" s="2" t="s">
        <v>5147</v>
      </c>
      <c r="E627" s="2" t="s">
        <v>5148</v>
      </c>
      <c r="F627" s="2"/>
    </row>
    <row r="628" spans="1:6" x14ac:dyDescent="0.3">
      <c r="A628" s="2" t="s">
        <v>5149</v>
      </c>
      <c r="B628" s="2">
        <v>2.734</v>
      </c>
      <c r="C628" s="2">
        <v>0</v>
      </c>
      <c r="D628" s="2" t="s">
        <v>5150</v>
      </c>
      <c r="E628" s="2" t="s">
        <v>5151</v>
      </c>
      <c r="F628" s="2" t="s">
        <v>5152</v>
      </c>
    </row>
    <row r="629" spans="1:6" x14ac:dyDescent="0.3">
      <c r="A629" s="2" t="s">
        <v>5153</v>
      </c>
      <c r="B629" s="2">
        <v>1.05</v>
      </c>
      <c r="C629" s="2">
        <v>0</v>
      </c>
      <c r="D629" s="2" t="s">
        <v>5154</v>
      </c>
      <c r="E629" s="2" t="s">
        <v>70</v>
      </c>
      <c r="F629" s="2"/>
    </row>
    <row r="630" spans="1:6" x14ac:dyDescent="0.3">
      <c r="A630" s="2" t="s">
        <v>5155</v>
      </c>
      <c r="B630" s="2">
        <v>2.83</v>
      </c>
      <c r="C630" s="2">
        <v>0</v>
      </c>
      <c r="D630" s="2" t="s">
        <v>5156</v>
      </c>
      <c r="E630" s="2" t="s">
        <v>5157</v>
      </c>
      <c r="F630" s="2" t="s">
        <v>5158</v>
      </c>
    </row>
    <row r="631" spans="1:6" x14ac:dyDescent="0.3">
      <c r="A631" s="2" t="s">
        <v>5159</v>
      </c>
      <c r="B631" s="2">
        <v>1.415</v>
      </c>
      <c r="C631" s="2">
        <v>0</v>
      </c>
      <c r="D631" s="2" t="s">
        <v>5160</v>
      </c>
      <c r="E631" s="2" t="s">
        <v>5161</v>
      </c>
      <c r="F631" s="2" t="s">
        <v>5162</v>
      </c>
    </row>
    <row r="632" spans="1:6" x14ac:dyDescent="0.3">
      <c r="A632" s="2" t="s">
        <v>5163</v>
      </c>
      <c r="B632" s="2">
        <v>1.2729999999999999</v>
      </c>
      <c r="C632" s="2">
        <v>0</v>
      </c>
      <c r="D632" s="2" t="s">
        <v>5164</v>
      </c>
      <c r="E632" s="2" t="s">
        <v>5165</v>
      </c>
      <c r="F632" s="2" t="s">
        <v>5166</v>
      </c>
    </row>
    <row r="633" spans="1:6" x14ac:dyDescent="0.3">
      <c r="A633" s="2" t="s">
        <v>5167</v>
      </c>
      <c r="B633" s="2">
        <v>1.0980000000000001</v>
      </c>
      <c r="C633" s="2">
        <v>0</v>
      </c>
      <c r="D633" s="2" t="s">
        <v>5168</v>
      </c>
      <c r="E633" s="2" t="s">
        <v>5169</v>
      </c>
      <c r="F633" s="2" t="s">
        <v>5170</v>
      </c>
    </row>
    <row r="634" spans="1:6" x14ac:dyDescent="0.3">
      <c r="A634" s="2" t="s">
        <v>5171</v>
      </c>
      <c r="B634" s="2">
        <v>1.258</v>
      </c>
      <c r="C634" s="2">
        <v>0</v>
      </c>
      <c r="D634" s="2" t="s">
        <v>5168</v>
      </c>
      <c r="E634" s="2" t="s">
        <v>5169</v>
      </c>
      <c r="F634" s="2" t="s">
        <v>5170</v>
      </c>
    </row>
    <row r="635" spans="1:6" x14ac:dyDescent="0.3">
      <c r="A635" s="2" t="s">
        <v>5172</v>
      </c>
      <c r="B635" s="2">
        <v>1.5940000000000001</v>
      </c>
      <c r="C635" s="2">
        <v>0</v>
      </c>
      <c r="D635" s="2" t="s">
        <v>4241</v>
      </c>
      <c r="E635" s="2" t="s">
        <v>4242</v>
      </c>
      <c r="F635" s="2" t="s">
        <v>127</v>
      </c>
    </row>
    <row r="636" spans="1:6" x14ac:dyDescent="0.3">
      <c r="A636" s="4" t="s">
        <v>5173</v>
      </c>
      <c r="B636" s="4">
        <v>2.2109999999999999</v>
      </c>
      <c r="C636" s="4">
        <v>0</v>
      </c>
      <c r="D636" s="4" t="s">
        <v>3176</v>
      </c>
      <c r="E636" s="4" t="s">
        <v>3177</v>
      </c>
      <c r="F636" s="4" t="s">
        <v>3178</v>
      </c>
    </row>
    <row r="637" spans="1:6" x14ac:dyDescent="0.3">
      <c r="A637" s="2" t="s">
        <v>5174</v>
      </c>
      <c r="B637" s="2">
        <v>1.387</v>
      </c>
      <c r="C637" s="2">
        <v>0</v>
      </c>
      <c r="D637" s="2" t="s">
        <v>5175</v>
      </c>
      <c r="E637" s="2" t="s">
        <v>5176</v>
      </c>
      <c r="F637" s="2"/>
    </row>
    <row r="638" spans="1:6" x14ac:dyDescent="0.3">
      <c r="A638" s="2" t="s">
        <v>5177</v>
      </c>
      <c r="B638" s="2">
        <v>1.3680000000000001</v>
      </c>
      <c r="C638" s="2">
        <v>0</v>
      </c>
      <c r="D638" s="2" t="s">
        <v>5178</v>
      </c>
      <c r="E638" s="2" t="s">
        <v>5179</v>
      </c>
      <c r="F638" s="2" t="s">
        <v>5180</v>
      </c>
    </row>
    <row r="639" spans="1:6" x14ac:dyDescent="0.3">
      <c r="A639" s="2" t="s">
        <v>5181</v>
      </c>
      <c r="B639" s="2">
        <v>1.179</v>
      </c>
      <c r="C639" s="2">
        <v>0</v>
      </c>
      <c r="D639" s="2" t="s">
        <v>5182</v>
      </c>
      <c r="E639" s="2" t="s">
        <v>195</v>
      </c>
      <c r="F639" s="2"/>
    </row>
    <row r="640" spans="1:6" x14ac:dyDescent="0.3">
      <c r="A640" s="2" t="s">
        <v>5183</v>
      </c>
      <c r="B640" s="2">
        <v>1.0589999999999999</v>
      </c>
      <c r="C640" s="2">
        <v>0</v>
      </c>
      <c r="D640" s="2" t="s">
        <v>63</v>
      </c>
      <c r="E640" s="2"/>
      <c r="F640" s="2"/>
    </row>
    <row r="641" spans="1:6" x14ac:dyDescent="0.3">
      <c r="A641" s="2" t="s">
        <v>5184</v>
      </c>
      <c r="B641" s="2">
        <v>1.117</v>
      </c>
      <c r="C641" s="2">
        <v>0</v>
      </c>
      <c r="D641" s="2" t="s">
        <v>5185</v>
      </c>
      <c r="E641" s="2" t="s">
        <v>1955</v>
      </c>
      <c r="F641" s="2"/>
    </row>
    <row r="642" spans="1:6" x14ac:dyDescent="0.3">
      <c r="A642" s="2" t="s">
        <v>5186</v>
      </c>
      <c r="B642" s="2">
        <v>1.107</v>
      </c>
      <c r="C642" s="2">
        <v>0</v>
      </c>
      <c r="D642" s="2" t="s">
        <v>5187</v>
      </c>
      <c r="E642" s="2" t="s">
        <v>5188</v>
      </c>
      <c r="F642" s="2" t="s">
        <v>5189</v>
      </c>
    </row>
    <row r="643" spans="1:6" x14ac:dyDescent="0.3">
      <c r="A643" s="2" t="s">
        <v>5190</v>
      </c>
      <c r="B643" s="2">
        <v>1.349</v>
      </c>
      <c r="C643" s="2">
        <v>0</v>
      </c>
      <c r="D643" s="2" t="s">
        <v>5191</v>
      </c>
      <c r="E643" s="2" t="s">
        <v>5192</v>
      </c>
      <c r="F643" s="2" t="s">
        <v>5193</v>
      </c>
    </row>
    <row r="644" spans="1:6" x14ac:dyDescent="0.3">
      <c r="A644" s="2" t="s">
        <v>5194</v>
      </c>
      <c r="B644" s="2">
        <v>1.042</v>
      </c>
      <c r="C644" s="2">
        <v>0</v>
      </c>
      <c r="D644" s="2" t="s">
        <v>5191</v>
      </c>
      <c r="E644" s="2" t="s">
        <v>5192</v>
      </c>
      <c r="F644" s="2" t="s">
        <v>5193</v>
      </c>
    </row>
    <row r="645" spans="1:6" x14ac:dyDescent="0.3">
      <c r="A645" s="2" t="s">
        <v>5195</v>
      </c>
      <c r="B645" s="2">
        <v>1.5669999999999999</v>
      </c>
      <c r="C645" s="2">
        <v>0</v>
      </c>
      <c r="D645" s="2" t="s">
        <v>5196</v>
      </c>
      <c r="E645" s="2" t="s">
        <v>70</v>
      </c>
      <c r="F645" s="2"/>
    </row>
    <row r="646" spans="1:6" x14ac:dyDescent="0.3">
      <c r="A646" s="2" t="s">
        <v>5197</v>
      </c>
      <c r="B646" s="2">
        <v>1.3560000000000001</v>
      </c>
      <c r="C646" s="2">
        <v>0</v>
      </c>
      <c r="D646" s="2" t="s">
        <v>63</v>
      </c>
      <c r="E646" s="2"/>
      <c r="F646" s="2"/>
    </row>
    <row r="647" spans="1:6" x14ac:dyDescent="0.3">
      <c r="A647" s="2" t="s">
        <v>5198</v>
      </c>
      <c r="B647" s="2">
        <v>3.7890000000000001</v>
      </c>
      <c r="C647" s="2">
        <v>0</v>
      </c>
      <c r="D647" s="2" t="s">
        <v>4228</v>
      </c>
      <c r="E647" s="2" t="s">
        <v>70</v>
      </c>
      <c r="F647" s="2"/>
    </row>
    <row r="648" spans="1:6" x14ac:dyDescent="0.3">
      <c r="A648" s="2" t="s">
        <v>5199</v>
      </c>
      <c r="B648" s="2">
        <v>1.4259999999999999</v>
      </c>
      <c r="C648" s="2">
        <v>0</v>
      </c>
      <c r="D648" s="2" t="s">
        <v>5200</v>
      </c>
      <c r="E648" s="2" t="s">
        <v>5201</v>
      </c>
      <c r="F648" s="2"/>
    </row>
    <row r="649" spans="1:6" x14ac:dyDescent="0.3">
      <c r="A649" s="2" t="s">
        <v>5202</v>
      </c>
      <c r="B649" s="2">
        <v>2.7919999999999998</v>
      </c>
      <c r="C649" s="2">
        <v>0</v>
      </c>
      <c r="D649" s="2" t="s">
        <v>4855</v>
      </c>
      <c r="E649" s="2" t="s">
        <v>4856</v>
      </c>
      <c r="F649" s="2" t="s">
        <v>4857</v>
      </c>
    </row>
    <row r="650" spans="1:6" x14ac:dyDescent="0.3">
      <c r="A650" s="2" t="s">
        <v>5203</v>
      </c>
      <c r="B650" s="2">
        <v>1.784</v>
      </c>
      <c r="C650" s="2">
        <v>0</v>
      </c>
      <c r="D650" s="2" t="s">
        <v>5204</v>
      </c>
      <c r="E650" s="2" t="s">
        <v>5205</v>
      </c>
      <c r="F650" s="2" t="s">
        <v>5206</v>
      </c>
    </row>
    <row r="651" spans="1:6" x14ac:dyDescent="0.3">
      <c r="A651" s="2" t="s">
        <v>5207</v>
      </c>
      <c r="B651" s="2">
        <v>1.1020000000000001</v>
      </c>
      <c r="C651" s="2">
        <v>0</v>
      </c>
      <c r="D651" s="2" t="s">
        <v>5208</v>
      </c>
      <c r="E651" s="2" t="s">
        <v>5209</v>
      </c>
      <c r="F651" s="2"/>
    </row>
    <row r="652" spans="1:6" x14ac:dyDescent="0.3">
      <c r="A652" s="2" t="s">
        <v>5210</v>
      </c>
      <c r="B652" s="2">
        <v>4.3120000000000003</v>
      </c>
      <c r="C652" s="2">
        <v>0</v>
      </c>
      <c r="D652" s="2" t="s">
        <v>5211</v>
      </c>
      <c r="E652" s="2" t="s">
        <v>70</v>
      </c>
      <c r="F652" s="2"/>
    </row>
    <row r="653" spans="1:6" x14ac:dyDescent="0.3">
      <c r="A653" s="2" t="s">
        <v>5212</v>
      </c>
      <c r="B653" s="2">
        <v>1.244</v>
      </c>
      <c r="C653" s="2">
        <v>0</v>
      </c>
      <c r="D653" s="2" t="s">
        <v>3935</v>
      </c>
      <c r="E653" s="2" t="s">
        <v>3936</v>
      </c>
      <c r="F653" s="2"/>
    </row>
    <row r="654" spans="1:6" x14ac:dyDescent="0.3">
      <c r="A654" s="2" t="s">
        <v>5213</v>
      </c>
      <c r="B654" s="2">
        <v>1.4750000000000001</v>
      </c>
      <c r="C654" s="2">
        <v>1E-3</v>
      </c>
      <c r="D654" s="2" t="s">
        <v>5056</v>
      </c>
      <c r="E654" s="2" t="s">
        <v>5057</v>
      </c>
      <c r="F654" s="2" t="s">
        <v>5058</v>
      </c>
    </row>
    <row r="655" spans="1:6" x14ac:dyDescent="0.3">
      <c r="A655" s="2" t="s">
        <v>5214</v>
      </c>
      <c r="B655" s="2">
        <v>1.8240000000000001</v>
      </c>
      <c r="C655" s="2">
        <v>0</v>
      </c>
      <c r="D655" s="2" t="s">
        <v>5215</v>
      </c>
      <c r="E655" s="2" t="s">
        <v>1731</v>
      </c>
      <c r="F655" s="2"/>
    </row>
    <row r="656" spans="1:6" x14ac:dyDescent="0.3">
      <c r="A656" s="2" t="s">
        <v>5216</v>
      </c>
      <c r="B656" s="2">
        <v>1.117</v>
      </c>
      <c r="C656" s="2">
        <v>0</v>
      </c>
      <c r="D656" s="2" t="s">
        <v>5217</v>
      </c>
      <c r="E656" s="2" t="s">
        <v>712</v>
      </c>
      <c r="F656" s="2"/>
    </row>
    <row r="657" spans="1:6" x14ac:dyDescent="0.3">
      <c r="A657" s="2" t="s">
        <v>5218</v>
      </c>
      <c r="B657" s="2">
        <v>1.7170000000000001</v>
      </c>
      <c r="C657" s="2">
        <v>0</v>
      </c>
      <c r="D657" s="2" t="s">
        <v>5219</v>
      </c>
      <c r="E657" s="2" t="s">
        <v>5220</v>
      </c>
      <c r="F657" s="2"/>
    </row>
    <row r="658" spans="1:6" x14ac:dyDescent="0.3">
      <c r="A658" s="2" t="s">
        <v>5221</v>
      </c>
      <c r="B658" s="2">
        <v>2.0270000000000001</v>
      </c>
      <c r="C658" s="2">
        <v>1E-3</v>
      </c>
      <c r="D658" s="2" t="s">
        <v>5047</v>
      </c>
      <c r="E658" s="2" t="s">
        <v>5048</v>
      </c>
      <c r="F658" s="2" t="s">
        <v>127</v>
      </c>
    </row>
    <row r="659" spans="1:6" x14ac:dyDescent="0.3">
      <c r="A659" s="2" t="s">
        <v>5222</v>
      </c>
      <c r="B659" s="2">
        <v>1.86</v>
      </c>
      <c r="C659" s="2">
        <v>0</v>
      </c>
      <c r="D659" s="2" t="s">
        <v>5047</v>
      </c>
      <c r="E659" s="2" t="s">
        <v>5048</v>
      </c>
      <c r="F659" s="2" t="s">
        <v>127</v>
      </c>
    </row>
    <row r="660" spans="1:6" x14ac:dyDescent="0.3">
      <c r="A660" s="2" t="s">
        <v>5223</v>
      </c>
      <c r="B660" s="2">
        <v>2.0209999999999999</v>
      </c>
      <c r="C660" s="2">
        <v>0</v>
      </c>
      <c r="D660" s="2" t="s">
        <v>5047</v>
      </c>
      <c r="E660" s="2" t="s">
        <v>5048</v>
      </c>
      <c r="F660" s="2" t="s">
        <v>127</v>
      </c>
    </row>
    <row r="661" spans="1:6" x14ac:dyDescent="0.3">
      <c r="A661" s="2" t="s">
        <v>5224</v>
      </c>
      <c r="B661" s="2">
        <v>2.242</v>
      </c>
      <c r="C661" s="2">
        <v>0</v>
      </c>
      <c r="D661" s="2" t="s">
        <v>5047</v>
      </c>
      <c r="E661" s="2" t="s">
        <v>5048</v>
      </c>
      <c r="F661" s="2" t="s">
        <v>127</v>
      </c>
    </row>
    <row r="662" spans="1:6" x14ac:dyDescent="0.3">
      <c r="A662" s="2" t="s">
        <v>5225</v>
      </c>
      <c r="B662" s="2">
        <v>1.4119999999999999</v>
      </c>
      <c r="C662" s="2">
        <v>0</v>
      </c>
      <c r="D662" s="2" t="s">
        <v>5226</v>
      </c>
      <c r="E662" s="2" t="s">
        <v>5227</v>
      </c>
      <c r="F662" s="2" t="s">
        <v>5228</v>
      </c>
    </row>
    <row r="663" spans="1:6" x14ac:dyDescent="0.3">
      <c r="A663" s="2" t="s">
        <v>5229</v>
      </c>
      <c r="B663" s="2">
        <v>1.3520000000000001</v>
      </c>
      <c r="C663" s="2">
        <v>8.9999999999999993E-3</v>
      </c>
      <c r="D663" s="2" t="s">
        <v>5230</v>
      </c>
      <c r="E663" s="2" t="s">
        <v>5231</v>
      </c>
      <c r="F663" s="2" t="s">
        <v>5232</v>
      </c>
    </row>
    <row r="664" spans="1:6" x14ac:dyDescent="0.3">
      <c r="A664" s="2" t="s">
        <v>5233</v>
      </c>
      <c r="B664" s="2">
        <v>1.222</v>
      </c>
      <c r="C664" s="2">
        <v>0</v>
      </c>
      <c r="D664" s="2" t="s">
        <v>5234</v>
      </c>
      <c r="E664" s="2" t="s">
        <v>1198</v>
      </c>
      <c r="F664" s="2"/>
    </row>
    <row r="665" spans="1:6" x14ac:dyDescent="0.3">
      <c r="A665" s="2" t="s">
        <v>5235</v>
      </c>
      <c r="B665" s="2">
        <v>1.2829999999999999</v>
      </c>
      <c r="C665" s="2">
        <v>0</v>
      </c>
      <c r="D665" s="2" t="s">
        <v>5236</v>
      </c>
      <c r="E665" s="2" t="s">
        <v>5237</v>
      </c>
      <c r="F665" s="2" t="s">
        <v>5238</v>
      </c>
    </row>
    <row r="666" spans="1:6" x14ac:dyDescent="0.3">
      <c r="A666" s="2" t="s">
        <v>5239</v>
      </c>
      <c r="B666" s="2">
        <v>3.0129999999999999</v>
      </c>
      <c r="C666" s="2">
        <v>0</v>
      </c>
      <c r="D666" s="2" t="s">
        <v>5240</v>
      </c>
      <c r="E666" s="2" t="s">
        <v>5241</v>
      </c>
      <c r="F666" s="2"/>
    </row>
    <row r="667" spans="1:6" x14ac:dyDescent="0.3">
      <c r="A667" s="2" t="s">
        <v>5242</v>
      </c>
      <c r="B667" s="2">
        <v>1.369</v>
      </c>
      <c r="C667" s="2">
        <v>3.0000000000000001E-3</v>
      </c>
      <c r="D667" s="2" t="s">
        <v>4764</v>
      </c>
      <c r="E667" s="2" t="s">
        <v>4765</v>
      </c>
      <c r="F667" s="2" t="s">
        <v>4766</v>
      </c>
    </row>
    <row r="668" spans="1:6" x14ac:dyDescent="0.3">
      <c r="A668" s="2" t="s">
        <v>5243</v>
      </c>
      <c r="B668" s="2">
        <v>2.2730000000000001</v>
      </c>
      <c r="C668" s="2">
        <v>0</v>
      </c>
      <c r="D668" s="2" t="s">
        <v>651</v>
      </c>
      <c r="E668" s="2" t="s">
        <v>652</v>
      </c>
      <c r="F668" s="2" t="s">
        <v>653</v>
      </c>
    </row>
    <row r="669" spans="1:6" x14ac:dyDescent="0.3">
      <c r="A669" s="2" t="s">
        <v>5244</v>
      </c>
      <c r="B669" s="2">
        <v>2.0129999999999999</v>
      </c>
      <c r="C669" s="2">
        <v>0</v>
      </c>
      <c r="D669" s="2" t="s">
        <v>5245</v>
      </c>
      <c r="E669" s="2" t="s">
        <v>5246</v>
      </c>
      <c r="F669" s="2" t="s">
        <v>5247</v>
      </c>
    </row>
    <row r="670" spans="1:6" x14ac:dyDescent="0.3">
      <c r="A670" s="2" t="s">
        <v>5248</v>
      </c>
      <c r="B670" s="2">
        <v>1.079</v>
      </c>
      <c r="C670" s="2">
        <v>0</v>
      </c>
      <c r="D670" s="2" t="s">
        <v>2621</v>
      </c>
      <c r="E670" s="2" t="s">
        <v>2622</v>
      </c>
      <c r="F670" s="2" t="s">
        <v>2623</v>
      </c>
    </row>
    <row r="671" spans="1:6" x14ac:dyDescent="0.3">
      <c r="A671" s="2" t="s">
        <v>5249</v>
      </c>
      <c r="B671" s="2">
        <v>1.1890000000000001</v>
      </c>
      <c r="C671" s="2">
        <v>0</v>
      </c>
      <c r="D671" s="2" t="s">
        <v>5250</v>
      </c>
      <c r="E671" s="2" t="s">
        <v>5251</v>
      </c>
      <c r="F671" s="2" t="s">
        <v>127</v>
      </c>
    </row>
    <row r="672" spans="1:6" x14ac:dyDescent="0.3">
      <c r="A672" s="2" t="s">
        <v>5252</v>
      </c>
      <c r="B672" s="2">
        <v>1.409</v>
      </c>
      <c r="C672" s="2">
        <v>0</v>
      </c>
      <c r="D672" s="2" t="s">
        <v>5253</v>
      </c>
      <c r="E672" s="2" t="s">
        <v>5254</v>
      </c>
      <c r="F672" s="2" t="s">
        <v>5255</v>
      </c>
    </row>
    <row r="673" spans="1:6" x14ac:dyDescent="0.3">
      <c r="A673" s="2" t="s">
        <v>5256</v>
      </c>
      <c r="B673" s="2">
        <v>1.115</v>
      </c>
      <c r="C673" s="2">
        <v>0</v>
      </c>
      <c r="D673" s="2" t="s">
        <v>5253</v>
      </c>
      <c r="E673" s="2" t="s">
        <v>5254</v>
      </c>
      <c r="F673" s="2" t="s">
        <v>5255</v>
      </c>
    </row>
    <row r="674" spans="1:6" x14ac:dyDescent="0.3">
      <c r="A674" s="2" t="s">
        <v>5257</v>
      </c>
      <c r="B674" s="2">
        <v>2.0449999999999999</v>
      </c>
      <c r="C674" s="2">
        <v>0</v>
      </c>
      <c r="D674" s="2" t="s">
        <v>3909</v>
      </c>
      <c r="E674" s="2" t="s">
        <v>3910</v>
      </c>
      <c r="F674" s="2" t="s">
        <v>3911</v>
      </c>
    </row>
    <row r="675" spans="1:6" x14ac:dyDescent="0.3">
      <c r="A675" s="2" t="s">
        <v>5258</v>
      </c>
      <c r="B675" s="2">
        <v>1.9910000000000001</v>
      </c>
      <c r="C675" s="2">
        <v>1E-3</v>
      </c>
      <c r="D675" s="2" t="s">
        <v>5259</v>
      </c>
      <c r="E675" s="2" t="s">
        <v>5260</v>
      </c>
      <c r="F675" s="2" t="s">
        <v>5261</v>
      </c>
    </row>
    <row r="676" spans="1:6" x14ac:dyDescent="0.3">
      <c r="A676" s="2" t="s">
        <v>5262</v>
      </c>
      <c r="B676" s="2">
        <v>1.8859999999999999</v>
      </c>
      <c r="C676" s="2">
        <v>0</v>
      </c>
      <c r="D676" s="2" t="s">
        <v>5263</v>
      </c>
      <c r="E676" s="2" t="s">
        <v>5264</v>
      </c>
      <c r="F676" s="2" t="s">
        <v>5265</v>
      </c>
    </row>
    <row r="677" spans="1:6" x14ac:dyDescent="0.3">
      <c r="A677" s="2" t="s">
        <v>5266</v>
      </c>
      <c r="B677" s="2">
        <v>1.0349999999999999</v>
      </c>
      <c r="C677" s="2">
        <v>0</v>
      </c>
      <c r="D677" s="2" t="s">
        <v>5267</v>
      </c>
      <c r="E677" s="2" t="s">
        <v>5268</v>
      </c>
      <c r="F677" s="2"/>
    </row>
    <row r="678" spans="1:6" x14ac:dyDescent="0.3">
      <c r="A678" s="2" t="s">
        <v>5269</v>
      </c>
      <c r="B678" s="2">
        <v>1.133</v>
      </c>
      <c r="C678" s="2">
        <v>0</v>
      </c>
      <c r="D678" s="2" t="s">
        <v>63</v>
      </c>
      <c r="E678" s="2"/>
      <c r="F678" s="2"/>
    </row>
    <row r="679" spans="1:6" x14ac:dyDescent="0.3">
      <c r="A679" s="2" t="s">
        <v>5270</v>
      </c>
      <c r="B679" s="2">
        <v>2.9630000000000001</v>
      </c>
      <c r="C679" s="2">
        <v>0</v>
      </c>
      <c r="D679" s="2" t="s">
        <v>4241</v>
      </c>
      <c r="E679" s="2" t="s">
        <v>4242</v>
      </c>
      <c r="F679" s="2" t="s">
        <v>127</v>
      </c>
    </row>
    <row r="680" spans="1:6" x14ac:dyDescent="0.3">
      <c r="A680" s="2" t="s">
        <v>5271</v>
      </c>
      <c r="B680" s="2">
        <v>2.0880000000000001</v>
      </c>
      <c r="C680" s="2">
        <v>0</v>
      </c>
      <c r="D680" s="2" t="s">
        <v>5272</v>
      </c>
      <c r="E680" s="2" t="s">
        <v>1484</v>
      </c>
      <c r="F680" s="2"/>
    </row>
    <row r="681" spans="1:6" x14ac:dyDescent="0.3">
      <c r="A681" s="2" t="s">
        <v>5273</v>
      </c>
      <c r="B681" s="2">
        <v>2.0539999999999998</v>
      </c>
      <c r="C681" s="2">
        <v>0</v>
      </c>
      <c r="D681" s="2" t="s">
        <v>519</v>
      </c>
      <c r="E681" s="2" t="s">
        <v>520</v>
      </c>
      <c r="F681" s="2" t="s">
        <v>521</v>
      </c>
    </row>
    <row r="682" spans="1:6" x14ac:dyDescent="0.3">
      <c r="A682" s="2" t="s">
        <v>5274</v>
      </c>
      <c r="B682" s="2">
        <v>1.7889999999999999</v>
      </c>
      <c r="C682" s="2">
        <v>0</v>
      </c>
      <c r="D682" s="2" t="s">
        <v>63</v>
      </c>
      <c r="E682" s="2"/>
      <c r="F682" s="2"/>
    </row>
    <row r="683" spans="1:6" x14ac:dyDescent="0.3">
      <c r="A683" s="4" t="s">
        <v>5275</v>
      </c>
      <c r="B683" s="4">
        <v>1.242</v>
      </c>
      <c r="C683" s="4">
        <v>0</v>
      </c>
      <c r="D683" s="4" t="s">
        <v>3176</v>
      </c>
      <c r="E683" s="4" t="s">
        <v>3177</v>
      </c>
      <c r="F683" s="4" t="s">
        <v>3178</v>
      </c>
    </row>
    <row r="684" spans="1:6" x14ac:dyDescent="0.3">
      <c r="A684" s="2" t="s">
        <v>5276</v>
      </c>
      <c r="B684" s="2">
        <v>2.0059999999999998</v>
      </c>
      <c r="C684" s="2">
        <v>0</v>
      </c>
      <c r="D684" s="2" t="s">
        <v>5277</v>
      </c>
      <c r="E684" s="2" t="s">
        <v>5278</v>
      </c>
      <c r="F684" s="2"/>
    </row>
    <row r="685" spans="1:6" x14ac:dyDescent="0.3">
      <c r="A685" s="2" t="s">
        <v>5279</v>
      </c>
      <c r="B685" s="2">
        <v>1.048</v>
      </c>
      <c r="C685" s="2">
        <v>0</v>
      </c>
      <c r="D685" s="2" t="s">
        <v>5280</v>
      </c>
      <c r="E685" s="2" t="s">
        <v>5281</v>
      </c>
      <c r="F685" s="2" t="s">
        <v>5282</v>
      </c>
    </row>
    <row r="686" spans="1:6" x14ac:dyDescent="0.3">
      <c r="A686" s="2" t="s">
        <v>5283</v>
      </c>
      <c r="B686" s="2">
        <v>3.2869999999999999</v>
      </c>
      <c r="C686" s="2">
        <v>0</v>
      </c>
      <c r="D686" s="2" t="s">
        <v>5284</v>
      </c>
      <c r="E686" s="2" t="s">
        <v>5285</v>
      </c>
      <c r="F686" s="2" t="s">
        <v>5286</v>
      </c>
    </row>
    <row r="687" spans="1:6" x14ac:dyDescent="0.3">
      <c r="A687" s="2" t="s">
        <v>5287</v>
      </c>
      <c r="B687" s="2">
        <v>1.8580000000000001</v>
      </c>
      <c r="C687" s="2">
        <v>0</v>
      </c>
      <c r="D687" s="2" t="s">
        <v>5288</v>
      </c>
      <c r="E687" s="2" t="s">
        <v>311</v>
      </c>
      <c r="F687" s="2"/>
    </row>
    <row r="688" spans="1:6" x14ac:dyDescent="0.3">
      <c r="A688" s="2" t="s">
        <v>5289</v>
      </c>
      <c r="B688" s="2">
        <v>1.1930000000000001</v>
      </c>
      <c r="C688" s="2">
        <v>0</v>
      </c>
      <c r="D688" s="2" t="s">
        <v>5288</v>
      </c>
      <c r="E688" s="2" t="s">
        <v>311</v>
      </c>
      <c r="F688" s="2"/>
    </row>
    <row r="689" spans="1:6" x14ac:dyDescent="0.3">
      <c r="A689" s="2" t="s">
        <v>5290</v>
      </c>
      <c r="B689" s="2">
        <v>1.4530000000000001</v>
      </c>
      <c r="C689" s="2">
        <v>0</v>
      </c>
      <c r="D689" s="2" t="s">
        <v>5291</v>
      </c>
      <c r="E689" s="2" t="s">
        <v>2382</v>
      </c>
      <c r="F689" s="2"/>
    </row>
    <row r="690" spans="1:6" x14ac:dyDescent="0.3">
      <c r="A690" s="2" t="s">
        <v>5292</v>
      </c>
      <c r="B690" s="2">
        <v>1.544</v>
      </c>
      <c r="C690" s="2">
        <v>0</v>
      </c>
      <c r="D690" s="2" t="s">
        <v>5293</v>
      </c>
      <c r="E690" s="2" t="s">
        <v>5294</v>
      </c>
      <c r="F690" s="2" t="s">
        <v>5295</v>
      </c>
    </row>
    <row r="691" spans="1:6" x14ac:dyDescent="0.3">
      <c r="A691" s="2" t="s">
        <v>5296</v>
      </c>
      <c r="B691" s="2">
        <v>1.1259999999999999</v>
      </c>
      <c r="C691" s="2">
        <v>0</v>
      </c>
      <c r="D691" s="2" t="s">
        <v>5297</v>
      </c>
      <c r="E691" s="2" t="s">
        <v>4064</v>
      </c>
      <c r="F691" s="2"/>
    </row>
    <row r="692" spans="1:6" x14ac:dyDescent="0.3">
      <c r="A692" s="2" t="s">
        <v>5298</v>
      </c>
      <c r="B692" s="2">
        <v>1.2210000000000001</v>
      </c>
      <c r="C692" s="2">
        <v>0</v>
      </c>
      <c r="D692" s="2" t="s">
        <v>63</v>
      </c>
      <c r="E692" s="2"/>
      <c r="F692" s="2"/>
    </row>
    <row r="693" spans="1:6" x14ac:dyDescent="0.3">
      <c r="A693" s="2" t="s">
        <v>5299</v>
      </c>
      <c r="B693" s="2">
        <v>1.032</v>
      </c>
      <c r="C693" s="2">
        <v>0</v>
      </c>
      <c r="D693" s="2" t="s">
        <v>5300</v>
      </c>
      <c r="E693" s="2" t="s">
        <v>4999</v>
      </c>
      <c r="F693" s="2"/>
    </row>
    <row r="694" spans="1:6" x14ac:dyDescent="0.3">
      <c r="A694" s="2" t="s">
        <v>5301</v>
      </c>
      <c r="B694" s="2">
        <v>1.0820000000000001</v>
      </c>
      <c r="C694" s="2">
        <v>0</v>
      </c>
      <c r="D694" s="2" t="s">
        <v>5302</v>
      </c>
      <c r="E694" s="2" t="s">
        <v>5303</v>
      </c>
      <c r="F694" s="2" t="s">
        <v>5304</v>
      </c>
    </row>
    <row r="695" spans="1:6" x14ac:dyDescent="0.3">
      <c r="A695" s="2" t="s">
        <v>5305</v>
      </c>
      <c r="B695" s="2">
        <v>1.306</v>
      </c>
      <c r="C695" s="2">
        <v>0</v>
      </c>
      <c r="D695" s="2" t="s">
        <v>63</v>
      </c>
      <c r="E695" s="2"/>
      <c r="F695" s="2"/>
    </row>
    <row r="696" spans="1:6" x14ac:dyDescent="0.3">
      <c r="A696" s="2" t="s">
        <v>5306</v>
      </c>
      <c r="B696" s="2">
        <v>2.6110000000000002</v>
      </c>
      <c r="C696" s="2">
        <v>0</v>
      </c>
      <c r="D696" s="2" t="s">
        <v>5307</v>
      </c>
      <c r="E696" s="2" t="s">
        <v>67</v>
      </c>
      <c r="F696" s="2"/>
    </row>
    <row r="697" spans="1:6" x14ac:dyDescent="0.3">
      <c r="A697" s="2" t="s">
        <v>5308</v>
      </c>
      <c r="B697" s="2">
        <v>2.8929999999999998</v>
      </c>
      <c r="C697" s="2">
        <v>0</v>
      </c>
      <c r="D697" s="2" t="s">
        <v>5309</v>
      </c>
      <c r="E697" s="2" t="s">
        <v>183</v>
      </c>
      <c r="F697" s="2"/>
    </row>
    <row r="698" spans="1:6" x14ac:dyDescent="0.3">
      <c r="A698" s="2" t="s">
        <v>5310</v>
      </c>
      <c r="B698" s="2">
        <v>2.6659999999999999</v>
      </c>
      <c r="C698" s="2">
        <v>0</v>
      </c>
      <c r="D698" s="2" t="s">
        <v>5311</v>
      </c>
      <c r="E698" s="2" t="s">
        <v>5312</v>
      </c>
      <c r="F698" s="2"/>
    </row>
    <row r="699" spans="1:6" x14ac:dyDescent="0.3">
      <c r="A699" s="2" t="s">
        <v>5313</v>
      </c>
      <c r="B699" s="2">
        <v>1.9550000000000001</v>
      </c>
      <c r="C699" s="2">
        <v>0</v>
      </c>
      <c r="D699" s="2" t="s">
        <v>4314</v>
      </c>
      <c r="E699" s="2" t="s">
        <v>4315</v>
      </c>
      <c r="F699" s="2" t="s">
        <v>4316</v>
      </c>
    </row>
    <row r="700" spans="1:6" x14ac:dyDescent="0.3">
      <c r="A700" s="2" t="s">
        <v>5314</v>
      </c>
      <c r="B700" s="2">
        <v>1.23</v>
      </c>
      <c r="C700" s="2">
        <v>0</v>
      </c>
      <c r="D700" s="2" t="s">
        <v>5315</v>
      </c>
      <c r="E700" s="2" t="s">
        <v>5316</v>
      </c>
      <c r="F700" s="2" t="s">
        <v>782</v>
      </c>
    </row>
    <row r="701" spans="1:6" x14ac:dyDescent="0.3">
      <c r="A701" s="2" t="s">
        <v>5317</v>
      </c>
      <c r="B701" s="2">
        <v>1.1200000000000001</v>
      </c>
      <c r="C701" s="2">
        <v>0</v>
      </c>
      <c r="D701" s="2" t="s">
        <v>5318</v>
      </c>
      <c r="E701" s="2" t="s">
        <v>2382</v>
      </c>
      <c r="F701" s="2"/>
    </row>
    <row r="702" spans="1:6" x14ac:dyDescent="0.3">
      <c r="A702" s="2" t="s">
        <v>5319</v>
      </c>
      <c r="B702" s="2">
        <v>1.0029999999999999</v>
      </c>
      <c r="C702" s="2">
        <v>0</v>
      </c>
      <c r="D702" s="2" t="s">
        <v>5320</v>
      </c>
      <c r="E702" s="2" t="s">
        <v>5321</v>
      </c>
      <c r="F702" s="2"/>
    </row>
    <row r="703" spans="1:6" x14ac:dyDescent="0.3">
      <c r="A703" s="2" t="s">
        <v>5322</v>
      </c>
      <c r="B703" s="2">
        <v>1.1579999999999999</v>
      </c>
      <c r="C703" s="2">
        <v>0</v>
      </c>
      <c r="D703" s="2" t="s">
        <v>5320</v>
      </c>
      <c r="E703" s="2" t="s">
        <v>5321</v>
      </c>
      <c r="F703" s="2"/>
    </row>
    <row r="704" spans="1:6" x14ac:dyDescent="0.3">
      <c r="A704" s="2" t="s">
        <v>5323</v>
      </c>
      <c r="B704" s="2">
        <v>2.2090000000000001</v>
      </c>
      <c r="C704" s="2">
        <v>0</v>
      </c>
      <c r="D704" s="2" t="s">
        <v>5324</v>
      </c>
      <c r="E704" s="2" t="s">
        <v>5325</v>
      </c>
      <c r="F704" s="2" t="s">
        <v>649</v>
      </c>
    </row>
    <row r="705" spans="1:6" x14ac:dyDescent="0.3">
      <c r="A705" s="2" t="s">
        <v>5326</v>
      </c>
      <c r="B705" s="2">
        <v>1.206</v>
      </c>
      <c r="C705" s="2">
        <v>0</v>
      </c>
      <c r="D705" s="2" t="s">
        <v>5327</v>
      </c>
      <c r="E705" s="2" t="s">
        <v>269</v>
      </c>
      <c r="F705" s="2"/>
    </row>
    <row r="706" spans="1:6" x14ac:dyDescent="0.3">
      <c r="A706" s="2" t="s">
        <v>5328</v>
      </c>
      <c r="B706" s="2">
        <v>1.115</v>
      </c>
      <c r="C706" s="2">
        <v>1E-3</v>
      </c>
      <c r="D706" s="2" t="s">
        <v>5329</v>
      </c>
      <c r="E706" s="2" t="s">
        <v>5330</v>
      </c>
      <c r="F706" s="2" t="s">
        <v>5331</v>
      </c>
    </row>
    <row r="707" spans="1:6" x14ac:dyDescent="0.3">
      <c r="A707" s="2" t="s">
        <v>5332</v>
      </c>
      <c r="B707" s="2">
        <v>1.018</v>
      </c>
      <c r="C707" s="2">
        <v>0</v>
      </c>
      <c r="D707" s="2" t="s">
        <v>5333</v>
      </c>
      <c r="E707" s="2" t="s">
        <v>5334</v>
      </c>
      <c r="F707" s="2" t="s">
        <v>5335</v>
      </c>
    </row>
    <row r="708" spans="1:6" x14ac:dyDescent="0.3">
      <c r="A708" s="2" t="s">
        <v>5336</v>
      </c>
      <c r="B708" s="2">
        <v>2.343</v>
      </c>
      <c r="C708" s="2">
        <v>0</v>
      </c>
      <c r="D708" s="2" t="s">
        <v>5337</v>
      </c>
      <c r="E708" s="2" t="s">
        <v>2478</v>
      </c>
      <c r="F708" s="2"/>
    </row>
    <row r="709" spans="1:6" x14ac:dyDescent="0.3">
      <c r="A709" s="2" t="s">
        <v>5338</v>
      </c>
      <c r="B709" s="2">
        <v>1.621</v>
      </c>
      <c r="C709" s="2">
        <v>0</v>
      </c>
      <c r="D709" s="2" t="s">
        <v>5339</v>
      </c>
      <c r="E709" s="2" t="s">
        <v>5340</v>
      </c>
      <c r="F709" s="2"/>
    </row>
    <row r="710" spans="1:6" x14ac:dyDescent="0.3">
      <c r="A710" s="2" t="s">
        <v>5341</v>
      </c>
      <c r="B710" s="2">
        <v>2.4380000000000002</v>
      </c>
      <c r="C710" s="2">
        <v>0</v>
      </c>
      <c r="D710" s="2" t="s">
        <v>5342</v>
      </c>
      <c r="E710" s="2" t="s">
        <v>397</v>
      </c>
      <c r="F710" s="2"/>
    </row>
    <row r="711" spans="1:6" x14ac:dyDescent="0.3">
      <c r="A711" s="2" t="s">
        <v>5343</v>
      </c>
      <c r="B711" s="2">
        <v>1.2250000000000001</v>
      </c>
      <c r="C711" s="2">
        <v>0</v>
      </c>
      <c r="D711" s="2" t="s">
        <v>63</v>
      </c>
      <c r="E711" s="2"/>
      <c r="F711" s="2"/>
    </row>
    <row r="712" spans="1:6" x14ac:dyDescent="0.3">
      <c r="A712" s="2" t="s">
        <v>5344</v>
      </c>
      <c r="B712" s="2">
        <v>1.94</v>
      </c>
      <c r="C712" s="2">
        <v>0</v>
      </c>
      <c r="D712" s="2" t="s">
        <v>5345</v>
      </c>
      <c r="E712" s="2" t="s">
        <v>5346</v>
      </c>
      <c r="F712" s="2" t="s">
        <v>5347</v>
      </c>
    </row>
    <row r="713" spans="1:6" x14ac:dyDescent="0.3">
      <c r="A713" s="2" t="s">
        <v>5348</v>
      </c>
      <c r="B713" s="2">
        <v>1.054</v>
      </c>
      <c r="C713" s="2">
        <v>0</v>
      </c>
      <c r="D713" s="2" t="s">
        <v>63</v>
      </c>
      <c r="E713" s="2"/>
      <c r="F713" s="2"/>
    </row>
    <row r="714" spans="1:6" x14ac:dyDescent="0.3">
      <c r="A714" s="2" t="s">
        <v>5349</v>
      </c>
      <c r="B714" s="2">
        <v>1.2330000000000001</v>
      </c>
      <c r="C714" s="2">
        <v>0</v>
      </c>
      <c r="D714" s="2" t="s">
        <v>2186</v>
      </c>
      <c r="E714" s="2" t="s">
        <v>195</v>
      </c>
      <c r="F714" s="2"/>
    </row>
    <row r="715" spans="1:6" x14ac:dyDescent="0.3">
      <c r="A715" s="2" t="s">
        <v>5350</v>
      </c>
      <c r="B715" s="2">
        <v>2.1659999999999999</v>
      </c>
      <c r="C715" s="2">
        <v>0</v>
      </c>
      <c r="D715" s="2" t="s">
        <v>4575</v>
      </c>
      <c r="E715" s="2" t="s">
        <v>4576</v>
      </c>
      <c r="F715" s="2" t="s">
        <v>4577</v>
      </c>
    </row>
    <row r="716" spans="1:6" x14ac:dyDescent="0.3">
      <c r="A716" s="2" t="s">
        <v>5351</v>
      </c>
      <c r="B716" s="2">
        <v>1.772</v>
      </c>
      <c r="C716" s="2">
        <v>0</v>
      </c>
      <c r="D716" s="2" t="s">
        <v>5352</v>
      </c>
      <c r="E716" s="2" t="s">
        <v>5278</v>
      </c>
      <c r="F716" s="2"/>
    </row>
    <row r="717" spans="1:6" x14ac:dyDescent="0.3">
      <c r="A717" s="2" t="s">
        <v>5353</v>
      </c>
      <c r="B717" s="2">
        <v>1.0960000000000001</v>
      </c>
      <c r="C717" s="2">
        <v>0</v>
      </c>
      <c r="D717" s="2" t="s">
        <v>5354</v>
      </c>
      <c r="E717" s="2" t="s">
        <v>1080</v>
      </c>
      <c r="F717" s="2"/>
    </row>
    <row r="718" spans="1:6" x14ac:dyDescent="0.3">
      <c r="A718" s="2" t="s">
        <v>5355</v>
      </c>
      <c r="B718" s="2">
        <v>1.1299999999999999</v>
      </c>
      <c r="C718" s="2">
        <v>0</v>
      </c>
      <c r="D718" s="2" t="s">
        <v>5354</v>
      </c>
      <c r="E718" s="2" t="s">
        <v>1080</v>
      </c>
      <c r="F718" s="2"/>
    </row>
    <row r="719" spans="1:6" x14ac:dyDescent="0.3">
      <c r="A719" s="2" t="s">
        <v>5356</v>
      </c>
      <c r="B719" s="2">
        <v>3.423</v>
      </c>
      <c r="C719" s="2">
        <v>0</v>
      </c>
      <c r="D719" s="2" t="s">
        <v>4368</v>
      </c>
      <c r="E719" s="2" t="s">
        <v>4369</v>
      </c>
      <c r="F719" s="2" t="s">
        <v>4370</v>
      </c>
    </row>
    <row r="720" spans="1:6" x14ac:dyDescent="0.3">
      <c r="A720" s="2" t="s">
        <v>5357</v>
      </c>
      <c r="B720" s="2">
        <v>1.863</v>
      </c>
      <c r="C720" s="2">
        <v>0</v>
      </c>
      <c r="D720" s="2" t="s">
        <v>5358</v>
      </c>
      <c r="E720" s="2" t="s">
        <v>5359</v>
      </c>
      <c r="F720" s="2" t="s">
        <v>5360</v>
      </c>
    </row>
    <row r="721" spans="1:6" x14ac:dyDescent="0.3">
      <c r="A721" s="2" t="s">
        <v>5361</v>
      </c>
      <c r="B721" s="2">
        <v>1.5429999999999999</v>
      </c>
      <c r="C721" s="2">
        <v>0</v>
      </c>
      <c r="D721" s="2" t="s">
        <v>121</v>
      </c>
      <c r="E721" s="2" t="s">
        <v>122</v>
      </c>
      <c r="F721" s="2"/>
    </row>
    <row r="722" spans="1:6" x14ac:dyDescent="0.3">
      <c r="A722" s="2" t="s">
        <v>5362</v>
      </c>
      <c r="B722" s="2">
        <v>2.8370000000000002</v>
      </c>
      <c r="C722" s="2">
        <v>0</v>
      </c>
      <c r="D722" s="2" t="s">
        <v>121</v>
      </c>
      <c r="E722" s="2" t="s">
        <v>122</v>
      </c>
      <c r="F722" s="2"/>
    </row>
    <row r="723" spans="1:6" x14ac:dyDescent="0.3">
      <c r="A723" s="2" t="s">
        <v>5363</v>
      </c>
      <c r="B723" s="2">
        <v>3.5310000000000001</v>
      </c>
      <c r="C723" s="2">
        <v>0</v>
      </c>
      <c r="D723" s="2" t="s">
        <v>5364</v>
      </c>
      <c r="E723" s="2" t="s">
        <v>5365</v>
      </c>
      <c r="F723" s="2" t="s">
        <v>5366</v>
      </c>
    </row>
    <row r="724" spans="1:6" x14ac:dyDescent="0.3">
      <c r="A724" s="2" t="s">
        <v>5367</v>
      </c>
      <c r="B724" s="2">
        <v>1.48</v>
      </c>
      <c r="C724" s="2">
        <v>1E-3</v>
      </c>
      <c r="D724" s="2" t="s">
        <v>5368</v>
      </c>
      <c r="E724" s="2" t="s">
        <v>5369</v>
      </c>
      <c r="F724" s="2" t="s">
        <v>5370</v>
      </c>
    </row>
    <row r="725" spans="1:6" x14ac:dyDescent="0.3">
      <c r="A725" s="2" t="s">
        <v>5371</v>
      </c>
      <c r="B725" s="2">
        <v>1.1399999999999999</v>
      </c>
      <c r="C725" s="2">
        <v>5.0000000000000001E-3</v>
      </c>
      <c r="D725" s="2" t="s">
        <v>5368</v>
      </c>
      <c r="E725" s="2" t="s">
        <v>5369</v>
      </c>
      <c r="F725" s="2" t="s">
        <v>5370</v>
      </c>
    </row>
    <row r="726" spans="1:6" x14ac:dyDescent="0.3">
      <c r="A726" s="2" t="s">
        <v>5372</v>
      </c>
      <c r="B726" s="2">
        <v>1.393</v>
      </c>
      <c r="C726" s="2">
        <v>0</v>
      </c>
      <c r="D726" s="2" t="s">
        <v>5373</v>
      </c>
      <c r="E726" s="2" t="s">
        <v>5374</v>
      </c>
      <c r="F726" s="2" t="s">
        <v>5375</v>
      </c>
    </row>
    <row r="727" spans="1:6" x14ac:dyDescent="0.3">
      <c r="A727" s="2" t="s">
        <v>5376</v>
      </c>
      <c r="B727" s="2">
        <v>1.111</v>
      </c>
      <c r="C727" s="2">
        <v>0</v>
      </c>
      <c r="D727" s="2" t="s">
        <v>5377</v>
      </c>
      <c r="E727" s="2" t="s">
        <v>5378</v>
      </c>
      <c r="F727" s="2" t="s">
        <v>5379</v>
      </c>
    </row>
    <row r="728" spans="1:6" x14ac:dyDescent="0.3">
      <c r="A728" s="2" t="s">
        <v>5380</v>
      </c>
      <c r="B728" s="2">
        <v>2.714</v>
      </c>
      <c r="C728" s="2">
        <v>0</v>
      </c>
      <c r="D728" s="2" t="s">
        <v>850</v>
      </c>
      <c r="E728" s="2" t="s">
        <v>851</v>
      </c>
      <c r="F728" s="2"/>
    </row>
    <row r="729" spans="1:6" x14ac:dyDescent="0.3">
      <c r="A729" s="2" t="s">
        <v>5381</v>
      </c>
      <c r="B729" s="2">
        <v>1.825</v>
      </c>
      <c r="C729" s="2">
        <v>0</v>
      </c>
      <c r="D729" s="2" t="s">
        <v>5382</v>
      </c>
      <c r="E729" s="2" t="s">
        <v>851</v>
      </c>
      <c r="F729" s="2"/>
    </row>
    <row r="730" spans="1:6" x14ac:dyDescent="0.3">
      <c r="A730" s="2" t="s">
        <v>5383</v>
      </c>
      <c r="B730" s="2">
        <v>2.7919999999999998</v>
      </c>
      <c r="C730" s="2">
        <v>0</v>
      </c>
      <c r="D730" s="2" t="s">
        <v>63</v>
      </c>
      <c r="E730" s="2"/>
      <c r="F730" s="2"/>
    </row>
    <row r="731" spans="1:6" x14ac:dyDescent="0.3">
      <c r="A731" s="2" t="s">
        <v>5384</v>
      </c>
      <c r="B731" s="2">
        <v>2.7229999999999999</v>
      </c>
      <c r="C731" s="2">
        <v>0</v>
      </c>
      <c r="D731" s="2" t="s">
        <v>5385</v>
      </c>
      <c r="E731" s="2" t="s">
        <v>5386</v>
      </c>
      <c r="F731" s="2" t="s">
        <v>5387</v>
      </c>
    </row>
    <row r="732" spans="1:6" x14ac:dyDescent="0.3">
      <c r="A732" s="2" t="s">
        <v>5388</v>
      </c>
      <c r="B732" s="2">
        <v>1.464</v>
      </c>
      <c r="C732" s="2">
        <v>0</v>
      </c>
      <c r="D732" s="2" t="s">
        <v>63</v>
      </c>
      <c r="E732" s="2"/>
      <c r="F732" s="2"/>
    </row>
    <row r="733" spans="1:6" x14ac:dyDescent="0.3">
      <c r="A733" s="2" t="s">
        <v>5389</v>
      </c>
      <c r="B733" s="2">
        <v>1.347</v>
      </c>
      <c r="C733" s="2">
        <v>0</v>
      </c>
      <c r="D733" s="2" t="s">
        <v>5390</v>
      </c>
      <c r="E733" s="2" t="s">
        <v>2265</v>
      </c>
      <c r="F733" s="2"/>
    </row>
    <row r="734" spans="1:6" x14ac:dyDescent="0.3">
      <c r="A734" s="2" t="s">
        <v>5391</v>
      </c>
      <c r="B734" s="2">
        <v>1.042</v>
      </c>
      <c r="C734" s="2">
        <v>1E-3</v>
      </c>
      <c r="D734" s="2" t="s">
        <v>3038</v>
      </c>
      <c r="E734" s="2" t="s">
        <v>3039</v>
      </c>
      <c r="F734" s="2" t="s">
        <v>3040</v>
      </c>
    </row>
    <row r="735" spans="1:6" x14ac:dyDescent="0.3">
      <c r="A735" s="2" t="s">
        <v>5392</v>
      </c>
      <c r="B735" s="2">
        <v>2.012</v>
      </c>
      <c r="C735" s="2">
        <v>0</v>
      </c>
      <c r="D735" s="2" t="s">
        <v>5393</v>
      </c>
      <c r="E735" s="2" t="s">
        <v>5394</v>
      </c>
      <c r="F735" s="2" t="s">
        <v>5395</v>
      </c>
    </row>
    <row r="736" spans="1:6" x14ac:dyDescent="0.3">
      <c r="A736" s="2" t="s">
        <v>5396</v>
      </c>
      <c r="B736" s="2">
        <v>1.623</v>
      </c>
      <c r="C736" s="2">
        <v>0</v>
      </c>
      <c r="D736" s="2" t="s">
        <v>310</v>
      </c>
      <c r="E736" s="2" t="s">
        <v>311</v>
      </c>
      <c r="F736" s="2"/>
    </row>
    <row r="737" spans="1:6" x14ac:dyDescent="0.3">
      <c r="A737" s="2" t="s">
        <v>5397</v>
      </c>
      <c r="B737" s="2">
        <v>2.9820000000000002</v>
      </c>
      <c r="C737" s="2">
        <v>0</v>
      </c>
      <c r="D737" s="2" t="s">
        <v>63</v>
      </c>
      <c r="E737" s="2"/>
      <c r="F737" s="2"/>
    </row>
    <row r="738" spans="1:6" x14ac:dyDescent="0.3">
      <c r="A738" s="2" t="s">
        <v>5398</v>
      </c>
      <c r="B738" s="2">
        <v>1.278</v>
      </c>
      <c r="C738" s="2">
        <v>0</v>
      </c>
      <c r="D738" s="2" t="s">
        <v>5399</v>
      </c>
      <c r="E738" s="2" t="s">
        <v>133</v>
      </c>
      <c r="F738" s="2"/>
    </row>
    <row r="739" spans="1:6" x14ac:dyDescent="0.3">
      <c r="A739" s="2" t="s">
        <v>5400</v>
      </c>
      <c r="B739" s="2">
        <v>1.8120000000000001</v>
      </c>
      <c r="C739" s="2">
        <v>0</v>
      </c>
      <c r="D739" s="2" t="s">
        <v>63</v>
      </c>
      <c r="E739" s="2"/>
      <c r="F739" s="2"/>
    </row>
    <row r="740" spans="1:6" x14ac:dyDescent="0.3">
      <c r="A740" s="2" t="s">
        <v>5401</v>
      </c>
      <c r="B740" s="2">
        <v>1.0389999999999999</v>
      </c>
      <c r="C740" s="2">
        <v>0</v>
      </c>
      <c r="D740" s="2" t="s">
        <v>5402</v>
      </c>
      <c r="E740" s="2" t="s">
        <v>5403</v>
      </c>
      <c r="F740" s="2"/>
    </row>
    <row r="741" spans="1:6" x14ac:dyDescent="0.3">
      <c r="A741" s="2" t="s">
        <v>5404</v>
      </c>
      <c r="B741" s="2">
        <v>1.19</v>
      </c>
      <c r="C741" s="2">
        <v>2E-3</v>
      </c>
      <c r="D741" s="2" t="s">
        <v>5405</v>
      </c>
      <c r="E741" s="2" t="s">
        <v>5406</v>
      </c>
      <c r="F741" s="2" t="s">
        <v>5407</v>
      </c>
    </row>
    <row r="742" spans="1:6" x14ac:dyDescent="0.3">
      <c r="A742" s="2" t="s">
        <v>5408</v>
      </c>
      <c r="B742" s="2">
        <v>1.179</v>
      </c>
      <c r="C742" s="2">
        <v>0</v>
      </c>
      <c r="D742" s="2" t="s">
        <v>63</v>
      </c>
      <c r="E742" s="2"/>
      <c r="F742" s="2"/>
    </row>
    <row r="743" spans="1:6" x14ac:dyDescent="0.3">
      <c r="A743" s="2" t="s">
        <v>5409</v>
      </c>
      <c r="B743" s="2">
        <v>2.1509999999999998</v>
      </c>
      <c r="C743" s="2">
        <v>0</v>
      </c>
      <c r="D743" s="2" t="s">
        <v>5410</v>
      </c>
      <c r="E743" s="2" t="s">
        <v>726</v>
      </c>
      <c r="F743" s="2"/>
    </row>
    <row r="744" spans="1:6" x14ac:dyDescent="0.3">
      <c r="A744" s="2" t="s">
        <v>5411</v>
      </c>
      <c r="B744" s="2">
        <v>1.6779999999999999</v>
      </c>
      <c r="C744" s="2">
        <v>0</v>
      </c>
      <c r="D744" s="2" t="s">
        <v>63</v>
      </c>
      <c r="E744" s="2"/>
      <c r="F744" s="2"/>
    </row>
    <row r="745" spans="1:6" x14ac:dyDescent="0.3">
      <c r="A745" s="2" t="s">
        <v>5412</v>
      </c>
      <c r="B745" s="2">
        <v>1.4359999999999999</v>
      </c>
      <c r="C745" s="2">
        <v>0</v>
      </c>
      <c r="D745" s="2" t="s">
        <v>5178</v>
      </c>
      <c r="E745" s="2" t="s">
        <v>5179</v>
      </c>
      <c r="F745" s="2" t="s">
        <v>5180</v>
      </c>
    </row>
    <row r="746" spans="1:6" x14ac:dyDescent="0.3">
      <c r="A746" s="2" t="s">
        <v>5413</v>
      </c>
      <c r="B746" s="2">
        <v>1.2609999999999999</v>
      </c>
      <c r="C746" s="2">
        <v>0</v>
      </c>
      <c r="D746" s="2" t="s">
        <v>5236</v>
      </c>
      <c r="E746" s="2" t="s">
        <v>5237</v>
      </c>
      <c r="F746" s="2" t="s">
        <v>5238</v>
      </c>
    </row>
    <row r="747" spans="1:6" x14ac:dyDescent="0.3">
      <c r="A747" s="2" t="s">
        <v>5414</v>
      </c>
      <c r="B747" s="2">
        <v>1.1080000000000001</v>
      </c>
      <c r="C747" s="2">
        <v>0</v>
      </c>
      <c r="D747" s="2" t="s">
        <v>5236</v>
      </c>
      <c r="E747" s="2" t="s">
        <v>5237</v>
      </c>
      <c r="F747" s="2" t="s">
        <v>5238</v>
      </c>
    </row>
    <row r="748" spans="1:6" x14ac:dyDescent="0.3">
      <c r="A748" s="2" t="s">
        <v>5415</v>
      </c>
      <c r="B748" s="2">
        <v>1.0329999999999999</v>
      </c>
      <c r="C748" s="2">
        <v>0</v>
      </c>
      <c r="D748" s="2" t="s">
        <v>5416</v>
      </c>
      <c r="E748" s="2" t="s">
        <v>1198</v>
      </c>
      <c r="F748" s="2"/>
    </row>
    <row r="749" spans="1:6" x14ac:dyDescent="0.3">
      <c r="A749" s="2" t="s">
        <v>5417</v>
      </c>
      <c r="B749" s="2">
        <v>1.911</v>
      </c>
      <c r="C749" s="2">
        <v>0</v>
      </c>
      <c r="D749" s="2" t="s">
        <v>5418</v>
      </c>
      <c r="E749" s="2" t="s">
        <v>5419</v>
      </c>
      <c r="F749" s="2" t="s">
        <v>5420</v>
      </c>
    </row>
    <row r="750" spans="1:6" x14ac:dyDescent="0.3">
      <c r="A750" s="2" t="s">
        <v>5421</v>
      </c>
      <c r="B750" s="2">
        <v>2.1579999999999999</v>
      </c>
      <c r="C750" s="2">
        <v>0</v>
      </c>
      <c r="D750" s="2" t="s">
        <v>3884</v>
      </c>
      <c r="E750" s="2" t="s">
        <v>3885</v>
      </c>
      <c r="F750" s="2" t="s">
        <v>3886</v>
      </c>
    </row>
    <row r="751" spans="1:6" x14ac:dyDescent="0.3">
      <c r="A751" s="2" t="s">
        <v>5422</v>
      </c>
      <c r="B751" s="2">
        <v>1.9410000000000001</v>
      </c>
      <c r="C751" s="2">
        <v>0</v>
      </c>
      <c r="D751" s="2" t="s">
        <v>4516</v>
      </c>
      <c r="E751" s="2" t="s">
        <v>4517</v>
      </c>
      <c r="F751" s="2" t="s">
        <v>4518</v>
      </c>
    </row>
    <row r="752" spans="1:6" x14ac:dyDescent="0.3">
      <c r="A752" s="2" t="s">
        <v>5423</v>
      </c>
      <c r="B752" s="2">
        <v>1.694</v>
      </c>
      <c r="C752" s="2">
        <v>0</v>
      </c>
      <c r="D752" s="2" t="s">
        <v>5424</v>
      </c>
      <c r="E752" s="2" t="s">
        <v>5425</v>
      </c>
      <c r="F752" s="2" t="s">
        <v>5426</v>
      </c>
    </row>
    <row r="753" spans="1:6" x14ac:dyDescent="0.3">
      <c r="A753" s="2" t="s">
        <v>5427</v>
      </c>
      <c r="B753" s="2">
        <v>1.01</v>
      </c>
      <c r="C753" s="2">
        <v>0</v>
      </c>
      <c r="D753" s="2" t="s">
        <v>5428</v>
      </c>
      <c r="E753" s="2" t="s">
        <v>5429</v>
      </c>
      <c r="F753" s="2"/>
    </row>
    <row r="754" spans="1:6" x14ac:dyDescent="0.3">
      <c r="A754" s="2" t="s">
        <v>5430</v>
      </c>
      <c r="B754" s="2">
        <v>1.0149999999999999</v>
      </c>
      <c r="C754" s="2">
        <v>0</v>
      </c>
      <c r="D754" s="2" t="s">
        <v>5431</v>
      </c>
      <c r="E754" s="2" t="s">
        <v>5432</v>
      </c>
      <c r="F754" s="2"/>
    </row>
    <row r="755" spans="1:6" x14ac:dyDescent="0.3">
      <c r="A755" s="2" t="s">
        <v>5433</v>
      </c>
      <c r="B755" s="2">
        <v>1.3180000000000001</v>
      </c>
      <c r="C755" s="2">
        <v>0</v>
      </c>
      <c r="D755" s="2" t="s">
        <v>5434</v>
      </c>
      <c r="E755" s="2" t="s">
        <v>922</v>
      </c>
      <c r="F755" s="2"/>
    </row>
    <row r="756" spans="1:6" x14ac:dyDescent="0.3">
      <c r="A756" s="2" t="s">
        <v>5435</v>
      </c>
      <c r="B756" s="2">
        <v>1.016</v>
      </c>
      <c r="C756" s="2">
        <v>1.0999999999999999E-2</v>
      </c>
      <c r="D756" s="2" t="s">
        <v>3852</v>
      </c>
      <c r="E756" s="2" t="s">
        <v>3853</v>
      </c>
      <c r="F756" s="2" t="s">
        <v>3854</v>
      </c>
    </row>
    <row r="757" spans="1:6" x14ac:dyDescent="0.3">
      <c r="A757" s="2" t="s">
        <v>5436</v>
      </c>
      <c r="B757" s="2">
        <v>1.335</v>
      </c>
      <c r="C757" s="2">
        <v>1.7999999999999999E-2</v>
      </c>
      <c r="D757" s="2" t="s">
        <v>5437</v>
      </c>
      <c r="E757" s="2" t="s">
        <v>5438</v>
      </c>
      <c r="F757" s="2" t="s">
        <v>5439</v>
      </c>
    </row>
    <row r="758" spans="1:6" x14ac:dyDescent="0.3">
      <c r="A758" s="2" t="s">
        <v>5440</v>
      </c>
      <c r="B758" s="2">
        <v>1.8779999999999999</v>
      </c>
      <c r="C758" s="2">
        <v>0</v>
      </c>
      <c r="D758" s="2" t="s">
        <v>5441</v>
      </c>
      <c r="E758" s="2" t="s">
        <v>5442</v>
      </c>
      <c r="F758" s="2" t="s">
        <v>5443</v>
      </c>
    </row>
    <row r="759" spans="1:6" x14ac:dyDescent="0.3">
      <c r="A759" s="2" t="s">
        <v>5444</v>
      </c>
      <c r="B759" s="2">
        <v>1.5289999999999999</v>
      </c>
      <c r="C759" s="2">
        <v>0</v>
      </c>
      <c r="D759" s="2" t="s">
        <v>5445</v>
      </c>
      <c r="E759" s="2" t="s">
        <v>5446</v>
      </c>
      <c r="F759" s="2" t="s">
        <v>5447</v>
      </c>
    </row>
    <row r="760" spans="1:6" x14ac:dyDescent="0.3">
      <c r="A760" s="2" t="s">
        <v>5448</v>
      </c>
      <c r="B760" s="2">
        <v>1.7330000000000001</v>
      </c>
      <c r="C760" s="2">
        <v>0</v>
      </c>
      <c r="D760" s="2" t="s">
        <v>5449</v>
      </c>
      <c r="E760" s="2" t="s">
        <v>1220</v>
      </c>
      <c r="F760" s="2"/>
    </row>
    <row r="761" spans="1:6" x14ac:dyDescent="0.3">
      <c r="A761" s="2" t="s">
        <v>5450</v>
      </c>
      <c r="B761" s="2">
        <v>1.8080000000000001</v>
      </c>
      <c r="C761" s="2">
        <v>0</v>
      </c>
      <c r="D761" s="2" t="s">
        <v>63</v>
      </c>
      <c r="E761" s="2"/>
      <c r="F761" s="2"/>
    </row>
    <row r="762" spans="1:6" x14ac:dyDescent="0.3">
      <c r="A762" s="2" t="s">
        <v>5451</v>
      </c>
      <c r="B762" s="2">
        <v>1.024</v>
      </c>
      <c r="C762" s="2">
        <v>1.2E-2</v>
      </c>
      <c r="D762" s="2" t="s">
        <v>5452</v>
      </c>
      <c r="E762" s="2" t="s">
        <v>269</v>
      </c>
      <c r="F762" s="2"/>
    </row>
    <row r="763" spans="1:6" x14ac:dyDescent="0.3">
      <c r="A763" s="2" t="s">
        <v>5453</v>
      </c>
      <c r="B763" s="2">
        <v>1.7969999999999999</v>
      </c>
      <c r="C763" s="2">
        <v>0</v>
      </c>
      <c r="D763" s="2" t="s">
        <v>4241</v>
      </c>
      <c r="E763" s="2" t="s">
        <v>4242</v>
      </c>
      <c r="F763" s="2" t="s">
        <v>127</v>
      </c>
    </row>
    <row r="764" spans="1:6" x14ac:dyDescent="0.3">
      <c r="A764" s="2" t="s">
        <v>5454</v>
      </c>
      <c r="B764" s="2">
        <v>2.1859999999999999</v>
      </c>
      <c r="C764" s="2">
        <v>0</v>
      </c>
      <c r="D764" s="2" t="s">
        <v>5455</v>
      </c>
      <c r="E764" s="2" t="s">
        <v>70</v>
      </c>
      <c r="F764" s="2"/>
    </row>
    <row r="765" spans="1:6" x14ac:dyDescent="0.3">
      <c r="A765" s="2" t="s">
        <v>5456</v>
      </c>
      <c r="B765" s="2">
        <v>1.4279999999999999</v>
      </c>
      <c r="C765" s="2">
        <v>0</v>
      </c>
      <c r="D765" s="2" t="s">
        <v>5457</v>
      </c>
      <c r="E765" s="2" t="s">
        <v>5458</v>
      </c>
      <c r="F765" s="2"/>
    </row>
    <row r="766" spans="1:6" x14ac:dyDescent="0.3">
      <c r="A766" s="2" t="s">
        <v>5459</v>
      </c>
      <c r="B766" s="2">
        <v>1.2989999999999999</v>
      </c>
      <c r="C766" s="2">
        <v>0</v>
      </c>
      <c r="D766" s="2" t="s">
        <v>63</v>
      </c>
      <c r="E766" s="2"/>
      <c r="F766" s="2"/>
    </row>
    <row r="767" spans="1:6" x14ac:dyDescent="0.3">
      <c r="A767" s="2" t="s">
        <v>5460</v>
      </c>
      <c r="B767" s="2">
        <v>1.603</v>
      </c>
      <c r="C767" s="2">
        <v>0</v>
      </c>
      <c r="D767" s="2" t="s">
        <v>63</v>
      </c>
      <c r="E767" s="2"/>
      <c r="F767" s="2"/>
    </row>
    <row r="768" spans="1:6" x14ac:dyDescent="0.3">
      <c r="A768" s="2" t="s">
        <v>5461</v>
      </c>
      <c r="B768" s="2">
        <v>2.613</v>
      </c>
      <c r="C768" s="2">
        <v>0</v>
      </c>
      <c r="D768" s="2" t="s">
        <v>5462</v>
      </c>
      <c r="E768" s="2" t="s">
        <v>5463</v>
      </c>
      <c r="F768" s="2"/>
    </row>
    <row r="769" spans="1:6" x14ac:dyDescent="0.3">
      <c r="A769" s="2" t="s">
        <v>5464</v>
      </c>
      <c r="B769" s="2">
        <v>3.5249999999999999</v>
      </c>
      <c r="C769" s="2">
        <v>0</v>
      </c>
      <c r="D769" s="2" t="s">
        <v>63</v>
      </c>
      <c r="E769" s="2"/>
      <c r="F769" s="2"/>
    </row>
    <row r="770" spans="1:6" x14ac:dyDescent="0.3">
      <c r="A770" s="2" t="s">
        <v>5465</v>
      </c>
      <c r="B770" s="2">
        <v>1.381</v>
      </c>
      <c r="C770" s="2">
        <v>0</v>
      </c>
      <c r="D770" s="2" t="s">
        <v>125</v>
      </c>
      <c r="E770" s="2" t="s">
        <v>126</v>
      </c>
      <c r="F770" s="2" t="s">
        <v>127</v>
      </c>
    </row>
    <row r="771" spans="1:6" x14ac:dyDescent="0.3">
      <c r="A771" s="2" t="s">
        <v>5466</v>
      </c>
      <c r="B771" s="2">
        <v>1.0780000000000001</v>
      </c>
      <c r="C771" s="2">
        <v>0</v>
      </c>
      <c r="D771" s="2" t="s">
        <v>5467</v>
      </c>
      <c r="E771" s="2" t="s">
        <v>681</v>
      </c>
      <c r="F771" s="2"/>
    </row>
    <row r="772" spans="1:6" x14ac:dyDescent="0.3">
      <c r="A772" s="2" t="s">
        <v>5468</v>
      </c>
      <c r="B772" s="2">
        <v>1.111</v>
      </c>
      <c r="C772" s="2">
        <v>0</v>
      </c>
      <c r="D772" s="2" t="s">
        <v>5469</v>
      </c>
      <c r="E772" s="2" t="s">
        <v>5470</v>
      </c>
      <c r="F772" s="2" t="s">
        <v>5471</v>
      </c>
    </row>
    <row r="773" spans="1:6" x14ac:dyDescent="0.3">
      <c r="A773" s="2" t="s">
        <v>5472</v>
      </c>
      <c r="B773" s="2">
        <v>1.7290000000000001</v>
      </c>
      <c r="C773" s="2">
        <v>0</v>
      </c>
      <c r="D773" s="2" t="s">
        <v>63</v>
      </c>
      <c r="E773" s="2"/>
      <c r="F773" s="2"/>
    </row>
    <row r="774" spans="1:6" x14ac:dyDescent="0.3">
      <c r="A774" s="2" t="s">
        <v>5473</v>
      </c>
      <c r="B774" s="2">
        <v>1.3480000000000001</v>
      </c>
      <c r="C774" s="2">
        <v>0</v>
      </c>
      <c r="D774" s="2" t="s">
        <v>5108</v>
      </c>
      <c r="E774" s="2" t="s">
        <v>5109</v>
      </c>
      <c r="F774" s="2" t="s">
        <v>5110</v>
      </c>
    </row>
    <row r="775" spans="1:6" x14ac:dyDescent="0.3">
      <c r="A775" s="2" t="s">
        <v>5474</v>
      </c>
      <c r="B775" s="2">
        <v>1.9059999999999999</v>
      </c>
      <c r="C775" s="2">
        <v>0</v>
      </c>
      <c r="D775" s="2" t="s">
        <v>5108</v>
      </c>
      <c r="E775" s="2" t="s">
        <v>5109</v>
      </c>
      <c r="F775" s="2" t="s">
        <v>5110</v>
      </c>
    </row>
    <row r="776" spans="1:6" x14ac:dyDescent="0.3">
      <c r="A776" s="2" t="s">
        <v>5475</v>
      </c>
      <c r="B776" s="2">
        <v>1.1539999999999999</v>
      </c>
      <c r="C776" s="2">
        <v>0</v>
      </c>
      <c r="D776" s="2" t="s">
        <v>5476</v>
      </c>
      <c r="E776" s="2" t="s">
        <v>1955</v>
      </c>
      <c r="F776" s="2"/>
    </row>
    <row r="777" spans="1:6" x14ac:dyDescent="0.3">
      <c r="A777" s="2" t="s">
        <v>5477</v>
      </c>
      <c r="B777" s="2">
        <v>1.252</v>
      </c>
      <c r="C777" s="2">
        <v>0</v>
      </c>
      <c r="D777" s="2" t="s">
        <v>4213</v>
      </c>
      <c r="E777" s="2" t="s">
        <v>4214</v>
      </c>
      <c r="F777" s="2"/>
    </row>
    <row r="778" spans="1:6" x14ac:dyDescent="0.3">
      <c r="A778" s="2" t="s">
        <v>5478</v>
      </c>
      <c r="B778" s="2">
        <v>1.131</v>
      </c>
      <c r="C778" s="2">
        <v>8.0000000000000002E-3</v>
      </c>
      <c r="D778" s="2" t="s">
        <v>5479</v>
      </c>
      <c r="E778" s="2" t="s">
        <v>85</v>
      </c>
      <c r="F778" s="2" t="s">
        <v>86</v>
      </c>
    </row>
    <row r="779" spans="1:6" x14ac:dyDescent="0.3">
      <c r="A779" s="2" t="s">
        <v>5480</v>
      </c>
      <c r="B779" s="2">
        <v>1.792</v>
      </c>
      <c r="C779" s="2">
        <v>0</v>
      </c>
      <c r="D779" s="2" t="s">
        <v>5481</v>
      </c>
      <c r="E779" s="2" t="s">
        <v>5482</v>
      </c>
      <c r="F779" s="2"/>
    </row>
    <row r="780" spans="1:6" x14ac:dyDescent="0.3">
      <c r="A780" s="2" t="s">
        <v>5483</v>
      </c>
      <c r="B780" s="2">
        <v>2.2749999999999999</v>
      </c>
      <c r="C780" s="2">
        <v>0</v>
      </c>
      <c r="D780" s="2" t="s">
        <v>5481</v>
      </c>
      <c r="E780" s="2" t="s">
        <v>5482</v>
      </c>
      <c r="F780" s="2"/>
    </row>
    <row r="781" spans="1:6" x14ac:dyDescent="0.3">
      <c r="A781" s="2" t="s">
        <v>5484</v>
      </c>
      <c r="B781" s="2">
        <v>2.1150000000000002</v>
      </c>
      <c r="C781" s="2">
        <v>0</v>
      </c>
      <c r="D781" s="2" t="s">
        <v>5485</v>
      </c>
      <c r="E781" s="2" t="s">
        <v>397</v>
      </c>
      <c r="F781" s="2"/>
    </row>
    <row r="782" spans="1:6" x14ac:dyDescent="0.3">
      <c r="A782" s="2" t="s">
        <v>5486</v>
      </c>
      <c r="B782" s="2">
        <v>1.353</v>
      </c>
      <c r="C782" s="2">
        <v>0</v>
      </c>
      <c r="D782" s="2" t="s">
        <v>5160</v>
      </c>
      <c r="E782" s="2" t="s">
        <v>5161</v>
      </c>
      <c r="F782" s="2" t="s">
        <v>5162</v>
      </c>
    </row>
    <row r="783" spans="1:6" x14ac:dyDescent="0.3">
      <c r="A783" s="2" t="s">
        <v>5487</v>
      </c>
      <c r="B783" s="2">
        <v>2.9409999999999998</v>
      </c>
      <c r="C783" s="2">
        <v>0</v>
      </c>
      <c r="D783" s="2" t="s">
        <v>5156</v>
      </c>
      <c r="E783" s="2" t="s">
        <v>5157</v>
      </c>
      <c r="F783" s="2" t="s">
        <v>5158</v>
      </c>
    </row>
    <row r="784" spans="1:6" x14ac:dyDescent="0.3">
      <c r="A784" s="2" t="s">
        <v>5488</v>
      </c>
      <c r="B784" s="2">
        <v>2.0659999999999998</v>
      </c>
      <c r="C784" s="2">
        <v>0</v>
      </c>
      <c r="D784" s="2" t="s">
        <v>5489</v>
      </c>
      <c r="E784" s="2" t="s">
        <v>5490</v>
      </c>
      <c r="F784" s="2"/>
    </row>
    <row r="785" spans="1:6" x14ac:dyDescent="0.3">
      <c r="A785" s="2" t="s">
        <v>5491</v>
      </c>
      <c r="B785" s="2">
        <v>2.7629999999999999</v>
      </c>
      <c r="C785" s="2">
        <v>0</v>
      </c>
      <c r="D785" s="2" t="s">
        <v>5150</v>
      </c>
      <c r="E785" s="2" t="s">
        <v>5151</v>
      </c>
      <c r="F785" s="2" t="s">
        <v>5152</v>
      </c>
    </row>
    <row r="786" spans="1:6" x14ac:dyDescent="0.3">
      <c r="A786" s="2" t="s">
        <v>5492</v>
      </c>
      <c r="B786" s="2">
        <v>1.67</v>
      </c>
      <c r="C786" s="2">
        <v>0</v>
      </c>
      <c r="D786" s="2" t="s">
        <v>5493</v>
      </c>
      <c r="E786" s="2" t="s">
        <v>5494</v>
      </c>
      <c r="F786" s="2" t="s">
        <v>5495</v>
      </c>
    </row>
    <row r="787" spans="1:6" x14ac:dyDescent="0.3">
      <c r="A787" s="2" t="s">
        <v>5496</v>
      </c>
      <c r="B787" s="2">
        <v>1.032</v>
      </c>
      <c r="C787" s="2">
        <v>0</v>
      </c>
      <c r="D787" s="2" t="s">
        <v>5217</v>
      </c>
      <c r="E787" s="2" t="s">
        <v>712</v>
      </c>
      <c r="F787" s="2"/>
    </row>
    <row r="788" spans="1:6" x14ac:dyDescent="0.3">
      <c r="A788" s="2" t="s">
        <v>5497</v>
      </c>
      <c r="B788" s="2">
        <v>1.1220000000000001</v>
      </c>
      <c r="C788" s="2">
        <v>0</v>
      </c>
      <c r="D788" s="2" t="s">
        <v>5498</v>
      </c>
      <c r="E788" s="2" t="s">
        <v>1731</v>
      </c>
      <c r="F788" s="2"/>
    </row>
    <row r="789" spans="1:6" x14ac:dyDescent="0.3">
      <c r="A789" s="2" t="s">
        <v>5499</v>
      </c>
      <c r="B789" s="2">
        <v>2.5739999999999998</v>
      </c>
      <c r="C789" s="2">
        <v>0</v>
      </c>
      <c r="D789" s="2" t="s">
        <v>63</v>
      </c>
      <c r="E789" s="2"/>
      <c r="F789" s="2"/>
    </row>
    <row r="790" spans="1:6" x14ac:dyDescent="0.3">
      <c r="A790" s="2" t="s">
        <v>5500</v>
      </c>
      <c r="B790" s="2">
        <v>1.143</v>
      </c>
      <c r="C790" s="2">
        <v>0</v>
      </c>
      <c r="D790" s="2" t="s">
        <v>4482</v>
      </c>
      <c r="E790" s="2" t="s">
        <v>4483</v>
      </c>
      <c r="F790" s="2" t="s">
        <v>4484</v>
      </c>
    </row>
    <row r="791" spans="1:6" x14ac:dyDescent="0.3">
      <c r="A791" s="2" t="s">
        <v>5501</v>
      </c>
      <c r="B791" s="2">
        <v>1.794</v>
      </c>
      <c r="C791" s="2">
        <v>0</v>
      </c>
      <c r="D791" s="2" t="s">
        <v>5502</v>
      </c>
      <c r="E791" s="2" t="s">
        <v>5503</v>
      </c>
      <c r="F791" s="2" t="s">
        <v>5504</v>
      </c>
    </row>
    <row r="792" spans="1:6" x14ac:dyDescent="0.3">
      <c r="A792" s="2" t="s">
        <v>5505</v>
      </c>
      <c r="B792" s="2">
        <v>1.1519999999999999</v>
      </c>
      <c r="C792" s="2">
        <v>0</v>
      </c>
      <c r="D792" s="2" t="s">
        <v>5506</v>
      </c>
      <c r="E792" s="2" t="s">
        <v>4116</v>
      </c>
      <c r="F792" s="2"/>
    </row>
    <row r="793" spans="1:6" x14ac:dyDescent="0.3">
      <c r="A793" s="2" t="s">
        <v>5507</v>
      </c>
      <c r="B793" s="2">
        <v>1.036</v>
      </c>
      <c r="C793" s="2">
        <v>0</v>
      </c>
      <c r="D793" s="2" t="s">
        <v>5508</v>
      </c>
      <c r="E793" s="2" t="s">
        <v>70</v>
      </c>
      <c r="F793" s="2"/>
    </row>
    <row r="794" spans="1:6" x14ac:dyDescent="0.3">
      <c r="A794" s="2" t="s">
        <v>5509</v>
      </c>
      <c r="B794" s="2">
        <v>3.6840000000000002</v>
      </c>
      <c r="C794" s="2">
        <v>0</v>
      </c>
      <c r="D794" s="2" t="s">
        <v>329</v>
      </c>
      <c r="E794" s="2" t="s">
        <v>330</v>
      </c>
      <c r="F794" s="2"/>
    </row>
    <row r="795" spans="1:6" x14ac:dyDescent="0.3">
      <c r="A795" s="2" t="s">
        <v>5510</v>
      </c>
      <c r="B795" s="2">
        <v>1.224</v>
      </c>
      <c r="C795" s="2">
        <v>0</v>
      </c>
      <c r="D795" s="2" t="s">
        <v>5511</v>
      </c>
      <c r="E795" s="2" t="s">
        <v>5512</v>
      </c>
      <c r="F795" s="2" t="s">
        <v>5513</v>
      </c>
    </row>
    <row r="796" spans="1:6" x14ac:dyDescent="0.3">
      <c r="A796" s="2" t="s">
        <v>5514</v>
      </c>
      <c r="B796" s="2">
        <v>2.2330000000000001</v>
      </c>
      <c r="C796" s="2">
        <v>0</v>
      </c>
      <c r="D796" s="2" t="s">
        <v>5515</v>
      </c>
      <c r="E796" s="2" t="s">
        <v>5516</v>
      </c>
      <c r="F796" s="2" t="s">
        <v>5517</v>
      </c>
    </row>
    <row r="797" spans="1:6" x14ac:dyDescent="0.3">
      <c r="A797" s="2" t="s">
        <v>5518</v>
      </c>
      <c r="B797" s="2">
        <v>1.643</v>
      </c>
      <c r="C797" s="2">
        <v>0</v>
      </c>
      <c r="D797" s="2" t="s">
        <v>972</v>
      </c>
      <c r="E797" s="2" t="s">
        <v>269</v>
      </c>
      <c r="F797" s="2"/>
    </row>
    <row r="798" spans="1:6" x14ac:dyDescent="0.3">
      <c r="A798" s="2" t="s">
        <v>5519</v>
      </c>
      <c r="B798" s="2">
        <v>1.2390000000000001</v>
      </c>
      <c r="C798" s="2">
        <v>0</v>
      </c>
      <c r="D798" s="2" t="s">
        <v>5520</v>
      </c>
      <c r="E798" s="2" t="s">
        <v>5521</v>
      </c>
      <c r="F798" s="2"/>
    </row>
    <row r="799" spans="1:6" x14ac:dyDescent="0.3">
      <c r="A799" s="2" t="s">
        <v>5522</v>
      </c>
      <c r="B799" s="2">
        <v>1.591</v>
      </c>
      <c r="C799" s="2">
        <v>0</v>
      </c>
      <c r="D799" s="2" t="s">
        <v>5523</v>
      </c>
      <c r="E799" s="2" t="s">
        <v>5521</v>
      </c>
      <c r="F799" s="2"/>
    </row>
    <row r="800" spans="1:6" x14ac:dyDescent="0.3">
      <c r="A800" s="2" t="s">
        <v>5524</v>
      </c>
      <c r="B800" s="2">
        <v>2.1869999999999998</v>
      </c>
      <c r="C800" s="2">
        <v>0</v>
      </c>
      <c r="D800" s="2" t="s">
        <v>146</v>
      </c>
      <c r="E800" s="2" t="s">
        <v>147</v>
      </c>
      <c r="F800" s="2"/>
    </row>
    <row r="801" spans="1:6" x14ac:dyDescent="0.3">
      <c r="A801" s="2" t="s">
        <v>5525</v>
      </c>
      <c r="B801" s="2">
        <v>4.1390000000000002</v>
      </c>
      <c r="C801" s="2">
        <v>0</v>
      </c>
      <c r="D801" s="2" t="s">
        <v>2900</v>
      </c>
      <c r="E801" s="2" t="s">
        <v>2901</v>
      </c>
      <c r="F801" s="2" t="s">
        <v>2902</v>
      </c>
    </row>
    <row r="802" spans="1:6" x14ac:dyDescent="0.3">
      <c r="A802" s="2" t="s">
        <v>5526</v>
      </c>
      <c r="B802" s="2">
        <v>1.095</v>
      </c>
      <c r="C802" s="2">
        <v>0</v>
      </c>
      <c r="D802" s="2" t="s">
        <v>5527</v>
      </c>
      <c r="E802" s="2" t="s">
        <v>2409</v>
      </c>
      <c r="F802" s="2"/>
    </row>
    <row r="803" spans="1:6" x14ac:dyDescent="0.3">
      <c r="A803" s="2" t="s">
        <v>5528</v>
      </c>
      <c r="B803" s="2">
        <v>2.0459999999999998</v>
      </c>
      <c r="C803" s="2">
        <v>0</v>
      </c>
      <c r="D803" s="2" t="s">
        <v>2900</v>
      </c>
      <c r="E803" s="2" t="s">
        <v>2901</v>
      </c>
      <c r="F803" s="2" t="s">
        <v>2902</v>
      </c>
    </row>
    <row r="804" spans="1:6" x14ac:dyDescent="0.3">
      <c r="A804" s="2" t="s">
        <v>5529</v>
      </c>
      <c r="B804" s="2">
        <v>2.964</v>
      </c>
      <c r="C804" s="2">
        <v>0</v>
      </c>
      <c r="D804" s="2" t="s">
        <v>2900</v>
      </c>
      <c r="E804" s="2" t="s">
        <v>2901</v>
      </c>
      <c r="F804" s="2" t="s">
        <v>2902</v>
      </c>
    </row>
    <row r="805" spans="1:6" x14ac:dyDescent="0.3">
      <c r="A805" s="2" t="s">
        <v>5530</v>
      </c>
      <c r="B805" s="2">
        <v>1.1080000000000001</v>
      </c>
      <c r="C805" s="2">
        <v>1.6E-2</v>
      </c>
      <c r="D805" s="2" t="s">
        <v>63</v>
      </c>
      <c r="E805" s="2"/>
      <c r="F805" s="2"/>
    </row>
    <row r="806" spans="1:6" x14ac:dyDescent="0.3">
      <c r="A806" s="2" t="s">
        <v>5531</v>
      </c>
      <c r="B806" s="2">
        <v>1.133</v>
      </c>
      <c r="C806" s="2">
        <v>1E-3</v>
      </c>
      <c r="D806" s="2" t="s">
        <v>63</v>
      </c>
      <c r="E806" s="2"/>
      <c r="F806" s="2"/>
    </row>
    <row r="807" spans="1:6" x14ac:dyDescent="0.3">
      <c r="A807" s="2" t="s">
        <v>5532</v>
      </c>
      <c r="B807" s="2">
        <v>1.2549999999999999</v>
      </c>
      <c r="C807" s="2">
        <v>0</v>
      </c>
      <c r="D807" s="2" t="s">
        <v>63</v>
      </c>
      <c r="E807" s="2"/>
      <c r="F807" s="2"/>
    </row>
    <row r="808" spans="1:6" x14ac:dyDescent="0.3">
      <c r="A808" s="2" t="s">
        <v>5533</v>
      </c>
      <c r="B808" s="2">
        <v>1.4750000000000001</v>
      </c>
      <c r="C808" s="2">
        <v>1.9E-2</v>
      </c>
      <c r="D808" s="2" t="s">
        <v>5339</v>
      </c>
      <c r="E808" s="2" t="s">
        <v>5340</v>
      </c>
      <c r="F808" s="2"/>
    </row>
    <row r="809" spans="1:6" x14ac:dyDescent="0.3">
      <c r="A809" s="2" t="s">
        <v>5534</v>
      </c>
      <c r="B809" s="2">
        <v>1.708</v>
      </c>
      <c r="C809" s="2">
        <v>0</v>
      </c>
      <c r="D809" s="2" t="s">
        <v>5535</v>
      </c>
      <c r="E809" s="2" t="s">
        <v>1484</v>
      </c>
      <c r="F809" s="2"/>
    </row>
    <row r="810" spans="1:6" x14ac:dyDescent="0.3">
      <c r="A810" s="2" t="s">
        <v>5536</v>
      </c>
      <c r="B810" s="2">
        <v>2.7189999999999999</v>
      </c>
      <c r="C810" s="2">
        <v>0</v>
      </c>
      <c r="D810" s="2" t="s">
        <v>5537</v>
      </c>
      <c r="E810" s="2" t="s">
        <v>5538</v>
      </c>
      <c r="F810" s="2" t="s">
        <v>5539</v>
      </c>
    </row>
    <row r="811" spans="1:6" x14ac:dyDescent="0.3">
      <c r="A811" s="2" t="s">
        <v>5540</v>
      </c>
      <c r="B811" s="2">
        <v>2.3730000000000002</v>
      </c>
      <c r="C811" s="2">
        <v>0</v>
      </c>
      <c r="D811" s="2" t="s">
        <v>63</v>
      </c>
      <c r="E811" s="2"/>
      <c r="F811" s="2"/>
    </row>
    <row r="812" spans="1:6" x14ac:dyDescent="0.3">
      <c r="A812" s="2" t="s">
        <v>5541</v>
      </c>
      <c r="B812" s="2">
        <v>1.139</v>
      </c>
      <c r="C812" s="2">
        <v>0</v>
      </c>
      <c r="D812" s="2" t="s">
        <v>5542</v>
      </c>
      <c r="E812" s="2" t="s">
        <v>5543</v>
      </c>
      <c r="F812" s="2" t="s">
        <v>5544</v>
      </c>
    </row>
    <row r="813" spans="1:6" x14ac:dyDescent="0.3">
      <c r="A813" s="2" t="s">
        <v>5545</v>
      </c>
      <c r="B813" s="2">
        <v>1.381</v>
      </c>
      <c r="C813" s="2">
        <v>0</v>
      </c>
      <c r="D813" s="2" t="s">
        <v>5546</v>
      </c>
      <c r="E813" s="2" t="s">
        <v>5547</v>
      </c>
      <c r="F813" s="2" t="s">
        <v>5548</v>
      </c>
    </row>
    <row r="814" spans="1:6" x14ac:dyDescent="0.3">
      <c r="A814" s="2" t="s">
        <v>5549</v>
      </c>
      <c r="B814" s="2">
        <v>1.01</v>
      </c>
      <c r="C814" s="2">
        <v>4.0000000000000001E-3</v>
      </c>
      <c r="D814" s="2" t="s">
        <v>5550</v>
      </c>
      <c r="E814" s="2" t="s">
        <v>5551</v>
      </c>
      <c r="F814" s="2" t="s">
        <v>5552</v>
      </c>
    </row>
    <row r="815" spans="1:6" x14ac:dyDescent="0.3">
      <c r="A815" s="2" t="s">
        <v>5553</v>
      </c>
      <c r="B815" s="2">
        <v>1.2849999999999999</v>
      </c>
      <c r="C815" s="2">
        <v>1E-3</v>
      </c>
      <c r="D815" s="2" t="s">
        <v>4844</v>
      </c>
      <c r="E815" s="2" t="s">
        <v>4845</v>
      </c>
      <c r="F815" s="2" t="s">
        <v>4846</v>
      </c>
    </row>
    <row r="816" spans="1:6" x14ac:dyDescent="0.3">
      <c r="A816" s="2" t="s">
        <v>5554</v>
      </c>
      <c r="B816" s="2">
        <v>2.657</v>
      </c>
      <c r="C816" s="2">
        <v>0</v>
      </c>
      <c r="D816" s="2" t="s">
        <v>5555</v>
      </c>
      <c r="E816" s="2" t="s">
        <v>5220</v>
      </c>
      <c r="F816" s="2"/>
    </row>
    <row r="817" spans="1:6" x14ac:dyDescent="0.3">
      <c r="A817" s="2" t="s">
        <v>5556</v>
      </c>
      <c r="B817" s="2">
        <v>1.04</v>
      </c>
      <c r="C817" s="2">
        <v>2.1999999999999999E-2</v>
      </c>
      <c r="D817" s="2" t="s">
        <v>2171</v>
      </c>
      <c r="E817" s="2" t="s">
        <v>2172</v>
      </c>
      <c r="F817" s="2" t="s">
        <v>2173</v>
      </c>
    </row>
    <row r="818" spans="1:6" x14ac:dyDescent="0.3">
      <c r="A818" s="2" t="s">
        <v>5557</v>
      </c>
      <c r="B818" s="2">
        <v>1.24</v>
      </c>
      <c r="C818" s="2">
        <v>0</v>
      </c>
      <c r="D818" s="2" t="s">
        <v>5558</v>
      </c>
      <c r="E818" s="2" t="s">
        <v>5559</v>
      </c>
      <c r="F818" s="2" t="s">
        <v>5560</v>
      </c>
    </row>
    <row r="819" spans="1:6" x14ac:dyDescent="0.3">
      <c r="A819" s="2" t="s">
        <v>5561</v>
      </c>
      <c r="B819" s="2">
        <v>2.7589999999999999</v>
      </c>
      <c r="C819" s="2">
        <v>0</v>
      </c>
      <c r="D819" s="2" t="s">
        <v>4440</v>
      </c>
      <c r="E819" s="2" t="s">
        <v>4441</v>
      </c>
      <c r="F819" s="2" t="s">
        <v>4442</v>
      </c>
    </row>
    <row r="820" spans="1:6" x14ac:dyDescent="0.3">
      <c r="A820" s="2" t="s">
        <v>5562</v>
      </c>
      <c r="B820" s="2">
        <v>1.181</v>
      </c>
      <c r="C820" s="2">
        <v>0</v>
      </c>
      <c r="D820" s="2" t="s">
        <v>5563</v>
      </c>
      <c r="E820" s="2" t="s">
        <v>5564</v>
      </c>
      <c r="F820" s="2" t="s">
        <v>127</v>
      </c>
    </row>
    <row r="821" spans="1:6" x14ac:dyDescent="0.3">
      <c r="A821" s="2" t="s">
        <v>5565</v>
      </c>
      <c r="B821" s="2">
        <v>1.2230000000000001</v>
      </c>
      <c r="C821" s="2">
        <v>0</v>
      </c>
      <c r="D821" s="2" t="s">
        <v>5566</v>
      </c>
      <c r="E821" s="2" t="s">
        <v>5567</v>
      </c>
      <c r="F821" s="2"/>
    </row>
    <row r="822" spans="1:6" x14ac:dyDescent="0.3">
      <c r="A822" s="2" t="s">
        <v>5568</v>
      </c>
      <c r="B822" s="2">
        <v>2.5310000000000001</v>
      </c>
      <c r="C822" s="2">
        <v>0</v>
      </c>
      <c r="D822" s="2" t="s">
        <v>5416</v>
      </c>
      <c r="E822" s="2" t="s">
        <v>1198</v>
      </c>
      <c r="F822" s="2"/>
    </row>
    <row r="823" spans="1:6" x14ac:dyDescent="0.3">
      <c r="A823" s="2" t="s">
        <v>5569</v>
      </c>
      <c r="B823" s="2">
        <v>3.056</v>
      </c>
      <c r="C823" s="2">
        <v>0</v>
      </c>
      <c r="D823" s="2" t="s">
        <v>5236</v>
      </c>
      <c r="E823" s="2" t="s">
        <v>5237</v>
      </c>
      <c r="F823" s="2" t="s">
        <v>5238</v>
      </c>
    </row>
    <row r="824" spans="1:6" x14ac:dyDescent="0.3">
      <c r="A824" s="2" t="s">
        <v>5570</v>
      </c>
      <c r="B824" s="2">
        <v>1.222</v>
      </c>
      <c r="C824" s="2">
        <v>0</v>
      </c>
      <c r="D824" s="2" t="s">
        <v>5236</v>
      </c>
      <c r="E824" s="2" t="s">
        <v>5237</v>
      </c>
      <c r="F824" s="2" t="s">
        <v>5238</v>
      </c>
    </row>
    <row r="825" spans="1:6" x14ac:dyDescent="0.3">
      <c r="A825" s="2" t="s">
        <v>5571</v>
      </c>
      <c r="B825" s="2">
        <v>1.3109999999999999</v>
      </c>
      <c r="C825" s="2">
        <v>0</v>
      </c>
      <c r="D825" s="2" t="s">
        <v>5236</v>
      </c>
      <c r="E825" s="2" t="s">
        <v>5237</v>
      </c>
      <c r="F825" s="2" t="s">
        <v>5238</v>
      </c>
    </row>
    <row r="826" spans="1:6" x14ac:dyDescent="0.3">
      <c r="A826" s="2" t="s">
        <v>5572</v>
      </c>
      <c r="B826" s="2">
        <v>2.5590000000000002</v>
      </c>
      <c r="C826" s="2">
        <v>0</v>
      </c>
      <c r="D826" s="2" t="s">
        <v>5573</v>
      </c>
      <c r="E826" s="2" t="s">
        <v>5574</v>
      </c>
      <c r="F826" s="2" t="s">
        <v>5575</v>
      </c>
    </row>
    <row r="827" spans="1:6" x14ac:dyDescent="0.3">
      <c r="A827" s="2" t="s">
        <v>5576</v>
      </c>
      <c r="B827" s="2">
        <v>1.8149999999999999</v>
      </c>
      <c r="C827" s="2">
        <v>0</v>
      </c>
      <c r="D827" s="2" t="s">
        <v>5577</v>
      </c>
      <c r="E827" s="2" t="s">
        <v>178</v>
      </c>
      <c r="F827" s="2"/>
    </row>
    <row r="828" spans="1:6" x14ac:dyDescent="0.3">
      <c r="A828" s="2" t="s">
        <v>5578</v>
      </c>
      <c r="B828" s="2">
        <v>2.4009999999999998</v>
      </c>
      <c r="C828" s="2">
        <v>0</v>
      </c>
      <c r="D828" s="2" t="s">
        <v>5579</v>
      </c>
      <c r="E828" s="2" t="s">
        <v>5580</v>
      </c>
      <c r="F828" s="2" t="s">
        <v>5581</v>
      </c>
    </row>
    <row r="829" spans="1:6" x14ac:dyDescent="0.3">
      <c r="A829" s="2" t="s">
        <v>5582</v>
      </c>
      <c r="B829" s="2">
        <v>1.3220000000000001</v>
      </c>
      <c r="C829" s="2">
        <v>0</v>
      </c>
      <c r="D829" s="2" t="s">
        <v>5583</v>
      </c>
      <c r="E829" s="2" t="s">
        <v>5584</v>
      </c>
      <c r="F829" s="2" t="s">
        <v>5585</v>
      </c>
    </row>
    <row r="830" spans="1:6" x14ac:dyDescent="0.3">
      <c r="A830" s="2" t="s">
        <v>5586</v>
      </c>
      <c r="B830" s="2">
        <v>1.286</v>
      </c>
      <c r="C830" s="2">
        <v>0</v>
      </c>
      <c r="D830" s="2" t="s">
        <v>4860</v>
      </c>
      <c r="E830" s="2" t="s">
        <v>4861</v>
      </c>
      <c r="F830" s="2" t="s">
        <v>4862</v>
      </c>
    </row>
    <row r="831" spans="1:6" x14ac:dyDescent="0.3">
      <c r="A831" s="2" t="s">
        <v>5587</v>
      </c>
      <c r="B831" s="2">
        <v>1.9690000000000001</v>
      </c>
      <c r="C831" s="2">
        <v>0</v>
      </c>
      <c r="D831" s="2" t="s">
        <v>63</v>
      </c>
      <c r="E831" s="2"/>
      <c r="F831" s="2"/>
    </row>
    <row r="832" spans="1:6" x14ac:dyDescent="0.3">
      <c r="A832" s="2" t="s">
        <v>5588</v>
      </c>
      <c r="B832" s="2">
        <v>3.08</v>
      </c>
      <c r="C832" s="2">
        <v>0</v>
      </c>
      <c r="D832" s="2" t="s">
        <v>4575</v>
      </c>
      <c r="E832" s="2" t="s">
        <v>4576</v>
      </c>
      <c r="F832" s="2" t="s">
        <v>4577</v>
      </c>
    </row>
    <row r="833" spans="1:6" x14ac:dyDescent="0.3">
      <c r="A833" s="2" t="s">
        <v>5589</v>
      </c>
      <c r="B833" s="2">
        <v>3.4670000000000001</v>
      </c>
      <c r="C833" s="2">
        <v>0</v>
      </c>
      <c r="D833" s="2" t="s">
        <v>63</v>
      </c>
      <c r="E833" s="2"/>
      <c r="F833" s="2"/>
    </row>
    <row r="834" spans="1:6" x14ac:dyDescent="0.3">
      <c r="A834" s="2" t="s">
        <v>5590</v>
      </c>
      <c r="B834" s="2">
        <v>2.2799999999999998</v>
      </c>
      <c r="C834" s="2">
        <v>0</v>
      </c>
      <c r="D834" s="2" t="s">
        <v>5591</v>
      </c>
      <c r="E834" s="2" t="s">
        <v>195</v>
      </c>
      <c r="F834" s="2"/>
    </row>
    <row r="835" spans="1:6" x14ac:dyDescent="0.3">
      <c r="A835" s="2" t="s">
        <v>5592</v>
      </c>
      <c r="B835" s="2">
        <v>1.4730000000000001</v>
      </c>
      <c r="C835" s="2">
        <v>1E-3</v>
      </c>
      <c r="D835" s="2" t="s">
        <v>3284</v>
      </c>
      <c r="E835" s="2" t="s">
        <v>3285</v>
      </c>
      <c r="F835" s="2"/>
    </row>
    <row r="836" spans="1:6" x14ac:dyDescent="0.3">
      <c r="A836" s="2" t="s">
        <v>5593</v>
      </c>
      <c r="B836" s="2">
        <v>1.073</v>
      </c>
      <c r="C836" s="2">
        <v>0</v>
      </c>
      <c r="D836" s="2" t="s">
        <v>5594</v>
      </c>
      <c r="E836" s="2" t="s">
        <v>5595</v>
      </c>
      <c r="F836" s="2" t="s">
        <v>5596</v>
      </c>
    </row>
    <row r="837" spans="1:6" x14ac:dyDescent="0.3">
      <c r="A837" s="2" t="s">
        <v>5597</v>
      </c>
      <c r="B837" s="2">
        <v>1.052</v>
      </c>
      <c r="C837" s="2">
        <v>0</v>
      </c>
      <c r="D837" s="2" t="s">
        <v>5598</v>
      </c>
      <c r="E837" s="2" t="s">
        <v>5599</v>
      </c>
      <c r="F837" s="2"/>
    </row>
    <row r="838" spans="1:6" x14ac:dyDescent="0.3">
      <c r="A838" s="2" t="s">
        <v>5600</v>
      </c>
      <c r="B838" s="2">
        <v>1.101</v>
      </c>
      <c r="C838" s="2">
        <v>1E-3</v>
      </c>
      <c r="D838" s="2" t="s">
        <v>63</v>
      </c>
      <c r="E838" s="2"/>
      <c r="F838" s="2"/>
    </row>
    <row r="839" spans="1:6" x14ac:dyDescent="0.3">
      <c r="A839" s="2" t="s">
        <v>5601</v>
      </c>
      <c r="B839" s="2">
        <v>1</v>
      </c>
      <c r="C839" s="2">
        <v>0</v>
      </c>
      <c r="D839" s="2" t="s">
        <v>5602</v>
      </c>
      <c r="E839" s="2" t="s">
        <v>5603</v>
      </c>
      <c r="F839" s="2" t="s">
        <v>5604</v>
      </c>
    </row>
    <row r="840" spans="1:6" x14ac:dyDescent="0.3">
      <c r="A840" s="2" t="s">
        <v>5605</v>
      </c>
      <c r="B840" s="2">
        <v>1.1459999999999999</v>
      </c>
      <c r="C840" s="2">
        <v>3.5000000000000003E-2</v>
      </c>
      <c r="D840" s="2" t="s">
        <v>5606</v>
      </c>
      <c r="E840" s="2" t="s">
        <v>5607</v>
      </c>
      <c r="F840" s="2">
        <v>7.0000000000000002E-152</v>
      </c>
    </row>
    <row r="841" spans="1:6" x14ac:dyDescent="0.3">
      <c r="A841" s="2" t="s">
        <v>5608</v>
      </c>
      <c r="B841" s="2">
        <v>1.1240000000000001</v>
      </c>
      <c r="C841" s="2">
        <v>0.01</v>
      </c>
      <c r="D841" s="2" t="s">
        <v>63</v>
      </c>
      <c r="E841" s="2"/>
      <c r="F841" s="2"/>
    </row>
    <row r="842" spans="1:6" x14ac:dyDescent="0.3">
      <c r="A842" s="2" t="s">
        <v>5609</v>
      </c>
      <c r="B842" s="2">
        <v>1.611</v>
      </c>
      <c r="C842" s="2">
        <v>0</v>
      </c>
      <c r="D842" s="2" t="s">
        <v>5610</v>
      </c>
      <c r="E842" s="2" t="s">
        <v>5611</v>
      </c>
      <c r="F842" s="2" t="s">
        <v>5612</v>
      </c>
    </row>
    <row r="843" spans="1:6" x14ac:dyDescent="0.3">
      <c r="A843" s="2" t="s">
        <v>5613</v>
      </c>
      <c r="B843" s="2">
        <v>1.371</v>
      </c>
      <c r="C843" s="2">
        <v>0</v>
      </c>
      <c r="D843" s="2" t="s">
        <v>5614</v>
      </c>
      <c r="E843" s="2" t="s">
        <v>70</v>
      </c>
      <c r="F843" s="2"/>
    </row>
    <row r="844" spans="1:6" x14ac:dyDescent="0.3">
      <c r="A844" s="2" t="s">
        <v>5615</v>
      </c>
      <c r="B844" s="2">
        <v>1.339</v>
      </c>
      <c r="C844" s="2">
        <v>0</v>
      </c>
      <c r="D844" s="2" t="s">
        <v>63</v>
      </c>
      <c r="E844" s="2"/>
      <c r="F844" s="2"/>
    </row>
    <row r="845" spans="1:6" x14ac:dyDescent="0.3">
      <c r="A845" s="2" t="s">
        <v>5616</v>
      </c>
      <c r="B845" s="2">
        <v>1.6479999999999999</v>
      </c>
      <c r="C845" s="2">
        <v>0</v>
      </c>
      <c r="D845" s="2" t="s">
        <v>5617</v>
      </c>
      <c r="E845" s="2" t="s">
        <v>2447</v>
      </c>
      <c r="F845" s="2"/>
    </row>
    <row r="846" spans="1:6" x14ac:dyDescent="0.3">
      <c r="A846" s="2" t="s">
        <v>5618</v>
      </c>
      <c r="B846" s="2">
        <v>2.4620000000000002</v>
      </c>
      <c r="C846" s="2">
        <v>0</v>
      </c>
      <c r="D846" s="2" t="s">
        <v>3971</v>
      </c>
      <c r="E846" s="2" t="s">
        <v>3972</v>
      </c>
      <c r="F846" s="2" t="s">
        <v>3973</v>
      </c>
    </row>
    <row r="847" spans="1:6" x14ac:dyDescent="0.3">
      <c r="A847" s="2" t="s">
        <v>5619</v>
      </c>
      <c r="B847" s="2">
        <v>1.294</v>
      </c>
      <c r="C847" s="2">
        <v>0</v>
      </c>
      <c r="D847" s="2" t="s">
        <v>5620</v>
      </c>
      <c r="E847" s="2" t="s">
        <v>5621</v>
      </c>
      <c r="F847" s="2" t="s">
        <v>5622</v>
      </c>
    </row>
    <row r="848" spans="1:6" x14ac:dyDescent="0.3">
      <c r="A848" s="2" t="s">
        <v>5623</v>
      </c>
      <c r="B848" s="2">
        <v>2.4820000000000002</v>
      </c>
      <c r="C848" s="2">
        <v>0</v>
      </c>
      <c r="D848" s="2" t="s">
        <v>4622</v>
      </c>
      <c r="E848" s="2" t="s">
        <v>4623</v>
      </c>
      <c r="F848" s="2" t="s">
        <v>4624</v>
      </c>
    </row>
    <row r="849" spans="1:6" x14ac:dyDescent="0.3">
      <c r="A849" s="2" t="s">
        <v>5624</v>
      </c>
      <c r="B849" s="2">
        <v>1.504</v>
      </c>
      <c r="C849" s="2">
        <v>0</v>
      </c>
      <c r="D849" s="2" t="s">
        <v>4622</v>
      </c>
      <c r="E849" s="2" t="s">
        <v>4623</v>
      </c>
      <c r="F849" s="2" t="s">
        <v>4624</v>
      </c>
    </row>
    <row r="850" spans="1:6" x14ac:dyDescent="0.3">
      <c r="A850" s="2" t="s">
        <v>5625</v>
      </c>
      <c r="B850" s="2">
        <v>2.3959999999999999</v>
      </c>
      <c r="C850" s="2">
        <v>0</v>
      </c>
      <c r="D850" s="2" t="s">
        <v>5626</v>
      </c>
      <c r="E850" s="2" t="s">
        <v>5627</v>
      </c>
      <c r="F850" s="2"/>
    </row>
    <row r="851" spans="1:6" x14ac:dyDescent="0.3">
      <c r="A851" s="2" t="s">
        <v>5628</v>
      </c>
      <c r="B851" s="2">
        <v>1.5649999999999999</v>
      </c>
      <c r="C851" s="2">
        <v>0</v>
      </c>
      <c r="D851" s="2" t="s">
        <v>5629</v>
      </c>
      <c r="E851" s="2" t="s">
        <v>5627</v>
      </c>
      <c r="F851" s="2"/>
    </row>
    <row r="852" spans="1:6" x14ac:dyDescent="0.3">
      <c r="A852" s="2" t="s">
        <v>5630</v>
      </c>
      <c r="B852" s="2">
        <v>1.595</v>
      </c>
      <c r="C852" s="2">
        <v>0</v>
      </c>
      <c r="D852" s="2" t="s">
        <v>5631</v>
      </c>
      <c r="E852" s="2" t="s">
        <v>2382</v>
      </c>
      <c r="F852" s="2"/>
    </row>
    <row r="853" spans="1:6" x14ac:dyDescent="0.3">
      <c r="A853" s="2" t="s">
        <v>5632</v>
      </c>
      <c r="B853" s="2">
        <v>3.198</v>
      </c>
      <c r="C853" s="2">
        <v>0</v>
      </c>
      <c r="D853" s="2" t="s">
        <v>63</v>
      </c>
      <c r="E853" s="2"/>
      <c r="F853" s="2"/>
    </row>
    <row r="854" spans="1:6" x14ac:dyDescent="0.3">
      <c r="A854" s="2" t="s">
        <v>5633</v>
      </c>
      <c r="B854" s="2">
        <v>1.0980000000000001</v>
      </c>
      <c r="C854" s="2">
        <v>2E-3</v>
      </c>
      <c r="D854" s="2" t="s">
        <v>63</v>
      </c>
      <c r="E854" s="2"/>
      <c r="F854" s="2"/>
    </row>
    <row r="855" spans="1:6" x14ac:dyDescent="0.3">
      <c r="A855" s="2" t="s">
        <v>5634</v>
      </c>
      <c r="B855" s="2">
        <v>1.5309999999999999</v>
      </c>
      <c r="C855" s="2">
        <v>0</v>
      </c>
      <c r="D855" s="2" t="s">
        <v>1781</v>
      </c>
      <c r="E855" s="2" t="s">
        <v>1782</v>
      </c>
      <c r="F855" s="2"/>
    </row>
    <row r="856" spans="1:6" x14ac:dyDescent="0.3">
      <c r="A856" s="2" t="s">
        <v>5635</v>
      </c>
      <c r="B856" s="2">
        <v>2.633</v>
      </c>
      <c r="C856" s="2">
        <v>0</v>
      </c>
      <c r="D856" s="2" t="s">
        <v>5636</v>
      </c>
      <c r="E856" s="2" t="s">
        <v>4304</v>
      </c>
      <c r="F856" s="2"/>
    </row>
    <row r="857" spans="1:6" x14ac:dyDescent="0.3">
      <c r="A857" s="2" t="s">
        <v>5637</v>
      </c>
      <c r="B857" s="2">
        <v>1.125</v>
      </c>
      <c r="C857" s="2">
        <v>0</v>
      </c>
      <c r="D857" s="2" t="s">
        <v>5638</v>
      </c>
      <c r="E857" s="2" t="s">
        <v>747</v>
      </c>
      <c r="F857" s="2"/>
    </row>
    <row r="858" spans="1:6" x14ac:dyDescent="0.3">
      <c r="A858" s="2" t="s">
        <v>5639</v>
      </c>
      <c r="B858" s="2">
        <v>1.2150000000000001</v>
      </c>
      <c r="C858" s="2">
        <v>0</v>
      </c>
      <c r="D858" s="2" t="s">
        <v>5638</v>
      </c>
      <c r="E858" s="2" t="s">
        <v>747</v>
      </c>
      <c r="F858" s="2"/>
    </row>
    <row r="859" spans="1:6" x14ac:dyDescent="0.3">
      <c r="A859" s="2" t="s">
        <v>5640</v>
      </c>
      <c r="B859" s="2">
        <v>1</v>
      </c>
      <c r="C859" s="2">
        <v>1E-3</v>
      </c>
      <c r="D859" s="2" t="s">
        <v>5641</v>
      </c>
      <c r="E859" s="2" t="s">
        <v>5642</v>
      </c>
      <c r="F859" s="2" t="s">
        <v>5643</v>
      </c>
    </row>
    <row r="860" spans="1:6" x14ac:dyDescent="0.3">
      <c r="A860" s="2" t="s">
        <v>5644</v>
      </c>
      <c r="B860" s="2">
        <v>2.5310000000000001</v>
      </c>
      <c r="C860" s="2">
        <v>0</v>
      </c>
      <c r="D860" s="2" t="s">
        <v>5645</v>
      </c>
      <c r="E860" s="2" t="s">
        <v>5646</v>
      </c>
      <c r="F860" s="2" t="s">
        <v>5647</v>
      </c>
    </row>
    <row r="861" spans="1:6" x14ac:dyDescent="0.3">
      <c r="A861" s="2" t="s">
        <v>5648</v>
      </c>
      <c r="B861" s="2">
        <v>1.431</v>
      </c>
      <c r="C861" s="2">
        <v>0</v>
      </c>
      <c r="D861" s="2" t="s">
        <v>5645</v>
      </c>
      <c r="E861" s="2" t="s">
        <v>5646</v>
      </c>
      <c r="F861" s="2" t="s">
        <v>5647</v>
      </c>
    </row>
    <row r="862" spans="1:6" x14ac:dyDescent="0.3">
      <c r="A862" s="2" t="s">
        <v>5649</v>
      </c>
      <c r="B862" s="2">
        <v>2.7130000000000001</v>
      </c>
      <c r="C862" s="2">
        <v>0</v>
      </c>
      <c r="D862" s="2" t="s">
        <v>3522</v>
      </c>
      <c r="E862" s="2" t="s">
        <v>3523</v>
      </c>
      <c r="F862" s="2" t="s">
        <v>3524</v>
      </c>
    </row>
    <row r="863" spans="1:6" x14ac:dyDescent="0.3">
      <c r="A863" s="2" t="s">
        <v>5650</v>
      </c>
      <c r="B863" s="2">
        <v>3.2559999999999998</v>
      </c>
      <c r="C863" s="2">
        <v>0</v>
      </c>
      <c r="D863" s="2" t="s">
        <v>63</v>
      </c>
      <c r="E863" s="2"/>
      <c r="F863" s="2"/>
    </row>
    <row r="864" spans="1:6" x14ac:dyDescent="0.3">
      <c r="A864" s="2" t="s">
        <v>5651</v>
      </c>
      <c r="B864" s="2">
        <v>1.752</v>
      </c>
      <c r="C864" s="2">
        <v>0</v>
      </c>
      <c r="D864" s="2" t="s">
        <v>63</v>
      </c>
      <c r="E864" s="2"/>
      <c r="F864" s="2"/>
    </row>
    <row r="865" spans="1:6" x14ac:dyDescent="0.3">
      <c r="A865" s="2" t="s">
        <v>5652</v>
      </c>
      <c r="B865" s="2">
        <v>2.5299999999999998</v>
      </c>
      <c r="C865" s="2">
        <v>0</v>
      </c>
      <c r="D865" s="2" t="s">
        <v>3522</v>
      </c>
      <c r="E865" s="2" t="s">
        <v>3523</v>
      </c>
      <c r="F865" s="2" t="s">
        <v>3524</v>
      </c>
    </row>
    <row r="866" spans="1:6" x14ac:dyDescent="0.3">
      <c r="A866" s="2" t="s">
        <v>5653</v>
      </c>
      <c r="B866" s="2">
        <v>1.119</v>
      </c>
      <c r="C866" s="2">
        <v>0</v>
      </c>
      <c r="D866" s="2" t="s">
        <v>63</v>
      </c>
      <c r="E866" s="2"/>
      <c r="F866" s="2"/>
    </row>
    <row r="867" spans="1:6" x14ac:dyDescent="0.3">
      <c r="A867" s="2" t="s">
        <v>5654</v>
      </c>
      <c r="B867" s="2">
        <v>1.0529999999999999</v>
      </c>
      <c r="C867" s="2">
        <v>0</v>
      </c>
      <c r="D867" s="2" t="s">
        <v>5655</v>
      </c>
      <c r="E867" s="2" t="s">
        <v>70</v>
      </c>
      <c r="F867" s="2"/>
    </row>
    <row r="868" spans="1:6" x14ac:dyDescent="0.3">
      <c r="A868" s="2" t="s">
        <v>5656</v>
      </c>
      <c r="B868" s="2">
        <v>1.3720000000000001</v>
      </c>
      <c r="C868" s="2">
        <v>0</v>
      </c>
      <c r="D868" s="2" t="s">
        <v>5657</v>
      </c>
      <c r="E868" s="2" t="s">
        <v>660</v>
      </c>
      <c r="F868" s="2"/>
    </row>
    <row r="869" spans="1:6" x14ac:dyDescent="0.3">
      <c r="A869" s="2" t="s">
        <v>5658</v>
      </c>
      <c r="B869" s="2">
        <v>4.3579999999999997</v>
      </c>
      <c r="C869" s="2">
        <v>0</v>
      </c>
      <c r="D869" s="2" t="s">
        <v>5659</v>
      </c>
      <c r="E869" s="2" t="s">
        <v>5660</v>
      </c>
      <c r="F869" s="2"/>
    </row>
    <row r="870" spans="1:6" x14ac:dyDescent="0.3">
      <c r="A870" s="2" t="s">
        <v>5661</v>
      </c>
      <c r="B870" s="2">
        <v>1.202</v>
      </c>
      <c r="C870" s="2">
        <v>4.1000000000000002E-2</v>
      </c>
      <c r="D870" s="2" t="s">
        <v>5662</v>
      </c>
      <c r="E870" s="2" t="s">
        <v>5663</v>
      </c>
      <c r="F870" s="2"/>
    </row>
    <row r="871" spans="1:6" x14ac:dyDescent="0.3">
      <c r="A871" s="2" t="s">
        <v>5664</v>
      </c>
      <c r="B871" s="2">
        <v>2.9220000000000002</v>
      </c>
      <c r="C871" s="2">
        <v>0</v>
      </c>
      <c r="D871" s="2" t="s">
        <v>5662</v>
      </c>
      <c r="E871" s="2" t="s">
        <v>5663</v>
      </c>
      <c r="F871" s="2"/>
    </row>
    <row r="872" spans="1:6" x14ac:dyDescent="0.3">
      <c r="A872" s="2" t="s">
        <v>5665</v>
      </c>
      <c r="B872" s="2">
        <v>1.0840000000000001</v>
      </c>
      <c r="C872" s="2">
        <v>0</v>
      </c>
      <c r="D872" s="2" t="s">
        <v>5666</v>
      </c>
      <c r="E872" s="2" t="s">
        <v>5667</v>
      </c>
      <c r="F872" s="2" t="s">
        <v>5668</v>
      </c>
    </row>
    <row r="873" spans="1:6" x14ac:dyDescent="0.3">
      <c r="A873" s="4" t="s">
        <v>5669</v>
      </c>
      <c r="B873" s="4">
        <v>1.167</v>
      </c>
      <c r="C873" s="4">
        <v>4.5999999999999999E-2</v>
      </c>
      <c r="D873" s="4" t="s">
        <v>3176</v>
      </c>
      <c r="E873" s="4" t="s">
        <v>3177</v>
      </c>
      <c r="F873" s="4" t="s">
        <v>3178</v>
      </c>
    </row>
    <row r="874" spans="1:6" x14ac:dyDescent="0.3">
      <c r="A874" s="2" t="s">
        <v>5670</v>
      </c>
      <c r="B874" s="2">
        <v>2.851</v>
      </c>
      <c r="C874" s="2">
        <v>0</v>
      </c>
      <c r="D874" s="2" t="s">
        <v>4115</v>
      </c>
      <c r="E874" s="2" t="s">
        <v>4116</v>
      </c>
      <c r="F874" s="2"/>
    </row>
    <row r="875" spans="1:6" x14ac:dyDescent="0.3">
      <c r="A875" s="2" t="s">
        <v>5671</v>
      </c>
      <c r="B875" s="2">
        <v>1.9339999999999999</v>
      </c>
      <c r="C875" s="2">
        <v>0</v>
      </c>
      <c r="D875" s="2" t="s">
        <v>5672</v>
      </c>
      <c r="E875" s="2" t="s">
        <v>5673</v>
      </c>
      <c r="F875" s="2" t="s">
        <v>5674</v>
      </c>
    </row>
    <row r="876" spans="1:6" x14ac:dyDescent="0.3">
      <c r="A876" s="2" t="s">
        <v>5675</v>
      </c>
      <c r="B876" s="2">
        <v>2.3410000000000002</v>
      </c>
      <c r="C876" s="2">
        <v>0</v>
      </c>
      <c r="D876" s="2" t="s">
        <v>5676</v>
      </c>
      <c r="E876" s="2" t="s">
        <v>5677</v>
      </c>
      <c r="F876" s="2" t="s">
        <v>5678</v>
      </c>
    </row>
    <row r="877" spans="1:6" x14ac:dyDescent="0.3">
      <c r="A877" s="2" t="s">
        <v>5679</v>
      </c>
      <c r="B877" s="2">
        <v>1.998</v>
      </c>
      <c r="C877" s="2">
        <v>0</v>
      </c>
      <c r="D877" s="2" t="s">
        <v>5680</v>
      </c>
      <c r="E877" s="2" t="s">
        <v>495</v>
      </c>
      <c r="F877" s="2"/>
    </row>
    <row r="878" spans="1:6" x14ac:dyDescent="0.3">
      <c r="A878" s="2" t="s">
        <v>5681</v>
      </c>
      <c r="B878" s="2">
        <v>2.46</v>
      </c>
      <c r="C878" s="2">
        <v>0</v>
      </c>
      <c r="D878" s="2" t="s">
        <v>5485</v>
      </c>
      <c r="E878" s="2" t="s">
        <v>397</v>
      </c>
      <c r="F878" s="2"/>
    </row>
    <row r="879" spans="1:6" x14ac:dyDescent="0.3">
      <c r="A879" s="2" t="s">
        <v>5682</v>
      </c>
      <c r="B879" s="2">
        <v>1.6080000000000001</v>
      </c>
      <c r="C879" s="2">
        <v>1E-3</v>
      </c>
      <c r="D879" s="2" t="s">
        <v>5485</v>
      </c>
      <c r="E879" s="2" t="s">
        <v>397</v>
      </c>
      <c r="F879" s="2"/>
    </row>
    <row r="880" spans="1:6" x14ac:dyDescent="0.3">
      <c r="A880" s="2" t="s">
        <v>5683</v>
      </c>
      <c r="B880" s="2">
        <v>2.7429999999999999</v>
      </c>
      <c r="C880" s="2">
        <v>0</v>
      </c>
      <c r="D880" s="2" t="s">
        <v>5684</v>
      </c>
      <c r="E880" s="2" t="s">
        <v>5685</v>
      </c>
      <c r="F880" s="2"/>
    </row>
    <row r="881" spans="1:6" x14ac:dyDescent="0.3">
      <c r="A881" s="2" t="s">
        <v>5686</v>
      </c>
      <c r="B881" s="2">
        <v>1.7010000000000001</v>
      </c>
      <c r="C881" s="2">
        <v>0</v>
      </c>
      <c r="D881" s="2" t="s">
        <v>5687</v>
      </c>
      <c r="E881" s="2" t="s">
        <v>2941</v>
      </c>
      <c r="F881" s="2" t="s">
        <v>2942</v>
      </c>
    </row>
    <row r="882" spans="1:6" x14ac:dyDescent="0.3">
      <c r="A882" s="2" t="s">
        <v>5688</v>
      </c>
      <c r="B882" s="2">
        <v>1.123</v>
      </c>
      <c r="C882" s="2">
        <v>0</v>
      </c>
      <c r="D882" s="2" t="s">
        <v>4712</v>
      </c>
      <c r="E882" s="2" t="s">
        <v>4713</v>
      </c>
      <c r="F882" s="2" t="s">
        <v>4714</v>
      </c>
    </row>
    <row r="883" spans="1:6" x14ac:dyDescent="0.3">
      <c r="A883" s="2" t="s">
        <v>5689</v>
      </c>
      <c r="B883" s="2">
        <v>3.036</v>
      </c>
      <c r="C883" s="2">
        <v>0</v>
      </c>
      <c r="D883" s="2" t="s">
        <v>4710</v>
      </c>
      <c r="E883" s="2" t="s">
        <v>941</v>
      </c>
      <c r="F883" s="2"/>
    </row>
    <row r="884" spans="1:6" x14ac:dyDescent="0.3">
      <c r="A884" s="2" t="s">
        <v>5690</v>
      </c>
      <c r="B884" s="2">
        <v>3.8250000000000002</v>
      </c>
      <c r="C884" s="2">
        <v>0</v>
      </c>
      <c r="D884" s="2" t="s">
        <v>5691</v>
      </c>
      <c r="E884" s="2" t="s">
        <v>70</v>
      </c>
      <c r="F884" s="2"/>
    </row>
    <row r="885" spans="1:6" x14ac:dyDescent="0.3">
      <c r="A885" s="2" t="s">
        <v>5692</v>
      </c>
      <c r="B885" s="2">
        <v>1.0820000000000001</v>
      </c>
      <c r="C885" s="2">
        <v>0</v>
      </c>
      <c r="D885" s="2" t="s">
        <v>5693</v>
      </c>
      <c r="E885" s="2" t="s">
        <v>525</v>
      </c>
      <c r="F885" s="2"/>
    </row>
    <row r="886" spans="1:6" x14ac:dyDescent="0.3">
      <c r="A886" s="2" t="s">
        <v>5694</v>
      </c>
      <c r="B886" s="2">
        <v>1.3919999999999999</v>
      </c>
      <c r="C886" s="2">
        <v>0</v>
      </c>
      <c r="D886" s="2" t="s">
        <v>63</v>
      </c>
      <c r="E886" s="2"/>
      <c r="F886" s="2"/>
    </row>
    <row r="887" spans="1:6" x14ac:dyDescent="0.3">
      <c r="A887" s="2" t="s">
        <v>5695</v>
      </c>
      <c r="B887" s="2">
        <v>1.0269999999999999</v>
      </c>
      <c r="C887" s="2">
        <v>0</v>
      </c>
      <c r="D887" s="2" t="s">
        <v>3031</v>
      </c>
      <c r="E887" s="2" t="s">
        <v>3032</v>
      </c>
      <c r="F887" s="2"/>
    </row>
    <row r="888" spans="1:6" x14ac:dyDescent="0.3">
      <c r="A888" s="2" t="s">
        <v>5696</v>
      </c>
      <c r="B888" s="2">
        <v>1.6859999999999999</v>
      </c>
      <c r="C888" s="2">
        <v>0</v>
      </c>
      <c r="D888" s="2" t="s">
        <v>4570</v>
      </c>
      <c r="E888" s="2" t="s">
        <v>4571</v>
      </c>
      <c r="F888" s="2" t="s">
        <v>1198</v>
      </c>
    </row>
    <row r="889" spans="1:6" x14ac:dyDescent="0.3">
      <c r="A889" s="2" t="s">
        <v>5697</v>
      </c>
      <c r="B889" s="2">
        <v>1.298</v>
      </c>
      <c r="C889" s="2">
        <v>2E-3</v>
      </c>
      <c r="D889" s="2" t="s">
        <v>5698</v>
      </c>
      <c r="E889" s="2" t="s">
        <v>5699</v>
      </c>
      <c r="F889" s="2"/>
    </row>
    <row r="890" spans="1:6" x14ac:dyDescent="0.3">
      <c r="A890" s="2" t="s">
        <v>5700</v>
      </c>
      <c r="B890" s="2">
        <v>1.649</v>
      </c>
      <c r="C890" s="2">
        <v>0</v>
      </c>
      <c r="D890" s="2" t="s">
        <v>5701</v>
      </c>
      <c r="E890" s="2" t="s">
        <v>70</v>
      </c>
      <c r="F890" s="2"/>
    </row>
    <row r="891" spans="1:6" x14ac:dyDescent="0.3">
      <c r="A891" s="2" t="s">
        <v>5702</v>
      </c>
      <c r="B891" s="2">
        <v>1.63</v>
      </c>
      <c r="C891" s="2">
        <v>0</v>
      </c>
      <c r="D891" s="2" t="s">
        <v>63</v>
      </c>
      <c r="E891" s="2"/>
      <c r="F891" s="2"/>
    </row>
    <row r="892" spans="1:6" x14ac:dyDescent="0.3">
      <c r="A892" s="2" t="s">
        <v>5703</v>
      </c>
      <c r="B892" s="2">
        <v>1.5760000000000001</v>
      </c>
      <c r="C892" s="2">
        <v>0</v>
      </c>
      <c r="D892" s="2" t="s">
        <v>5704</v>
      </c>
      <c r="E892" s="2" t="s">
        <v>5705</v>
      </c>
      <c r="F892" s="2"/>
    </row>
    <row r="893" spans="1:6" x14ac:dyDescent="0.3">
      <c r="A893" s="2" t="s">
        <v>5706</v>
      </c>
      <c r="B893" s="2">
        <v>3.9180000000000001</v>
      </c>
      <c r="C893" s="2">
        <v>0</v>
      </c>
      <c r="D893" s="2" t="s">
        <v>4131</v>
      </c>
      <c r="E893" s="2" t="s">
        <v>4132</v>
      </c>
      <c r="F893" s="2" t="s">
        <v>4133</v>
      </c>
    </row>
    <row r="894" spans="1:6" x14ac:dyDescent="0.3">
      <c r="A894" s="2" t="s">
        <v>5707</v>
      </c>
      <c r="B894" s="2">
        <v>1.157</v>
      </c>
      <c r="C894" s="2">
        <v>0</v>
      </c>
      <c r="D894" s="2" t="s">
        <v>5708</v>
      </c>
      <c r="E894" s="2" t="s">
        <v>4282</v>
      </c>
      <c r="F894" s="2"/>
    </row>
    <row r="895" spans="1:6" x14ac:dyDescent="0.3">
      <c r="A895" s="2" t="s">
        <v>5709</v>
      </c>
      <c r="B895" s="2">
        <v>2.0779999999999998</v>
      </c>
      <c r="C895" s="2">
        <v>0</v>
      </c>
      <c r="D895" s="2" t="s">
        <v>4570</v>
      </c>
      <c r="E895" s="2" t="s">
        <v>4571</v>
      </c>
      <c r="F895" s="2" t="s">
        <v>1198</v>
      </c>
    </row>
    <row r="896" spans="1:6" x14ac:dyDescent="0.3">
      <c r="A896" s="2" t="s">
        <v>5710</v>
      </c>
      <c r="B896" s="2">
        <v>1.9990000000000001</v>
      </c>
      <c r="C896" s="2">
        <v>0</v>
      </c>
      <c r="D896" s="2" t="s">
        <v>5711</v>
      </c>
      <c r="E896" s="2" t="s">
        <v>1198</v>
      </c>
      <c r="F896" s="2"/>
    </row>
    <row r="897" spans="1:6" x14ac:dyDescent="0.3">
      <c r="A897" s="2" t="s">
        <v>5712</v>
      </c>
      <c r="B897" s="2">
        <v>1.595</v>
      </c>
      <c r="C897" s="2">
        <v>0</v>
      </c>
      <c r="D897" s="2" t="s">
        <v>5713</v>
      </c>
      <c r="E897" s="2" t="s">
        <v>1198</v>
      </c>
      <c r="F897" s="2"/>
    </row>
    <row r="898" spans="1:6" x14ac:dyDescent="0.3">
      <c r="A898" s="2" t="s">
        <v>5714</v>
      </c>
      <c r="B898" s="2">
        <v>1.5660000000000001</v>
      </c>
      <c r="C898" s="2">
        <v>0</v>
      </c>
      <c r="D898" s="2" t="s">
        <v>5715</v>
      </c>
      <c r="E898" s="2" t="s">
        <v>5716</v>
      </c>
      <c r="F898" s="2"/>
    </row>
    <row r="899" spans="1:6" x14ac:dyDescent="0.3">
      <c r="A899" s="2" t="s">
        <v>5717</v>
      </c>
      <c r="B899" s="2">
        <v>1.8839999999999999</v>
      </c>
      <c r="C899" s="2">
        <v>0</v>
      </c>
      <c r="D899" s="2" t="s">
        <v>5718</v>
      </c>
      <c r="E899" s="2" t="s">
        <v>5719</v>
      </c>
      <c r="F899" s="2" t="s">
        <v>5720</v>
      </c>
    </row>
    <row r="900" spans="1:6" x14ac:dyDescent="0.3">
      <c r="A900" s="2" t="s">
        <v>5721</v>
      </c>
      <c r="B900" s="2">
        <v>1.085</v>
      </c>
      <c r="C900" s="2">
        <v>0</v>
      </c>
      <c r="D900" s="2" t="s">
        <v>5722</v>
      </c>
      <c r="E900" s="2" t="s">
        <v>2447</v>
      </c>
      <c r="F900" s="2"/>
    </row>
    <row r="901" spans="1:6" x14ac:dyDescent="0.3">
      <c r="A901" s="2" t="s">
        <v>5723</v>
      </c>
      <c r="B901" s="2">
        <v>2.129</v>
      </c>
      <c r="C901" s="2">
        <v>0</v>
      </c>
      <c r="D901" s="2" t="s">
        <v>5724</v>
      </c>
      <c r="E901" s="2" t="s">
        <v>5725</v>
      </c>
      <c r="F901" s="2"/>
    </row>
    <row r="902" spans="1:6" x14ac:dyDescent="0.3">
      <c r="A902" s="2" t="s">
        <v>5726</v>
      </c>
      <c r="B902" s="2">
        <v>1.8009999999999999</v>
      </c>
      <c r="C902" s="2">
        <v>0</v>
      </c>
      <c r="D902" s="2" t="s">
        <v>63</v>
      </c>
      <c r="E902" s="2"/>
      <c r="F902" s="2"/>
    </row>
    <row r="903" spans="1:6" x14ac:dyDescent="0.3">
      <c r="A903" s="2" t="s">
        <v>5727</v>
      </c>
      <c r="B903" s="2">
        <v>1.5860000000000001</v>
      </c>
      <c r="C903" s="2">
        <v>0</v>
      </c>
      <c r="D903" s="2" t="s">
        <v>5728</v>
      </c>
      <c r="E903" s="2" t="s">
        <v>5729</v>
      </c>
      <c r="F903" s="2"/>
    </row>
    <row r="904" spans="1:6" x14ac:dyDescent="0.3">
      <c r="A904" s="2" t="s">
        <v>5730</v>
      </c>
      <c r="B904" s="2">
        <v>1.796</v>
      </c>
      <c r="C904" s="2">
        <v>0</v>
      </c>
      <c r="D904" s="2" t="s">
        <v>3123</v>
      </c>
      <c r="E904" s="2" t="s">
        <v>3124</v>
      </c>
      <c r="F904" s="2" t="s">
        <v>3125</v>
      </c>
    </row>
    <row r="905" spans="1:6" x14ac:dyDescent="0.3">
      <c r="A905" s="2" t="s">
        <v>5731</v>
      </c>
      <c r="B905" s="2">
        <v>2.9820000000000002</v>
      </c>
      <c r="C905" s="2">
        <v>0</v>
      </c>
      <c r="D905" s="2" t="s">
        <v>3123</v>
      </c>
      <c r="E905" s="2" t="s">
        <v>3124</v>
      </c>
      <c r="F905" s="2" t="s">
        <v>3125</v>
      </c>
    </row>
    <row r="906" spans="1:6" x14ac:dyDescent="0.3">
      <c r="A906" s="2" t="s">
        <v>5732</v>
      </c>
      <c r="B906" s="2">
        <v>2.3140000000000001</v>
      </c>
      <c r="C906" s="2">
        <v>0</v>
      </c>
      <c r="D906" s="2" t="s">
        <v>3123</v>
      </c>
      <c r="E906" s="2" t="s">
        <v>3124</v>
      </c>
      <c r="F906" s="2" t="s">
        <v>3125</v>
      </c>
    </row>
    <row r="907" spans="1:6" x14ac:dyDescent="0.3">
      <c r="A907" s="2" t="s">
        <v>5733</v>
      </c>
      <c r="B907" s="2">
        <v>3.544</v>
      </c>
      <c r="C907" s="2">
        <v>0</v>
      </c>
      <c r="D907" s="2" t="s">
        <v>5311</v>
      </c>
      <c r="E907" s="2" t="s">
        <v>5312</v>
      </c>
      <c r="F907" s="2"/>
    </row>
    <row r="908" spans="1:6" x14ac:dyDescent="0.3">
      <c r="A908" s="2" t="s">
        <v>5734</v>
      </c>
      <c r="B908" s="2">
        <v>1.032</v>
      </c>
      <c r="C908" s="2">
        <v>7.0000000000000001E-3</v>
      </c>
      <c r="D908" s="2" t="s">
        <v>5735</v>
      </c>
      <c r="E908" s="2" t="s">
        <v>70</v>
      </c>
      <c r="F908" s="2"/>
    </row>
    <row r="909" spans="1:6" x14ac:dyDescent="0.3">
      <c r="A909" s="2" t="s">
        <v>5736</v>
      </c>
      <c r="B909" s="2">
        <v>2.141</v>
      </c>
      <c r="C909" s="2">
        <v>0</v>
      </c>
      <c r="D909" s="2" t="s">
        <v>4314</v>
      </c>
      <c r="E909" s="2" t="s">
        <v>4315</v>
      </c>
      <c r="F909" s="2" t="s">
        <v>4316</v>
      </c>
    </row>
    <row r="910" spans="1:6" x14ac:dyDescent="0.3">
      <c r="A910" s="2" t="s">
        <v>5737</v>
      </c>
      <c r="B910" s="2">
        <v>1.0549999999999999</v>
      </c>
      <c r="C910" s="2">
        <v>0</v>
      </c>
      <c r="D910" s="2" t="s">
        <v>5738</v>
      </c>
      <c r="E910" s="2" t="s">
        <v>5739</v>
      </c>
      <c r="F910" s="2" t="s">
        <v>5740</v>
      </c>
    </row>
    <row r="911" spans="1:6" x14ac:dyDescent="0.3">
      <c r="A911" s="2" t="s">
        <v>5741</v>
      </c>
      <c r="B911" s="2">
        <v>1.0489999999999999</v>
      </c>
      <c r="C911" s="2">
        <v>0</v>
      </c>
      <c r="D911" s="2" t="s">
        <v>5742</v>
      </c>
      <c r="E911" s="2" t="s">
        <v>525</v>
      </c>
      <c r="F911" s="2"/>
    </row>
    <row r="912" spans="1:6" x14ac:dyDescent="0.3">
      <c r="A912" s="2" t="s">
        <v>5743</v>
      </c>
      <c r="B912" s="2">
        <v>1.28</v>
      </c>
      <c r="C912" s="2">
        <v>5.0000000000000001E-3</v>
      </c>
      <c r="D912" s="2" t="s">
        <v>5742</v>
      </c>
      <c r="E912" s="2" t="s">
        <v>525</v>
      </c>
      <c r="F912" s="2"/>
    </row>
    <row r="913" spans="1:6" x14ac:dyDescent="0.3">
      <c r="A913" s="2" t="s">
        <v>5744</v>
      </c>
      <c r="B913" s="2">
        <v>1.2709999999999999</v>
      </c>
      <c r="C913" s="2">
        <v>6.0000000000000001E-3</v>
      </c>
      <c r="D913" s="2" t="s">
        <v>5745</v>
      </c>
      <c r="E913" s="2" t="s">
        <v>1187</v>
      </c>
      <c r="F913" s="2"/>
    </row>
    <row r="914" spans="1:6" x14ac:dyDescent="0.3">
      <c r="A914" s="2" t="s">
        <v>5746</v>
      </c>
      <c r="B914" s="2">
        <v>1.5940000000000001</v>
      </c>
      <c r="C914" s="2">
        <v>0</v>
      </c>
      <c r="D914" s="2" t="s">
        <v>5747</v>
      </c>
      <c r="E914" s="2" t="s">
        <v>70</v>
      </c>
      <c r="F914" s="2"/>
    </row>
    <row r="915" spans="1:6" x14ac:dyDescent="0.3">
      <c r="A915" s="2" t="s">
        <v>5748</v>
      </c>
      <c r="B915" s="2">
        <v>1.3440000000000001</v>
      </c>
      <c r="C915" s="2">
        <v>0</v>
      </c>
      <c r="D915" s="2" t="s">
        <v>5749</v>
      </c>
      <c r="E915" s="2" t="s">
        <v>1198</v>
      </c>
      <c r="F915" s="2"/>
    </row>
    <row r="916" spans="1:6" x14ac:dyDescent="0.3">
      <c r="A916" s="2" t="s">
        <v>5750</v>
      </c>
      <c r="B916" s="2">
        <v>1.968</v>
      </c>
      <c r="C916" s="2">
        <v>0</v>
      </c>
      <c r="D916" s="2" t="s">
        <v>5749</v>
      </c>
      <c r="E916" s="2" t="s">
        <v>1198</v>
      </c>
      <c r="F916" s="2"/>
    </row>
    <row r="917" spans="1:6" x14ac:dyDescent="0.3">
      <c r="A917" s="2" t="s">
        <v>5751</v>
      </c>
      <c r="B917" s="2">
        <v>1.85</v>
      </c>
      <c r="C917" s="2">
        <v>0</v>
      </c>
      <c r="D917" s="2" t="s">
        <v>63</v>
      </c>
      <c r="E917" s="2"/>
      <c r="F917" s="2"/>
    </row>
    <row r="918" spans="1:6" x14ac:dyDescent="0.3">
      <c r="A918" s="2" t="s">
        <v>5752</v>
      </c>
      <c r="B918" s="2">
        <v>1.4419999999999999</v>
      </c>
      <c r="C918" s="2">
        <v>0</v>
      </c>
      <c r="D918" s="2" t="s">
        <v>63</v>
      </c>
      <c r="E918" s="2"/>
      <c r="F918" s="2"/>
    </row>
    <row r="919" spans="1:6" x14ac:dyDescent="0.3">
      <c r="A919" s="2" t="s">
        <v>5753</v>
      </c>
      <c r="B919" s="2">
        <v>2.798</v>
      </c>
      <c r="C919" s="2">
        <v>0</v>
      </c>
      <c r="D919" s="2" t="s">
        <v>5754</v>
      </c>
      <c r="E919" s="2" t="s">
        <v>5755</v>
      </c>
      <c r="F919" s="2"/>
    </row>
    <row r="920" spans="1:6" x14ac:dyDescent="0.3">
      <c r="A920" s="2" t="s">
        <v>5756</v>
      </c>
      <c r="B920" s="2">
        <v>2.0430000000000001</v>
      </c>
      <c r="C920" s="2">
        <v>0</v>
      </c>
      <c r="D920" s="2" t="s">
        <v>63</v>
      </c>
      <c r="E920" s="2"/>
      <c r="F920" s="2"/>
    </row>
    <row r="921" spans="1:6" x14ac:dyDescent="0.3">
      <c r="A921" s="2" t="s">
        <v>5757</v>
      </c>
      <c r="B921" s="2">
        <v>1.5589999999999999</v>
      </c>
      <c r="C921" s="2">
        <v>0</v>
      </c>
      <c r="D921" s="2" t="s">
        <v>5758</v>
      </c>
      <c r="E921" s="2" t="s">
        <v>351</v>
      </c>
      <c r="F921" s="2"/>
    </row>
    <row r="922" spans="1:6" x14ac:dyDescent="0.3">
      <c r="A922" s="2" t="s">
        <v>5759</v>
      </c>
      <c r="B922" s="2">
        <v>1.4770000000000001</v>
      </c>
      <c r="C922" s="2">
        <v>0</v>
      </c>
      <c r="D922" s="2" t="s">
        <v>5535</v>
      </c>
      <c r="E922" s="2" t="s">
        <v>1484</v>
      </c>
      <c r="F922" s="2"/>
    </row>
    <row r="923" spans="1:6" x14ac:dyDescent="0.3">
      <c r="A923" s="2" t="s">
        <v>5760</v>
      </c>
      <c r="B923" s="2">
        <v>2.7069999999999999</v>
      </c>
      <c r="C923" s="2">
        <v>0</v>
      </c>
      <c r="D923" s="2" t="s">
        <v>5537</v>
      </c>
      <c r="E923" s="2" t="s">
        <v>5538</v>
      </c>
      <c r="F923" s="2" t="s">
        <v>5539</v>
      </c>
    </row>
    <row r="924" spans="1:6" x14ac:dyDescent="0.3">
      <c r="A924" s="2" t="s">
        <v>5761</v>
      </c>
      <c r="B924" s="2">
        <v>2.7949999999999999</v>
      </c>
      <c r="C924" s="2">
        <v>0</v>
      </c>
      <c r="D924" s="2" t="s">
        <v>5537</v>
      </c>
      <c r="E924" s="2" t="s">
        <v>5538</v>
      </c>
      <c r="F924" s="2" t="s">
        <v>5539</v>
      </c>
    </row>
    <row r="925" spans="1:6" x14ac:dyDescent="0.3">
      <c r="A925" s="2" t="s">
        <v>5762</v>
      </c>
      <c r="B925" s="2">
        <v>1.1819999999999999</v>
      </c>
      <c r="C925" s="2">
        <v>0</v>
      </c>
      <c r="D925" s="2" t="s">
        <v>5542</v>
      </c>
      <c r="E925" s="2" t="s">
        <v>5543</v>
      </c>
      <c r="F925" s="2" t="s">
        <v>5544</v>
      </c>
    </row>
    <row r="926" spans="1:6" x14ac:dyDescent="0.3">
      <c r="A926" s="2" t="s">
        <v>5763</v>
      </c>
      <c r="B926" s="2">
        <v>1.764</v>
      </c>
      <c r="C926" s="2">
        <v>0</v>
      </c>
      <c r="D926" s="2" t="s">
        <v>5546</v>
      </c>
      <c r="E926" s="2" t="s">
        <v>5547</v>
      </c>
      <c r="F926" s="2" t="s">
        <v>5548</v>
      </c>
    </row>
    <row r="927" spans="1:6" x14ac:dyDescent="0.3">
      <c r="A927" s="2" t="s">
        <v>5764</v>
      </c>
      <c r="B927" s="2">
        <v>1.2569999999999999</v>
      </c>
      <c r="C927" s="2">
        <v>0</v>
      </c>
      <c r="D927" s="2" t="s">
        <v>63</v>
      </c>
      <c r="E927" s="2"/>
      <c r="F927" s="2"/>
    </row>
    <row r="928" spans="1:6" x14ac:dyDescent="0.3">
      <c r="A928" s="2" t="s">
        <v>5765</v>
      </c>
      <c r="B928" s="2">
        <v>1.2789999999999999</v>
      </c>
      <c r="C928" s="2">
        <v>0</v>
      </c>
      <c r="D928" s="2" t="s">
        <v>63</v>
      </c>
      <c r="E928" s="2"/>
      <c r="F928" s="2"/>
    </row>
    <row r="929" spans="1:6" x14ac:dyDescent="0.3">
      <c r="A929" s="2" t="s">
        <v>5766</v>
      </c>
      <c r="B929" s="2">
        <v>1.0449999999999999</v>
      </c>
      <c r="C929" s="2">
        <v>0</v>
      </c>
      <c r="D929" s="2" t="s">
        <v>5767</v>
      </c>
      <c r="E929" s="2" t="s">
        <v>5768</v>
      </c>
      <c r="F929" s="2" t="s">
        <v>5769</v>
      </c>
    </row>
    <row r="930" spans="1:6" x14ac:dyDescent="0.3">
      <c r="A930" s="2" t="s">
        <v>5770</v>
      </c>
      <c r="B930" s="2">
        <v>1.35</v>
      </c>
      <c r="C930" s="2">
        <v>0</v>
      </c>
      <c r="D930" s="2" t="s">
        <v>2255</v>
      </c>
      <c r="E930" s="2" t="s">
        <v>2256</v>
      </c>
      <c r="F930" s="2" t="s">
        <v>2257</v>
      </c>
    </row>
    <row r="931" spans="1:6" x14ac:dyDescent="0.3">
      <c r="A931" s="2" t="s">
        <v>5771</v>
      </c>
      <c r="B931" s="2">
        <v>1.23</v>
      </c>
      <c r="C931" s="2">
        <v>1.9E-2</v>
      </c>
      <c r="D931" s="2" t="s">
        <v>5772</v>
      </c>
      <c r="E931" s="2" t="s">
        <v>70</v>
      </c>
      <c r="F931" s="2"/>
    </row>
    <row r="932" spans="1:6" x14ac:dyDescent="0.3">
      <c r="A932" s="2" t="s">
        <v>5773</v>
      </c>
      <c r="B932" s="2">
        <v>1.357</v>
      </c>
      <c r="C932" s="2">
        <v>0</v>
      </c>
      <c r="D932" s="2" t="s">
        <v>5774</v>
      </c>
      <c r="E932" s="2" t="s">
        <v>70</v>
      </c>
      <c r="F932" s="2"/>
    </row>
    <row r="933" spans="1:6" x14ac:dyDescent="0.3">
      <c r="A933" s="2" t="s">
        <v>5775</v>
      </c>
      <c r="B933" s="2">
        <v>3.8010000000000002</v>
      </c>
      <c r="C933" s="2">
        <v>0</v>
      </c>
      <c r="D933" s="2" t="s">
        <v>3888</v>
      </c>
      <c r="E933" s="2" t="s">
        <v>3889</v>
      </c>
      <c r="F933" s="2" t="s">
        <v>3890</v>
      </c>
    </row>
    <row r="934" spans="1:6" x14ac:dyDescent="0.3">
      <c r="A934" s="2" t="s">
        <v>5776</v>
      </c>
      <c r="B934" s="2">
        <v>1.282</v>
      </c>
      <c r="C934" s="2">
        <v>0</v>
      </c>
      <c r="D934" s="2" t="s">
        <v>5777</v>
      </c>
      <c r="E934" s="2" t="s">
        <v>5778</v>
      </c>
      <c r="F934" s="2"/>
    </row>
    <row r="935" spans="1:6" x14ac:dyDescent="0.3">
      <c r="A935" s="2" t="s">
        <v>5779</v>
      </c>
      <c r="B935" s="2">
        <v>2.0129999999999999</v>
      </c>
      <c r="C935" s="2">
        <v>0</v>
      </c>
      <c r="D935" s="2" t="s">
        <v>5780</v>
      </c>
      <c r="E935" s="2" t="s">
        <v>2787</v>
      </c>
      <c r="F935" s="2"/>
    </row>
    <row r="936" spans="1:6" x14ac:dyDescent="0.3">
      <c r="A936" s="2" t="s">
        <v>5781</v>
      </c>
      <c r="B936" s="2">
        <v>1.6759999999999999</v>
      </c>
      <c r="C936" s="2">
        <v>0</v>
      </c>
      <c r="D936" s="2" t="s">
        <v>5782</v>
      </c>
      <c r="E936" s="2" t="s">
        <v>5783</v>
      </c>
      <c r="F936" s="2" t="s">
        <v>5784</v>
      </c>
    </row>
    <row r="937" spans="1:6" x14ac:dyDescent="0.3">
      <c r="A937" s="2" t="s">
        <v>5785</v>
      </c>
      <c r="B937" s="2">
        <v>2.7450000000000001</v>
      </c>
      <c r="C937" s="2">
        <v>0</v>
      </c>
      <c r="D937" s="2" t="s">
        <v>5005</v>
      </c>
      <c r="E937" s="2" t="s">
        <v>5006</v>
      </c>
      <c r="F937" s="2" t="s">
        <v>127</v>
      </c>
    </row>
    <row r="938" spans="1:6" x14ac:dyDescent="0.3">
      <c r="A938" s="4" t="s">
        <v>5786</v>
      </c>
      <c r="B938" s="4">
        <v>1.1659999999999999</v>
      </c>
      <c r="C938" s="4">
        <v>0</v>
      </c>
      <c r="D938" s="4" t="s">
        <v>3176</v>
      </c>
      <c r="E938" s="4" t="s">
        <v>3177</v>
      </c>
      <c r="F938" s="4" t="s">
        <v>3178</v>
      </c>
    </row>
    <row r="939" spans="1:6" x14ac:dyDescent="0.3">
      <c r="A939" s="4" t="s">
        <v>5787</v>
      </c>
      <c r="B939" s="4">
        <v>1.258</v>
      </c>
      <c r="C939" s="4">
        <v>0</v>
      </c>
      <c r="D939" s="4" t="s">
        <v>3176</v>
      </c>
      <c r="E939" s="4" t="s">
        <v>3177</v>
      </c>
      <c r="F939" s="4" t="s">
        <v>3178</v>
      </c>
    </row>
    <row r="940" spans="1:6" x14ac:dyDescent="0.3">
      <c r="A940" s="2" t="s">
        <v>5788</v>
      </c>
      <c r="B940" s="2">
        <v>1.5349999999999999</v>
      </c>
      <c r="C940" s="2">
        <v>0</v>
      </c>
      <c r="D940" s="2" t="s">
        <v>5789</v>
      </c>
      <c r="E940" s="2" t="s">
        <v>351</v>
      </c>
      <c r="F940" s="2"/>
    </row>
    <row r="941" spans="1:6" x14ac:dyDescent="0.3">
      <c r="A941" s="2" t="s">
        <v>5790</v>
      </c>
      <c r="B941" s="2">
        <v>1.038</v>
      </c>
      <c r="C941" s="2">
        <v>1.9E-2</v>
      </c>
      <c r="D941" s="2" t="s">
        <v>4516</v>
      </c>
      <c r="E941" s="2" t="s">
        <v>4517</v>
      </c>
      <c r="F941" s="2" t="s">
        <v>4518</v>
      </c>
    </row>
    <row r="942" spans="1:6" x14ac:dyDescent="0.3">
      <c r="A942" s="2" t="s">
        <v>5791</v>
      </c>
      <c r="B942" s="2">
        <v>1.0880000000000001</v>
      </c>
      <c r="C942" s="2">
        <v>0</v>
      </c>
      <c r="D942" s="2" t="s">
        <v>1911</v>
      </c>
      <c r="E942" s="2" t="s">
        <v>1912</v>
      </c>
      <c r="F942" s="2" t="s">
        <v>1913</v>
      </c>
    </row>
    <row r="943" spans="1:6" x14ac:dyDescent="0.3">
      <c r="A943" s="2" t="s">
        <v>5792</v>
      </c>
      <c r="B943" s="2">
        <v>1.1299999999999999</v>
      </c>
      <c r="C943" s="2">
        <v>0</v>
      </c>
      <c r="D943" s="2" t="s">
        <v>5793</v>
      </c>
      <c r="E943" s="2" t="s">
        <v>5794</v>
      </c>
      <c r="F943" s="2" t="s">
        <v>390</v>
      </c>
    </row>
    <row r="944" spans="1:6" x14ac:dyDescent="0.3">
      <c r="A944" s="2" t="s">
        <v>5795</v>
      </c>
      <c r="B944" s="2">
        <v>1.0089999999999999</v>
      </c>
      <c r="C944" s="2">
        <v>0</v>
      </c>
      <c r="D944" s="2" t="s">
        <v>310</v>
      </c>
      <c r="E944" s="2" t="s">
        <v>311</v>
      </c>
      <c r="F944" s="2"/>
    </row>
    <row r="945" spans="1:6" x14ac:dyDescent="0.3">
      <c r="A945" s="2" t="s">
        <v>5796</v>
      </c>
      <c r="B945" s="2">
        <v>2.4260000000000002</v>
      </c>
      <c r="C945" s="2">
        <v>0</v>
      </c>
      <c r="D945" s="2" t="s">
        <v>5797</v>
      </c>
      <c r="E945" s="2" t="s">
        <v>5798</v>
      </c>
      <c r="F945" s="2" t="s">
        <v>5799</v>
      </c>
    </row>
    <row r="946" spans="1:6" x14ac:dyDescent="0.3">
      <c r="A946" s="2" t="s">
        <v>5800</v>
      </c>
      <c r="B946" s="2">
        <v>1.5640000000000001</v>
      </c>
      <c r="C946" s="2">
        <v>2E-3</v>
      </c>
      <c r="D946" s="2" t="s">
        <v>5801</v>
      </c>
      <c r="E946" s="2" t="s">
        <v>5802</v>
      </c>
      <c r="F946" s="2" t="s">
        <v>1538</v>
      </c>
    </row>
    <row r="947" spans="1:6" x14ac:dyDescent="0.3">
      <c r="A947" s="2" t="s">
        <v>5803</v>
      </c>
      <c r="B947" s="2">
        <v>1.0149999999999999</v>
      </c>
      <c r="C947" s="2">
        <v>0</v>
      </c>
      <c r="D947" s="2" t="s">
        <v>63</v>
      </c>
      <c r="E947" s="2"/>
      <c r="F947" s="2"/>
    </row>
    <row r="948" spans="1:6" x14ac:dyDescent="0.3">
      <c r="A948" s="2" t="s">
        <v>5804</v>
      </c>
      <c r="B948" s="2">
        <v>2.843</v>
      </c>
      <c r="C948" s="2">
        <v>0</v>
      </c>
      <c r="D948" s="2" t="s">
        <v>5805</v>
      </c>
      <c r="E948" s="2" t="s">
        <v>5806</v>
      </c>
      <c r="F948" s="2" t="s">
        <v>5807</v>
      </c>
    </row>
    <row r="949" spans="1:6" x14ac:dyDescent="0.3">
      <c r="A949" s="2" t="s">
        <v>5808</v>
      </c>
      <c r="B949" s="2">
        <v>2.7440000000000002</v>
      </c>
      <c r="C949" s="2">
        <v>0</v>
      </c>
      <c r="D949" s="2" t="s">
        <v>5809</v>
      </c>
      <c r="E949" s="2" t="s">
        <v>726</v>
      </c>
      <c r="F949" s="2"/>
    </row>
    <row r="950" spans="1:6" x14ac:dyDescent="0.3">
      <c r="A950" s="2" t="s">
        <v>5810</v>
      </c>
      <c r="B950" s="2">
        <v>1.4850000000000001</v>
      </c>
      <c r="C950" s="2">
        <v>0</v>
      </c>
      <c r="D950" s="2" t="s">
        <v>63</v>
      </c>
      <c r="E950" s="2"/>
      <c r="F950" s="2"/>
    </row>
    <row r="951" spans="1:6" x14ac:dyDescent="0.3">
      <c r="A951" s="2" t="s">
        <v>5811</v>
      </c>
      <c r="B951" s="2">
        <v>2.0649999999999999</v>
      </c>
      <c r="C951" s="2">
        <v>0</v>
      </c>
      <c r="D951" s="2" t="s">
        <v>5812</v>
      </c>
      <c r="E951" s="2" t="s">
        <v>5813</v>
      </c>
      <c r="F951" s="2" t="s">
        <v>5814</v>
      </c>
    </row>
    <row r="952" spans="1:6" x14ac:dyDescent="0.3">
      <c r="A952" s="2" t="s">
        <v>5815</v>
      </c>
      <c r="B952" s="2">
        <v>1.048</v>
      </c>
      <c r="C952" s="2">
        <v>0</v>
      </c>
      <c r="D952" s="2" t="s">
        <v>5816</v>
      </c>
      <c r="E952" s="2" t="s">
        <v>1151</v>
      </c>
      <c r="F952" s="2"/>
    </row>
    <row r="953" spans="1:6" x14ac:dyDescent="0.3">
      <c r="A953" s="2" t="s">
        <v>5817</v>
      </c>
      <c r="B953" s="2">
        <v>1.7450000000000001</v>
      </c>
      <c r="C953" s="2">
        <v>1.7999999999999999E-2</v>
      </c>
      <c r="D953" s="2" t="s">
        <v>5812</v>
      </c>
      <c r="E953" s="2" t="s">
        <v>5813</v>
      </c>
      <c r="F953" s="2" t="s">
        <v>5814</v>
      </c>
    </row>
    <row r="954" spans="1:6" x14ac:dyDescent="0.3">
      <c r="A954" s="2" t="s">
        <v>5818</v>
      </c>
      <c r="B954" s="2">
        <v>1.6439999999999999</v>
      </c>
      <c r="C954" s="2">
        <v>0</v>
      </c>
      <c r="D954" s="2" t="s">
        <v>5819</v>
      </c>
      <c r="E954" s="2" t="s">
        <v>1955</v>
      </c>
      <c r="F954" s="2"/>
    </row>
    <row r="955" spans="1:6" x14ac:dyDescent="0.3">
      <c r="A955" s="2" t="s">
        <v>5820</v>
      </c>
      <c r="B955" s="2">
        <v>3.2730000000000001</v>
      </c>
      <c r="C955" s="2">
        <v>0</v>
      </c>
      <c r="D955" s="2" t="s">
        <v>5821</v>
      </c>
      <c r="E955" s="2" t="s">
        <v>5822</v>
      </c>
      <c r="F955" s="2" t="s">
        <v>341</v>
      </c>
    </row>
    <row r="956" spans="1:6" x14ac:dyDescent="0.3">
      <c r="A956" s="2" t="s">
        <v>5823</v>
      </c>
      <c r="B956" s="2">
        <v>1.3360000000000001</v>
      </c>
      <c r="C956" s="2">
        <v>0</v>
      </c>
      <c r="D956" s="2" t="s">
        <v>63</v>
      </c>
      <c r="E956" s="2"/>
      <c r="F956" s="2"/>
    </row>
    <row r="957" spans="1:6" x14ac:dyDescent="0.3">
      <c r="A957" s="2" t="s">
        <v>5824</v>
      </c>
      <c r="B957" s="2">
        <v>1.8779999999999999</v>
      </c>
      <c r="C957" s="2">
        <v>0</v>
      </c>
      <c r="D957" s="2" t="s">
        <v>63</v>
      </c>
      <c r="E957" s="2"/>
      <c r="F957" s="2"/>
    </row>
    <row r="958" spans="1:6" x14ac:dyDescent="0.3">
      <c r="A958" s="2" t="s">
        <v>5825</v>
      </c>
      <c r="B958" s="2">
        <v>1.111</v>
      </c>
      <c r="C958" s="2">
        <v>0</v>
      </c>
      <c r="D958" s="2" t="s">
        <v>4876</v>
      </c>
      <c r="E958" s="2" t="s">
        <v>4877</v>
      </c>
      <c r="F958" s="2" t="s">
        <v>4878</v>
      </c>
    </row>
    <row r="959" spans="1:6" x14ac:dyDescent="0.3">
      <c r="A959" s="2" t="s">
        <v>5826</v>
      </c>
      <c r="B959" s="2">
        <v>1.526</v>
      </c>
      <c r="C959" s="2">
        <v>0</v>
      </c>
      <c r="D959" s="2" t="s">
        <v>4876</v>
      </c>
      <c r="E959" s="2" t="s">
        <v>4877</v>
      </c>
      <c r="F959" s="2" t="s">
        <v>4878</v>
      </c>
    </row>
    <row r="960" spans="1:6" x14ac:dyDescent="0.3">
      <c r="A960" s="2" t="s">
        <v>5827</v>
      </c>
      <c r="B960" s="2">
        <v>1.016</v>
      </c>
      <c r="C960" s="2">
        <v>0</v>
      </c>
      <c r="D960" s="2" t="s">
        <v>5828</v>
      </c>
      <c r="E960" s="2" t="s">
        <v>2447</v>
      </c>
      <c r="F960" s="2"/>
    </row>
    <row r="961" spans="1:6" x14ac:dyDescent="0.3">
      <c r="A961" s="2" t="s">
        <v>5829</v>
      </c>
      <c r="B961" s="2">
        <v>1.3049999999999999</v>
      </c>
      <c r="C961" s="2">
        <v>0</v>
      </c>
      <c r="D961" s="2" t="s">
        <v>63</v>
      </c>
      <c r="E961" s="2"/>
      <c r="F961" s="2"/>
    </row>
    <row r="962" spans="1:6" x14ac:dyDescent="0.3">
      <c r="A962" s="2" t="s">
        <v>5830</v>
      </c>
      <c r="B962" s="2">
        <v>1.6160000000000001</v>
      </c>
      <c r="C962" s="2">
        <v>0</v>
      </c>
      <c r="D962" s="2" t="s">
        <v>5831</v>
      </c>
      <c r="E962" s="2" t="s">
        <v>5832</v>
      </c>
      <c r="F962" s="2" t="s">
        <v>5833</v>
      </c>
    </row>
    <row r="963" spans="1:6" x14ac:dyDescent="0.3">
      <c r="A963" s="2" t="s">
        <v>5834</v>
      </c>
      <c r="B963" s="2">
        <v>1.3109999999999999</v>
      </c>
      <c r="C963" s="2">
        <v>0</v>
      </c>
      <c r="D963" s="2" t="s">
        <v>5835</v>
      </c>
      <c r="E963" s="2" t="s">
        <v>5836</v>
      </c>
      <c r="F963" s="2" t="s">
        <v>5837</v>
      </c>
    </row>
    <row r="964" spans="1:6" x14ac:dyDescent="0.3">
      <c r="A964" s="2" t="s">
        <v>5838</v>
      </c>
      <c r="B964" s="2">
        <v>1.571</v>
      </c>
      <c r="C964" s="2">
        <v>2E-3</v>
      </c>
      <c r="D964" s="2" t="s">
        <v>5839</v>
      </c>
      <c r="E964" s="2" t="s">
        <v>782</v>
      </c>
      <c r="F964" s="2"/>
    </row>
    <row r="965" spans="1:6" x14ac:dyDescent="0.3">
      <c r="A965" s="2" t="s">
        <v>5840</v>
      </c>
      <c r="B965" s="2">
        <v>1.121</v>
      </c>
      <c r="C965" s="2">
        <v>0</v>
      </c>
      <c r="D965" s="2" t="s">
        <v>63</v>
      </c>
      <c r="E965" s="2"/>
      <c r="F965" s="2"/>
    </row>
    <row r="966" spans="1:6" x14ac:dyDescent="0.3">
      <c r="A966" s="2" t="s">
        <v>5841</v>
      </c>
      <c r="B966" s="2">
        <v>2.113</v>
      </c>
      <c r="C966" s="2">
        <v>0</v>
      </c>
      <c r="D966" s="2" t="s">
        <v>5842</v>
      </c>
      <c r="E966" s="2" t="s">
        <v>5843</v>
      </c>
      <c r="F966" s="2" t="s">
        <v>5844</v>
      </c>
    </row>
    <row r="967" spans="1:6" x14ac:dyDescent="0.3">
      <c r="A967" s="2" t="s">
        <v>5845</v>
      </c>
      <c r="B967" s="2">
        <v>1.44</v>
      </c>
      <c r="C967" s="2">
        <v>6.0000000000000001E-3</v>
      </c>
      <c r="D967" s="2" t="s">
        <v>5846</v>
      </c>
      <c r="E967" s="2" t="s">
        <v>5847</v>
      </c>
      <c r="F967" s="2"/>
    </row>
    <row r="968" spans="1:6" x14ac:dyDescent="0.3">
      <c r="A968" s="2" t="s">
        <v>5848</v>
      </c>
      <c r="B968" s="2">
        <v>2.2170000000000001</v>
      </c>
      <c r="C968" s="2">
        <v>0</v>
      </c>
      <c r="D968" s="2" t="s">
        <v>5849</v>
      </c>
      <c r="E968" s="2" t="s">
        <v>5850</v>
      </c>
      <c r="F968" s="2" t="s">
        <v>5851</v>
      </c>
    </row>
    <row r="969" spans="1:6" x14ac:dyDescent="0.3">
      <c r="A969" s="2" t="s">
        <v>5852</v>
      </c>
      <c r="B969" s="2">
        <v>2.077</v>
      </c>
      <c r="C969" s="2">
        <v>0</v>
      </c>
      <c r="D969" s="2" t="s">
        <v>5853</v>
      </c>
      <c r="E969" s="2" t="s">
        <v>5854</v>
      </c>
      <c r="F969" s="2"/>
    </row>
    <row r="970" spans="1:6" x14ac:dyDescent="0.3">
      <c r="A970" s="2" t="s">
        <v>5855</v>
      </c>
      <c r="B970" s="2">
        <v>1.4510000000000001</v>
      </c>
      <c r="C970" s="2">
        <v>0</v>
      </c>
      <c r="D970" s="2" t="s">
        <v>5856</v>
      </c>
      <c r="E970" s="2" t="s">
        <v>3583</v>
      </c>
      <c r="F970" s="2"/>
    </row>
    <row r="971" spans="1:6" x14ac:dyDescent="0.3">
      <c r="A971" s="2" t="s">
        <v>5857</v>
      </c>
      <c r="B971" s="2">
        <v>1.746</v>
      </c>
      <c r="C971" s="2">
        <v>0</v>
      </c>
      <c r="D971" s="2" t="s">
        <v>63</v>
      </c>
      <c r="E971" s="2"/>
      <c r="F971" s="2"/>
    </row>
    <row r="972" spans="1:6" x14ac:dyDescent="0.3">
      <c r="A972" s="2" t="s">
        <v>5858</v>
      </c>
      <c r="B972" s="2">
        <v>1.2490000000000001</v>
      </c>
      <c r="C972" s="2">
        <v>0</v>
      </c>
      <c r="D972" s="2" t="s">
        <v>5859</v>
      </c>
      <c r="E972" s="2" t="s">
        <v>5860</v>
      </c>
      <c r="F972" s="2" t="s">
        <v>5861</v>
      </c>
    </row>
    <row r="973" spans="1:6" x14ac:dyDescent="0.3">
      <c r="A973" s="2" t="s">
        <v>5862</v>
      </c>
      <c r="B973" s="2">
        <v>1.0169999999999999</v>
      </c>
      <c r="C973" s="2">
        <v>1.9E-2</v>
      </c>
      <c r="D973" s="2" t="s">
        <v>5863</v>
      </c>
      <c r="E973" s="2" t="s">
        <v>5864</v>
      </c>
      <c r="F973" s="2"/>
    </row>
    <row r="974" spans="1:6" x14ac:dyDescent="0.3">
      <c r="A974" s="2" t="s">
        <v>5865</v>
      </c>
      <c r="B974" s="2">
        <v>2.8450000000000002</v>
      </c>
      <c r="C974" s="2">
        <v>0</v>
      </c>
      <c r="D974" s="2" t="s">
        <v>5863</v>
      </c>
      <c r="E974" s="2" t="s">
        <v>5864</v>
      </c>
      <c r="F974" s="2"/>
    </row>
    <row r="975" spans="1:6" x14ac:dyDescent="0.3">
      <c r="A975" s="2" t="s">
        <v>5866</v>
      </c>
      <c r="B975" s="2">
        <v>1.4550000000000001</v>
      </c>
      <c r="C975" s="2">
        <v>2E-3</v>
      </c>
      <c r="D975" s="2" t="s">
        <v>63</v>
      </c>
      <c r="E975" s="2"/>
      <c r="F975" s="2"/>
    </row>
    <row r="976" spans="1:6" x14ac:dyDescent="0.3">
      <c r="A976" s="2" t="s">
        <v>5867</v>
      </c>
      <c r="B976" s="2">
        <v>1.3779999999999999</v>
      </c>
      <c r="C976" s="2">
        <v>0</v>
      </c>
      <c r="D976" s="2" t="s">
        <v>1194</v>
      </c>
      <c r="E976" s="2" t="s">
        <v>1195</v>
      </c>
      <c r="F976" s="2"/>
    </row>
    <row r="977" spans="1:6" x14ac:dyDescent="0.3">
      <c r="A977" s="2" t="s">
        <v>5868</v>
      </c>
      <c r="B977" s="2">
        <v>3.0779999999999998</v>
      </c>
      <c r="C977" s="2">
        <v>8.0000000000000002E-3</v>
      </c>
      <c r="D977" s="2" t="s">
        <v>63</v>
      </c>
      <c r="E977" s="2"/>
      <c r="F977" s="2"/>
    </row>
    <row r="978" spans="1:6" x14ac:dyDescent="0.3">
      <c r="A978" s="2" t="s">
        <v>5869</v>
      </c>
      <c r="B978" s="2">
        <v>1.337</v>
      </c>
      <c r="C978" s="2">
        <v>0</v>
      </c>
      <c r="D978" s="2" t="s">
        <v>5870</v>
      </c>
      <c r="E978" s="2" t="s">
        <v>4754</v>
      </c>
      <c r="F978" s="2"/>
    </row>
    <row r="979" spans="1:6" x14ac:dyDescent="0.3">
      <c r="A979" s="2" t="s">
        <v>5871</v>
      </c>
      <c r="B979" s="2">
        <v>1.151</v>
      </c>
      <c r="C979" s="2">
        <v>0</v>
      </c>
      <c r="D979" s="2" t="s">
        <v>5872</v>
      </c>
      <c r="E979" s="2" t="s">
        <v>5873</v>
      </c>
      <c r="F979" s="2"/>
    </row>
    <row r="980" spans="1:6" x14ac:dyDescent="0.3">
      <c r="A980" s="2" t="s">
        <v>5874</v>
      </c>
      <c r="B980" s="2">
        <v>1.284</v>
      </c>
      <c r="C980" s="2">
        <v>5.0000000000000001E-3</v>
      </c>
      <c r="D980" s="2" t="s">
        <v>5875</v>
      </c>
      <c r="E980" s="2" t="s">
        <v>681</v>
      </c>
      <c r="F980" s="2"/>
    </row>
    <row r="981" spans="1:6" x14ac:dyDescent="0.3">
      <c r="A981" s="2" t="s">
        <v>5876</v>
      </c>
      <c r="B981" s="2">
        <v>3.0590000000000002</v>
      </c>
      <c r="C981" s="2">
        <v>0</v>
      </c>
      <c r="D981" s="2" t="s">
        <v>1781</v>
      </c>
      <c r="E981" s="2" t="s">
        <v>1782</v>
      </c>
      <c r="F981" s="2"/>
    </row>
    <row r="982" spans="1:6" x14ac:dyDescent="0.3">
      <c r="A982" s="2" t="s">
        <v>5877</v>
      </c>
      <c r="B982" s="2">
        <v>1.2529999999999999</v>
      </c>
      <c r="C982" s="2">
        <v>2.3E-2</v>
      </c>
      <c r="D982" s="2" t="s">
        <v>5878</v>
      </c>
      <c r="E982" s="2" t="s">
        <v>864</v>
      </c>
      <c r="F982" s="2"/>
    </row>
    <row r="983" spans="1:6" x14ac:dyDescent="0.3">
      <c r="A983" s="2" t="s">
        <v>5879</v>
      </c>
      <c r="B983" s="2">
        <v>1.069</v>
      </c>
      <c r="C983" s="2">
        <v>4.9000000000000002E-2</v>
      </c>
      <c r="D983" s="2" t="s">
        <v>5880</v>
      </c>
      <c r="E983" s="2" t="s">
        <v>864</v>
      </c>
      <c r="F983" s="2"/>
    </row>
    <row r="984" spans="1:6" x14ac:dyDescent="0.3">
      <c r="A984" s="2" t="s">
        <v>5881</v>
      </c>
      <c r="B984" s="2">
        <v>1.244</v>
      </c>
      <c r="C984" s="2">
        <v>0</v>
      </c>
      <c r="D984" s="2" t="s">
        <v>5882</v>
      </c>
      <c r="E984" s="2" t="s">
        <v>864</v>
      </c>
      <c r="F984" s="2"/>
    </row>
    <row r="985" spans="1:6" x14ac:dyDescent="0.3">
      <c r="A985" s="2" t="s">
        <v>5883</v>
      </c>
      <c r="B985" s="2">
        <v>2.6419999999999999</v>
      </c>
      <c r="C985" s="2">
        <v>1E-3</v>
      </c>
      <c r="D985" s="2" t="s">
        <v>5884</v>
      </c>
      <c r="E985" s="2" t="s">
        <v>5885</v>
      </c>
      <c r="F985" s="2" t="s">
        <v>5886</v>
      </c>
    </row>
    <row r="986" spans="1:6" x14ac:dyDescent="0.3">
      <c r="A986" s="2" t="s">
        <v>5887</v>
      </c>
      <c r="B986" s="2">
        <v>2.9569999999999999</v>
      </c>
      <c r="C986" s="2">
        <v>0</v>
      </c>
      <c r="D986" s="2" t="s">
        <v>63</v>
      </c>
      <c r="E986" s="2"/>
      <c r="F986" s="2"/>
    </row>
    <row r="987" spans="1:6" x14ac:dyDescent="0.3">
      <c r="A987" s="2" t="s">
        <v>5888</v>
      </c>
      <c r="B987" s="2">
        <v>2.6440000000000001</v>
      </c>
      <c r="C987" s="2">
        <v>0</v>
      </c>
      <c r="D987" s="2" t="s">
        <v>5889</v>
      </c>
      <c r="E987" s="2" t="s">
        <v>5890</v>
      </c>
      <c r="F987" s="2"/>
    </row>
    <row r="988" spans="1:6" x14ac:dyDescent="0.3">
      <c r="A988" s="2" t="s">
        <v>5891</v>
      </c>
      <c r="B988" s="2">
        <v>1.3129999999999999</v>
      </c>
      <c r="C988" s="2">
        <v>2E-3</v>
      </c>
      <c r="D988" s="2" t="s">
        <v>1818</v>
      </c>
      <c r="E988" s="2" t="s">
        <v>1819</v>
      </c>
      <c r="F988" s="2"/>
    </row>
    <row r="989" spans="1:6" x14ac:dyDescent="0.3">
      <c r="A989" s="2" t="s">
        <v>5892</v>
      </c>
      <c r="B989" s="2">
        <v>1.1479999999999999</v>
      </c>
      <c r="C989" s="2">
        <v>0</v>
      </c>
      <c r="D989" s="2" t="s">
        <v>5893</v>
      </c>
      <c r="E989" s="2" t="s">
        <v>390</v>
      </c>
      <c r="F989" s="2"/>
    </row>
    <row r="990" spans="1:6" x14ac:dyDescent="0.3">
      <c r="A990" s="2" t="s">
        <v>5894</v>
      </c>
      <c r="B990" s="2">
        <v>3.7050000000000001</v>
      </c>
      <c r="C990" s="2">
        <v>0</v>
      </c>
      <c r="D990" s="2" t="s">
        <v>5895</v>
      </c>
      <c r="E990" s="2" t="s">
        <v>397</v>
      </c>
      <c r="F990" s="2"/>
    </row>
    <row r="991" spans="1:6" x14ac:dyDescent="0.3">
      <c r="A991" s="2" t="s">
        <v>5896</v>
      </c>
      <c r="B991" s="2">
        <v>1.121</v>
      </c>
      <c r="C991" s="2">
        <v>0</v>
      </c>
      <c r="D991" s="2" t="s">
        <v>5897</v>
      </c>
      <c r="E991" s="2" t="s">
        <v>649</v>
      </c>
      <c r="F991" s="2"/>
    </row>
    <row r="992" spans="1:6" x14ac:dyDescent="0.3">
      <c r="A992" s="2" t="s">
        <v>5898</v>
      </c>
      <c r="B992" s="2">
        <v>3.4340000000000002</v>
      </c>
      <c r="C992" s="2">
        <v>0</v>
      </c>
      <c r="D992" s="2" t="s">
        <v>3550</v>
      </c>
      <c r="E992" s="2" t="s">
        <v>3551</v>
      </c>
      <c r="F992" s="2" t="s">
        <v>3552</v>
      </c>
    </row>
    <row r="993" spans="1:6" x14ac:dyDescent="0.3">
      <c r="A993" s="2" t="s">
        <v>5899</v>
      </c>
      <c r="B993" s="2">
        <v>1.3520000000000001</v>
      </c>
      <c r="C993" s="2">
        <v>0</v>
      </c>
      <c r="D993" s="2" t="s">
        <v>5900</v>
      </c>
      <c r="E993" s="2" t="s">
        <v>397</v>
      </c>
      <c r="F993" s="2"/>
    </row>
    <row r="994" spans="1:6" x14ac:dyDescent="0.3">
      <c r="A994" s="2" t="s">
        <v>5901</v>
      </c>
      <c r="B994" s="2">
        <v>1.998</v>
      </c>
      <c r="C994" s="2">
        <v>0</v>
      </c>
      <c r="D994" s="2" t="s">
        <v>3603</v>
      </c>
      <c r="E994" s="2" t="s">
        <v>397</v>
      </c>
      <c r="F994" s="2"/>
    </row>
    <row r="995" spans="1:6" x14ac:dyDescent="0.3">
      <c r="A995" s="2" t="s">
        <v>5902</v>
      </c>
      <c r="B995" s="2">
        <v>1.008</v>
      </c>
      <c r="C995" s="2">
        <v>3.0000000000000001E-3</v>
      </c>
      <c r="D995" s="2" t="s">
        <v>5342</v>
      </c>
      <c r="E995" s="2" t="s">
        <v>397</v>
      </c>
      <c r="F995" s="2"/>
    </row>
    <row r="996" spans="1:6" x14ac:dyDescent="0.3">
      <c r="A996" s="2" t="s">
        <v>5903</v>
      </c>
      <c r="B996" s="2">
        <v>1.071</v>
      </c>
      <c r="C996" s="2">
        <v>1.0999999999999999E-2</v>
      </c>
      <c r="D996" s="2" t="s">
        <v>5900</v>
      </c>
      <c r="E996" s="2" t="s">
        <v>397</v>
      </c>
      <c r="F996" s="2"/>
    </row>
    <row r="997" spans="1:6" x14ac:dyDescent="0.3">
      <c r="A997" s="2" t="s">
        <v>5904</v>
      </c>
      <c r="B997" s="2">
        <v>1.171</v>
      </c>
      <c r="C997" s="2">
        <v>0</v>
      </c>
      <c r="D997" s="2" t="s">
        <v>5724</v>
      </c>
      <c r="E997" s="2" t="s">
        <v>5725</v>
      </c>
      <c r="F997" s="2"/>
    </row>
    <row r="998" spans="1:6" x14ac:dyDescent="0.3">
      <c r="A998" s="2" t="s">
        <v>5905</v>
      </c>
      <c r="B998" s="2">
        <v>1.0549999999999999</v>
      </c>
      <c r="C998" s="2">
        <v>0</v>
      </c>
      <c r="D998" s="2" t="s">
        <v>5900</v>
      </c>
      <c r="E998" s="2" t="s">
        <v>397</v>
      </c>
      <c r="F998" s="2"/>
    </row>
    <row r="999" spans="1:6" x14ac:dyDescent="0.3">
      <c r="A999" s="2" t="s">
        <v>5906</v>
      </c>
      <c r="B999" s="2">
        <v>1.667</v>
      </c>
      <c r="C999" s="2">
        <v>0</v>
      </c>
      <c r="D999" s="2" t="s">
        <v>5907</v>
      </c>
      <c r="E999" s="2" t="s">
        <v>5908</v>
      </c>
      <c r="F999" s="2" t="s">
        <v>5909</v>
      </c>
    </row>
    <row r="1000" spans="1:6" x14ac:dyDescent="0.3">
      <c r="A1000" s="2" t="s">
        <v>5910</v>
      </c>
      <c r="B1000" s="2">
        <v>2.5459999999999998</v>
      </c>
      <c r="C1000" s="2">
        <v>0</v>
      </c>
      <c r="D1000" s="2" t="s">
        <v>63</v>
      </c>
      <c r="E1000" s="2"/>
      <c r="F1000" s="2"/>
    </row>
    <row r="1001" spans="1:6" x14ac:dyDescent="0.3">
      <c r="A1001" s="2" t="s">
        <v>5911</v>
      </c>
      <c r="B1001" s="2">
        <v>1.9630000000000001</v>
      </c>
      <c r="C1001" s="2">
        <v>0</v>
      </c>
      <c r="D1001" s="2" t="s">
        <v>5912</v>
      </c>
      <c r="E1001" s="2" t="s">
        <v>5913</v>
      </c>
      <c r="F1001" s="2" t="s">
        <v>1612</v>
      </c>
    </row>
    <row r="1002" spans="1:6" x14ac:dyDescent="0.3">
      <c r="A1002" s="2" t="s">
        <v>5914</v>
      </c>
      <c r="B1002" s="2">
        <v>1.0189999999999999</v>
      </c>
      <c r="C1002" s="2">
        <v>0</v>
      </c>
      <c r="D1002" s="2" t="s">
        <v>5915</v>
      </c>
      <c r="E1002" s="2" t="s">
        <v>5916</v>
      </c>
      <c r="F1002" s="2" t="s">
        <v>3273</v>
      </c>
    </row>
    <row r="1003" spans="1:6" x14ac:dyDescent="0.3">
      <c r="A1003" s="2" t="s">
        <v>5917</v>
      </c>
      <c r="B1003" s="2">
        <v>1.153</v>
      </c>
      <c r="C1003" s="2">
        <v>2E-3</v>
      </c>
      <c r="D1003" s="2" t="s">
        <v>63</v>
      </c>
      <c r="E1003" s="2"/>
      <c r="F1003" s="2"/>
    </row>
    <row r="1004" spans="1:6" x14ac:dyDescent="0.3">
      <c r="A1004" s="2" t="s">
        <v>5918</v>
      </c>
      <c r="B1004" s="2">
        <v>1.145</v>
      </c>
      <c r="C1004" s="2">
        <v>4.2999999999999997E-2</v>
      </c>
      <c r="D1004" s="2" t="s">
        <v>3427</v>
      </c>
      <c r="E1004" s="2" t="s">
        <v>2599</v>
      </c>
      <c r="F1004" s="2" t="s">
        <v>2600</v>
      </c>
    </row>
    <row r="1005" spans="1:6" x14ac:dyDescent="0.3">
      <c r="A1005" s="2" t="s">
        <v>5919</v>
      </c>
      <c r="B1005" s="2">
        <v>2.3460000000000001</v>
      </c>
      <c r="C1005" s="2">
        <v>0</v>
      </c>
      <c r="D1005" s="2" t="s">
        <v>2598</v>
      </c>
      <c r="E1005" s="2" t="s">
        <v>2599</v>
      </c>
      <c r="F1005" s="2" t="s">
        <v>2600</v>
      </c>
    </row>
    <row r="1006" spans="1:6" x14ac:dyDescent="0.3">
      <c r="A1006" s="2" t="s">
        <v>5920</v>
      </c>
      <c r="B1006" s="2">
        <v>1.0900000000000001</v>
      </c>
      <c r="C1006" s="2">
        <v>7.0000000000000001E-3</v>
      </c>
      <c r="D1006" s="2" t="s">
        <v>1737</v>
      </c>
      <c r="E1006" s="2" t="s">
        <v>89</v>
      </c>
      <c r="F1006" s="2"/>
    </row>
    <row r="1007" spans="1:6" x14ac:dyDescent="0.3">
      <c r="A1007" s="2" t="s">
        <v>5921</v>
      </c>
      <c r="B1007" s="2">
        <v>1.7509999999999999</v>
      </c>
      <c r="C1007" s="2">
        <v>0</v>
      </c>
      <c r="D1007" s="2" t="s">
        <v>63</v>
      </c>
      <c r="E1007" s="2"/>
      <c r="F1007" s="2"/>
    </row>
    <row r="1008" spans="1:6" x14ac:dyDescent="0.3">
      <c r="A1008" s="2" t="s">
        <v>5922</v>
      </c>
      <c r="B1008" s="2">
        <v>1.129</v>
      </c>
      <c r="C1008" s="2">
        <v>0</v>
      </c>
      <c r="D1008" s="2" t="s">
        <v>5923</v>
      </c>
      <c r="E1008" s="2" t="s">
        <v>4999</v>
      </c>
      <c r="F1008" s="2"/>
    </row>
    <row r="1009" spans="1:6" x14ac:dyDescent="0.3">
      <c r="A1009" s="2" t="s">
        <v>5924</v>
      </c>
      <c r="B1009" s="2">
        <v>2.0619999999999998</v>
      </c>
      <c r="C1009" s="2">
        <v>0</v>
      </c>
      <c r="D1009" s="2" t="s">
        <v>5005</v>
      </c>
      <c r="E1009" s="2" t="s">
        <v>5006</v>
      </c>
      <c r="F1009" s="2" t="s">
        <v>127</v>
      </c>
    </row>
    <row r="1010" spans="1:6" x14ac:dyDescent="0.3">
      <c r="A1010" s="2" t="s">
        <v>5925</v>
      </c>
      <c r="B1010" s="2">
        <v>1.073</v>
      </c>
      <c r="C1010" s="2">
        <v>1E-3</v>
      </c>
      <c r="D1010" s="2" t="s">
        <v>5926</v>
      </c>
      <c r="E1010" s="2" t="s">
        <v>3145</v>
      </c>
      <c r="F1010" s="2"/>
    </row>
    <row r="1011" spans="1:6" x14ac:dyDescent="0.3">
      <c r="A1011" s="2" t="s">
        <v>5927</v>
      </c>
      <c r="B1011" s="2">
        <v>1.478</v>
      </c>
      <c r="C1011" s="2">
        <v>0</v>
      </c>
      <c r="D1011" s="2" t="s">
        <v>63</v>
      </c>
      <c r="E1011" s="2"/>
      <c r="F1011" s="2"/>
    </row>
    <row r="1012" spans="1:6" x14ac:dyDescent="0.3">
      <c r="A1012" s="2" t="s">
        <v>5928</v>
      </c>
      <c r="B1012" s="2">
        <v>1.3009999999999999</v>
      </c>
      <c r="C1012" s="2">
        <v>2E-3</v>
      </c>
      <c r="D1012" s="2" t="s">
        <v>5929</v>
      </c>
      <c r="E1012" s="2" t="s">
        <v>5930</v>
      </c>
      <c r="F1012" s="2" t="s">
        <v>5931</v>
      </c>
    </row>
    <row r="1013" spans="1:6" x14ac:dyDescent="0.3">
      <c r="A1013" s="2" t="s">
        <v>5932</v>
      </c>
      <c r="B1013" s="2">
        <v>2.0179999999999998</v>
      </c>
      <c r="C1013" s="2">
        <v>0</v>
      </c>
      <c r="D1013" s="2" t="s">
        <v>5933</v>
      </c>
      <c r="E1013" s="2" t="s">
        <v>5934</v>
      </c>
      <c r="F1013" s="2" t="s">
        <v>5935</v>
      </c>
    </row>
    <row r="1014" spans="1:6" x14ac:dyDescent="0.3">
      <c r="A1014" s="2" t="s">
        <v>5936</v>
      </c>
      <c r="B1014" s="2">
        <v>1.1539999999999999</v>
      </c>
      <c r="C1014" s="2">
        <v>0</v>
      </c>
      <c r="D1014" s="2" t="s">
        <v>5816</v>
      </c>
      <c r="E1014" s="2" t="s">
        <v>1151</v>
      </c>
      <c r="F1014" s="2"/>
    </row>
    <row r="1015" spans="1:6" x14ac:dyDescent="0.3">
      <c r="A1015" s="2" t="s">
        <v>5937</v>
      </c>
      <c r="B1015" s="2">
        <v>1.9430000000000001</v>
      </c>
      <c r="C1015" s="2">
        <v>0</v>
      </c>
      <c r="D1015" s="2" t="s">
        <v>4314</v>
      </c>
      <c r="E1015" s="2" t="s">
        <v>4315</v>
      </c>
      <c r="F1015" s="2" t="s">
        <v>4316</v>
      </c>
    </row>
    <row r="1016" spans="1:6" x14ac:dyDescent="0.3">
      <c r="A1016" s="2" t="s">
        <v>5938</v>
      </c>
      <c r="B1016" s="2">
        <v>1.3340000000000001</v>
      </c>
      <c r="C1016" s="2">
        <v>2E-3</v>
      </c>
      <c r="D1016" s="2" t="s">
        <v>5735</v>
      </c>
      <c r="E1016" s="2" t="s">
        <v>70</v>
      </c>
      <c r="F1016" s="2"/>
    </row>
    <row r="1017" spans="1:6" x14ac:dyDescent="0.3">
      <c r="A1017" s="2" t="s">
        <v>5939</v>
      </c>
      <c r="B1017" s="2">
        <v>3.7029999999999998</v>
      </c>
      <c r="C1017" s="2">
        <v>0</v>
      </c>
      <c r="D1017" s="2" t="s">
        <v>5311</v>
      </c>
      <c r="E1017" s="2" t="s">
        <v>5312</v>
      </c>
      <c r="F1017" s="2"/>
    </row>
    <row r="1018" spans="1:6" x14ac:dyDescent="0.3">
      <c r="A1018" s="2" t="s">
        <v>5940</v>
      </c>
      <c r="B1018" s="2">
        <v>2.8570000000000002</v>
      </c>
      <c r="C1018" s="2">
        <v>0</v>
      </c>
      <c r="D1018" s="2" t="s">
        <v>5724</v>
      </c>
      <c r="E1018" s="2" t="s">
        <v>5725</v>
      </c>
      <c r="F1018" s="2"/>
    </row>
    <row r="1019" spans="1:6" x14ac:dyDescent="0.3">
      <c r="A1019" s="2" t="s">
        <v>5941</v>
      </c>
      <c r="B1019" s="2">
        <v>4.0579999999999998</v>
      </c>
      <c r="C1019" s="2">
        <v>0</v>
      </c>
      <c r="D1019" s="2" t="s">
        <v>5942</v>
      </c>
      <c r="E1019" s="2" t="s">
        <v>3163</v>
      </c>
      <c r="F1019" s="2"/>
    </row>
    <row r="1020" spans="1:6" x14ac:dyDescent="0.3">
      <c r="A1020" s="2" t="s">
        <v>5943</v>
      </c>
      <c r="B1020" s="2">
        <v>1.1659999999999999</v>
      </c>
      <c r="C1020" s="2">
        <v>0</v>
      </c>
      <c r="D1020" s="2" t="s">
        <v>5944</v>
      </c>
      <c r="E1020" s="2" t="s">
        <v>4064</v>
      </c>
      <c r="F1020" s="2"/>
    </row>
    <row r="1021" spans="1:6" x14ac:dyDescent="0.3">
      <c r="A1021" s="2" t="s">
        <v>5945</v>
      </c>
      <c r="B1021" s="2">
        <v>1.075</v>
      </c>
      <c r="C1021" s="2">
        <v>0</v>
      </c>
      <c r="D1021" s="2" t="s">
        <v>5946</v>
      </c>
      <c r="E1021" s="2" t="s">
        <v>5947</v>
      </c>
      <c r="F1021" s="2" t="s">
        <v>5948</v>
      </c>
    </row>
    <row r="1022" spans="1:6" x14ac:dyDescent="0.3">
      <c r="A1022" s="2" t="s">
        <v>5949</v>
      </c>
      <c r="B1022" s="2">
        <v>1.6140000000000001</v>
      </c>
      <c r="C1022" s="2">
        <v>0</v>
      </c>
      <c r="D1022" s="2" t="s">
        <v>5950</v>
      </c>
      <c r="E1022" s="2" t="s">
        <v>5951</v>
      </c>
      <c r="F1022" s="2"/>
    </row>
    <row r="1023" spans="1:6" x14ac:dyDescent="0.3">
      <c r="A1023" s="2" t="s">
        <v>5952</v>
      </c>
      <c r="B1023" s="2">
        <v>1.631</v>
      </c>
      <c r="C1023" s="2">
        <v>0</v>
      </c>
      <c r="D1023" s="2" t="s">
        <v>63</v>
      </c>
      <c r="E1023" s="2"/>
      <c r="F1023" s="2"/>
    </row>
    <row r="1024" spans="1:6" x14ac:dyDescent="0.3">
      <c r="A1024" s="2" t="s">
        <v>5953</v>
      </c>
      <c r="B1024" s="2">
        <v>1.202</v>
      </c>
      <c r="C1024" s="2">
        <v>7.0000000000000001E-3</v>
      </c>
      <c r="D1024" s="2" t="s">
        <v>5954</v>
      </c>
      <c r="E1024" s="2" t="s">
        <v>5955</v>
      </c>
      <c r="F1024" s="2"/>
    </row>
    <row r="1025" spans="1:6" x14ac:dyDescent="0.3">
      <c r="A1025" s="2" t="s">
        <v>5956</v>
      </c>
      <c r="B1025" s="2">
        <v>1.1890000000000001</v>
      </c>
      <c r="C1025" s="2">
        <v>0</v>
      </c>
      <c r="D1025" s="2" t="s">
        <v>63</v>
      </c>
      <c r="E1025" s="2"/>
      <c r="F1025" s="2"/>
    </row>
    <row r="1026" spans="1:6" x14ac:dyDescent="0.3">
      <c r="A1026" s="2" t="s">
        <v>5957</v>
      </c>
      <c r="B1026" s="2">
        <v>5.556</v>
      </c>
      <c r="C1026" s="2">
        <v>0</v>
      </c>
      <c r="D1026" s="2" t="s">
        <v>5958</v>
      </c>
      <c r="E1026" s="2" t="s">
        <v>5959</v>
      </c>
      <c r="F1026" s="2" t="s">
        <v>5960</v>
      </c>
    </row>
    <row r="1027" spans="1:6" x14ac:dyDescent="0.3">
      <c r="A1027" s="2" t="s">
        <v>5961</v>
      </c>
      <c r="B1027" s="2">
        <v>1.6379999999999999</v>
      </c>
      <c r="C1027" s="2">
        <v>0</v>
      </c>
      <c r="D1027" s="2" t="s">
        <v>5889</v>
      </c>
      <c r="E1027" s="2" t="s">
        <v>5890</v>
      </c>
      <c r="F1027" s="2"/>
    </row>
    <row r="1028" spans="1:6" x14ac:dyDescent="0.3">
      <c r="A1028" s="2" t="s">
        <v>5962</v>
      </c>
      <c r="B1028" s="2">
        <v>1.042</v>
      </c>
      <c r="C1028" s="2">
        <v>0</v>
      </c>
      <c r="D1028" s="2" t="s">
        <v>1911</v>
      </c>
      <c r="E1028" s="2" t="s">
        <v>1912</v>
      </c>
      <c r="F1028" s="2" t="s">
        <v>1913</v>
      </c>
    </row>
    <row r="1029" spans="1:6" x14ac:dyDescent="0.3">
      <c r="A1029" s="2" t="s">
        <v>5963</v>
      </c>
      <c r="B1029" s="2">
        <v>1.5580000000000001</v>
      </c>
      <c r="C1029" s="2">
        <v>0</v>
      </c>
      <c r="D1029" s="2" t="s">
        <v>3884</v>
      </c>
      <c r="E1029" s="2" t="s">
        <v>3885</v>
      </c>
      <c r="F1029" s="2" t="s">
        <v>3886</v>
      </c>
    </row>
    <row r="1030" spans="1:6" x14ac:dyDescent="0.3">
      <c r="A1030" s="2" t="s">
        <v>5964</v>
      </c>
      <c r="B1030" s="2">
        <v>1.26</v>
      </c>
      <c r="C1030" s="2">
        <v>0</v>
      </c>
      <c r="D1030" s="2" t="s">
        <v>3884</v>
      </c>
      <c r="E1030" s="2" t="s">
        <v>3885</v>
      </c>
      <c r="F1030" s="2" t="s">
        <v>3886</v>
      </c>
    </row>
    <row r="1031" spans="1:6" x14ac:dyDescent="0.3">
      <c r="A1031" s="2" t="s">
        <v>5965</v>
      </c>
      <c r="B1031" s="2">
        <v>1.08</v>
      </c>
      <c r="C1031" s="2">
        <v>0</v>
      </c>
      <c r="D1031" s="2" t="s">
        <v>5966</v>
      </c>
      <c r="E1031" s="2" t="s">
        <v>5967</v>
      </c>
      <c r="F1031" s="2" t="s">
        <v>5968</v>
      </c>
    </row>
    <row r="1032" spans="1:6" x14ac:dyDescent="0.3">
      <c r="A1032" s="2" t="s">
        <v>5969</v>
      </c>
      <c r="B1032" s="2">
        <v>1.256</v>
      </c>
      <c r="C1032" s="2">
        <v>0</v>
      </c>
      <c r="D1032" s="2" t="s">
        <v>5970</v>
      </c>
      <c r="E1032" s="2" t="s">
        <v>5220</v>
      </c>
      <c r="F1032" s="2"/>
    </row>
    <row r="1033" spans="1:6" x14ac:dyDescent="0.3">
      <c r="A1033" s="2" t="s">
        <v>5971</v>
      </c>
      <c r="B1033" s="2">
        <v>1.623</v>
      </c>
      <c r="C1033" s="2">
        <v>0</v>
      </c>
      <c r="D1033" s="2" t="s">
        <v>5972</v>
      </c>
      <c r="E1033" s="2" t="s">
        <v>70</v>
      </c>
      <c r="F1033" s="2"/>
    </row>
    <row r="1034" spans="1:6" x14ac:dyDescent="0.3">
      <c r="A1034" s="2" t="s">
        <v>5973</v>
      </c>
      <c r="B1034" s="2">
        <v>1.123</v>
      </c>
      <c r="C1034" s="2">
        <v>0</v>
      </c>
      <c r="D1034" s="2" t="s">
        <v>329</v>
      </c>
      <c r="E1034" s="2" t="s">
        <v>330</v>
      </c>
      <c r="F1034" s="2"/>
    </row>
    <row r="1035" spans="1:6" x14ac:dyDescent="0.3">
      <c r="A1035" s="2" t="s">
        <v>5974</v>
      </c>
      <c r="B1035" s="2">
        <v>3.1230000000000002</v>
      </c>
      <c r="C1035" s="2">
        <v>0</v>
      </c>
      <c r="D1035" s="2" t="s">
        <v>329</v>
      </c>
      <c r="E1035" s="2" t="s">
        <v>330</v>
      </c>
      <c r="F1035" s="2"/>
    </row>
    <row r="1036" spans="1:6" x14ac:dyDescent="0.3">
      <c r="A1036" s="2" t="s">
        <v>5975</v>
      </c>
      <c r="B1036" s="2">
        <v>1.0189999999999999</v>
      </c>
      <c r="C1036" s="2">
        <v>4.5999999999999999E-2</v>
      </c>
      <c r="D1036" s="2" t="s">
        <v>63</v>
      </c>
      <c r="E1036" s="2"/>
      <c r="F1036" s="2"/>
    </row>
    <row r="1037" spans="1:6" x14ac:dyDescent="0.3">
      <c r="A1037" s="2" t="s">
        <v>5976</v>
      </c>
      <c r="B1037" s="2">
        <v>1.5249999999999999</v>
      </c>
      <c r="C1037" s="2">
        <v>0</v>
      </c>
      <c r="D1037" s="2" t="s">
        <v>2940</v>
      </c>
      <c r="E1037" s="2" t="s">
        <v>2941</v>
      </c>
      <c r="F1037" s="2" t="s">
        <v>2942</v>
      </c>
    </row>
    <row r="1038" spans="1:6" x14ac:dyDescent="0.3">
      <c r="A1038" s="2" t="s">
        <v>5977</v>
      </c>
      <c r="B1038" s="2">
        <v>2.9540000000000002</v>
      </c>
      <c r="C1038" s="2">
        <v>0</v>
      </c>
      <c r="D1038" s="2" t="s">
        <v>63</v>
      </c>
      <c r="E1038" s="2"/>
      <c r="F1038" s="2"/>
    </row>
    <row r="1039" spans="1:6" x14ac:dyDescent="0.3">
      <c r="A1039" s="2" t="s">
        <v>5978</v>
      </c>
      <c r="B1039" s="2">
        <v>2.7349999999999999</v>
      </c>
      <c r="C1039" s="2">
        <v>0</v>
      </c>
      <c r="D1039" s="2" t="s">
        <v>5979</v>
      </c>
      <c r="E1039" s="2" t="s">
        <v>1481</v>
      </c>
      <c r="F1039" s="2"/>
    </row>
    <row r="1040" spans="1:6" x14ac:dyDescent="0.3">
      <c r="A1040" s="2" t="s">
        <v>5980</v>
      </c>
      <c r="B1040" s="2">
        <v>1.179</v>
      </c>
      <c r="C1040" s="2">
        <v>0</v>
      </c>
      <c r="D1040" s="2" t="s">
        <v>5981</v>
      </c>
      <c r="E1040" s="2" t="s">
        <v>5982</v>
      </c>
      <c r="F1040" s="2"/>
    </row>
    <row r="1041" spans="1:6" x14ac:dyDescent="0.3">
      <c r="A1041" s="2" t="s">
        <v>5983</v>
      </c>
      <c r="B1041" s="2">
        <v>1.1639999999999999</v>
      </c>
      <c r="C1041" s="2">
        <v>1E-3</v>
      </c>
      <c r="D1041" s="2" t="s">
        <v>5984</v>
      </c>
      <c r="E1041" s="2" t="s">
        <v>5985</v>
      </c>
      <c r="F1041" s="2" t="s">
        <v>5986</v>
      </c>
    </row>
    <row r="1042" spans="1:6" x14ac:dyDescent="0.3">
      <c r="A1042" s="2" t="s">
        <v>5987</v>
      </c>
      <c r="B1042" s="2">
        <v>1.2649999999999999</v>
      </c>
      <c r="C1042" s="2">
        <v>2.9000000000000001E-2</v>
      </c>
      <c r="D1042" s="2" t="s">
        <v>63</v>
      </c>
      <c r="E1042" s="2"/>
      <c r="F1042" s="2"/>
    </row>
    <row r="1043" spans="1:6" x14ac:dyDescent="0.3">
      <c r="A1043" s="2" t="s">
        <v>5988</v>
      </c>
      <c r="B1043" s="2">
        <v>1.4690000000000001</v>
      </c>
      <c r="C1043" s="2">
        <v>0</v>
      </c>
      <c r="D1043" s="2" t="s">
        <v>5989</v>
      </c>
      <c r="E1043" s="2" t="s">
        <v>70</v>
      </c>
      <c r="F1043" s="2"/>
    </row>
    <row r="1044" spans="1:6" x14ac:dyDescent="0.3">
      <c r="A1044" s="2" t="s">
        <v>5990</v>
      </c>
      <c r="B1044" s="2">
        <v>1.268</v>
      </c>
      <c r="C1044" s="2">
        <v>0</v>
      </c>
      <c r="D1044" s="2" t="s">
        <v>4582</v>
      </c>
      <c r="E1044" s="2" t="s">
        <v>4180</v>
      </c>
      <c r="F1044" s="2"/>
    </row>
    <row r="1045" spans="1:6" x14ac:dyDescent="0.3">
      <c r="A1045" s="2" t="s">
        <v>5991</v>
      </c>
      <c r="B1045" s="2">
        <v>1.702</v>
      </c>
      <c r="C1045" s="2">
        <v>0</v>
      </c>
      <c r="D1045" s="2" t="s">
        <v>4582</v>
      </c>
      <c r="E1045" s="2" t="s">
        <v>4180</v>
      </c>
      <c r="F1045" s="2"/>
    </row>
    <row r="1046" spans="1:6" x14ac:dyDescent="0.3">
      <c r="A1046" s="2" t="s">
        <v>5992</v>
      </c>
      <c r="B1046" s="2">
        <v>1.669</v>
      </c>
      <c r="C1046" s="2">
        <v>2E-3</v>
      </c>
      <c r="D1046" s="2" t="s">
        <v>4582</v>
      </c>
      <c r="E1046" s="2" t="s">
        <v>4180</v>
      </c>
      <c r="F1046" s="2"/>
    </row>
    <row r="1047" spans="1:6" x14ac:dyDescent="0.3">
      <c r="A1047" s="2" t="s">
        <v>5993</v>
      </c>
      <c r="B1047" s="2">
        <v>1.1379999999999999</v>
      </c>
      <c r="C1047" s="2">
        <v>0</v>
      </c>
      <c r="D1047" s="2" t="s">
        <v>5994</v>
      </c>
      <c r="E1047" s="2" t="s">
        <v>5995</v>
      </c>
      <c r="F1047" s="2"/>
    </row>
    <row r="1048" spans="1:6" x14ac:dyDescent="0.3">
      <c r="A1048" s="2" t="s">
        <v>5996</v>
      </c>
      <c r="B1048" s="2">
        <v>1.427</v>
      </c>
      <c r="C1048" s="2">
        <v>0</v>
      </c>
      <c r="D1048" s="2" t="s">
        <v>490</v>
      </c>
      <c r="E1048" s="2" t="s">
        <v>491</v>
      </c>
      <c r="F1048" s="2" t="s">
        <v>492</v>
      </c>
    </row>
    <row r="1049" spans="1:6" x14ac:dyDescent="0.3">
      <c r="A1049" s="2" t="s">
        <v>5997</v>
      </c>
      <c r="B1049" s="2">
        <v>1.0489999999999999</v>
      </c>
      <c r="C1049" s="2">
        <v>0</v>
      </c>
      <c r="D1049" s="2" t="s">
        <v>4582</v>
      </c>
      <c r="E1049" s="2" t="s">
        <v>4180</v>
      </c>
      <c r="F1049" s="2"/>
    </row>
    <row r="1050" spans="1:6" x14ac:dyDescent="0.3">
      <c r="A1050" s="2" t="s">
        <v>5998</v>
      </c>
      <c r="B1050" s="2">
        <v>1.1679999999999999</v>
      </c>
      <c r="C1050" s="2">
        <v>0</v>
      </c>
      <c r="D1050" s="2" t="s">
        <v>4582</v>
      </c>
      <c r="E1050" s="2" t="s">
        <v>4180</v>
      </c>
      <c r="F1050" s="2"/>
    </row>
    <row r="1051" spans="1:6" x14ac:dyDescent="0.3">
      <c r="A1051" s="2" t="s">
        <v>5999</v>
      </c>
      <c r="B1051" s="2">
        <v>2.4870000000000001</v>
      </c>
      <c r="C1051" s="2">
        <v>0</v>
      </c>
      <c r="D1051" s="2" t="s">
        <v>4582</v>
      </c>
      <c r="E1051" s="2" t="s">
        <v>4180</v>
      </c>
      <c r="F1051" s="2"/>
    </row>
    <row r="1052" spans="1:6" x14ac:dyDescent="0.3">
      <c r="A1052" s="2" t="s">
        <v>6000</v>
      </c>
      <c r="B1052" s="2">
        <v>1.46</v>
      </c>
      <c r="C1052" s="2">
        <v>0</v>
      </c>
      <c r="D1052" s="2" t="s">
        <v>490</v>
      </c>
      <c r="E1052" s="2" t="s">
        <v>491</v>
      </c>
      <c r="F1052" s="2" t="s">
        <v>492</v>
      </c>
    </row>
    <row r="1053" spans="1:6" x14ac:dyDescent="0.3">
      <c r="A1053" s="2" t="s">
        <v>6001</v>
      </c>
      <c r="B1053" s="2">
        <v>1.329</v>
      </c>
      <c r="C1053" s="2">
        <v>0</v>
      </c>
      <c r="D1053" s="2" t="s">
        <v>4582</v>
      </c>
      <c r="E1053" s="2" t="s">
        <v>4180</v>
      </c>
      <c r="F1053" s="2"/>
    </row>
    <row r="1054" spans="1:6" x14ac:dyDescent="0.3">
      <c r="A1054" s="2" t="s">
        <v>6002</v>
      </c>
      <c r="B1054" s="2">
        <v>1.3420000000000001</v>
      </c>
      <c r="C1054" s="2">
        <v>0</v>
      </c>
      <c r="D1054" s="2" t="s">
        <v>6003</v>
      </c>
      <c r="E1054" s="2" t="s">
        <v>6004</v>
      </c>
      <c r="F1054" s="2" t="s">
        <v>6005</v>
      </c>
    </row>
    <row r="1055" spans="1:6" x14ac:dyDescent="0.3">
      <c r="A1055" s="2" t="s">
        <v>6006</v>
      </c>
      <c r="B1055" s="2">
        <v>1.23</v>
      </c>
      <c r="C1055" s="2">
        <v>0</v>
      </c>
      <c r="D1055" s="2" t="s">
        <v>6003</v>
      </c>
      <c r="E1055" s="2" t="s">
        <v>6004</v>
      </c>
      <c r="F1055" s="2" t="s">
        <v>6005</v>
      </c>
    </row>
    <row r="1056" spans="1:6" x14ac:dyDescent="0.3">
      <c r="A1056" s="2" t="s">
        <v>6007</v>
      </c>
      <c r="B1056" s="2">
        <v>5.4880000000000004</v>
      </c>
      <c r="C1056" s="2">
        <v>0</v>
      </c>
      <c r="D1056" s="2" t="s">
        <v>6008</v>
      </c>
      <c r="E1056" s="2" t="s">
        <v>6009</v>
      </c>
      <c r="F1056" s="2" t="s">
        <v>6010</v>
      </c>
    </row>
    <row r="1057" spans="1:6" x14ac:dyDescent="0.3">
      <c r="A1057" s="2" t="s">
        <v>6011</v>
      </c>
      <c r="B1057" s="2">
        <v>1.07</v>
      </c>
      <c r="C1057" s="2">
        <v>2.1999999999999999E-2</v>
      </c>
      <c r="D1057" s="2" t="s">
        <v>6012</v>
      </c>
      <c r="E1057" s="2" t="s">
        <v>3190</v>
      </c>
      <c r="F1057" s="2"/>
    </row>
    <row r="1058" spans="1:6" x14ac:dyDescent="0.3">
      <c r="A1058" s="2" t="s">
        <v>6013</v>
      </c>
      <c r="B1058" s="2">
        <v>1.2390000000000001</v>
      </c>
      <c r="C1058" s="2">
        <v>0</v>
      </c>
      <c r="D1058" s="2" t="s">
        <v>63</v>
      </c>
      <c r="E1058" s="2"/>
      <c r="F1058" s="2"/>
    </row>
    <row r="1059" spans="1:6" x14ac:dyDescent="0.3">
      <c r="A1059" s="2" t="s">
        <v>6014</v>
      </c>
      <c r="B1059" s="2">
        <v>1.0640000000000001</v>
      </c>
      <c r="C1059" s="2">
        <v>0</v>
      </c>
      <c r="D1059" s="2" t="s">
        <v>63</v>
      </c>
      <c r="E1059" s="2"/>
      <c r="F1059" s="2"/>
    </row>
    <row r="1060" spans="1:6" x14ac:dyDescent="0.3">
      <c r="A1060" s="2" t="s">
        <v>6015</v>
      </c>
      <c r="B1060" s="2">
        <v>1.42</v>
      </c>
      <c r="C1060" s="2">
        <v>0</v>
      </c>
      <c r="D1060" s="2" t="s">
        <v>6016</v>
      </c>
      <c r="E1060" s="2" t="s">
        <v>5729</v>
      </c>
      <c r="F1060" s="2"/>
    </row>
    <row r="1061" spans="1:6" x14ac:dyDescent="0.3">
      <c r="A1061" s="2" t="s">
        <v>6017</v>
      </c>
      <c r="B1061" s="2">
        <v>1.736</v>
      </c>
      <c r="C1061" s="2">
        <v>0</v>
      </c>
      <c r="D1061" s="2" t="s">
        <v>63</v>
      </c>
      <c r="E1061" s="2"/>
      <c r="F1061" s="2"/>
    </row>
    <row r="1062" spans="1:6" x14ac:dyDescent="0.3">
      <c r="A1062" s="2" t="s">
        <v>6018</v>
      </c>
      <c r="B1062" s="2">
        <v>1.2370000000000001</v>
      </c>
      <c r="C1062" s="2">
        <v>0</v>
      </c>
      <c r="D1062" s="2" t="s">
        <v>6019</v>
      </c>
      <c r="E1062" s="2" t="s">
        <v>6020</v>
      </c>
      <c r="F1062" s="2"/>
    </row>
    <row r="1063" spans="1:6" x14ac:dyDescent="0.3">
      <c r="A1063" s="2" t="s">
        <v>6021</v>
      </c>
      <c r="B1063" s="2">
        <v>1.198</v>
      </c>
      <c r="C1063" s="2">
        <v>0</v>
      </c>
      <c r="D1063" s="2" t="s">
        <v>6022</v>
      </c>
      <c r="E1063" s="2" t="s">
        <v>6023</v>
      </c>
      <c r="F1063" s="2"/>
    </row>
    <row r="1064" spans="1:6" x14ac:dyDescent="0.3">
      <c r="A1064" s="2" t="s">
        <v>6024</v>
      </c>
      <c r="B1064" s="2">
        <v>1.556</v>
      </c>
      <c r="C1064" s="2">
        <v>0</v>
      </c>
      <c r="D1064" s="2" t="s">
        <v>4274</v>
      </c>
      <c r="E1064" s="2" t="s">
        <v>3910</v>
      </c>
      <c r="F1064" s="2" t="s">
        <v>3911</v>
      </c>
    </row>
    <row r="1065" spans="1:6" x14ac:dyDescent="0.3">
      <c r="A1065" s="2" t="s">
        <v>6025</v>
      </c>
      <c r="B1065" s="2">
        <v>1.194</v>
      </c>
      <c r="C1065" s="2">
        <v>0</v>
      </c>
      <c r="D1065" s="2" t="s">
        <v>5253</v>
      </c>
      <c r="E1065" s="2" t="s">
        <v>5254</v>
      </c>
      <c r="F1065" s="2" t="s">
        <v>5255</v>
      </c>
    </row>
    <row r="1066" spans="1:6" x14ac:dyDescent="0.3">
      <c r="A1066" s="2" t="s">
        <v>6026</v>
      </c>
      <c r="B1066" s="2">
        <v>1.0209999999999999</v>
      </c>
      <c r="C1066" s="2">
        <v>0</v>
      </c>
      <c r="D1066" s="2" t="s">
        <v>5250</v>
      </c>
      <c r="E1066" s="2" t="s">
        <v>5251</v>
      </c>
      <c r="F1066" s="2" t="s">
        <v>127</v>
      </c>
    </row>
    <row r="1067" spans="1:6" x14ac:dyDescent="0.3">
      <c r="A1067" s="2" t="s">
        <v>6027</v>
      </c>
      <c r="B1067" s="2">
        <v>1.03</v>
      </c>
      <c r="C1067" s="2">
        <v>2.3E-2</v>
      </c>
      <c r="D1067" s="2" t="s">
        <v>6028</v>
      </c>
      <c r="E1067" s="2" t="s">
        <v>6029</v>
      </c>
      <c r="F1067" s="2" t="s">
        <v>127</v>
      </c>
    </row>
    <row r="1068" spans="1:6" x14ac:dyDescent="0.3">
      <c r="A1068" s="2" t="s">
        <v>6030</v>
      </c>
      <c r="B1068" s="2">
        <v>1.079</v>
      </c>
      <c r="C1068" s="2">
        <v>0</v>
      </c>
      <c r="D1068" s="2" t="s">
        <v>6031</v>
      </c>
      <c r="E1068" s="2" t="s">
        <v>6032</v>
      </c>
      <c r="F1068" s="2" t="s">
        <v>6033</v>
      </c>
    </row>
    <row r="1069" spans="1:6" x14ac:dyDescent="0.3">
      <c r="A1069" s="2" t="s">
        <v>6034</v>
      </c>
      <c r="B1069" s="2">
        <v>2.81</v>
      </c>
      <c r="C1069" s="2">
        <v>0</v>
      </c>
      <c r="D1069" s="2" t="s">
        <v>6035</v>
      </c>
      <c r="E1069" s="2" t="s">
        <v>1372</v>
      </c>
      <c r="F1069" s="2"/>
    </row>
    <row r="1070" spans="1:6" x14ac:dyDescent="0.3">
      <c r="A1070" s="2" t="s">
        <v>6036</v>
      </c>
      <c r="B1070" s="2">
        <v>1.411</v>
      </c>
      <c r="C1070" s="2">
        <v>0</v>
      </c>
      <c r="D1070" s="2" t="s">
        <v>6037</v>
      </c>
      <c r="E1070" s="2" t="s">
        <v>6038</v>
      </c>
      <c r="F1070" s="2" t="s">
        <v>6039</v>
      </c>
    </row>
    <row r="1071" spans="1:6" x14ac:dyDescent="0.3">
      <c r="A1071" s="2" t="s">
        <v>6040</v>
      </c>
      <c r="B1071" s="2">
        <v>1.1830000000000001</v>
      </c>
      <c r="C1071" s="2">
        <v>0</v>
      </c>
      <c r="D1071" s="2" t="s">
        <v>5508</v>
      </c>
      <c r="E1071" s="2" t="s">
        <v>70</v>
      </c>
      <c r="F1071" s="2"/>
    </row>
    <row r="1072" spans="1:6" x14ac:dyDescent="0.3">
      <c r="A1072" s="2" t="s">
        <v>6041</v>
      </c>
      <c r="B1072" s="2">
        <v>1.1910000000000001</v>
      </c>
      <c r="C1072" s="2">
        <v>0</v>
      </c>
      <c r="D1072" s="2" t="s">
        <v>6042</v>
      </c>
      <c r="E1072" s="2" t="s">
        <v>6043</v>
      </c>
      <c r="F1072" s="2"/>
    </row>
    <row r="1073" spans="1:6" x14ac:dyDescent="0.3">
      <c r="A1073" s="2" t="s">
        <v>6044</v>
      </c>
      <c r="B1073" s="2">
        <v>1.1220000000000001</v>
      </c>
      <c r="C1073" s="2">
        <v>1.2E-2</v>
      </c>
      <c r="D1073" s="2" t="s">
        <v>1940</v>
      </c>
      <c r="E1073" s="2" t="s">
        <v>1941</v>
      </c>
      <c r="F1073" s="2" t="s">
        <v>1942</v>
      </c>
    </row>
    <row r="1074" spans="1:6" x14ac:dyDescent="0.3">
      <c r="A1074" s="2" t="s">
        <v>6045</v>
      </c>
      <c r="B1074" s="2">
        <v>1.1830000000000001</v>
      </c>
      <c r="C1074" s="2">
        <v>0</v>
      </c>
      <c r="D1074" s="2" t="s">
        <v>6046</v>
      </c>
      <c r="E1074" s="2" t="s">
        <v>6047</v>
      </c>
      <c r="F1074" s="2" t="s">
        <v>6048</v>
      </c>
    </row>
    <row r="1075" spans="1:6" x14ac:dyDescent="0.3">
      <c r="A1075" s="2" t="s">
        <v>6049</v>
      </c>
      <c r="B1075" s="2">
        <v>1.4550000000000001</v>
      </c>
      <c r="C1075" s="2">
        <v>1E-3</v>
      </c>
      <c r="D1075" s="2" t="s">
        <v>6046</v>
      </c>
      <c r="E1075" s="2" t="s">
        <v>6047</v>
      </c>
      <c r="F1075" s="2" t="s">
        <v>6048</v>
      </c>
    </row>
    <row r="1076" spans="1:6" x14ac:dyDescent="0.3">
      <c r="A1076" s="2" t="s">
        <v>6050</v>
      </c>
      <c r="B1076" s="2">
        <v>1.3029999999999999</v>
      </c>
      <c r="C1076" s="2">
        <v>0</v>
      </c>
      <c r="D1076" s="2" t="s">
        <v>4778</v>
      </c>
      <c r="E1076" s="2" t="s">
        <v>4779</v>
      </c>
      <c r="F1076" s="2" t="s">
        <v>4780</v>
      </c>
    </row>
    <row r="1077" spans="1:6" x14ac:dyDescent="0.3">
      <c r="A1077" s="2" t="s">
        <v>6051</v>
      </c>
      <c r="B1077" s="2">
        <v>1.071</v>
      </c>
      <c r="C1077" s="2">
        <v>3.7999999999999999E-2</v>
      </c>
      <c r="D1077" s="2" t="s">
        <v>63</v>
      </c>
      <c r="E1077" s="2"/>
      <c r="F1077" s="2"/>
    </row>
    <row r="1078" spans="1:6" x14ac:dyDescent="0.3">
      <c r="A1078" s="2" t="s">
        <v>6052</v>
      </c>
      <c r="B1078" s="2">
        <v>1.274</v>
      </c>
      <c r="C1078" s="2">
        <v>0</v>
      </c>
      <c r="D1078" s="2" t="s">
        <v>6053</v>
      </c>
      <c r="E1078" s="2" t="s">
        <v>2409</v>
      </c>
      <c r="F1078" s="2"/>
    </row>
    <row r="1079" spans="1:6" x14ac:dyDescent="0.3">
      <c r="A1079" s="2" t="s">
        <v>6054</v>
      </c>
      <c r="B1079" s="2">
        <v>2.2879999999999998</v>
      </c>
      <c r="C1079" s="2">
        <v>0</v>
      </c>
      <c r="D1079" s="2" t="s">
        <v>6055</v>
      </c>
      <c r="E1079" s="2" t="s">
        <v>6056</v>
      </c>
      <c r="F1079" s="2" t="s">
        <v>6057</v>
      </c>
    </row>
    <row r="1080" spans="1:6" x14ac:dyDescent="0.3">
      <c r="A1080" s="2" t="s">
        <v>6058</v>
      </c>
      <c r="B1080" s="2">
        <v>1.0049999999999999</v>
      </c>
      <c r="C1080" s="2">
        <v>0</v>
      </c>
      <c r="D1080" s="2" t="s">
        <v>6059</v>
      </c>
      <c r="E1080" s="2" t="s">
        <v>314</v>
      </c>
      <c r="F1080" s="2"/>
    </row>
    <row r="1081" spans="1:6" x14ac:dyDescent="0.3">
      <c r="A1081" s="2" t="s">
        <v>6060</v>
      </c>
      <c r="B1081" s="2">
        <v>1.0720000000000001</v>
      </c>
      <c r="C1081" s="2">
        <v>0</v>
      </c>
      <c r="D1081" s="2" t="s">
        <v>6061</v>
      </c>
      <c r="E1081" s="2" t="s">
        <v>619</v>
      </c>
      <c r="F1081" s="2"/>
    </row>
    <row r="1082" spans="1:6" x14ac:dyDescent="0.3">
      <c r="A1082" s="2" t="s">
        <v>6062</v>
      </c>
      <c r="B1082" s="2">
        <v>1.0620000000000001</v>
      </c>
      <c r="C1082" s="2">
        <v>0</v>
      </c>
      <c r="D1082" s="2" t="s">
        <v>6063</v>
      </c>
      <c r="E1082" s="2" t="s">
        <v>6064</v>
      </c>
      <c r="F1082" s="2"/>
    </row>
    <row r="1083" spans="1:6" x14ac:dyDescent="0.3">
      <c r="A1083" s="2" t="s">
        <v>6065</v>
      </c>
      <c r="B1083" s="2">
        <v>1.1140000000000001</v>
      </c>
      <c r="C1083" s="2">
        <v>0</v>
      </c>
      <c r="D1083" s="2" t="s">
        <v>6066</v>
      </c>
      <c r="E1083" s="2" t="s">
        <v>6067</v>
      </c>
      <c r="F1083" s="2" t="s">
        <v>6068</v>
      </c>
    </row>
    <row r="1084" spans="1:6" x14ac:dyDescent="0.3">
      <c r="A1084" s="2" t="s">
        <v>6069</v>
      </c>
      <c r="B1084" s="2">
        <v>1.048</v>
      </c>
      <c r="C1084" s="2">
        <v>0</v>
      </c>
      <c r="D1084" s="2" t="s">
        <v>6070</v>
      </c>
      <c r="E1084" s="2" t="s">
        <v>6071</v>
      </c>
      <c r="F1084" s="2" t="s">
        <v>6072</v>
      </c>
    </row>
    <row r="1085" spans="1:6" x14ac:dyDescent="0.3">
      <c r="A1085" s="2" t="s">
        <v>6073</v>
      </c>
      <c r="B1085" s="2">
        <v>1.4870000000000001</v>
      </c>
      <c r="C1085" s="2">
        <v>0</v>
      </c>
      <c r="D1085" s="2" t="s">
        <v>6074</v>
      </c>
      <c r="E1085" s="2" t="s">
        <v>6075</v>
      </c>
      <c r="F1085" s="2"/>
    </row>
    <row r="1086" spans="1:6" x14ac:dyDescent="0.3">
      <c r="A1086" s="2" t="s">
        <v>6076</v>
      </c>
      <c r="B1086" s="2">
        <v>1.018</v>
      </c>
      <c r="C1086" s="2">
        <v>0</v>
      </c>
      <c r="D1086" s="2" t="s">
        <v>6077</v>
      </c>
      <c r="E1086" s="2" t="s">
        <v>6078</v>
      </c>
      <c r="F1086" s="2" t="s">
        <v>6079</v>
      </c>
    </row>
    <row r="1087" spans="1:6" x14ac:dyDescent="0.3">
      <c r="A1087" s="2" t="s">
        <v>6080</v>
      </c>
      <c r="B1087" s="2">
        <v>4.8879999999999999</v>
      </c>
      <c r="C1087" s="2">
        <v>0</v>
      </c>
      <c r="D1087" s="2" t="s">
        <v>6081</v>
      </c>
      <c r="E1087" s="2" t="s">
        <v>6082</v>
      </c>
      <c r="F1087" s="2" t="s">
        <v>3924</v>
      </c>
    </row>
    <row r="1088" spans="1:6" x14ac:dyDescent="0.3">
      <c r="A1088" s="2" t="s">
        <v>6083</v>
      </c>
      <c r="B1088" s="2">
        <v>1.0840000000000001</v>
      </c>
      <c r="C1088" s="2">
        <v>0</v>
      </c>
      <c r="D1088" s="2" t="s">
        <v>6084</v>
      </c>
      <c r="E1088" s="2" t="s">
        <v>6085</v>
      </c>
      <c r="F1088" s="2" t="s">
        <v>6086</v>
      </c>
    </row>
    <row r="1089" spans="1:6" x14ac:dyDescent="0.3">
      <c r="A1089" s="2" t="s">
        <v>6087</v>
      </c>
      <c r="B1089" s="2">
        <v>1.036</v>
      </c>
      <c r="C1089" s="2">
        <v>0</v>
      </c>
      <c r="D1089" s="2" t="s">
        <v>3999</v>
      </c>
      <c r="E1089" s="2" t="s">
        <v>4000</v>
      </c>
      <c r="F1089" s="2" t="s">
        <v>1220</v>
      </c>
    </row>
    <row r="1090" spans="1:6" x14ac:dyDescent="0.3">
      <c r="A1090" s="2" t="s">
        <v>6088</v>
      </c>
      <c r="B1090" s="2">
        <v>1.131</v>
      </c>
      <c r="C1090" s="2">
        <v>0</v>
      </c>
      <c r="D1090" s="2" t="s">
        <v>3999</v>
      </c>
      <c r="E1090" s="2" t="s">
        <v>4000</v>
      </c>
      <c r="F1090" s="2" t="s">
        <v>1220</v>
      </c>
    </row>
    <row r="1091" spans="1:6" x14ac:dyDescent="0.3">
      <c r="A1091" s="2" t="s">
        <v>6089</v>
      </c>
      <c r="B1091" s="2">
        <v>1.3480000000000001</v>
      </c>
      <c r="C1091" s="2">
        <v>0</v>
      </c>
      <c r="D1091" s="2" t="s">
        <v>4099</v>
      </c>
      <c r="E1091" s="2" t="s">
        <v>4100</v>
      </c>
      <c r="F1091" s="2" t="s">
        <v>4101</v>
      </c>
    </row>
    <row r="1092" spans="1:6" x14ac:dyDescent="0.3">
      <c r="A1092" s="2" t="s">
        <v>6090</v>
      </c>
      <c r="B1092" s="2">
        <v>3.161</v>
      </c>
      <c r="C1092" s="2">
        <v>0</v>
      </c>
      <c r="D1092" s="2" t="s">
        <v>6091</v>
      </c>
      <c r="E1092" s="2" t="s">
        <v>70</v>
      </c>
      <c r="F1092" s="2"/>
    </row>
    <row r="1093" spans="1:6" x14ac:dyDescent="0.3">
      <c r="A1093" s="2" t="s">
        <v>6092</v>
      </c>
      <c r="B1093" s="2">
        <v>1.4159999999999999</v>
      </c>
      <c r="C1093" s="2">
        <v>0</v>
      </c>
      <c r="D1093" s="2" t="s">
        <v>6093</v>
      </c>
      <c r="E1093" s="2" t="s">
        <v>1947</v>
      </c>
      <c r="F1093" s="2"/>
    </row>
    <row r="1094" spans="1:6" x14ac:dyDescent="0.3">
      <c r="A1094" s="2" t="s">
        <v>6094</v>
      </c>
      <c r="B1094" s="2">
        <v>2.2360000000000002</v>
      </c>
      <c r="C1094" s="2">
        <v>0</v>
      </c>
      <c r="D1094" s="2" t="s">
        <v>6095</v>
      </c>
      <c r="E1094" s="2" t="s">
        <v>1947</v>
      </c>
      <c r="F1094" s="2"/>
    </row>
    <row r="1095" spans="1:6" x14ac:dyDescent="0.3">
      <c r="A1095" s="2" t="s">
        <v>6096</v>
      </c>
      <c r="B1095" s="2">
        <v>1.03</v>
      </c>
      <c r="C1095" s="2">
        <v>0</v>
      </c>
      <c r="D1095" s="2" t="s">
        <v>6097</v>
      </c>
      <c r="E1095" s="2" t="s">
        <v>6098</v>
      </c>
      <c r="F1095" s="2"/>
    </row>
    <row r="1096" spans="1:6" x14ac:dyDescent="0.3">
      <c r="A1096" s="2" t="s">
        <v>6099</v>
      </c>
      <c r="B1096" s="2">
        <v>1.012</v>
      </c>
      <c r="C1096" s="2">
        <v>0</v>
      </c>
      <c r="D1096" s="2" t="s">
        <v>6100</v>
      </c>
      <c r="E1096" s="2" t="s">
        <v>70</v>
      </c>
      <c r="F1096" s="2"/>
    </row>
    <row r="1097" spans="1:6" x14ac:dyDescent="0.3">
      <c r="A1097" s="2" t="s">
        <v>6101</v>
      </c>
      <c r="B1097" s="2">
        <v>1.8680000000000001</v>
      </c>
      <c r="C1097" s="2">
        <v>0</v>
      </c>
      <c r="D1097" s="2" t="s">
        <v>6102</v>
      </c>
      <c r="E1097" s="2" t="s">
        <v>6103</v>
      </c>
      <c r="F1097" s="2" t="s">
        <v>6104</v>
      </c>
    </row>
    <row r="1098" spans="1:6" x14ac:dyDescent="0.3">
      <c r="A1098" s="2" t="s">
        <v>6105</v>
      </c>
      <c r="B1098" s="2">
        <v>1.2569999999999999</v>
      </c>
      <c r="C1098" s="2">
        <v>0</v>
      </c>
      <c r="D1098" s="2" t="s">
        <v>6106</v>
      </c>
      <c r="E1098" s="2" t="s">
        <v>6107</v>
      </c>
      <c r="F1098" s="2" t="s">
        <v>6108</v>
      </c>
    </row>
    <row r="1099" spans="1:6" x14ac:dyDescent="0.3">
      <c r="A1099" s="2" t="s">
        <v>6109</v>
      </c>
      <c r="B1099" s="2">
        <v>2.407</v>
      </c>
      <c r="C1099" s="2">
        <v>0</v>
      </c>
      <c r="D1099" s="2" t="s">
        <v>6110</v>
      </c>
      <c r="E1099" s="2" t="s">
        <v>6111</v>
      </c>
      <c r="F1099" s="2" t="s">
        <v>6112</v>
      </c>
    </row>
    <row r="1100" spans="1:6" x14ac:dyDescent="0.3">
      <c r="A1100" s="2" t="s">
        <v>6113</v>
      </c>
      <c r="B1100" s="2">
        <v>1.702</v>
      </c>
      <c r="C1100" s="2">
        <v>0.01</v>
      </c>
      <c r="D1100" s="2" t="s">
        <v>63</v>
      </c>
      <c r="E1100" s="2"/>
      <c r="F1100" s="2"/>
    </row>
    <row r="1101" spans="1:6" x14ac:dyDescent="0.3">
      <c r="A1101" s="2" t="s">
        <v>6114</v>
      </c>
      <c r="B1101" s="2">
        <v>3.0680000000000001</v>
      </c>
      <c r="C1101" s="2">
        <v>0</v>
      </c>
      <c r="D1101" s="2" t="s">
        <v>3888</v>
      </c>
      <c r="E1101" s="2" t="s">
        <v>3889</v>
      </c>
      <c r="F1101" s="2" t="s">
        <v>3890</v>
      </c>
    </row>
    <row r="1102" spans="1:6" x14ac:dyDescent="0.3">
      <c r="A1102" s="2" t="s">
        <v>6115</v>
      </c>
      <c r="B1102" s="2">
        <v>1.9810000000000001</v>
      </c>
      <c r="C1102" s="2">
        <v>0</v>
      </c>
      <c r="D1102" s="2" t="s">
        <v>6116</v>
      </c>
      <c r="E1102" s="2" t="s">
        <v>70</v>
      </c>
      <c r="F1102" s="2"/>
    </row>
    <row r="1103" spans="1:6" x14ac:dyDescent="0.3">
      <c r="A1103" s="2" t="s">
        <v>6117</v>
      </c>
      <c r="B1103" s="2">
        <v>1.224</v>
      </c>
      <c r="C1103" s="2">
        <v>0</v>
      </c>
      <c r="D1103" s="2" t="s">
        <v>6118</v>
      </c>
      <c r="E1103" s="2" t="s">
        <v>6119</v>
      </c>
      <c r="F1103" s="2" t="s">
        <v>6120</v>
      </c>
    </row>
    <row r="1104" spans="1:6" x14ac:dyDescent="0.3">
      <c r="A1104" s="2" t="s">
        <v>6121</v>
      </c>
      <c r="B1104" s="2">
        <v>1.355</v>
      </c>
      <c r="C1104" s="2">
        <v>0</v>
      </c>
      <c r="D1104" s="2" t="s">
        <v>63</v>
      </c>
      <c r="E1104" s="2"/>
      <c r="F1104" s="2"/>
    </row>
    <row r="1105" spans="1:6" x14ac:dyDescent="0.3">
      <c r="A1105" s="2" t="s">
        <v>6122</v>
      </c>
      <c r="B1105" s="2">
        <v>3.0329999999999999</v>
      </c>
      <c r="C1105" s="2">
        <v>0</v>
      </c>
      <c r="D1105" s="2" t="s">
        <v>4158</v>
      </c>
      <c r="E1105" s="2" t="s">
        <v>4159</v>
      </c>
      <c r="F1105" s="2" t="s">
        <v>4160</v>
      </c>
    </row>
    <row r="1106" spans="1:6" x14ac:dyDescent="0.3">
      <c r="A1106" s="2" t="s">
        <v>6123</v>
      </c>
      <c r="B1106" s="2">
        <v>1.331</v>
      </c>
      <c r="C1106" s="2">
        <v>0</v>
      </c>
      <c r="D1106" s="2" t="s">
        <v>6124</v>
      </c>
      <c r="E1106" s="2" t="s">
        <v>6125</v>
      </c>
      <c r="F1106" s="2" t="s">
        <v>6126</v>
      </c>
    </row>
    <row r="1107" spans="1:6" x14ac:dyDescent="0.3">
      <c r="A1107" s="2" t="s">
        <v>6127</v>
      </c>
      <c r="B1107" s="2">
        <v>1.1299999999999999</v>
      </c>
      <c r="C1107" s="2">
        <v>0</v>
      </c>
      <c r="D1107" s="2" t="s">
        <v>6124</v>
      </c>
      <c r="E1107" s="2" t="s">
        <v>6125</v>
      </c>
      <c r="F1107" s="2" t="s">
        <v>6126</v>
      </c>
    </row>
    <row r="1108" spans="1:6" x14ac:dyDescent="0.3">
      <c r="A1108" s="2" t="s">
        <v>6128</v>
      </c>
      <c r="B1108" s="2">
        <v>1.0169999999999999</v>
      </c>
      <c r="C1108" s="2">
        <v>0</v>
      </c>
      <c r="D1108" s="2" t="s">
        <v>6129</v>
      </c>
      <c r="E1108" s="2" t="s">
        <v>6130</v>
      </c>
      <c r="F1108" s="2" t="s">
        <v>6131</v>
      </c>
    </row>
    <row r="1109" spans="1:6" x14ac:dyDescent="0.3">
      <c r="A1109" s="2" t="s">
        <v>6132</v>
      </c>
      <c r="B1109" s="2">
        <v>1.23</v>
      </c>
      <c r="C1109" s="2">
        <v>0</v>
      </c>
      <c r="D1109" s="2" t="s">
        <v>63</v>
      </c>
      <c r="E1109" s="2"/>
      <c r="F1109" s="2"/>
    </row>
    <row r="1110" spans="1:6" x14ac:dyDescent="0.3">
      <c r="A1110" s="2" t="s">
        <v>6133</v>
      </c>
      <c r="B1110" s="2">
        <v>1.0169999999999999</v>
      </c>
      <c r="C1110" s="2">
        <v>1E-3</v>
      </c>
      <c r="D1110" s="2" t="s">
        <v>313</v>
      </c>
      <c r="E1110" s="2" t="s">
        <v>314</v>
      </c>
      <c r="F1110" s="2"/>
    </row>
    <row r="1111" spans="1:6" x14ac:dyDescent="0.3">
      <c r="A1111" s="2" t="s">
        <v>6134</v>
      </c>
      <c r="B1111" s="2">
        <v>1.595</v>
      </c>
      <c r="C1111" s="2">
        <v>0</v>
      </c>
      <c r="D1111" s="2" t="s">
        <v>6135</v>
      </c>
      <c r="E1111" s="2" t="s">
        <v>6136</v>
      </c>
      <c r="F1111" s="2" t="s">
        <v>6137</v>
      </c>
    </row>
    <row r="1112" spans="1:6" x14ac:dyDescent="0.3">
      <c r="A1112" s="2" t="s">
        <v>6138</v>
      </c>
      <c r="B1112" s="2">
        <v>1.145</v>
      </c>
      <c r="C1112" s="2">
        <v>2.3E-2</v>
      </c>
      <c r="D1112" s="2" t="s">
        <v>6139</v>
      </c>
      <c r="E1112" s="2" t="s">
        <v>6140</v>
      </c>
      <c r="F1112" s="2" t="s">
        <v>6141</v>
      </c>
    </row>
    <row r="1113" spans="1:6" x14ac:dyDescent="0.3">
      <c r="A1113" s="2" t="s">
        <v>6142</v>
      </c>
      <c r="B1113" s="2">
        <v>1.2210000000000001</v>
      </c>
      <c r="C1113" s="2">
        <v>1.4E-2</v>
      </c>
      <c r="D1113" s="2" t="s">
        <v>6143</v>
      </c>
      <c r="E1113" s="2" t="s">
        <v>6144</v>
      </c>
      <c r="F1113" s="2"/>
    </row>
    <row r="1114" spans="1:6" x14ac:dyDescent="0.3">
      <c r="A1114" s="2" t="s">
        <v>6145</v>
      </c>
      <c r="B1114" s="2">
        <v>1.3080000000000001</v>
      </c>
      <c r="C1114" s="2">
        <v>0</v>
      </c>
      <c r="D1114" s="2" t="s">
        <v>6146</v>
      </c>
      <c r="E1114" s="2" t="s">
        <v>6147</v>
      </c>
      <c r="F1114" s="2" t="s">
        <v>6148</v>
      </c>
    </row>
    <row r="1115" spans="1:6" x14ac:dyDescent="0.3">
      <c r="A1115" s="2" t="s">
        <v>6149</v>
      </c>
      <c r="B1115" s="2">
        <v>1.0629999999999999</v>
      </c>
      <c r="C1115" s="2">
        <v>0</v>
      </c>
      <c r="D1115" s="2" t="s">
        <v>6150</v>
      </c>
      <c r="E1115" s="2" t="s">
        <v>6151</v>
      </c>
      <c r="F1115" s="2" t="s">
        <v>6152</v>
      </c>
    </row>
    <row r="1116" spans="1:6" x14ac:dyDescent="0.3">
      <c r="A1116" s="2" t="s">
        <v>6153</v>
      </c>
      <c r="B1116" s="2">
        <v>1.2769999999999999</v>
      </c>
      <c r="C1116" s="2">
        <v>0</v>
      </c>
      <c r="D1116" s="2" t="s">
        <v>6154</v>
      </c>
      <c r="E1116" s="2" t="s">
        <v>6155</v>
      </c>
      <c r="F1116" s="2" t="s">
        <v>6156</v>
      </c>
    </row>
    <row r="1117" spans="1:6" x14ac:dyDescent="0.3">
      <c r="A1117" s="2" t="s">
        <v>6157</v>
      </c>
      <c r="B1117" s="2">
        <v>2.0059999999999998</v>
      </c>
      <c r="C1117" s="2">
        <v>0</v>
      </c>
      <c r="D1117" s="2" t="s">
        <v>63</v>
      </c>
      <c r="E1117" s="2"/>
      <c r="F1117" s="2"/>
    </row>
    <row r="1118" spans="1:6" x14ac:dyDescent="0.3">
      <c r="A1118" s="2" t="s">
        <v>6158</v>
      </c>
      <c r="B1118" s="2">
        <v>1.006</v>
      </c>
      <c r="C1118" s="2">
        <v>2.1000000000000001E-2</v>
      </c>
      <c r="D1118" s="2" t="s">
        <v>3757</v>
      </c>
      <c r="E1118" s="2" t="s">
        <v>3758</v>
      </c>
      <c r="F1118" s="2" t="s">
        <v>3759</v>
      </c>
    </row>
    <row r="1119" spans="1:6" x14ac:dyDescent="0.3">
      <c r="A1119" s="2" t="s">
        <v>6159</v>
      </c>
      <c r="B1119" s="2">
        <v>1.5669999999999999</v>
      </c>
      <c r="C1119" s="2">
        <v>0</v>
      </c>
      <c r="D1119" s="2" t="s">
        <v>6160</v>
      </c>
      <c r="E1119" s="2" t="s">
        <v>6161</v>
      </c>
      <c r="F1119" s="2" t="s">
        <v>6162</v>
      </c>
    </row>
    <row r="1120" spans="1:6" x14ac:dyDescent="0.3">
      <c r="A1120" s="2" t="s">
        <v>6163</v>
      </c>
      <c r="B1120" s="2">
        <v>2.0990000000000002</v>
      </c>
      <c r="C1120" s="2">
        <v>0</v>
      </c>
      <c r="D1120" s="2" t="s">
        <v>4158</v>
      </c>
      <c r="E1120" s="2" t="s">
        <v>4159</v>
      </c>
      <c r="F1120" s="2" t="s">
        <v>4160</v>
      </c>
    </row>
    <row r="1121" spans="1:6" x14ac:dyDescent="0.3">
      <c r="A1121" s="2" t="s">
        <v>6164</v>
      </c>
      <c r="B1121" s="2">
        <v>1.105</v>
      </c>
      <c r="C1121" s="2">
        <v>0</v>
      </c>
      <c r="D1121" s="2" t="s">
        <v>6165</v>
      </c>
      <c r="E1121" s="2" t="s">
        <v>195</v>
      </c>
      <c r="F1121" s="2"/>
    </row>
    <row r="1122" spans="1:6" x14ac:dyDescent="0.3">
      <c r="A1122" s="2" t="s">
        <v>6166</v>
      </c>
      <c r="B1122" s="2">
        <v>1.5529999999999999</v>
      </c>
      <c r="C1122" s="2">
        <v>0</v>
      </c>
      <c r="D1122" s="2" t="s">
        <v>6167</v>
      </c>
      <c r="E1122" s="2" t="s">
        <v>6168</v>
      </c>
      <c r="F1122" s="2"/>
    </row>
    <row r="1123" spans="1:6" x14ac:dyDescent="0.3">
      <c r="A1123" s="2" t="s">
        <v>6169</v>
      </c>
      <c r="B1123" s="2">
        <v>1.7589999999999999</v>
      </c>
      <c r="C1123" s="2">
        <v>0</v>
      </c>
      <c r="D1123" s="2" t="s">
        <v>63</v>
      </c>
      <c r="E1123" s="2"/>
      <c r="F1123" s="2"/>
    </row>
    <row r="1124" spans="1:6" x14ac:dyDescent="0.3">
      <c r="A1124" s="2" t="s">
        <v>6170</v>
      </c>
      <c r="B1124" s="2">
        <v>2.0750000000000002</v>
      </c>
      <c r="C1124" s="2">
        <v>0</v>
      </c>
      <c r="D1124" s="2" t="s">
        <v>6171</v>
      </c>
      <c r="E1124" s="2" t="s">
        <v>2894</v>
      </c>
      <c r="F1124" s="2"/>
    </row>
    <row r="1125" spans="1:6" x14ac:dyDescent="0.3">
      <c r="A1125" s="2" t="s">
        <v>6172</v>
      </c>
      <c r="B1125" s="2">
        <v>4.7480000000000002</v>
      </c>
      <c r="C1125" s="2">
        <v>0</v>
      </c>
      <c r="D1125" s="2" t="s">
        <v>6171</v>
      </c>
      <c r="E1125" s="2" t="s">
        <v>2894</v>
      </c>
      <c r="F1125" s="2"/>
    </row>
    <row r="1126" spans="1:6" x14ac:dyDescent="0.3">
      <c r="A1126" s="2" t="s">
        <v>6173</v>
      </c>
      <c r="B1126" s="2">
        <v>2.4380000000000002</v>
      </c>
      <c r="C1126" s="2">
        <v>0</v>
      </c>
      <c r="D1126" s="2" t="s">
        <v>6174</v>
      </c>
      <c r="E1126" s="2" t="s">
        <v>6175</v>
      </c>
      <c r="F1126" s="2" t="s">
        <v>6176</v>
      </c>
    </row>
    <row r="1127" spans="1:6" x14ac:dyDescent="0.3">
      <c r="A1127" s="2" t="s">
        <v>6177</v>
      </c>
      <c r="B1127" s="2">
        <v>1.2470000000000001</v>
      </c>
      <c r="C1127" s="2">
        <v>0</v>
      </c>
      <c r="D1127" s="2" t="s">
        <v>63</v>
      </c>
      <c r="E1127" s="2"/>
      <c r="F1127" s="2"/>
    </row>
    <row r="1128" spans="1:6" x14ac:dyDescent="0.3">
      <c r="A1128" s="2" t="s">
        <v>6178</v>
      </c>
      <c r="B1128" s="2">
        <v>1.19</v>
      </c>
      <c r="C1128" s="2">
        <v>0</v>
      </c>
      <c r="D1128" s="2" t="s">
        <v>63</v>
      </c>
      <c r="E1128" s="2"/>
      <c r="F1128" s="2"/>
    </row>
    <row r="1129" spans="1:6" x14ac:dyDescent="0.3">
      <c r="A1129" s="2" t="s">
        <v>6179</v>
      </c>
      <c r="B1129" s="2">
        <v>1.075</v>
      </c>
      <c r="C1129" s="2">
        <v>0</v>
      </c>
      <c r="D1129" s="2" t="s">
        <v>6180</v>
      </c>
      <c r="E1129" s="2" t="s">
        <v>6181</v>
      </c>
      <c r="F1129" s="2" t="s">
        <v>183</v>
      </c>
    </row>
    <row r="1130" spans="1:6" x14ac:dyDescent="0.3">
      <c r="A1130" s="2" t="s">
        <v>6182</v>
      </c>
      <c r="B1130" s="2">
        <v>1.629</v>
      </c>
      <c r="C1130" s="2">
        <v>0</v>
      </c>
      <c r="D1130" s="2" t="s">
        <v>63</v>
      </c>
      <c r="E1130" s="2"/>
      <c r="F1130" s="2"/>
    </row>
    <row r="1131" spans="1:6" x14ac:dyDescent="0.3">
      <c r="A1131" s="2" t="s">
        <v>6183</v>
      </c>
      <c r="B1131" s="2">
        <v>1.6970000000000001</v>
      </c>
      <c r="C1131" s="2">
        <v>0</v>
      </c>
      <c r="D1131" s="2" t="s">
        <v>2905</v>
      </c>
      <c r="E1131" s="2" t="s">
        <v>2906</v>
      </c>
      <c r="F1131" s="2" t="s">
        <v>183</v>
      </c>
    </row>
    <row r="1132" spans="1:6" x14ac:dyDescent="0.3">
      <c r="A1132" s="2" t="s">
        <v>6184</v>
      </c>
      <c r="B1132" s="2">
        <v>1.4850000000000001</v>
      </c>
      <c r="C1132" s="2">
        <v>0</v>
      </c>
      <c r="D1132" s="2" t="s">
        <v>2905</v>
      </c>
      <c r="E1132" s="2" t="s">
        <v>2906</v>
      </c>
      <c r="F1132" s="2" t="s">
        <v>183</v>
      </c>
    </row>
    <row r="1133" spans="1:6" x14ac:dyDescent="0.3">
      <c r="A1133" s="2" t="s">
        <v>6185</v>
      </c>
      <c r="B1133" s="2">
        <v>1.726</v>
      </c>
      <c r="C1133" s="2">
        <v>0</v>
      </c>
      <c r="D1133" s="2" t="s">
        <v>6186</v>
      </c>
      <c r="E1133" s="2" t="s">
        <v>183</v>
      </c>
      <c r="F1133" s="2"/>
    </row>
    <row r="1134" spans="1:6" x14ac:dyDescent="0.3">
      <c r="A1134" s="2" t="s">
        <v>6187</v>
      </c>
      <c r="B1134" s="2">
        <v>2.5369999999999999</v>
      </c>
      <c r="C1134" s="2">
        <v>0</v>
      </c>
      <c r="D1134" s="2" t="s">
        <v>5797</v>
      </c>
      <c r="E1134" s="2" t="s">
        <v>5798</v>
      </c>
      <c r="F1134" s="2" t="s">
        <v>5799</v>
      </c>
    </row>
    <row r="1135" spans="1:6" x14ac:dyDescent="0.3">
      <c r="A1135" s="2" t="s">
        <v>6188</v>
      </c>
      <c r="B1135" s="2">
        <v>1.008</v>
      </c>
      <c r="C1135" s="2">
        <v>0</v>
      </c>
      <c r="D1135" s="2" t="s">
        <v>6189</v>
      </c>
      <c r="E1135" s="2" t="s">
        <v>374</v>
      </c>
      <c r="F1135" s="2"/>
    </row>
    <row r="1136" spans="1:6" x14ac:dyDescent="0.3">
      <c r="A1136" s="2" t="s">
        <v>6190</v>
      </c>
      <c r="B1136" s="2">
        <v>1.657</v>
      </c>
      <c r="C1136" s="2">
        <v>0</v>
      </c>
      <c r="D1136" s="2" t="s">
        <v>6191</v>
      </c>
      <c r="E1136" s="2" t="s">
        <v>6192</v>
      </c>
      <c r="F1136" s="2"/>
    </row>
    <row r="1137" spans="1:6" x14ac:dyDescent="0.3">
      <c r="A1137" s="2" t="s">
        <v>6193</v>
      </c>
      <c r="B1137" s="2">
        <v>1.38</v>
      </c>
      <c r="C1137" s="2">
        <v>0</v>
      </c>
      <c r="D1137" s="2" t="s">
        <v>5738</v>
      </c>
      <c r="E1137" s="2" t="s">
        <v>5739</v>
      </c>
      <c r="F1137" s="2" t="s">
        <v>5740</v>
      </c>
    </row>
    <row r="1138" spans="1:6" x14ac:dyDescent="0.3">
      <c r="A1138" s="2" t="s">
        <v>6194</v>
      </c>
      <c r="B1138" s="2">
        <v>2.0059999999999998</v>
      </c>
      <c r="C1138" s="2">
        <v>0</v>
      </c>
      <c r="D1138" s="2" t="s">
        <v>6195</v>
      </c>
      <c r="E1138" s="2" t="s">
        <v>3583</v>
      </c>
      <c r="F1138" s="2"/>
    </row>
    <row r="1139" spans="1:6" x14ac:dyDescent="0.3">
      <c r="A1139" s="2" t="s">
        <v>6196</v>
      </c>
      <c r="B1139" s="2">
        <v>2.4529999999999998</v>
      </c>
      <c r="C1139" s="2">
        <v>0</v>
      </c>
      <c r="D1139" s="2" t="s">
        <v>6197</v>
      </c>
      <c r="E1139" s="2" t="s">
        <v>70</v>
      </c>
      <c r="F1139" s="2"/>
    </row>
    <row r="1140" spans="1:6" x14ac:dyDescent="0.3">
      <c r="A1140" s="2" t="s">
        <v>6198</v>
      </c>
      <c r="B1140" s="2">
        <v>1.198</v>
      </c>
      <c r="C1140" s="2">
        <v>0</v>
      </c>
      <c r="D1140" s="2" t="s">
        <v>6199</v>
      </c>
      <c r="E1140" s="2" t="s">
        <v>864</v>
      </c>
      <c r="F1140" s="2"/>
    </row>
    <row r="1141" spans="1:6" x14ac:dyDescent="0.3">
      <c r="A1141" s="2" t="s">
        <v>6200</v>
      </c>
      <c r="B1141" s="2">
        <v>1.774</v>
      </c>
      <c r="C1141" s="2">
        <v>0</v>
      </c>
      <c r="D1141" s="2" t="s">
        <v>3740</v>
      </c>
      <c r="E1141" s="2" t="s">
        <v>1481</v>
      </c>
      <c r="F1141" s="2"/>
    </row>
    <row r="1142" spans="1:6" x14ac:dyDescent="0.3">
      <c r="A1142" s="2" t="s">
        <v>6201</v>
      </c>
      <c r="B1142" s="2">
        <v>1.0660000000000001</v>
      </c>
      <c r="C1142" s="2">
        <v>0</v>
      </c>
      <c r="D1142" s="2" t="s">
        <v>6202</v>
      </c>
      <c r="E1142" s="2" t="s">
        <v>6203</v>
      </c>
      <c r="F1142" s="2"/>
    </row>
    <row r="1143" spans="1:6" x14ac:dyDescent="0.3">
      <c r="A1143" s="2" t="s">
        <v>6204</v>
      </c>
      <c r="B1143" s="2">
        <v>1.0609999999999999</v>
      </c>
      <c r="C1143" s="2">
        <v>0</v>
      </c>
      <c r="D1143" s="2" t="s">
        <v>6205</v>
      </c>
      <c r="E1143" s="2" t="s">
        <v>6206</v>
      </c>
      <c r="F1143" s="2"/>
    </row>
    <row r="1144" spans="1:6" x14ac:dyDescent="0.3">
      <c r="A1144" s="2" t="s">
        <v>6207</v>
      </c>
      <c r="B1144" s="2">
        <v>2.1389999999999998</v>
      </c>
      <c r="C1144" s="2">
        <v>0</v>
      </c>
      <c r="D1144" s="2" t="s">
        <v>6208</v>
      </c>
      <c r="E1144" s="2" t="s">
        <v>6209</v>
      </c>
      <c r="F1144" s="2"/>
    </row>
    <row r="1145" spans="1:6" x14ac:dyDescent="0.3">
      <c r="A1145" s="2" t="s">
        <v>6210</v>
      </c>
      <c r="B1145" s="2">
        <v>3.5219999999999998</v>
      </c>
      <c r="C1145" s="2">
        <v>0</v>
      </c>
      <c r="D1145" s="2" t="s">
        <v>3888</v>
      </c>
      <c r="E1145" s="2" t="s">
        <v>3889</v>
      </c>
      <c r="F1145" s="2" t="s">
        <v>3890</v>
      </c>
    </row>
    <row r="1146" spans="1:6" x14ac:dyDescent="0.3">
      <c r="A1146" s="2" t="s">
        <v>6211</v>
      </c>
      <c r="B1146" s="2">
        <v>1.1419999999999999</v>
      </c>
      <c r="C1146" s="2">
        <v>0</v>
      </c>
      <c r="D1146" s="2" t="s">
        <v>6212</v>
      </c>
      <c r="E1146" s="2" t="s">
        <v>311</v>
      </c>
      <c r="F1146" s="2"/>
    </row>
    <row r="1147" spans="1:6" x14ac:dyDescent="0.3">
      <c r="A1147" s="2" t="s">
        <v>6213</v>
      </c>
      <c r="B1147" s="2">
        <v>2.0219999999999998</v>
      </c>
      <c r="C1147" s="2">
        <v>0</v>
      </c>
      <c r="D1147" s="2" t="s">
        <v>6214</v>
      </c>
      <c r="E1147" s="2" t="s">
        <v>6215</v>
      </c>
      <c r="F1147" s="2"/>
    </row>
    <row r="1148" spans="1:6" x14ac:dyDescent="0.3">
      <c r="A1148" s="2" t="s">
        <v>6216</v>
      </c>
      <c r="B1148" s="2">
        <v>1.714</v>
      </c>
      <c r="C1148" s="2">
        <v>0</v>
      </c>
      <c r="D1148" s="2" t="s">
        <v>6214</v>
      </c>
      <c r="E1148" s="2" t="s">
        <v>6215</v>
      </c>
      <c r="F1148" s="2"/>
    </row>
    <row r="1149" spans="1:6" x14ac:dyDescent="0.3">
      <c r="A1149" s="2" t="s">
        <v>6217</v>
      </c>
      <c r="B1149" s="2">
        <v>1.6519999999999999</v>
      </c>
      <c r="C1149" s="2">
        <v>0</v>
      </c>
      <c r="D1149" s="2" t="s">
        <v>6214</v>
      </c>
      <c r="E1149" s="2" t="s">
        <v>6215</v>
      </c>
      <c r="F1149" s="2"/>
    </row>
    <row r="1150" spans="1:6" x14ac:dyDescent="0.3">
      <c r="A1150" s="2" t="s">
        <v>6218</v>
      </c>
      <c r="B1150" s="2">
        <v>1.212</v>
      </c>
      <c r="C1150" s="2">
        <v>0.03</v>
      </c>
      <c r="D1150" s="2" t="s">
        <v>5377</v>
      </c>
      <c r="E1150" s="2" t="s">
        <v>5378</v>
      </c>
      <c r="F1150" s="2" t="s">
        <v>5379</v>
      </c>
    </row>
    <row r="1151" spans="1:6" x14ac:dyDescent="0.3">
      <c r="A1151" s="2" t="s">
        <v>6219</v>
      </c>
      <c r="B1151" s="2">
        <v>1.415</v>
      </c>
      <c r="C1151" s="2">
        <v>0</v>
      </c>
      <c r="D1151" s="2" t="s">
        <v>6220</v>
      </c>
      <c r="E1151" s="2" t="s">
        <v>70</v>
      </c>
      <c r="F1151" s="2"/>
    </row>
    <row r="1152" spans="1:6" x14ac:dyDescent="0.3">
      <c r="A1152" s="2" t="s">
        <v>6221</v>
      </c>
      <c r="B1152" s="2">
        <v>1.4990000000000001</v>
      </c>
      <c r="C1152" s="2">
        <v>0</v>
      </c>
      <c r="D1152" s="2" t="s">
        <v>1310</v>
      </c>
      <c r="E1152" s="2" t="s">
        <v>879</v>
      </c>
      <c r="F1152" s="2"/>
    </row>
    <row r="1153" spans="1:6" x14ac:dyDescent="0.3">
      <c r="A1153" s="2" t="s">
        <v>6222</v>
      </c>
      <c r="B1153" s="2">
        <v>1.0189999999999999</v>
      </c>
      <c r="C1153" s="2">
        <v>0</v>
      </c>
      <c r="D1153" s="2" t="s">
        <v>6059</v>
      </c>
      <c r="E1153" s="2" t="s">
        <v>314</v>
      </c>
      <c r="F1153" s="2"/>
    </row>
    <row r="1154" spans="1:6" x14ac:dyDescent="0.3">
      <c r="A1154" s="2" t="s">
        <v>6223</v>
      </c>
      <c r="B1154" s="2">
        <v>1.49</v>
      </c>
      <c r="C1154" s="2">
        <v>0</v>
      </c>
      <c r="D1154" s="2" t="s">
        <v>5566</v>
      </c>
      <c r="E1154" s="2" t="s">
        <v>5567</v>
      </c>
      <c r="F1154" s="2"/>
    </row>
    <row r="1155" spans="1:6" x14ac:dyDescent="0.3">
      <c r="A1155" s="2" t="s">
        <v>6224</v>
      </c>
      <c r="B1155" s="2">
        <v>1.091</v>
      </c>
      <c r="C1155" s="2">
        <v>0</v>
      </c>
      <c r="D1155" s="2" t="s">
        <v>6225</v>
      </c>
      <c r="E1155" s="2" t="s">
        <v>6226</v>
      </c>
      <c r="F1155" s="2" t="s">
        <v>6227</v>
      </c>
    </row>
    <row r="1156" spans="1:6" x14ac:dyDescent="0.3">
      <c r="A1156" s="2" t="s">
        <v>6228</v>
      </c>
      <c r="B1156" s="2">
        <v>1.5820000000000001</v>
      </c>
      <c r="C1156" s="2">
        <v>0</v>
      </c>
      <c r="D1156" s="2" t="s">
        <v>6229</v>
      </c>
      <c r="E1156" s="2" t="s">
        <v>6230</v>
      </c>
      <c r="F1156" s="2"/>
    </row>
    <row r="1157" spans="1:6" x14ac:dyDescent="0.3">
      <c r="A1157" s="2" t="s">
        <v>6231</v>
      </c>
      <c r="B1157" s="2">
        <v>1.645</v>
      </c>
      <c r="C1157" s="2">
        <v>0</v>
      </c>
      <c r="D1157" s="2" t="s">
        <v>4440</v>
      </c>
      <c r="E1157" s="2" t="s">
        <v>4441</v>
      </c>
      <c r="F1157" s="2" t="s">
        <v>4442</v>
      </c>
    </row>
    <row r="1158" spans="1:6" x14ac:dyDescent="0.3">
      <c r="A1158" s="2" t="s">
        <v>6232</v>
      </c>
      <c r="B1158" s="2">
        <v>2.798</v>
      </c>
      <c r="C1158" s="2">
        <v>0</v>
      </c>
      <c r="D1158" s="2" t="s">
        <v>6233</v>
      </c>
      <c r="E1158" s="2" t="s">
        <v>892</v>
      </c>
      <c r="F1158" s="2"/>
    </row>
    <row r="1159" spans="1:6" x14ac:dyDescent="0.3">
      <c r="A1159" s="2" t="s">
        <v>6234</v>
      </c>
      <c r="B1159" s="2">
        <v>2.3340000000000001</v>
      </c>
      <c r="C1159" s="2">
        <v>0</v>
      </c>
      <c r="D1159" s="2" t="s">
        <v>6235</v>
      </c>
      <c r="E1159" s="2" t="s">
        <v>6236</v>
      </c>
      <c r="F1159" s="2"/>
    </row>
    <row r="1160" spans="1:6" x14ac:dyDescent="0.3">
      <c r="A1160" s="2" t="s">
        <v>6237</v>
      </c>
      <c r="B1160" s="2">
        <v>2.34</v>
      </c>
      <c r="C1160" s="2">
        <v>0</v>
      </c>
      <c r="D1160" s="2" t="s">
        <v>6238</v>
      </c>
      <c r="E1160" s="2" t="s">
        <v>6239</v>
      </c>
      <c r="F1160" s="2"/>
    </row>
    <row r="1161" spans="1:6" x14ac:dyDescent="0.3">
      <c r="A1161" s="2" t="s">
        <v>6240</v>
      </c>
      <c r="B1161" s="2">
        <v>2.2879999999999998</v>
      </c>
      <c r="C1161" s="2">
        <v>0</v>
      </c>
      <c r="D1161" s="2" t="s">
        <v>6241</v>
      </c>
      <c r="E1161" s="2" t="s">
        <v>6242</v>
      </c>
      <c r="F1161" s="2"/>
    </row>
    <row r="1162" spans="1:6" x14ac:dyDescent="0.3">
      <c r="A1162" s="2" t="s">
        <v>6243</v>
      </c>
      <c r="B1162" s="2">
        <v>1.423</v>
      </c>
      <c r="C1162" s="2">
        <v>0</v>
      </c>
      <c r="D1162" s="2" t="s">
        <v>63</v>
      </c>
      <c r="E1162" s="2"/>
      <c r="F1162" s="2"/>
    </row>
    <row r="1163" spans="1:6" x14ac:dyDescent="0.3">
      <c r="A1163" s="2" t="s">
        <v>6244</v>
      </c>
      <c r="B1163" s="2">
        <v>1.288</v>
      </c>
      <c r="C1163" s="2">
        <v>0</v>
      </c>
      <c r="D1163" s="2" t="s">
        <v>4158</v>
      </c>
      <c r="E1163" s="2" t="s">
        <v>4159</v>
      </c>
      <c r="F1163" s="2" t="s">
        <v>4160</v>
      </c>
    </row>
    <row r="1164" spans="1:6" x14ac:dyDescent="0.3">
      <c r="A1164" s="2" t="s">
        <v>6245</v>
      </c>
      <c r="B1164" s="2">
        <v>2.1840000000000002</v>
      </c>
      <c r="C1164" s="2">
        <v>0</v>
      </c>
      <c r="D1164" s="2" t="s">
        <v>796</v>
      </c>
      <c r="E1164" s="2" t="s">
        <v>460</v>
      </c>
      <c r="F1164" s="2"/>
    </row>
    <row r="1165" spans="1:6" x14ac:dyDescent="0.3">
      <c r="A1165" s="2" t="s">
        <v>6246</v>
      </c>
      <c r="B1165" s="2">
        <v>2.5</v>
      </c>
      <c r="C1165" s="2">
        <v>0</v>
      </c>
      <c r="D1165" s="2" t="s">
        <v>2288</v>
      </c>
      <c r="E1165" s="2" t="s">
        <v>2289</v>
      </c>
      <c r="F1165" s="2" t="s">
        <v>2290</v>
      </c>
    </row>
    <row r="1166" spans="1:6" x14ac:dyDescent="0.3">
      <c r="A1166" s="2" t="s">
        <v>6247</v>
      </c>
      <c r="B1166" s="2">
        <v>2.6829999999999998</v>
      </c>
      <c r="C1166" s="2">
        <v>8.9999999999999993E-3</v>
      </c>
      <c r="D1166" s="2" t="s">
        <v>2976</v>
      </c>
      <c r="E1166" s="2" t="s">
        <v>770</v>
      </c>
      <c r="F1166" s="2"/>
    </row>
    <row r="1167" spans="1:6" x14ac:dyDescent="0.3">
      <c r="A1167" s="2" t="s">
        <v>6248</v>
      </c>
      <c r="B1167" s="2">
        <v>2.9319999999999999</v>
      </c>
      <c r="C1167" s="2">
        <v>0</v>
      </c>
      <c r="D1167" s="2" t="s">
        <v>6249</v>
      </c>
      <c r="E1167" s="2" t="s">
        <v>195</v>
      </c>
      <c r="F1167" s="2"/>
    </row>
    <row r="1168" spans="1:6" x14ac:dyDescent="0.3">
      <c r="A1168" s="2" t="s">
        <v>6250</v>
      </c>
      <c r="B1168" s="2">
        <v>1.5660000000000001</v>
      </c>
      <c r="C1168" s="2">
        <v>0</v>
      </c>
      <c r="D1168" s="2" t="s">
        <v>6251</v>
      </c>
      <c r="E1168" s="2" t="s">
        <v>6252</v>
      </c>
      <c r="F1168" s="2"/>
    </row>
    <row r="1169" spans="1:6" x14ac:dyDescent="0.3">
      <c r="A1169" s="2" t="s">
        <v>6253</v>
      </c>
      <c r="B1169" s="2">
        <v>1.325</v>
      </c>
      <c r="C1169" s="2">
        <v>0</v>
      </c>
      <c r="D1169" s="2" t="s">
        <v>63</v>
      </c>
      <c r="E1169" s="2"/>
      <c r="F1169" s="2"/>
    </row>
    <row r="1170" spans="1:6" x14ac:dyDescent="0.3">
      <c r="A1170" s="2" t="s">
        <v>6254</v>
      </c>
      <c r="B1170" s="2">
        <v>1.639</v>
      </c>
      <c r="C1170" s="2">
        <v>0</v>
      </c>
      <c r="D1170" s="2" t="s">
        <v>6255</v>
      </c>
      <c r="E1170" s="2" t="s">
        <v>6256</v>
      </c>
      <c r="F1170" s="2" t="s">
        <v>6257</v>
      </c>
    </row>
    <row r="1171" spans="1:6" x14ac:dyDescent="0.3">
      <c r="A1171" s="2" t="s">
        <v>6258</v>
      </c>
      <c r="B1171" s="2">
        <v>1.6</v>
      </c>
      <c r="C1171" s="2">
        <v>0</v>
      </c>
      <c r="D1171" s="2" t="s">
        <v>3926</v>
      </c>
      <c r="E1171" s="2" t="s">
        <v>374</v>
      </c>
      <c r="F1171" s="2"/>
    </row>
    <row r="1172" spans="1:6" x14ac:dyDescent="0.3">
      <c r="A1172" s="2" t="s">
        <v>6259</v>
      </c>
      <c r="B1172" s="2">
        <v>1.7070000000000001</v>
      </c>
      <c r="C1172" s="2">
        <v>0</v>
      </c>
      <c r="D1172" s="2" t="s">
        <v>6260</v>
      </c>
      <c r="E1172" s="2" t="s">
        <v>70</v>
      </c>
      <c r="F1172" s="2"/>
    </row>
    <row r="1173" spans="1:6" x14ac:dyDescent="0.3">
      <c r="A1173" s="2" t="s">
        <v>6261</v>
      </c>
      <c r="B1173" s="2">
        <v>1.4590000000000001</v>
      </c>
      <c r="C1173" s="2">
        <v>0</v>
      </c>
      <c r="D1173" s="2" t="s">
        <v>6262</v>
      </c>
      <c r="E1173" s="2" t="s">
        <v>6263</v>
      </c>
      <c r="F1173" s="2" t="s">
        <v>6264</v>
      </c>
    </row>
    <row r="1174" spans="1:6" x14ac:dyDescent="0.3">
      <c r="A1174" s="2" t="s">
        <v>6265</v>
      </c>
      <c r="B1174" s="2">
        <v>1.5489999999999999</v>
      </c>
      <c r="C1174" s="2">
        <v>0</v>
      </c>
      <c r="D1174" s="2" t="s">
        <v>6266</v>
      </c>
      <c r="E1174" s="2" t="s">
        <v>6267</v>
      </c>
      <c r="F1174" s="2"/>
    </row>
    <row r="1175" spans="1:6" x14ac:dyDescent="0.3">
      <c r="A1175" s="2" t="s">
        <v>6268</v>
      </c>
      <c r="B1175" s="2">
        <v>1.2649999999999999</v>
      </c>
      <c r="C1175" s="2">
        <v>0.01</v>
      </c>
      <c r="D1175" s="2" t="s">
        <v>63</v>
      </c>
      <c r="E1175" s="2"/>
      <c r="F1175" s="2"/>
    </row>
    <row r="1176" spans="1:6" x14ac:dyDescent="0.3">
      <c r="A1176" s="2" t="s">
        <v>6269</v>
      </c>
      <c r="B1176" s="2">
        <v>1.9179999999999999</v>
      </c>
      <c r="C1176" s="2">
        <v>0</v>
      </c>
      <c r="D1176" s="2" t="s">
        <v>6270</v>
      </c>
      <c r="E1176" s="2" t="s">
        <v>6271</v>
      </c>
      <c r="F1176" s="2" t="s">
        <v>6272</v>
      </c>
    </row>
    <row r="1177" spans="1:6" x14ac:dyDescent="0.3">
      <c r="A1177" s="2" t="s">
        <v>6273</v>
      </c>
      <c r="B1177" s="2">
        <v>1.415</v>
      </c>
      <c r="C1177" s="2">
        <v>0</v>
      </c>
      <c r="D1177" s="2" t="s">
        <v>6274</v>
      </c>
      <c r="E1177" s="2" t="s">
        <v>460</v>
      </c>
      <c r="F1177" s="2"/>
    </row>
    <row r="1178" spans="1:6" x14ac:dyDescent="0.3">
      <c r="A1178" s="2" t="s">
        <v>6275</v>
      </c>
      <c r="B1178" s="2">
        <v>1.1240000000000001</v>
      </c>
      <c r="C1178" s="2">
        <v>0</v>
      </c>
      <c r="D1178" s="2" t="s">
        <v>6276</v>
      </c>
      <c r="E1178" s="2" t="s">
        <v>6277</v>
      </c>
      <c r="F1178" s="2" t="s">
        <v>6278</v>
      </c>
    </row>
    <row r="1179" spans="1:6" x14ac:dyDescent="0.3">
      <c r="A1179" s="2" t="s">
        <v>6279</v>
      </c>
      <c r="B1179" s="2">
        <v>1.177</v>
      </c>
      <c r="C1179" s="2">
        <v>3.0000000000000001E-3</v>
      </c>
      <c r="D1179" s="2" t="s">
        <v>3789</v>
      </c>
      <c r="E1179" s="2" t="s">
        <v>3790</v>
      </c>
      <c r="F1179" s="2"/>
    </row>
    <row r="1180" spans="1:6" x14ac:dyDescent="0.3">
      <c r="A1180" s="2" t="s">
        <v>6280</v>
      </c>
      <c r="B1180" s="2">
        <v>1.7729999999999999</v>
      </c>
      <c r="C1180" s="2">
        <v>0</v>
      </c>
      <c r="D1180" s="2" t="s">
        <v>6281</v>
      </c>
      <c r="E1180" s="2" t="s">
        <v>2409</v>
      </c>
      <c r="F1180" s="2"/>
    </row>
    <row r="1181" spans="1:6" x14ac:dyDescent="0.3">
      <c r="A1181" s="2" t="s">
        <v>6282</v>
      </c>
      <c r="B1181" s="2">
        <v>1.4470000000000001</v>
      </c>
      <c r="C1181" s="2">
        <v>0</v>
      </c>
      <c r="D1181" s="2" t="s">
        <v>6283</v>
      </c>
      <c r="E1181" s="2" t="s">
        <v>1198</v>
      </c>
      <c r="F1181" s="2"/>
    </row>
    <row r="1182" spans="1:6" x14ac:dyDescent="0.3">
      <c r="A1182" s="2" t="s">
        <v>6284</v>
      </c>
      <c r="B1182" s="2">
        <v>1.659</v>
      </c>
      <c r="C1182" s="2">
        <v>0</v>
      </c>
      <c r="D1182" s="2" t="s">
        <v>63</v>
      </c>
      <c r="E1182" s="2"/>
      <c r="F1182" s="2"/>
    </row>
    <row r="1183" spans="1:6" x14ac:dyDescent="0.3">
      <c r="A1183" s="2" t="s">
        <v>6285</v>
      </c>
      <c r="B1183" s="2">
        <v>1.1519999999999999</v>
      </c>
      <c r="C1183" s="2">
        <v>0</v>
      </c>
      <c r="D1183" s="2" t="s">
        <v>5558</v>
      </c>
      <c r="E1183" s="2" t="s">
        <v>5559</v>
      </c>
      <c r="F1183" s="2" t="s">
        <v>5560</v>
      </c>
    </row>
    <row r="1184" spans="1:6" x14ac:dyDescent="0.3">
      <c r="A1184" s="2" t="s">
        <v>6286</v>
      </c>
      <c r="B1184" s="2">
        <v>2.2829999999999999</v>
      </c>
      <c r="C1184" s="2">
        <v>0</v>
      </c>
      <c r="D1184" s="2" t="s">
        <v>5555</v>
      </c>
      <c r="E1184" s="2" t="s">
        <v>5220</v>
      </c>
      <c r="F1184" s="2"/>
    </row>
    <row r="1185" spans="1:6" x14ac:dyDescent="0.3">
      <c r="A1185" s="2" t="s">
        <v>6287</v>
      </c>
      <c r="B1185" s="2">
        <v>2.3639999999999999</v>
      </c>
      <c r="C1185" s="2">
        <v>0</v>
      </c>
      <c r="D1185" s="2" t="s">
        <v>6288</v>
      </c>
      <c r="E1185" s="2" t="s">
        <v>6289</v>
      </c>
      <c r="F1185" s="2" t="s">
        <v>6290</v>
      </c>
    </row>
    <row r="1186" spans="1:6" x14ac:dyDescent="0.3">
      <c r="A1186" s="2" t="s">
        <v>6291</v>
      </c>
      <c r="B1186" s="2">
        <v>1.1890000000000001</v>
      </c>
      <c r="C1186" s="2">
        <v>0</v>
      </c>
      <c r="D1186" s="2" t="s">
        <v>6288</v>
      </c>
      <c r="E1186" s="2" t="s">
        <v>6289</v>
      </c>
      <c r="F1186" s="2" t="s">
        <v>6290</v>
      </c>
    </row>
    <row r="1187" spans="1:6" x14ac:dyDescent="0.3">
      <c r="A1187" s="2" t="s">
        <v>6292</v>
      </c>
      <c r="B1187" s="2">
        <v>1.82</v>
      </c>
      <c r="C1187" s="2">
        <v>0</v>
      </c>
      <c r="D1187" s="2" t="s">
        <v>63</v>
      </c>
      <c r="E1187" s="2"/>
      <c r="F1187" s="2"/>
    </row>
    <row r="1188" spans="1:6" x14ac:dyDescent="0.3">
      <c r="A1188" s="2" t="s">
        <v>6293</v>
      </c>
      <c r="B1188" s="2">
        <v>1.3049999999999999</v>
      </c>
      <c r="C1188" s="2">
        <v>0</v>
      </c>
      <c r="D1188" s="2" t="s">
        <v>6294</v>
      </c>
      <c r="E1188" s="2" t="s">
        <v>397</v>
      </c>
      <c r="F1188" s="2"/>
    </row>
    <row r="1189" spans="1:6" x14ac:dyDescent="0.3">
      <c r="A1189" s="2" t="s">
        <v>6295</v>
      </c>
      <c r="B1189" s="2">
        <v>1.581</v>
      </c>
      <c r="C1189" s="2">
        <v>0</v>
      </c>
      <c r="D1189" s="2" t="s">
        <v>6296</v>
      </c>
      <c r="E1189" s="2" t="s">
        <v>6297</v>
      </c>
      <c r="F1189" s="2" t="s">
        <v>6298</v>
      </c>
    </row>
    <row r="1190" spans="1:6" x14ac:dyDescent="0.3">
      <c r="A1190" s="2" t="s">
        <v>6299</v>
      </c>
      <c r="B1190" s="2">
        <v>1.29</v>
      </c>
      <c r="C1190" s="2">
        <v>0</v>
      </c>
      <c r="D1190" s="2" t="s">
        <v>6300</v>
      </c>
      <c r="E1190" s="2" t="s">
        <v>1220</v>
      </c>
      <c r="F1190" s="2"/>
    </row>
    <row r="1191" spans="1:6" x14ac:dyDescent="0.3">
      <c r="A1191" s="2" t="s">
        <v>6301</v>
      </c>
      <c r="B1191" s="2">
        <v>1.1559999999999999</v>
      </c>
      <c r="C1191" s="2">
        <v>0</v>
      </c>
      <c r="D1191" s="2" t="s">
        <v>6302</v>
      </c>
      <c r="E1191" s="2" t="s">
        <v>6303</v>
      </c>
      <c r="F1191" s="2" t="s">
        <v>6304</v>
      </c>
    </row>
    <row r="1192" spans="1:6" x14ac:dyDescent="0.3">
      <c r="A1192" s="2" t="s">
        <v>6305</v>
      </c>
      <c r="B1192" s="2">
        <v>1.155</v>
      </c>
      <c r="C1192" s="2">
        <v>0</v>
      </c>
      <c r="D1192" s="2" t="s">
        <v>6306</v>
      </c>
      <c r="E1192" s="2" t="s">
        <v>6307</v>
      </c>
      <c r="F1192" s="2" t="s">
        <v>6308</v>
      </c>
    </row>
    <row r="1193" spans="1:6" x14ac:dyDescent="0.3">
      <c r="A1193" s="2" t="s">
        <v>6309</v>
      </c>
      <c r="B1193" s="2">
        <v>1.405</v>
      </c>
      <c r="C1193" s="2">
        <v>0</v>
      </c>
      <c r="D1193" s="2" t="s">
        <v>6310</v>
      </c>
      <c r="E1193" s="2" t="s">
        <v>6311</v>
      </c>
      <c r="F1193" s="2" t="s">
        <v>6312</v>
      </c>
    </row>
    <row r="1194" spans="1:6" x14ac:dyDescent="0.3">
      <c r="A1194" s="2" t="s">
        <v>6313</v>
      </c>
      <c r="B1194" s="2">
        <v>1.2669999999999999</v>
      </c>
      <c r="C1194" s="2">
        <v>0</v>
      </c>
      <c r="D1194" s="2" t="s">
        <v>5217</v>
      </c>
      <c r="E1194" s="2" t="s">
        <v>712</v>
      </c>
      <c r="F1194" s="2"/>
    </row>
    <row r="1195" spans="1:6" x14ac:dyDescent="0.3">
      <c r="A1195" s="2" t="s">
        <v>6314</v>
      </c>
      <c r="B1195" s="2">
        <v>2.0449999999999999</v>
      </c>
      <c r="C1195" s="2">
        <v>0</v>
      </c>
      <c r="D1195" s="2" t="s">
        <v>1730</v>
      </c>
      <c r="E1195" s="2" t="s">
        <v>1731</v>
      </c>
      <c r="F1195" s="2"/>
    </row>
    <row r="1196" spans="1:6" x14ac:dyDescent="0.3">
      <c r="A1196" s="2" t="s">
        <v>6315</v>
      </c>
      <c r="B1196" s="2">
        <v>1.3420000000000001</v>
      </c>
      <c r="C1196" s="2">
        <v>0</v>
      </c>
      <c r="D1196" s="2" t="s">
        <v>4959</v>
      </c>
      <c r="E1196" s="2" t="s">
        <v>1731</v>
      </c>
      <c r="F1196" s="2"/>
    </row>
    <row r="1197" spans="1:6" x14ac:dyDescent="0.3">
      <c r="A1197" s="2" t="s">
        <v>6316</v>
      </c>
      <c r="B1197" s="2">
        <v>2.137</v>
      </c>
      <c r="C1197" s="2">
        <v>0</v>
      </c>
      <c r="D1197" s="2" t="s">
        <v>6317</v>
      </c>
      <c r="E1197" s="2" t="s">
        <v>6318</v>
      </c>
      <c r="F1197" s="2" t="s">
        <v>6319</v>
      </c>
    </row>
    <row r="1198" spans="1:6" x14ac:dyDescent="0.3">
      <c r="A1198" s="2" t="s">
        <v>6320</v>
      </c>
      <c r="B1198" s="2">
        <v>1.2629999999999999</v>
      </c>
      <c r="C1198" s="2">
        <v>0</v>
      </c>
      <c r="D1198" s="2" t="s">
        <v>6321</v>
      </c>
      <c r="E1198" s="2" t="s">
        <v>6322</v>
      </c>
      <c r="F1198" s="2" t="s">
        <v>6323</v>
      </c>
    </row>
    <row r="1199" spans="1:6" x14ac:dyDescent="0.3">
      <c r="A1199" s="2" t="s">
        <v>6324</v>
      </c>
      <c r="B1199" s="2">
        <v>2.173</v>
      </c>
      <c r="C1199" s="2">
        <v>0</v>
      </c>
      <c r="D1199" s="2" t="s">
        <v>4347</v>
      </c>
      <c r="E1199" s="2" t="s">
        <v>4348</v>
      </c>
      <c r="F1199" s="2" t="s">
        <v>4349</v>
      </c>
    </row>
    <row r="1200" spans="1:6" x14ac:dyDescent="0.3">
      <c r="A1200" s="2" t="s">
        <v>6325</v>
      </c>
      <c r="B1200" s="2">
        <v>1.29</v>
      </c>
      <c r="C1200" s="2">
        <v>0</v>
      </c>
      <c r="D1200" s="2" t="s">
        <v>63</v>
      </c>
      <c r="E1200" s="2"/>
      <c r="F1200" s="2"/>
    </row>
    <row r="1201" spans="1:6" x14ac:dyDescent="0.3">
      <c r="A1201" s="2" t="s">
        <v>6326</v>
      </c>
      <c r="B1201" s="2">
        <v>1.827</v>
      </c>
      <c r="C1201" s="2">
        <v>0</v>
      </c>
      <c r="D1201" s="2" t="s">
        <v>63</v>
      </c>
      <c r="E1201" s="2"/>
      <c r="F1201" s="2"/>
    </row>
    <row r="1202" spans="1:6" x14ac:dyDescent="0.3">
      <c r="A1202" s="2" t="s">
        <v>6327</v>
      </c>
      <c r="B1202" s="2">
        <v>1.113</v>
      </c>
      <c r="C1202" s="2">
        <v>3.9E-2</v>
      </c>
      <c r="D1202" s="2" t="s">
        <v>63</v>
      </c>
      <c r="E1202" s="2"/>
      <c r="F1202" s="2"/>
    </row>
    <row r="1203" spans="1:6" x14ac:dyDescent="0.3">
      <c r="A1203" s="2" t="s">
        <v>6328</v>
      </c>
      <c r="B1203" s="2">
        <v>2.7650000000000001</v>
      </c>
      <c r="C1203" s="2">
        <v>0</v>
      </c>
      <c r="D1203" s="2" t="s">
        <v>6329</v>
      </c>
      <c r="E1203" s="2" t="s">
        <v>6330</v>
      </c>
      <c r="F1203" s="2" t="s">
        <v>6331</v>
      </c>
    </row>
    <row r="1204" spans="1:6" x14ac:dyDescent="0.3">
      <c r="A1204" s="2" t="s">
        <v>6332</v>
      </c>
      <c r="B1204" s="2">
        <v>1.2929999999999999</v>
      </c>
      <c r="C1204" s="2">
        <v>1E-3</v>
      </c>
      <c r="D1204" s="2" t="s">
        <v>2042</v>
      </c>
      <c r="E1204" s="2" t="s">
        <v>195</v>
      </c>
      <c r="F1204" s="2"/>
    </row>
    <row r="1205" spans="1:6" x14ac:dyDescent="0.3">
      <c r="A1205" s="2" t="s">
        <v>6333</v>
      </c>
      <c r="B1205" s="2">
        <v>2.347</v>
      </c>
      <c r="C1205" s="2">
        <v>0</v>
      </c>
      <c r="D1205" s="2" t="s">
        <v>5511</v>
      </c>
      <c r="E1205" s="2" t="s">
        <v>5512</v>
      </c>
      <c r="F1205" s="2" t="s">
        <v>5513</v>
      </c>
    </row>
    <row r="1206" spans="1:6" x14ac:dyDescent="0.3">
      <c r="A1206" s="2" t="s">
        <v>6334</v>
      </c>
      <c r="B1206" s="2">
        <v>1.611</v>
      </c>
      <c r="C1206" s="2">
        <v>0</v>
      </c>
      <c r="D1206" s="2" t="s">
        <v>955</v>
      </c>
      <c r="E1206" s="2" t="s">
        <v>956</v>
      </c>
      <c r="F1206" s="2" t="s">
        <v>127</v>
      </c>
    </row>
    <row r="1207" spans="1:6" x14ac:dyDescent="0.3">
      <c r="A1207" s="2" t="s">
        <v>6335</v>
      </c>
      <c r="B1207" s="2">
        <v>1.496</v>
      </c>
      <c r="C1207" s="2">
        <v>2.8000000000000001E-2</v>
      </c>
      <c r="D1207" s="2" t="s">
        <v>63</v>
      </c>
      <c r="E1207" s="2"/>
      <c r="F1207" s="2"/>
    </row>
    <row r="1208" spans="1:6" x14ac:dyDescent="0.3">
      <c r="A1208" s="2" t="s">
        <v>6336</v>
      </c>
      <c r="B1208" s="2">
        <v>1.9259999999999999</v>
      </c>
      <c r="C1208" s="2">
        <v>0</v>
      </c>
      <c r="D1208" s="2" t="s">
        <v>6337</v>
      </c>
      <c r="E1208" s="2" t="s">
        <v>900</v>
      </c>
      <c r="F1208" s="2"/>
    </row>
    <row r="1209" spans="1:6" x14ac:dyDescent="0.3">
      <c r="A1209" s="2" t="s">
        <v>6338</v>
      </c>
      <c r="B1209" s="2">
        <v>1.1379999999999999</v>
      </c>
      <c r="C1209" s="2">
        <v>0</v>
      </c>
      <c r="D1209" s="2" t="s">
        <v>6288</v>
      </c>
      <c r="E1209" s="2" t="s">
        <v>6289</v>
      </c>
      <c r="F1209" s="2" t="s">
        <v>6290</v>
      </c>
    </row>
    <row r="1210" spans="1:6" x14ac:dyDescent="0.3">
      <c r="A1210" s="2" t="s">
        <v>6339</v>
      </c>
      <c r="B1210" s="2">
        <v>1.236</v>
      </c>
      <c r="C1210" s="2">
        <v>0.01</v>
      </c>
      <c r="D1210" s="2" t="s">
        <v>6340</v>
      </c>
      <c r="E1210" s="2" t="s">
        <v>384</v>
      </c>
      <c r="F1210" s="2"/>
    </row>
    <row r="1211" spans="1:6" x14ac:dyDescent="0.3">
      <c r="A1211" s="2" t="s">
        <v>6341</v>
      </c>
      <c r="B1211" s="2">
        <v>1.4910000000000001</v>
      </c>
      <c r="C1211" s="2">
        <v>0</v>
      </c>
      <c r="D1211" s="2" t="s">
        <v>6167</v>
      </c>
      <c r="E1211" s="2" t="s">
        <v>6168</v>
      </c>
      <c r="F1211" s="2"/>
    </row>
    <row r="1212" spans="1:6" x14ac:dyDescent="0.3">
      <c r="A1212" s="2" t="s">
        <v>6342</v>
      </c>
      <c r="B1212" s="2">
        <v>1.012</v>
      </c>
      <c r="C1212" s="2">
        <v>0</v>
      </c>
      <c r="D1212" s="2" t="s">
        <v>3414</v>
      </c>
      <c r="E1212" s="2" t="s">
        <v>3415</v>
      </c>
      <c r="F1212" s="2"/>
    </row>
    <row r="1213" spans="1:6" x14ac:dyDescent="0.3">
      <c r="A1213" s="2" t="s">
        <v>6343</v>
      </c>
      <c r="B1213" s="2">
        <v>2.9540000000000002</v>
      </c>
      <c r="C1213" s="2">
        <v>0</v>
      </c>
      <c r="D1213" s="2" t="s">
        <v>6344</v>
      </c>
      <c r="E1213" s="2" t="s">
        <v>70</v>
      </c>
      <c r="F1213" s="2"/>
    </row>
    <row r="1214" spans="1:6" x14ac:dyDescent="0.3">
      <c r="A1214" s="2" t="s">
        <v>6345</v>
      </c>
      <c r="B1214" s="2">
        <v>1.224</v>
      </c>
      <c r="C1214" s="2">
        <v>0</v>
      </c>
      <c r="D1214" s="2" t="s">
        <v>3414</v>
      </c>
      <c r="E1214" s="2" t="s">
        <v>3415</v>
      </c>
      <c r="F1214" s="2"/>
    </row>
    <row r="1215" spans="1:6" x14ac:dyDescent="0.3">
      <c r="A1215" s="2" t="s">
        <v>6346</v>
      </c>
      <c r="B1215" s="2">
        <v>1.581</v>
      </c>
      <c r="C1215" s="2">
        <v>0</v>
      </c>
      <c r="D1215" s="2" t="s">
        <v>6347</v>
      </c>
      <c r="E1215" s="2" t="s">
        <v>6348</v>
      </c>
      <c r="F1215" s="2" t="s">
        <v>6349</v>
      </c>
    </row>
    <row r="1216" spans="1:6" x14ac:dyDescent="0.3">
      <c r="A1216" s="2" t="s">
        <v>6350</v>
      </c>
      <c r="B1216" s="2">
        <v>1.3440000000000001</v>
      </c>
      <c r="C1216" s="2">
        <v>0</v>
      </c>
      <c r="D1216" s="2" t="s">
        <v>6351</v>
      </c>
      <c r="E1216" s="2" t="s">
        <v>3696</v>
      </c>
      <c r="F1216" s="2"/>
    </row>
    <row r="1217" spans="1:6" x14ac:dyDescent="0.3">
      <c r="A1217" s="2" t="s">
        <v>6352</v>
      </c>
      <c r="B1217" s="2">
        <v>1.841</v>
      </c>
      <c r="C1217" s="2">
        <v>0</v>
      </c>
      <c r="D1217" s="2" t="s">
        <v>6353</v>
      </c>
      <c r="E1217" s="2" t="s">
        <v>6354</v>
      </c>
      <c r="F1217" s="2" t="s">
        <v>6355</v>
      </c>
    </row>
    <row r="1218" spans="1:6" x14ac:dyDescent="0.3">
      <c r="A1218" s="2" t="s">
        <v>6356</v>
      </c>
      <c r="B1218" s="2">
        <v>2.194</v>
      </c>
      <c r="C1218" s="2">
        <v>0</v>
      </c>
      <c r="D1218" s="2" t="s">
        <v>6353</v>
      </c>
      <c r="E1218" s="2" t="s">
        <v>6354</v>
      </c>
      <c r="F1218" s="2" t="s">
        <v>6355</v>
      </c>
    </row>
    <row r="1219" spans="1:6" x14ac:dyDescent="0.3">
      <c r="A1219" s="2" t="s">
        <v>6357</v>
      </c>
      <c r="B1219" s="2">
        <v>2.9630000000000001</v>
      </c>
      <c r="C1219" s="2">
        <v>0</v>
      </c>
      <c r="D1219" s="2" t="s">
        <v>6358</v>
      </c>
      <c r="E1219" s="2" t="s">
        <v>6359</v>
      </c>
      <c r="F1219" s="2" t="s">
        <v>3415</v>
      </c>
    </row>
    <row r="1220" spans="1:6" x14ac:dyDescent="0.3">
      <c r="A1220" s="2" t="s">
        <v>6360</v>
      </c>
      <c r="B1220" s="2">
        <v>2.6469999999999998</v>
      </c>
      <c r="C1220" s="2">
        <v>0</v>
      </c>
      <c r="D1220" s="2" t="s">
        <v>4257</v>
      </c>
      <c r="E1220" s="2" t="s">
        <v>3415</v>
      </c>
      <c r="F1220" s="2"/>
    </row>
    <row r="1221" spans="1:6" x14ac:dyDescent="0.3">
      <c r="A1221" s="2" t="s">
        <v>6361</v>
      </c>
      <c r="B1221" s="2">
        <v>2.4809999999999999</v>
      </c>
      <c r="C1221" s="2">
        <v>0</v>
      </c>
      <c r="D1221" s="2" t="s">
        <v>6362</v>
      </c>
      <c r="E1221" s="2" t="s">
        <v>6363</v>
      </c>
      <c r="F1221" s="2" t="s">
        <v>6364</v>
      </c>
    </row>
    <row r="1222" spans="1:6" x14ac:dyDescent="0.3">
      <c r="A1222" s="2" t="s">
        <v>6365</v>
      </c>
      <c r="B1222" s="2">
        <v>1.177</v>
      </c>
      <c r="C1222" s="2">
        <v>4.0000000000000001E-3</v>
      </c>
      <c r="D1222" s="2" t="s">
        <v>6366</v>
      </c>
      <c r="E1222" s="2" t="s">
        <v>6367</v>
      </c>
      <c r="F1222" s="2"/>
    </row>
    <row r="1223" spans="1:6" x14ac:dyDescent="0.3">
      <c r="A1223" s="2" t="s">
        <v>6368</v>
      </c>
      <c r="B1223" s="2">
        <v>1.0620000000000001</v>
      </c>
      <c r="C1223" s="2">
        <v>1E-3</v>
      </c>
      <c r="D1223" s="2" t="s">
        <v>6369</v>
      </c>
      <c r="E1223" s="2" t="s">
        <v>6367</v>
      </c>
      <c r="F1223" s="2"/>
    </row>
    <row r="1224" spans="1:6" x14ac:dyDescent="0.3">
      <c r="A1224" s="2" t="s">
        <v>6370</v>
      </c>
      <c r="B1224" s="2">
        <v>1.1399999999999999</v>
      </c>
      <c r="C1224" s="2">
        <v>6.0000000000000001E-3</v>
      </c>
      <c r="D1224" s="2" t="s">
        <v>6371</v>
      </c>
      <c r="E1224" s="2" t="s">
        <v>6372</v>
      </c>
      <c r="F1224" s="2" t="s">
        <v>6373</v>
      </c>
    </row>
    <row r="1225" spans="1:6" x14ac:dyDescent="0.3">
      <c r="A1225" s="2" t="s">
        <v>6374</v>
      </c>
      <c r="B1225" s="2">
        <v>3.6560000000000001</v>
      </c>
      <c r="C1225" s="2">
        <v>0</v>
      </c>
      <c r="D1225" s="2" t="s">
        <v>4158</v>
      </c>
      <c r="E1225" s="2" t="s">
        <v>4159</v>
      </c>
      <c r="F1225" s="2" t="s">
        <v>4160</v>
      </c>
    </row>
    <row r="1226" spans="1:6" x14ac:dyDescent="0.3">
      <c r="A1226" s="2" t="s">
        <v>6375</v>
      </c>
      <c r="B1226" s="2">
        <v>3.3759999999999999</v>
      </c>
      <c r="C1226" s="2">
        <v>0</v>
      </c>
      <c r="D1226" s="2" t="s">
        <v>4158</v>
      </c>
      <c r="E1226" s="2" t="s">
        <v>4159</v>
      </c>
      <c r="F1226" s="2" t="s">
        <v>4160</v>
      </c>
    </row>
    <row r="1227" spans="1:6" x14ac:dyDescent="0.3">
      <c r="A1227" s="2" t="s">
        <v>6376</v>
      </c>
      <c r="B1227" s="2">
        <v>1.206</v>
      </c>
      <c r="C1227" s="2">
        <v>0</v>
      </c>
      <c r="D1227" s="2" t="s">
        <v>6377</v>
      </c>
      <c r="E1227" s="2" t="s">
        <v>6378</v>
      </c>
      <c r="F1227" s="2" t="s">
        <v>6379</v>
      </c>
    </row>
    <row r="1228" spans="1:6" x14ac:dyDescent="0.3">
      <c r="A1228" s="2" t="s">
        <v>6380</v>
      </c>
      <c r="B1228" s="2">
        <v>1.125</v>
      </c>
      <c r="C1228" s="2">
        <v>3.4000000000000002E-2</v>
      </c>
      <c r="D1228" s="2" t="s">
        <v>6381</v>
      </c>
      <c r="E1228" s="2" t="s">
        <v>6382</v>
      </c>
      <c r="F1228" s="2"/>
    </row>
    <row r="1229" spans="1:6" x14ac:dyDescent="0.3">
      <c r="A1229" s="2" t="s">
        <v>6383</v>
      </c>
      <c r="B1229" s="2">
        <v>1.004</v>
      </c>
      <c r="C1229" s="2">
        <v>0</v>
      </c>
      <c r="D1229" s="2" t="s">
        <v>6384</v>
      </c>
      <c r="E1229" s="2" t="s">
        <v>6385</v>
      </c>
      <c r="F1229" s="2" t="s">
        <v>6386</v>
      </c>
    </row>
    <row r="1230" spans="1:6" x14ac:dyDescent="0.3">
      <c r="A1230" s="2" t="s">
        <v>6387</v>
      </c>
      <c r="B1230" s="2">
        <v>1.2589999999999999</v>
      </c>
      <c r="C1230" s="2">
        <v>0</v>
      </c>
      <c r="D1230" s="2" t="s">
        <v>63</v>
      </c>
      <c r="E1230" s="2"/>
      <c r="F1230" s="2"/>
    </row>
    <row r="1231" spans="1:6" x14ac:dyDescent="0.3">
      <c r="A1231" s="2" t="s">
        <v>6388</v>
      </c>
      <c r="B1231" s="2">
        <v>1.1399999999999999</v>
      </c>
      <c r="C1231" s="2">
        <v>0</v>
      </c>
      <c r="D1231" s="2" t="s">
        <v>6389</v>
      </c>
      <c r="E1231" s="2" t="s">
        <v>6390</v>
      </c>
      <c r="F1231" s="2" t="s">
        <v>6391</v>
      </c>
    </row>
    <row r="1232" spans="1:6" x14ac:dyDescent="0.3">
      <c r="A1232" s="2" t="s">
        <v>6392</v>
      </c>
      <c r="B1232" s="2">
        <v>1.732</v>
      </c>
      <c r="C1232" s="2">
        <v>0</v>
      </c>
      <c r="D1232" s="2" t="s">
        <v>6393</v>
      </c>
      <c r="E1232" s="2" t="s">
        <v>2382</v>
      </c>
      <c r="F1232" s="2"/>
    </row>
    <row r="1233" spans="1:6" x14ac:dyDescent="0.3">
      <c r="A1233" s="2" t="s">
        <v>6394</v>
      </c>
      <c r="B1233" s="2">
        <v>1.8029999999999999</v>
      </c>
      <c r="C1233" s="2">
        <v>0</v>
      </c>
      <c r="D1233" s="2" t="s">
        <v>6395</v>
      </c>
      <c r="E1233" s="2" t="s">
        <v>6396</v>
      </c>
      <c r="F1233" s="2" t="s">
        <v>6397</v>
      </c>
    </row>
    <row r="1234" spans="1:6" x14ac:dyDescent="0.3">
      <c r="A1234" s="2" t="s">
        <v>6398</v>
      </c>
      <c r="B1234" s="2">
        <v>1.075</v>
      </c>
      <c r="C1234" s="2">
        <v>4.7E-2</v>
      </c>
      <c r="D1234" s="2" t="s">
        <v>6399</v>
      </c>
      <c r="E1234" s="2" t="s">
        <v>6400</v>
      </c>
      <c r="F1234" s="2"/>
    </row>
    <row r="1235" spans="1:6" x14ac:dyDescent="0.3">
      <c r="A1235" s="2" t="s">
        <v>6401</v>
      </c>
      <c r="B1235" s="2">
        <v>1.038</v>
      </c>
      <c r="C1235" s="2">
        <v>0</v>
      </c>
      <c r="D1235" s="2" t="s">
        <v>6402</v>
      </c>
      <c r="E1235" s="2" t="s">
        <v>6403</v>
      </c>
      <c r="F1235" s="2" t="s">
        <v>6404</v>
      </c>
    </row>
    <row r="1236" spans="1:6" x14ac:dyDescent="0.3">
      <c r="A1236" s="2" t="s">
        <v>6405</v>
      </c>
      <c r="B1236" s="2">
        <v>1.335</v>
      </c>
      <c r="C1236" s="2">
        <v>0</v>
      </c>
      <c r="D1236" s="2" t="s">
        <v>5946</v>
      </c>
      <c r="E1236" s="2" t="s">
        <v>5947</v>
      </c>
      <c r="F1236" s="2" t="s">
        <v>5948</v>
      </c>
    </row>
    <row r="1237" spans="1:6" x14ac:dyDescent="0.3">
      <c r="A1237" s="2" t="s">
        <v>6406</v>
      </c>
      <c r="B1237" s="2">
        <v>2.36</v>
      </c>
      <c r="C1237" s="2">
        <v>0</v>
      </c>
      <c r="D1237" s="2" t="s">
        <v>5946</v>
      </c>
      <c r="E1237" s="2" t="s">
        <v>5947</v>
      </c>
      <c r="F1237" s="2" t="s">
        <v>5948</v>
      </c>
    </row>
    <row r="1238" spans="1:6" x14ac:dyDescent="0.3">
      <c r="A1238" s="2" t="s">
        <v>6407</v>
      </c>
      <c r="B1238" s="2">
        <v>2.4790000000000001</v>
      </c>
      <c r="C1238" s="2">
        <v>0</v>
      </c>
      <c r="D1238" s="2" t="s">
        <v>63</v>
      </c>
      <c r="E1238" s="2"/>
      <c r="F1238" s="2"/>
    </row>
    <row r="1239" spans="1:6" x14ac:dyDescent="0.3">
      <c r="A1239" s="2" t="s">
        <v>6408</v>
      </c>
      <c r="B1239" s="2">
        <v>1.6970000000000001</v>
      </c>
      <c r="C1239" s="2">
        <v>0</v>
      </c>
      <c r="D1239" s="2" t="s">
        <v>63</v>
      </c>
      <c r="E1239" s="2"/>
      <c r="F1239" s="2"/>
    </row>
    <row r="1240" spans="1:6" x14ac:dyDescent="0.3">
      <c r="A1240" s="2" t="s">
        <v>6409</v>
      </c>
      <c r="B1240" s="2">
        <v>1.2509999999999999</v>
      </c>
      <c r="C1240" s="2">
        <v>1E-3</v>
      </c>
      <c r="D1240" s="2" t="s">
        <v>773</v>
      </c>
      <c r="E1240" s="2" t="s">
        <v>770</v>
      </c>
      <c r="F1240" s="2"/>
    </row>
    <row r="1241" spans="1:6" x14ac:dyDescent="0.3">
      <c r="A1241" s="2" t="s">
        <v>6410</v>
      </c>
      <c r="B1241" s="2">
        <v>1.5620000000000001</v>
      </c>
      <c r="C1241" s="2">
        <v>0</v>
      </c>
      <c r="D1241" s="2" t="s">
        <v>6411</v>
      </c>
      <c r="E1241" s="2" t="s">
        <v>6412</v>
      </c>
      <c r="F1241" s="2" t="s">
        <v>6413</v>
      </c>
    </row>
    <row r="1242" spans="1:6" x14ac:dyDescent="0.3">
      <c r="A1242" s="2" t="s">
        <v>6414</v>
      </c>
      <c r="B1242" s="2">
        <v>1.165</v>
      </c>
      <c r="C1242" s="2">
        <v>1E-3</v>
      </c>
      <c r="D1242" s="2" t="s">
        <v>6415</v>
      </c>
      <c r="E1242" s="2" t="s">
        <v>6416</v>
      </c>
      <c r="F1242" s="2" t="s">
        <v>6417</v>
      </c>
    </row>
    <row r="1243" spans="1:6" x14ac:dyDescent="0.3">
      <c r="A1243" s="2" t="s">
        <v>6418</v>
      </c>
      <c r="B1243" s="2">
        <v>1.554</v>
      </c>
      <c r="C1243" s="2">
        <v>0</v>
      </c>
      <c r="D1243" s="2" t="s">
        <v>3414</v>
      </c>
      <c r="E1243" s="2" t="s">
        <v>3415</v>
      </c>
      <c r="F1243" s="2"/>
    </row>
    <row r="1244" spans="1:6" x14ac:dyDescent="0.3">
      <c r="A1244" s="2" t="s">
        <v>6419</v>
      </c>
      <c r="B1244" s="2">
        <v>1.196</v>
      </c>
      <c r="C1244" s="2">
        <v>0</v>
      </c>
      <c r="D1244" s="2" t="s">
        <v>6420</v>
      </c>
      <c r="E1244" s="2" t="s">
        <v>6421</v>
      </c>
      <c r="F1244" s="2"/>
    </row>
    <row r="1245" spans="1:6" x14ac:dyDescent="0.3">
      <c r="A1245" s="2" t="s">
        <v>6422</v>
      </c>
      <c r="B1245" s="2">
        <v>1.23</v>
      </c>
      <c r="C1245" s="2">
        <v>0</v>
      </c>
      <c r="D1245" s="2" t="s">
        <v>63</v>
      </c>
      <c r="E1245" s="2"/>
      <c r="F1245" s="2"/>
    </row>
    <row r="1246" spans="1:6" x14ac:dyDescent="0.3">
      <c r="A1246" s="2" t="s">
        <v>6423</v>
      </c>
      <c r="B1246" s="2">
        <v>1.008</v>
      </c>
      <c r="C1246" s="2">
        <v>0</v>
      </c>
      <c r="D1246" s="2" t="s">
        <v>63</v>
      </c>
      <c r="E1246" s="2"/>
      <c r="F1246" s="2"/>
    </row>
    <row r="1247" spans="1:6" x14ac:dyDescent="0.3">
      <c r="A1247" s="2" t="s">
        <v>6424</v>
      </c>
      <c r="B1247" s="2">
        <v>1.1930000000000001</v>
      </c>
      <c r="C1247" s="2">
        <v>2.5999999999999999E-2</v>
      </c>
      <c r="D1247" s="2" t="s">
        <v>6425</v>
      </c>
      <c r="E1247" s="2" t="s">
        <v>6426</v>
      </c>
      <c r="F1247" s="2"/>
    </row>
    <row r="1248" spans="1:6" x14ac:dyDescent="0.3">
      <c r="A1248" s="2" t="s">
        <v>6427</v>
      </c>
      <c r="B1248" s="2">
        <v>1.456</v>
      </c>
      <c r="C1248" s="2">
        <v>0</v>
      </c>
      <c r="D1248" s="2" t="s">
        <v>63</v>
      </c>
      <c r="E1248" s="2"/>
      <c r="F1248" s="2"/>
    </row>
    <row r="1249" spans="1:6" x14ac:dyDescent="0.3">
      <c r="A1249" s="2" t="s">
        <v>6428</v>
      </c>
      <c r="B1249" s="2">
        <v>1.6</v>
      </c>
      <c r="C1249" s="2">
        <v>0</v>
      </c>
      <c r="D1249" s="2" t="s">
        <v>6429</v>
      </c>
      <c r="E1249" s="2" t="s">
        <v>6430</v>
      </c>
      <c r="F1249" s="2"/>
    </row>
    <row r="1250" spans="1:6" x14ac:dyDescent="0.3">
      <c r="A1250" s="2" t="s">
        <v>6431</v>
      </c>
      <c r="B1250" s="2">
        <v>3.5470000000000002</v>
      </c>
      <c r="C1250" s="2">
        <v>0</v>
      </c>
      <c r="D1250" s="2" t="s">
        <v>5754</v>
      </c>
      <c r="E1250" s="2" t="s">
        <v>5755</v>
      </c>
      <c r="F1250" s="2"/>
    </row>
    <row r="1251" spans="1:6" x14ac:dyDescent="0.3">
      <c r="A1251" s="2" t="s">
        <v>6432</v>
      </c>
      <c r="B1251" s="2">
        <v>1.5329999999999999</v>
      </c>
      <c r="C1251" s="2">
        <v>0</v>
      </c>
      <c r="D1251" s="2" t="s">
        <v>3888</v>
      </c>
      <c r="E1251" s="2" t="s">
        <v>3889</v>
      </c>
      <c r="F1251" s="2" t="s">
        <v>3890</v>
      </c>
    </row>
    <row r="1252" spans="1:6" x14ac:dyDescent="0.3">
      <c r="A1252" s="2" t="s">
        <v>6433</v>
      </c>
      <c r="B1252" s="2">
        <v>2.2280000000000002</v>
      </c>
      <c r="C1252" s="2">
        <v>0</v>
      </c>
      <c r="D1252" s="2" t="s">
        <v>6434</v>
      </c>
      <c r="E1252" s="2" t="s">
        <v>6435</v>
      </c>
      <c r="F1252" s="2" t="s">
        <v>6436</v>
      </c>
    </row>
    <row r="1253" spans="1:6" x14ac:dyDescent="0.3">
      <c r="A1253" s="2" t="s">
        <v>6437</v>
      </c>
      <c r="B1253" s="2">
        <v>3.0179999999999998</v>
      </c>
      <c r="C1253" s="2">
        <v>0</v>
      </c>
      <c r="D1253" s="2" t="s">
        <v>6438</v>
      </c>
      <c r="E1253" s="2" t="s">
        <v>6144</v>
      </c>
      <c r="F1253" s="2"/>
    </row>
    <row r="1254" spans="1:6" x14ac:dyDescent="0.3">
      <c r="A1254" s="2" t="s">
        <v>6439</v>
      </c>
      <c r="B1254" s="2">
        <v>2.1869999999999998</v>
      </c>
      <c r="C1254" s="2">
        <v>0</v>
      </c>
      <c r="D1254" s="2" t="s">
        <v>5979</v>
      </c>
      <c r="E1254" s="2" t="s">
        <v>1481</v>
      </c>
      <c r="F1254" s="2"/>
    </row>
    <row r="1255" spans="1:6" x14ac:dyDescent="0.3">
      <c r="A1255" s="2" t="s">
        <v>6440</v>
      </c>
      <c r="B1255" s="2">
        <v>1.534</v>
      </c>
      <c r="C1255" s="2">
        <v>0</v>
      </c>
      <c r="D1255" s="2" t="s">
        <v>5449</v>
      </c>
      <c r="E1255" s="2" t="s">
        <v>1220</v>
      </c>
      <c r="F1255" s="2"/>
    </row>
    <row r="1256" spans="1:6" x14ac:dyDescent="0.3">
      <c r="A1256" s="2" t="s">
        <v>6441</v>
      </c>
      <c r="B1256" s="2">
        <v>1.931</v>
      </c>
      <c r="C1256" s="2">
        <v>0</v>
      </c>
      <c r="D1256" s="2" t="s">
        <v>63</v>
      </c>
      <c r="E1256" s="2"/>
      <c r="F1256" s="2"/>
    </row>
    <row r="1257" spans="1:6" x14ac:dyDescent="0.3">
      <c r="A1257" s="2" t="s">
        <v>6442</v>
      </c>
      <c r="B1257" s="2">
        <v>1.742</v>
      </c>
      <c r="C1257" s="2">
        <v>0</v>
      </c>
      <c r="D1257" s="2" t="s">
        <v>6443</v>
      </c>
      <c r="E1257" s="2" t="s">
        <v>397</v>
      </c>
      <c r="F1257" s="2"/>
    </row>
    <row r="1258" spans="1:6" x14ac:dyDescent="0.3">
      <c r="A1258" s="2" t="s">
        <v>6444</v>
      </c>
      <c r="B1258" s="2">
        <v>2.1720000000000002</v>
      </c>
      <c r="C1258" s="2">
        <v>0</v>
      </c>
      <c r="D1258" s="2" t="s">
        <v>6445</v>
      </c>
      <c r="E1258" s="2" t="s">
        <v>6446</v>
      </c>
      <c r="F1258" s="2"/>
    </row>
    <row r="1259" spans="1:6" x14ac:dyDescent="0.3">
      <c r="A1259" s="2" t="s">
        <v>6447</v>
      </c>
      <c r="B1259" s="2">
        <v>2.9249999999999998</v>
      </c>
      <c r="C1259" s="2">
        <v>0</v>
      </c>
      <c r="D1259" s="2" t="s">
        <v>6445</v>
      </c>
      <c r="E1259" s="2" t="s">
        <v>6446</v>
      </c>
      <c r="F1259" s="2"/>
    </row>
    <row r="1260" spans="1:6" x14ac:dyDescent="0.3">
      <c r="A1260" s="2" t="s">
        <v>6448</v>
      </c>
      <c r="B1260" s="2">
        <v>1.3859999999999999</v>
      </c>
      <c r="C1260" s="2">
        <v>0</v>
      </c>
      <c r="D1260" s="2" t="s">
        <v>6449</v>
      </c>
      <c r="E1260" s="2" t="s">
        <v>6450</v>
      </c>
      <c r="F1260" s="2" t="s">
        <v>6451</v>
      </c>
    </row>
    <row r="1261" spans="1:6" x14ac:dyDescent="0.3">
      <c r="A1261" s="2" t="s">
        <v>6452</v>
      </c>
      <c r="B1261" s="2">
        <v>2.8540000000000001</v>
      </c>
      <c r="C1261" s="2">
        <v>0</v>
      </c>
      <c r="D1261" s="2" t="s">
        <v>5005</v>
      </c>
      <c r="E1261" s="2" t="s">
        <v>5006</v>
      </c>
      <c r="F1261" s="2" t="s">
        <v>127</v>
      </c>
    </row>
    <row r="1262" spans="1:6" x14ac:dyDescent="0.3">
      <c r="A1262" s="2" t="s">
        <v>6453</v>
      </c>
      <c r="B1262" s="2">
        <v>1.1140000000000001</v>
      </c>
      <c r="C1262" s="2">
        <v>0</v>
      </c>
      <c r="D1262" s="2" t="s">
        <v>5782</v>
      </c>
      <c r="E1262" s="2" t="s">
        <v>5783</v>
      </c>
      <c r="F1262" s="2" t="s">
        <v>5784</v>
      </c>
    </row>
    <row r="1263" spans="1:6" x14ac:dyDescent="0.3">
      <c r="A1263" s="2" t="s">
        <v>6454</v>
      </c>
      <c r="B1263" s="2">
        <v>1.337</v>
      </c>
      <c r="C1263" s="2">
        <v>1E-3</v>
      </c>
      <c r="D1263" s="2" t="s">
        <v>6455</v>
      </c>
      <c r="E1263" s="2" t="s">
        <v>1962</v>
      </c>
      <c r="F1263" s="2"/>
    </row>
    <row r="1264" spans="1:6" x14ac:dyDescent="0.3">
      <c r="A1264" s="2" t="s">
        <v>6456</v>
      </c>
      <c r="B1264" s="2">
        <v>1.1020000000000001</v>
      </c>
      <c r="C1264" s="2">
        <v>1E-3</v>
      </c>
      <c r="D1264" s="2" t="s">
        <v>6457</v>
      </c>
      <c r="E1264" s="2" t="s">
        <v>760</v>
      </c>
      <c r="F1264" s="2"/>
    </row>
    <row r="1265" spans="1:6" x14ac:dyDescent="0.3">
      <c r="A1265" s="2" t="s">
        <v>6458</v>
      </c>
      <c r="B1265" s="2">
        <v>2.3490000000000002</v>
      </c>
      <c r="C1265" s="2">
        <v>0</v>
      </c>
      <c r="D1265" s="2" t="s">
        <v>63</v>
      </c>
      <c r="E1265" s="2"/>
      <c r="F1265" s="2"/>
    </row>
    <row r="1266" spans="1:6" x14ac:dyDescent="0.3">
      <c r="A1266" s="2" t="s">
        <v>6459</v>
      </c>
      <c r="B1266" s="2">
        <v>4.383</v>
      </c>
      <c r="C1266" s="2">
        <v>0</v>
      </c>
      <c r="D1266" s="2" t="s">
        <v>4264</v>
      </c>
      <c r="E1266" s="2" t="s">
        <v>3415</v>
      </c>
      <c r="F1266" s="2"/>
    </row>
    <row r="1267" spans="1:6" x14ac:dyDescent="0.3">
      <c r="A1267" s="2" t="s">
        <v>6460</v>
      </c>
      <c r="B1267" s="2">
        <v>1.25</v>
      </c>
      <c r="C1267" s="2">
        <v>0</v>
      </c>
      <c r="D1267" s="2" t="s">
        <v>6461</v>
      </c>
      <c r="E1267" s="2" t="s">
        <v>6462</v>
      </c>
      <c r="F1267" s="2"/>
    </row>
    <row r="1268" spans="1:6" x14ac:dyDescent="0.3">
      <c r="A1268" s="2" t="s">
        <v>6463</v>
      </c>
      <c r="B1268" s="2">
        <v>1.861</v>
      </c>
      <c r="C1268" s="2">
        <v>0</v>
      </c>
      <c r="D1268" s="2" t="s">
        <v>6464</v>
      </c>
      <c r="E1268" s="2" t="s">
        <v>6465</v>
      </c>
      <c r="F1268" s="2" t="s">
        <v>6466</v>
      </c>
    </row>
    <row r="1269" spans="1:6" x14ac:dyDescent="0.3">
      <c r="A1269" s="2" t="s">
        <v>6467</v>
      </c>
      <c r="B1269" s="2">
        <v>1.1659999999999999</v>
      </c>
      <c r="C1269" s="2">
        <v>0</v>
      </c>
      <c r="D1269" s="2" t="s">
        <v>6468</v>
      </c>
      <c r="E1269" s="2" t="s">
        <v>6469</v>
      </c>
      <c r="F1269" s="2" t="s">
        <v>6470</v>
      </c>
    </row>
    <row r="1270" spans="1:6" x14ac:dyDescent="0.3">
      <c r="A1270" s="2" t="s">
        <v>6471</v>
      </c>
      <c r="B1270" s="2">
        <v>1.5</v>
      </c>
      <c r="C1270" s="2">
        <v>0</v>
      </c>
      <c r="D1270" s="2" t="s">
        <v>6472</v>
      </c>
      <c r="E1270" s="2" t="s">
        <v>6473</v>
      </c>
      <c r="F1270" s="2" t="s">
        <v>6474</v>
      </c>
    </row>
    <row r="1271" spans="1:6" x14ac:dyDescent="0.3">
      <c r="A1271" s="2" t="s">
        <v>6475</v>
      </c>
      <c r="B1271" s="2">
        <v>1.579</v>
      </c>
      <c r="C1271" s="2">
        <v>0</v>
      </c>
      <c r="D1271" s="2" t="s">
        <v>63</v>
      </c>
      <c r="E1271" s="2"/>
      <c r="F1271" s="2"/>
    </row>
    <row r="1272" spans="1:6" x14ac:dyDescent="0.3">
      <c r="A1272" s="2" t="s">
        <v>6476</v>
      </c>
      <c r="B1272" s="2">
        <v>2.379</v>
      </c>
      <c r="C1272" s="2">
        <v>0</v>
      </c>
      <c r="D1272" s="2" t="s">
        <v>6477</v>
      </c>
      <c r="E1272" s="2" t="s">
        <v>6478</v>
      </c>
      <c r="F1272" s="2" t="s">
        <v>6479</v>
      </c>
    </row>
    <row r="1273" spans="1:6" x14ac:dyDescent="0.3">
      <c r="A1273" s="2" t="s">
        <v>6480</v>
      </c>
      <c r="B1273" s="2">
        <v>1.393</v>
      </c>
      <c r="C1273" s="2">
        <v>0</v>
      </c>
      <c r="D1273" s="2" t="s">
        <v>63</v>
      </c>
      <c r="E1273" s="2"/>
      <c r="F1273" s="2"/>
    </row>
    <row r="1274" spans="1:6" x14ac:dyDescent="0.3">
      <c r="A1274" s="2" t="s">
        <v>6481</v>
      </c>
      <c r="B1274" s="2">
        <v>1.103</v>
      </c>
      <c r="C1274" s="2">
        <v>1.2999999999999999E-2</v>
      </c>
      <c r="D1274" s="2" t="s">
        <v>3123</v>
      </c>
      <c r="E1274" s="2" t="s">
        <v>3124</v>
      </c>
      <c r="F1274" s="2" t="s">
        <v>3125</v>
      </c>
    </row>
    <row r="1275" spans="1:6" x14ac:dyDescent="0.3">
      <c r="A1275" s="2" t="s">
        <v>6482</v>
      </c>
      <c r="B1275" s="2">
        <v>1.849</v>
      </c>
      <c r="C1275" s="2">
        <v>0</v>
      </c>
      <c r="D1275" s="2" t="s">
        <v>4712</v>
      </c>
      <c r="E1275" s="2" t="s">
        <v>4713</v>
      </c>
      <c r="F1275" s="2" t="s">
        <v>4714</v>
      </c>
    </row>
    <row r="1276" spans="1:6" x14ac:dyDescent="0.3">
      <c r="A1276" s="2" t="s">
        <v>6483</v>
      </c>
      <c r="B1276" s="2">
        <v>2.16</v>
      </c>
      <c r="C1276" s="2">
        <v>0</v>
      </c>
      <c r="D1276" s="2" t="s">
        <v>63</v>
      </c>
      <c r="E1276" s="2"/>
      <c r="F1276" s="2"/>
    </row>
    <row r="1277" spans="1:6" x14ac:dyDescent="0.3">
      <c r="A1277" s="2" t="s">
        <v>6484</v>
      </c>
      <c r="B1277" s="2">
        <v>1.8340000000000001</v>
      </c>
      <c r="C1277" s="2">
        <v>3.4000000000000002E-2</v>
      </c>
      <c r="D1277" s="2" t="s">
        <v>63</v>
      </c>
      <c r="E1277" s="2"/>
      <c r="F1277" s="2"/>
    </row>
    <row r="1278" spans="1:6" x14ac:dyDescent="0.3">
      <c r="A1278" s="2" t="s">
        <v>6485</v>
      </c>
      <c r="B1278" s="2">
        <v>2.0630000000000002</v>
      </c>
      <c r="C1278" s="2">
        <v>0</v>
      </c>
      <c r="D1278" s="2" t="s">
        <v>6055</v>
      </c>
      <c r="E1278" s="2" t="s">
        <v>6056</v>
      </c>
      <c r="F1278" s="2" t="s">
        <v>6057</v>
      </c>
    </row>
    <row r="1279" spans="1:6" x14ac:dyDescent="0.3">
      <c r="A1279" s="2" t="s">
        <v>6486</v>
      </c>
      <c r="B1279" s="2">
        <v>1.7330000000000001</v>
      </c>
      <c r="C1279" s="2">
        <v>0</v>
      </c>
      <c r="D1279" s="2" t="s">
        <v>6487</v>
      </c>
      <c r="E1279" s="2" t="s">
        <v>6488</v>
      </c>
      <c r="F1279" s="2" t="s">
        <v>6489</v>
      </c>
    </row>
    <row r="1280" spans="1:6" x14ac:dyDescent="0.3">
      <c r="A1280" s="2" t="s">
        <v>6490</v>
      </c>
      <c r="B1280" s="2">
        <v>2.0299999999999998</v>
      </c>
      <c r="C1280" s="2">
        <v>0</v>
      </c>
      <c r="D1280" s="2" t="s">
        <v>6491</v>
      </c>
      <c r="E1280" s="2" t="s">
        <v>6492</v>
      </c>
      <c r="F1280" s="2"/>
    </row>
    <row r="1281" spans="1:6" x14ac:dyDescent="0.3">
      <c r="A1281" s="2" t="s">
        <v>6493</v>
      </c>
      <c r="B1281" s="2">
        <v>1.2070000000000001</v>
      </c>
      <c r="C1281" s="2">
        <v>0</v>
      </c>
      <c r="D1281" s="2" t="s">
        <v>63</v>
      </c>
      <c r="E1281" s="2"/>
      <c r="F1281" s="2"/>
    </row>
    <row r="1282" spans="1:6" x14ac:dyDescent="0.3">
      <c r="A1282" s="2" t="s">
        <v>6494</v>
      </c>
      <c r="B1282" s="2">
        <v>1.3089999999999999</v>
      </c>
      <c r="C1282" s="2">
        <v>0</v>
      </c>
      <c r="D1282" s="2" t="s">
        <v>6495</v>
      </c>
      <c r="E1282" s="2" t="s">
        <v>6496</v>
      </c>
      <c r="F1282" s="2" t="s">
        <v>2962</v>
      </c>
    </row>
    <row r="1283" spans="1:6" x14ac:dyDescent="0.3">
      <c r="A1283" s="2" t="s">
        <v>6497</v>
      </c>
      <c r="B1283" s="2">
        <v>2.11</v>
      </c>
      <c r="C1283" s="2">
        <v>0</v>
      </c>
      <c r="D1283" s="2" t="s">
        <v>4057</v>
      </c>
      <c r="E1283" s="2" t="s">
        <v>4058</v>
      </c>
      <c r="F1283" s="2" t="s">
        <v>4059</v>
      </c>
    </row>
    <row r="1284" spans="1:6" x14ac:dyDescent="0.3">
      <c r="A1284" s="2" t="s">
        <v>6498</v>
      </c>
      <c r="B1284" s="2">
        <v>1.1559999999999999</v>
      </c>
      <c r="C1284" s="2">
        <v>4.4999999999999998E-2</v>
      </c>
      <c r="D1284" s="2" t="s">
        <v>63</v>
      </c>
      <c r="E1284" s="2"/>
      <c r="F1284" s="2"/>
    </row>
    <row r="1285" spans="1:6" x14ac:dyDescent="0.3">
      <c r="A1285" s="2" t="s">
        <v>6499</v>
      </c>
      <c r="B1285" s="2">
        <v>1.242</v>
      </c>
      <c r="C1285" s="2">
        <v>0</v>
      </c>
      <c r="D1285" s="2" t="s">
        <v>63</v>
      </c>
      <c r="E1285" s="2"/>
      <c r="F1285" s="2"/>
    </row>
    <row r="1286" spans="1:6" x14ac:dyDescent="0.3">
      <c r="A1286" s="2" t="s">
        <v>6500</v>
      </c>
      <c r="B1286" s="2">
        <v>3.282</v>
      </c>
      <c r="C1286" s="2">
        <v>0</v>
      </c>
      <c r="D1286" s="2" t="s">
        <v>63</v>
      </c>
      <c r="E1286" s="2"/>
      <c r="F1286" s="2"/>
    </row>
    <row r="1287" spans="1:6" x14ac:dyDescent="0.3">
      <c r="A1287" s="2" t="s">
        <v>6501</v>
      </c>
      <c r="B1287" s="2">
        <v>1.3560000000000001</v>
      </c>
      <c r="C1287" s="2">
        <v>0</v>
      </c>
      <c r="D1287" s="2" t="s">
        <v>5878</v>
      </c>
      <c r="E1287" s="2" t="s">
        <v>864</v>
      </c>
      <c r="F1287" s="2"/>
    </row>
    <row r="1288" spans="1:6" x14ac:dyDescent="0.3">
      <c r="A1288" s="2" t="s">
        <v>6502</v>
      </c>
      <c r="B1288" s="2">
        <v>1.41</v>
      </c>
      <c r="C1288" s="2">
        <v>6.0000000000000001E-3</v>
      </c>
      <c r="D1288" s="2" t="s">
        <v>6102</v>
      </c>
      <c r="E1288" s="2" t="s">
        <v>6103</v>
      </c>
      <c r="F1288" s="2" t="s">
        <v>6104</v>
      </c>
    </row>
    <row r="1289" spans="1:6" x14ac:dyDescent="0.3">
      <c r="A1289" s="2" t="s">
        <v>6503</v>
      </c>
      <c r="B1289" s="2">
        <v>1.3109999999999999</v>
      </c>
      <c r="C1289" s="2">
        <v>0</v>
      </c>
      <c r="D1289" s="2" t="s">
        <v>6160</v>
      </c>
      <c r="E1289" s="2" t="s">
        <v>6161</v>
      </c>
      <c r="F1289" s="2" t="s">
        <v>6162</v>
      </c>
    </row>
    <row r="1290" spans="1:6" x14ac:dyDescent="0.3">
      <c r="A1290" s="2" t="s">
        <v>6504</v>
      </c>
      <c r="B1290" s="2">
        <v>1.0529999999999999</v>
      </c>
      <c r="C1290" s="2">
        <v>0</v>
      </c>
      <c r="D1290" s="2" t="s">
        <v>6505</v>
      </c>
      <c r="E1290" s="2" t="s">
        <v>6474</v>
      </c>
      <c r="F1290" s="2"/>
    </row>
    <row r="1291" spans="1:6" x14ac:dyDescent="0.3">
      <c r="A1291" s="2" t="s">
        <v>6506</v>
      </c>
      <c r="B1291" s="2">
        <v>1.0389999999999999</v>
      </c>
      <c r="C1291" s="2">
        <v>3.2000000000000001E-2</v>
      </c>
      <c r="D1291" s="2" t="s">
        <v>4749</v>
      </c>
      <c r="E1291" s="2" t="s">
        <v>4180</v>
      </c>
      <c r="F1291" s="2"/>
    </row>
    <row r="1292" spans="1:6" x14ac:dyDescent="0.3">
      <c r="A1292" s="2" t="s">
        <v>6507</v>
      </c>
      <c r="B1292" s="2">
        <v>1.02</v>
      </c>
      <c r="C1292" s="2">
        <v>2.5000000000000001E-2</v>
      </c>
      <c r="D1292" s="2" t="s">
        <v>6508</v>
      </c>
      <c r="E1292" s="2" t="s">
        <v>2478</v>
      </c>
      <c r="F1292" s="2"/>
    </row>
    <row r="1293" spans="1:6" x14ac:dyDescent="0.3">
      <c r="A1293" s="2" t="s">
        <v>6509</v>
      </c>
      <c r="B1293" s="2">
        <v>1.2549999999999999</v>
      </c>
      <c r="C1293" s="2">
        <v>2E-3</v>
      </c>
      <c r="D1293" s="2" t="s">
        <v>63</v>
      </c>
      <c r="E1293" s="2"/>
      <c r="F1293" s="2"/>
    </row>
    <row r="1294" spans="1:6" x14ac:dyDescent="0.3">
      <c r="A1294" s="2" t="s">
        <v>6510</v>
      </c>
      <c r="B1294" s="2">
        <v>1.369</v>
      </c>
      <c r="C1294" s="2">
        <v>0</v>
      </c>
      <c r="D1294" s="2" t="s">
        <v>63</v>
      </c>
      <c r="E1294" s="2"/>
      <c r="F1294" s="2"/>
    </row>
    <row r="1295" spans="1:6" x14ac:dyDescent="0.3">
      <c r="A1295" s="2" t="s">
        <v>6511</v>
      </c>
      <c r="B1295" s="2">
        <v>1.026</v>
      </c>
      <c r="C1295" s="2">
        <v>1E-3</v>
      </c>
      <c r="D1295" s="2" t="s">
        <v>6042</v>
      </c>
      <c r="E1295" s="2" t="s">
        <v>6043</v>
      </c>
      <c r="F1295" s="2"/>
    </row>
    <row r="1296" spans="1:6" x14ac:dyDescent="0.3">
      <c r="A1296" s="2" t="s">
        <v>6512</v>
      </c>
      <c r="B1296" s="2">
        <v>5.0609999999999999</v>
      </c>
      <c r="C1296" s="2">
        <v>0</v>
      </c>
      <c r="D1296" s="2" t="s">
        <v>63</v>
      </c>
      <c r="E1296" s="2"/>
      <c r="F1296" s="2"/>
    </row>
    <row r="1297" spans="1:6" x14ac:dyDescent="0.3">
      <c r="A1297" s="2" t="s">
        <v>6513</v>
      </c>
      <c r="B1297" s="2">
        <v>1.1759999999999999</v>
      </c>
      <c r="C1297" s="2">
        <v>0</v>
      </c>
      <c r="D1297" s="2" t="s">
        <v>63</v>
      </c>
      <c r="E1297" s="2"/>
      <c r="F1297" s="2"/>
    </row>
    <row r="1298" spans="1:6" x14ac:dyDescent="0.3">
      <c r="A1298" s="2" t="s">
        <v>6514</v>
      </c>
      <c r="B1298" s="2">
        <v>1.865</v>
      </c>
      <c r="C1298" s="2">
        <v>0</v>
      </c>
      <c r="D1298" s="2" t="s">
        <v>63</v>
      </c>
      <c r="E1298" s="2"/>
      <c r="F1298" s="2"/>
    </row>
    <row r="1299" spans="1:6" x14ac:dyDescent="0.3">
      <c r="A1299" s="2" t="s">
        <v>6515</v>
      </c>
      <c r="B1299" s="2">
        <v>2.2610000000000001</v>
      </c>
      <c r="C1299" s="2">
        <v>0</v>
      </c>
      <c r="D1299" s="2" t="s">
        <v>5329</v>
      </c>
      <c r="E1299" s="2" t="s">
        <v>5330</v>
      </c>
      <c r="F1299" s="2" t="s">
        <v>5331</v>
      </c>
    </row>
    <row r="1300" spans="1:6" x14ac:dyDescent="0.3">
      <c r="A1300" s="2" t="s">
        <v>6516</v>
      </c>
      <c r="B1300" s="2">
        <v>2.097</v>
      </c>
      <c r="C1300" s="2">
        <v>0</v>
      </c>
      <c r="D1300" s="2" t="s">
        <v>63</v>
      </c>
      <c r="E1300" s="2"/>
      <c r="F1300" s="2"/>
    </row>
    <row r="1301" spans="1:6" x14ac:dyDescent="0.3">
      <c r="A1301" s="2" t="s">
        <v>6517</v>
      </c>
      <c r="B1301" s="2">
        <v>1.2869999999999999</v>
      </c>
      <c r="C1301" s="2">
        <v>0</v>
      </c>
      <c r="D1301" s="2" t="s">
        <v>773</v>
      </c>
      <c r="E1301" s="2" t="s">
        <v>770</v>
      </c>
      <c r="F1301" s="2"/>
    </row>
    <row r="1302" spans="1:6" x14ac:dyDescent="0.3">
      <c r="A1302" s="2" t="s">
        <v>6518</v>
      </c>
      <c r="B1302" s="2">
        <v>1.075</v>
      </c>
      <c r="C1302" s="2">
        <v>0</v>
      </c>
      <c r="D1302" s="2" t="s">
        <v>63</v>
      </c>
      <c r="E1302" s="2"/>
      <c r="F1302" s="2"/>
    </row>
    <row r="1303" spans="1:6" x14ac:dyDescent="0.3">
      <c r="A1303" s="2" t="s">
        <v>6519</v>
      </c>
      <c r="B1303" s="2">
        <v>1.282</v>
      </c>
      <c r="C1303" s="2">
        <v>0</v>
      </c>
      <c r="D1303" s="2" t="s">
        <v>6411</v>
      </c>
      <c r="E1303" s="2" t="s">
        <v>6412</v>
      </c>
      <c r="F1303" s="2" t="s">
        <v>6413</v>
      </c>
    </row>
    <row r="1304" spans="1:6" x14ac:dyDescent="0.3">
      <c r="A1304" s="2" t="s">
        <v>6520</v>
      </c>
      <c r="B1304" s="2">
        <v>2.956</v>
      </c>
      <c r="C1304" s="2">
        <v>0</v>
      </c>
      <c r="D1304" s="2" t="s">
        <v>6521</v>
      </c>
      <c r="E1304" s="2" t="s">
        <v>397</v>
      </c>
      <c r="F1304" s="2"/>
    </row>
    <row r="1305" spans="1:6" x14ac:dyDescent="0.3">
      <c r="A1305" s="2" t="s">
        <v>6522</v>
      </c>
      <c r="B1305" s="2">
        <v>1.6830000000000001</v>
      </c>
      <c r="C1305" s="2">
        <v>0</v>
      </c>
      <c r="D1305" s="2" t="s">
        <v>6505</v>
      </c>
      <c r="E1305" s="2" t="s">
        <v>6474</v>
      </c>
      <c r="F1305" s="2"/>
    </row>
    <row r="1306" spans="1:6" x14ac:dyDescent="0.3">
      <c r="A1306" s="2" t="s">
        <v>6523</v>
      </c>
      <c r="B1306" s="2">
        <v>1.1930000000000001</v>
      </c>
      <c r="C1306" s="2">
        <v>0</v>
      </c>
      <c r="D1306" s="2" t="s">
        <v>4871</v>
      </c>
      <c r="E1306" s="2" t="s">
        <v>4872</v>
      </c>
      <c r="F1306" s="2" t="s">
        <v>4873</v>
      </c>
    </row>
    <row r="1307" spans="1:6" x14ac:dyDescent="0.3">
      <c r="A1307" s="2" t="s">
        <v>6524</v>
      </c>
      <c r="B1307" s="2">
        <v>1.0609999999999999</v>
      </c>
      <c r="C1307" s="2">
        <v>0</v>
      </c>
      <c r="D1307" s="2" t="s">
        <v>1946</v>
      </c>
      <c r="E1307" s="2" t="s">
        <v>1947</v>
      </c>
      <c r="F1307" s="2"/>
    </row>
    <row r="1308" spans="1:6" x14ac:dyDescent="0.3">
      <c r="A1308" s="2" t="s">
        <v>6525</v>
      </c>
      <c r="B1308" s="2">
        <v>1.0029999999999999</v>
      </c>
      <c r="C1308" s="2">
        <v>1E-3</v>
      </c>
      <c r="D1308" s="2" t="s">
        <v>6526</v>
      </c>
      <c r="E1308" s="2" t="s">
        <v>6527</v>
      </c>
      <c r="F1308" s="2"/>
    </row>
    <row r="1309" spans="1:6" x14ac:dyDescent="0.3">
      <c r="A1309" s="2" t="s">
        <v>6528</v>
      </c>
      <c r="B1309" s="2">
        <v>1.367</v>
      </c>
      <c r="C1309" s="2">
        <v>0</v>
      </c>
      <c r="D1309" s="2" t="s">
        <v>6529</v>
      </c>
      <c r="E1309" s="2" t="s">
        <v>6527</v>
      </c>
      <c r="F1309" s="2"/>
    </row>
    <row r="1310" spans="1:6" x14ac:dyDescent="0.3">
      <c r="A1310" s="2" t="s">
        <v>6530</v>
      </c>
      <c r="B1310" s="2">
        <v>1.0860000000000001</v>
      </c>
      <c r="C1310" s="2">
        <v>0</v>
      </c>
      <c r="D1310" s="2" t="s">
        <v>6529</v>
      </c>
      <c r="E1310" s="2" t="s">
        <v>6527</v>
      </c>
      <c r="F1310" s="2"/>
    </row>
    <row r="1311" spans="1:6" x14ac:dyDescent="0.3">
      <c r="A1311" s="2" t="s">
        <v>6531</v>
      </c>
      <c r="B1311" s="2">
        <v>2.0590000000000002</v>
      </c>
      <c r="C1311" s="2">
        <v>0</v>
      </c>
      <c r="D1311" s="2" t="s">
        <v>5005</v>
      </c>
      <c r="E1311" s="2" t="s">
        <v>5006</v>
      </c>
      <c r="F1311" s="2" t="s">
        <v>127</v>
      </c>
    </row>
    <row r="1312" spans="1:6" x14ac:dyDescent="0.3">
      <c r="A1312" s="2" t="s">
        <v>6532</v>
      </c>
      <c r="B1312" s="2">
        <v>2.206</v>
      </c>
      <c r="C1312" s="2">
        <v>0</v>
      </c>
      <c r="D1312" s="2" t="s">
        <v>6533</v>
      </c>
      <c r="E1312" s="2" t="s">
        <v>6534</v>
      </c>
      <c r="F1312" s="2" t="s">
        <v>127</v>
      </c>
    </row>
    <row r="1313" spans="1:6" x14ac:dyDescent="0.3">
      <c r="A1313" s="2" t="s">
        <v>6535</v>
      </c>
      <c r="B1313" s="2">
        <v>1.492</v>
      </c>
      <c r="C1313" s="2">
        <v>0</v>
      </c>
      <c r="D1313" s="2" t="s">
        <v>6536</v>
      </c>
      <c r="E1313" s="2" t="s">
        <v>1098</v>
      </c>
      <c r="F1313" s="2" t="s">
        <v>1099</v>
      </c>
    </row>
    <row r="1314" spans="1:6" x14ac:dyDescent="0.3">
      <c r="A1314" s="2" t="s">
        <v>6537</v>
      </c>
      <c r="B1314" s="2">
        <v>1.2829999999999999</v>
      </c>
      <c r="C1314" s="2">
        <v>0</v>
      </c>
      <c r="D1314" s="2" t="s">
        <v>5399</v>
      </c>
      <c r="E1314" s="2" t="s">
        <v>133</v>
      </c>
      <c r="F1314" s="2"/>
    </row>
    <row r="1315" spans="1:6" x14ac:dyDescent="0.3">
      <c r="A1315" s="2" t="s">
        <v>6538</v>
      </c>
      <c r="B1315" s="2">
        <v>1.45</v>
      </c>
      <c r="C1315" s="2">
        <v>0</v>
      </c>
      <c r="D1315" s="2" t="s">
        <v>4812</v>
      </c>
      <c r="E1315" s="2" t="s">
        <v>4813</v>
      </c>
      <c r="F1315" s="2" t="s">
        <v>4814</v>
      </c>
    </row>
    <row r="1316" spans="1:6" x14ac:dyDescent="0.3">
      <c r="A1316" s="2" t="s">
        <v>6539</v>
      </c>
      <c r="B1316" s="2">
        <v>2.0059999999999998</v>
      </c>
      <c r="C1316" s="2">
        <v>0</v>
      </c>
      <c r="D1316" s="2" t="s">
        <v>4812</v>
      </c>
      <c r="E1316" s="2" t="s">
        <v>4813</v>
      </c>
      <c r="F1316" s="2" t="s">
        <v>4814</v>
      </c>
    </row>
    <row r="1317" spans="1:6" x14ac:dyDescent="0.3">
      <c r="A1317" s="2" t="s">
        <v>6540</v>
      </c>
      <c r="B1317" s="2">
        <v>1.458</v>
      </c>
      <c r="C1317" s="2">
        <v>3.6999999999999998E-2</v>
      </c>
      <c r="D1317" s="2" t="s">
        <v>6477</v>
      </c>
      <c r="E1317" s="2" t="s">
        <v>6478</v>
      </c>
      <c r="F1317" s="2" t="s">
        <v>6479</v>
      </c>
    </row>
    <row r="1318" spans="1:6" x14ac:dyDescent="0.3">
      <c r="A1318" s="2" t="s">
        <v>6541</v>
      </c>
      <c r="B1318" s="2">
        <v>1.72</v>
      </c>
      <c r="C1318" s="2">
        <v>0</v>
      </c>
      <c r="D1318" s="2" t="s">
        <v>6542</v>
      </c>
      <c r="E1318" s="2" t="s">
        <v>6543</v>
      </c>
      <c r="F1318" s="2"/>
    </row>
    <row r="1319" spans="1:6" x14ac:dyDescent="0.3">
      <c r="A1319" s="2" t="s">
        <v>6544</v>
      </c>
      <c r="B1319" s="2">
        <v>1.7889999999999999</v>
      </c>
      <c r="C1319" s="2">
        <v>0</v>
      </c>
      <c r="D1319" s="2" t="s">
        <v>1116</v>
      </c>
      <c r="E1319" s="2" t="s">
        <v>1117</v>
      </c>
      <c r="F1319" s="2" t="s">
        <v>1118</v>
      </c>
    </row>
    <row r="1320" spans="1:6" x14ac:dyDescent="0.3">
      <c r="A1320" s="2" t="s">
        <v>6545</v>
      </c>
      <c r="B1320" s="2">
        <v>1.6839999999999999</v>
      </c>
      <c r="C1320" s="2">
        <v>0</v>
      </c>
      <c r="D1320" s="2" t="s">
        <v>6546</v>
      </c>
      <c r="E1320" s="2" t="s">
        <v>495</v>
      </c>
      <c r="F1320" s="2"/>
    </row>
    <row r="1321" spans="1:6" x14ac:dyDescent="0.3">
      <c r="A1321" s="2" t="s">
        <v>6547</v>
      </c>
      <c r="B1321" s="2">
        <v>1.6259999999999999</v>
      </c>
      <c r="C1321" s="2">
        <v>0</v>
      </c>
      <c r="D1321" s="2" t="s">
        <v>4440</v>
      </c>
      <c r="E1321" s="2" t="s">
        <v>4441</v>
      </c>
      <c r="F1321" s="2" t="s">
        <v>4442</v>
      </c>
    </row>
    <row r="1322" spans="1:6" x14ac:dyDescent="0.3">
      <c r="A1322" s="2" t="s">
        <v>6548</v>
      </c>
      <c r="B1322" s="2">
        <v>1.204</v>
      </c>
      <c r="C1322" s="2">
        <v>0</v>
      </c>
      <c r="D1322" s="2" t="s">
        <v>6549</v>
      </c>
      <c r="E1322" s="2" t="s">
        <v>6550</v>
      </c>
      <c r="F1322" s="2" t="s">
        <v>6551</v>
      </c>
    </row>
    <row r="1323" spans="1:6" x14ac:dyDescent="0.3">
      <c r="A1323" s="2" t="s">
        <v>6552</v>
      </c>
      <c r="B1323" s="2">
        <v>1.2410000000000001</v>
      </c>
      <c r="C1323" s="2">
        <v>0</v>
      </c>
      <c r="D1323" s="2" t="s">
        <v>6553</v>
      </c>
      <c r="E1323" s="2" t="s">
        <v>70</v>
      </c>
      <c r="F1323" s="2"/>
    </row>
    <row r="1324" spans="1:6" x14ac:dyDescent="0.3">
      <c r="A1324" s="2" t="s">
        <v>6554</v>
      </c>
      <c r="B1324" s="2">
        <v>3.8959999999999999</v>
      </c>
      <c r="C1324" s="2">
        <v>0</v>
      </c>
      <c r="D1324" s="2" t="s">
        <v>6555</v>
      </c>
      <c r="E1324" s="2" t="s">
        <v>70</v>
      </c>
      <c r="F1324" s="2"/>
    </row>
    <row r="1325" spans="1:6" x14ac:dyDescent="0.3">
      <c r="A1325" s="2" t="s">
        <v>6556</v>
      </c>
      <c r="B1325" s="2">
        <v>1.05</v>
      </c>
      <c r="C1325" s="2">
        <v>0</v>
      </c>
      <c r="D1325" s="2" t="s">
        <v>6557</v>
      </c>
      <c r="E1325" s="2" t="s">
        <v>6558</v>
      </c>
      <c r="F1325" s="2" t="s">
        <v>6559</v>
      </c>
    </row>
    <row r="1326" spans="1:6" x14ac:dyDescent="0.3">
      <c r="A1326" s="2" t="s">
        <v>6560</v>
      </c>
      <c r="B1326" s="2">
        <v>2.8090000000000002</v>
      </c>
      <c r="C1326" s="2">
        <v>0</v>
      </c>
      <c r="D1326" s="2" t="s">
        <v>63</v>
      </c>
      <c r="E1326" s="2"/>
      <c r="F1326" s="2"/>
    </row>
    <row r="1327" spans="1:6" x14ac:dyDescent="0.3">
      <c r="A1327" s="2" t="s">
        <v>6561</v>
      </c>
      <c r="B1327" s="2">
        <v>3.4689999999999999</v>
      </c>
      <c r="C1327" s="2">
        <v>0</v>
      </c>
      <c r="D1327" s="2" t="s">
        <v>329</v>
      </c>
      <c r="E1327" s="2" t="s">
        <v>330</v>
      </c>
      <c r="F1327" s="2"/>
    </row>
    <row r="1328" spans="1:6" x14ac:dyDescent="0.3">
      <c r="A1328" s="2" t="s">
        <v>6562</v>
      </c>
      <c r="B1328" s="2">
        <v>1.222</v>
      </c>
      <c r="C1328" s="2">
        <v>0</v>
      </c>
      <c r="D1328" s="2" t="s">
        <v>63</v>
      </c>
      <c r="E1328" s="2"/>
      <c r="F1328" s="2"/>
    </row>
    <row r="1329" spans="1:6" x14ac:dyDescent="0.3">
      <c r="A1329" s="2" t="s">
        <v>6563</v>
      </c>
      <c r="B1329" s="2">
        <v>1.155</v>
      </c>
      <c r="C1329" s="2">
        <v>0</v>
      </c>
      <c r="D1329" s="2" t="s">
        <v>63</v>
      </c>
      <c r="E1329" s="2"/>
      <c r="F1329" s="2"/>
    </row>
    <row r="1330" spans="1:6" x14ac:dyDescent="0.3">
      <c r="A1330" s="2" t="s">
        <v>6564</v>
      </c>
      <c r="B1330" s="2">
        <v>1.101</v>
      </c>
      <c r="C1330" s="2">
        <v>1.7999999999999999E-2</v>
      </c>
      <c r="D1330" s="2" t="s">
        <v>63</v>
      </c>
      <c r="E1330" s="2"/>
      <c r="F1330" s="2"/>
    </row>
    <row r="1331" spans="1:6" x14ac:dyDescent="0.3">
      <c r="A1331" s="2" t="s">
        <v>6565</v>
      </c>
      <c r="B1331" s="2">
        <v>4.24</v>
      </c>
      <c r="C1331" s="2">
        <v>0</v>
      </c>
      <c r="D1331" s="2" t="s">
        <v>329</v>
      </c>
      <c r="E1331" s="2" t="s">
        <v>330</v>
      </c>
      <c r="F1331" s="2"/>
    </row>
    <row r="1332" spans="1:6" x14ac:dyDescent="0.3">
      <c r="A1332" s="2" t="s">
        <v>6566</v>
      </c>
      <c r="B1332" s="2">
        <v>1.3149999999999999</v>
      </c>
      <c r="C1332" s="2">
        <v>0</v>
      </c>
      <c r="D1332" s="2" t="s">
        <v>6567</v>
      </c>
      <c r="E1332" s="2" t="s">
        <v>6568</v>
      </c>
      <c r="F1332" s="2" t="s">
        <v>6569</v>
      </c>
    </row>
    <row r="1333" spans="1:6" x14ac:dyDescent="0.3">
      <c r="A1333" s="2" t="s">
        <v>6570</v>
      </c>
      <c r="B1333" s="2">
        <v>4.1429999999999998</v>
      </c>
      <c r="C1333" s="2">
        <v>0</v>
      </c>
      <c r="D1333" s="2" t="s">
        <v>6571</v>
      </c>
      <c r="E1333" s="2" t="s">
        <v>6572</v>
      </c>
      <c r="F1333" s="2" t="s">
        <v>6573</v>
      </c>
    </row>
    <row r="1334" spans="1:6" x14ac:dyDescent="0.3">
      <c r="A1334" s="2" t="s">
        <v>6574</v>
      </c>
      <c r="B1334" s="2">
        <v>1.34</v>
      </c>
      <c r="C1334" s="2">
        <v>0</v>
      </c>
      <c r="D1334" s="2" t="s">
        <v>63</v>
      </c>
      <c r="E1334" s="2"/>
      <c r="F1334" s="2"/>
    </row>
    <row r="1335" spans="1:6" x14ac:dyDescent="0.3">
      <c r="A1335" s="2" t="s">
        <v>6575</v>
      </c>
      <c r="B1335" s="2">
        <v>1.137</v>
      </c>
      <c r="C1335" s="2">
        <v>0</v>
      </c>
      <c r="D1335" s="2" t="s">
        <v>63</v>
      </c>
      <c r="E1335" s="2"/>
      <c r="F1335" s="2"/>
    </row>
    <row r="1336" spans="1:6" x14ac:dyDescent="0.3">
      <c r="A1336" s="2" t="s">
        <v>6576</v>
      </c>
      <c r="B1336" s="2">
        <v>1.556</v>
      </c>
      <c r="C1336" s="2">
        <v>0</v>
      </c>
      <c r="D1336" s="2" t="s">
        <v>6577</v>
      </c>
      <c r="E1336" s="2" t="s">
        <v>6578</v>
      </c>
      <c r="F1336" s="2"/>
    </row>
    <row r="1337" spans="1:6" x14ac:dyDescent="0.3">
      <c r="A1337" s="2" t="s">
        <v>6579</v>
      </c>
      <c r="B1337" s="2">
        <v>1.766</v>
      </c>
      <c r="C1337" s="2">
        <v>0</v>
      </c>
      <c r="D1337" s="2" t="s">
        <v>6580</v>
      </c>
      <c r="E1337" s="2" t="s">
        <v>70</v>
      </c>
      <c r="F1337" s="2"/>
    </row>
    <row r="1338" spans="1:6" x14ac:dyDescent="0.3">
      <c r="A1338" s="2" t="s">
        <v>6581</v>
      </c>
      <c r="B1338" s="2">
        <v>3.5489999999999999</v>
      </c>
      <c r="C1338" s="2">
        <v>0</v>
      </c>
      <c r="D1338" s="2" t="s">
        <v>6582</v>
      </c>
      <c r="E1338" s="2" t="s">
        <v>6583</v>
      </c>
      <c r="F1338" s="2" t="s">
        <v>6584</v>
      </c>
    </row>
    <row r="1339" spans="1:6" x14ac:dyDescent="0.3">
      <c r="A1339" s="2" t="s">
        <v>6585</v>
      </c>
      <c r="B1339" s="2">
        <v>2.427</v>
      </c>
      <c r="C1339" s="2">
        <v>0</v>
      </c>
      <c r="D1339" s="2" t="s">
        <v>4440</v>
      </c>
      <c r="E1339" s="2" t="s">
        <v>4441</v>
      </c>
      <c r="F1339" s="2" t="s">
        <v>4442</v>
      </c>
    </row>
    <row r="1340" spans="1:6" x14ac:dyDescent="0.3">
      <c r="A1340" s="2" t="s">
        <v>6586</v>
      </c>
      <c r="B1340" s="2">
        <v>1.855</v>
      </c>
      <c r="C1340" s="2">
        <v>0</v>
      </c>
      <c r="D1340" s="2" t="s">
        <v>6587</v>
      </c>
      <c r="E1340" s="2" t="s">
        <v>6588</v>
      </c>
      <c r="F1340" s="2" t="s">
        <v>6589</v>
      </c>
    </row>
    <row r="1341" spans="1:6" x14ac:dyDescent="0.3">
      <c r="A1341" s="2" t="s">
        <v>6590</v>
      </c>
      <c r="B1341" s="2">
        <v>1.8149999999999999</v>
      </c>
      <c r="C1341" s="2">
        <v>0</v>
      </c>
      <c r="D1341" s="2" t="s">
        <v>6591</v>
      </c>
      <c r="E1341" s="2" t="s">
        <v>6023</v>
      </c>
      <c r="F1341" s="2"/>
    </row>
    <row r="1342" spans="1:6" x14ac:dyDescent="0.3">
      <c r="A1342" s="2" t="s">
        <v>6592</v>
      </c>
      <c r="B1342" s="2">
        <v>1.48</v>
      </c>
      <c r="C1342" s="2">
        <v>0</v>
      </c>
      <c r="D1342" s="2" t="s">
        <v>6593</v>
      </c>
      <c r="E1342" s="2" t="s">
        <v>6594</v>
      </c>
      <c r="F1342" s="2" t="s">
        <v>6595</v>
      </c>
    </row>
    <row r="1343" spans="1:6" x14ac:dyDescent="0.3">
      <c r="A1343" s="2" t="s">
        <v>6596</v>
      </c>
      <c r="B1343" s="2">
        <v>1.468</v>
      </c>
      <c r="C1343" s="2">
        <v>0</v>
      </c>
      <c r="D1343" s="2" t="s">
        <v>63</v>
      </c>
      <c r="E1343" s="2"/>
      <c r="F1343" s="2"/>
    </row>
    <row r="1344" spans="1:6" x14ac:dyDescent="0.3">
      <c r="A1344" s="2" t="s">
        <v>6597</v>
      </c>
      <c r="B1344" s="2">
        <v>3.8029999999999999</v>
      </c>
      <c r="C1344" s="2">
        <v>0</v>
      </c>
      <c r="D1344" s="2" t="s">
        <v>6593</v>
      </c>
      <c r="E1344" s="2" t="s">
        <v>6594</v>
      </c>
      <c r="F1344" s="2" t="s">
        <v>6595</v>
      </c>
    </row>
    <row r="1345" spans="1:6" x14ac:dyDescent="0.3">
      <c r="A1345" s="2" t="s">
        <v>6598</v>
      </c>
      <c r="B1345" s="2">
        <v>2.8450000000000002</v>
      </c>
      <c r="C1345" s="2">
        <v>0</v>
      </c>
      <c r="D1345" s="2" t="s">
        <v>3227</v>
      </c>
      <c r="E1345" s="2" t="s">
        <v>2268</v>
      </c>
      <c r="F1345" s="2"/>
    </row>
    <row r="1346" spans="1:6" x14ac:dyDescent="0.3">
      <c r="A1346" s="2" t="s">
        <v>6599</v>
      </c>
      <c r="B1346" s="2">
        <v>1.2290000000000001</v>
      </c>
      <c r="C1346" s="2">
        <v>0</v>
      </c>
      <c r="D1346" s="2" t="s">
        <v>6553</v>
      </c>
      <c r="E1346" s="2" t="s">
        <v>70</v>
      </c>
      <c r="F1346" s="2"/>
    </row>
    <row r="1347" spans="1:6" x14ac:dyDescent="0.3">
      <c r="A1347" s="2" t="s">
        <v>6600</v>
      </c>
      <c r="B1347" s="2">
        <v>2.4420000000000002</v>
      </c>
      <c r="C1347" s="2">
        <v>0</v>
      </c>
      <c r="D1347" s="2" t="s">
        <v>6591</v>
      </c>
      <c r="E1347" s="2" t="s">
        <v>6023</v>
      </c>
      <c r="F1347" s="2"/>
    </row>
    <row r="1348" spans="1:6" x14ac:dyDescent="0.3">
      <c r="A1348" s="2" t="s">
        <v>6601</v>
      </c>
      <c r="B1348" s="2">
        <v>1.9830000000000001</v>
      </c>
      <c r="C1348" s="2">
        <v>0</v>
      </c>
      <c r="D1348" s="2" t="s">
        <v>4158</v>
      </c>
      <c r="E1348" s="2" t="s">
        <v>4159</v>
      </c>
      <c r="F1348" s="2" t="s">
        <v>4160</v>
      </c>
    </row>
    <row r="1349" spans="1:6" x14ac:dyDescent="0.3">
      <c r="A1349" s="2" t="s">
        <v>6602</v>
      </c>
      <c r="B1349" s="2">
        <v>3.5169999999999999</v>
      </c>
      <c r="C1349" s="2">
        <v>0</v>
      </c>
      <c r="D1349" s="2" t="s">
        <v>63</v>
      </c>
      <c r="E1349" s="2"/>
      <c r="F1349" s="2"/>
    </row>
    <row r="1350" spans="1:6" x14ac:dyDescent="0.3">
      <c r="A1350" s="2" t="s">
        <v>6603</v>
      </c>
      <c r="B1350" s="2">
        <v>1.2569999999999999</v>
      </c>
      <c r="C1350" s="2">
        <v>6.0000000000000001E-3</v>
      </c>
      <c r="D1350" s="2" t="s">
        <v>3229</v>
      </c>
      <c r="E1350" s="2" t="s">
        <v>3230</v>
      </c>
      <c r="F1350" s="2"/>
    </row>
    <row r="1351" spans="1:6" x14ac:dyDescent="0.3">
      <c r="A1351" s="2" t="s">
        <v>6604</v>
      </c>
      <c r="B1351" s="2">
        <v>2.7959999999999998</v>
      </c>
      <c r="C1351" s="2">
        <v>0</v>
      </c>
      <c r="D1351" s="2" t="s">
        <v>6605</v>
      </c>
      <c r="E1351" s="2" t="s">
        <v>3230</v>
      </c>
      <c r="F1351" s="2"/>
    </row>
    <row r="1352" spans="1:6" x14ac:dyDescent="0.3">
      <c r="A1352" s="2" t="s">
        <v>6606</v>
      </c>
      <c r="B1352" s="2">
        <v>2.0619999999999998</v>
      </c>
      <c r="C1352" s="2">
        <v>0</v>
      </c>
      <c r="D1352" s="2" t="s">
        <v>6607</v>
      </c>
      <c r="E1352" s="2" t="s">
        <v>6608</v>
      </c>
      <c r="F1352" s="2" t="s">
        <v>4064</v>
      </c>
    </row>
    <row r="1353" spans="1:6" x14ac:dyDescent="0.3">
      <c r="A1353" s="2" t="s">
        <v>6609</v>
      </c>
      <c r="B1353" s="2">
        <v>1.3440000000000001</v>
      </c>
      <c r="C1353" s="2">
        <v>2E-3</v>
      </c>
      <c r="D1353" s="2" t="s">
        <v>63</v>
      </c>
      <c r="E1353" s="2"/>
      <c r="F1353" s="2"/>
    </row>
    <row r="1354" spans="1:6" x14ac:dyDescent="0.3">
      <c r="A1354" s="2" t="s">
        <v>6610</v>
      </c>
      <c r="B1354" s="2">
        <v>1.204</v>
      </c>
      <c r="C1354" s="2">
        <v>0</v>
      </c>
      <c r="D1354" s="2" t="s">
        <v>63</v>
      </c>
      <c r="E1354" s="2"/>
      <c r="F1354" s="2"/>
    </row>
    <row r="1355" spans="1:6" x14ac:dyDescent="0.3">
      <c r="A1355" s="2" t="s">
        <v>6611</v>
      </c>
      <c r="B1355" s="2">
        <v>3.7160000000000002</v>
      </c>
      <c r="C1355" s="2">
        <v>0</v>
      </c>
      <c r="D1355" s="2" t="s">
        <v>5754</v>
      </c>
      <c r="E1355" s="2" t="s">
        <v>5755</v>
      </c>
      <c r="F1355" s="2"/>
    </row>
    <row r="1356" spans="1:6" x14ac:dyDescent="0.3">
      <c r="A1356" s="2" t="s">
        <v>6612</v>
      </c>
      <c r="B1356" s="2">
        <v>2.2850000000000001</v>
      </c>
      <c r="C1356" s="2">
        <v>0</v>
      </c>
      <c r="D1356" s="2" t="s">
        <v>6613</v>
      </c>
      <c r="E1356" s="2" t="s">
        <v>454</v>
      </c>
      <c r="F1356" s="2"/>
    </row>
    <row r="1357" spans="1:6" x14ac:dyDescent="0.3">
      <c r="A1357" s="2" t="s">
        <v>6614</v>
      </c>
      <c r="B1357" s="2">
        <v>1.8640000000000001</v>
      </c>
      <c r="C1357" s="2">
        <v>0</v>
      </c>
      <c r="D1357" s="2" t="s">
        <v>6615</v>
      </c>
      <c r="E1357" s="2" t="s">
        <v>454</v>
      </c>
      <c r="F1357" s="2"/>
    </row>
    <row r="1358" spans="1:6" x14ac:dyDescent="0.3">
      <c r="A1358" s="2" t="s">
        <v>6616</v>
      </c>
      <c r="B1358" s="2">
        <v>1.0589999999999999</v>
      </c>
      <c r="C1358" s="2">
        <v>0</v>
      </c>
      <c r="D1358" s="2" t="s">
        <v>6617</v>
      </c>
      <c r="E1358" s="2" t="s">
        <v>6618</v>
      </c>
      <c r="F1358" s="2"/>
    </row>
    <row r="1359" spans="1:6" x14ac:dyDescent="0.3">
      <c r="A1359" s="2" t="s">
        <v>6619</v>
      </c>
      <c r="B1359" s="2">
        <v>2.7040000000000002</v>
      </c>
      <c r="C1359" s="2">
        <v>0</v>
      </c>
      <c r="D1359" s="2" t="s">
        <v>4257</v>
      </c>
      <c r="E1359" s="2" t="s">
        <v>3415</v>
      </c>
      <c r="F1359" s="2"/>
    </row>
    <row r="1360" spans="1:6" x14ac:dyDescent="0.3">
      <c r="A1360" s="2" t="s">
        <v>6620</v>
      </c>
      <c r="B1360" s="2">
        <v>1.827</v>
      </c>
      <c r="C1360" s="2">
        <v>0</v>
      </c>
      <c r="D1360" s="2" t="s">
        <v>6621</v>
      </c>
      <c r="E1360" s="2" t="s">
        <v>6622</v>
      </c>
      <c r="F1360" s="2"/>
    </row>
    <row r="1361" spans="1:6" x14ac:dyDescent="0.3">
      <c r="A1361" s="2" t="s">
        <v>6623</v>
      </c>
      <c r="B1361" s="2">
        <v>2.9620000000000002</v>
      </c>
      <c r="C1361" s="2">
        <v>0</v>
      </c>
      <c r="D1361" s="2" t="s">
        <v>63</v>
      </c>
      <c r="E1361" s="2"/>
      <c r="F1361" s="2"/>
    </row>
    <row r="1362" spans="1:6" x14ac:dyDescent="0.3">
      <c r="A1362" s="2" t="s">
        <v>6624</v>
      </c>
      <c r="B1362" s="2">
        <v>1.1140000000000001</v>
      </c>
      <c r="C1362" s="2">
        <v>0</v>
      </c>
      <c r="D1362" s="2" t="s">
        <v>6625</v>
      </c>
      <c r="E1362" s="2" t="s">
        <v>6626</v>
      </c>
      <c r="F1362" s="2" t="s">
        <v>6627</v>
      </c>
    </row>
    <row r="1363" spans="1:6" x14ac:dyDescent="0.3">
      <c r="A1363" s="2" t="s">
        <v>6628</v>
      </c>
      <c r="B1363" s="2">
        <v>1.0580000000000001</v>
      </c>
      <c r="C1363" s="2">
        <v>0</v>
      </c>
      <c r="D1363" s="2" t="s">
        <v>63</v>
      </c>
      <c r="E1363" s="2"/>
      <c r="F1363" s="2"/>
    </row>
    <row r="1364" spans="1:6" x14ac:dyDescent="0.3">
      <c r="A1364" s="2" t="s">
        <v>6629</v>
      </c>
      <c r="B1364" s="2">
        <v>1.0940000000000001</v>
      </c>
      <c r="C1364" s="2">
        <v>2.5999999999999999E-2</v>
      </c>
      <c r="D1364" s="2" t="s">
        <v>63</v>
      </c>
      <c r="E1364" s="2"/>
      <c r="F1364" s="2"/>
    </row>
    <row r="1365" spans="1:6" x14ac:dyDescent="0.3">
      <c r="A1365" s="2" t="s">
        <v>6630</v>
      </c>
      <c r="B1365" s="2">
        <v>2.9329999999999998</v>
      </c>
      <c r="C1365" s="2">
        <v>0</v>
      </c>
      <c r="D1365" s="2" t="s">
        <v>63</v>
      </c>
      <c r="E1365" s="2"/>
      <c r="F1365" s="2"/>
    </row>
    <row r="1366" spans="1:6" x14ac:dyDescent="0.3">
      <c r="A1366" s="2" t="s">
        <v>6631</v>
      </c>
      <c r="B1366" s="2">
        <v>1.1379999999999999</v>
      </c>
      <c r="C1366" s="2">
        <v>1E-3</v>
      </c>
      <c r="D1366" s="2" t="s">
        <v>6053</v>
      </c>
      <c r="E1366" s="2" t="s">
        <v>2409</v>
      </c>
      <c r="F1366" s="2"/>
    </row>
    <row r="1367" spans="1:6" x14ac:dyDescent="0.3">
      <c r="A1367" s="2" t="s">
        <v>6632</v>
      </c>
      <c r="B1367" s="2">
        <v>1.45</v>
      </c>
      <c r="C1367" s="2">
        <v>0</v>
      </c>
      <c r="D1367" s="2" t="s">
        <v>6633</v>
      </c>
      <c r="E1367" s="2" t="s">
        <v>2409</v>
      </c>
      <c r="F1367" s="2"/>
    </row>
    <row r="1368" spans="1:6" x14ac:dyDescent="0.3">
      <c r="A1368" s="2" t="s">
        <v>6634</v>
      </c>
      <c r="B1368" s="2">
        <v>1.0609999999999999</v>
      </c>
      <c r="C1368" s="2">
        <v>0</v>
      </c>
      <c r="D1368" s="2" t="s">
        <v>6635</v>
      </c>
      <c r="E1368" s="2" t="s">
        <v>6636</v>
      </c>
      <c r="F1368" s="2"/>
    </row>
    <row r="1369" spans="1:6" x14ac:dyDescent="0.3">
      <c r="A1369" s="2" t="s">
        <v>6637</v>
      </c>
      <c r="B1369" s="2">
        <v>3.03</v>
      </c>
      <c r="C1369" s="2">
        <v>0</v>
      </c>
      <c r="D1369" s="2" t="s">
        <v>3134</v>
      </c>
      <c r="E1369" s="2" t="s">
        <v>3135</v>
      </c>
      <c r="F1369" s="2" t="s">
        <v>3136</v>
      </c>
    </row>
    <row r="1370" spans="1:6" x14ac:dyDescent="0.3">
      <c r="A1370" s="2" t="s">
        <v>6638</v>
      </c>
      <c r="B1370" s="2">
        <v>2.1920000000000002</v>
      </c>
      <c r="C1370" s="2">
        <v>0</v>
      </c>
      <c r="D1370" s="2" t="s">
        <v>6262</v>
      </c>
      <c r="E1370" s="2" t="s">
        <v>6263</v>
      </c>
      <c r="F1370" s="2" t="s">
        <v>6264</v>
      </c>
    </row>
    <row r="1371" spans="1:6" x14ac:dyDescent="0.3">
      <c r="A1371" s="2" t="s">
        <v>6639</v>
      </c>
      <c r="B1371" s="2">
        <v>2.5870000000000002</v>
      </c>
      <c r="C1371" s="2">
        <v>0</v>
      </c>
      <c r="D1371" s="2" t="s">
        <v>4582</v>
      </c>
      <c r="E1371" s="2" t="s">
        <v>4180</v>
      </c>
      <c r="F1371" s="2"/>
    </row>
    <row r="1372" spans="1:6" x14ac:dyDescent="0.3">
      <c r="A1372" s="2" t="s">
        <v>6640</v>
      </c>
      <c r="B1372" s="2">
        <v>2.1509999999999998</v>
      </c>
      <c r="C1372" s="2">
        <v>0</v>
      </c>
      <c r="D1372" s="2" t="s">
        <v>1511</v>
      </c>
      <c r="E1372" s="2" t="s">
        <v>1512</v>
      </c>
      <c r="F1372" s="2" t="s">
        <v>1513</v>
      </c>
    </row>
    <row r="1373" spans="1:6" x14ac:dyDescent="0.3">
      <c r="A1373" s="2" t="s">
        <v>6641</v>
      </c>
      <c r="B1373" s="2">
        <v>1.1579999999999999</v>
      </c>
      <c r="C1373" s="2">
        <v>2.1000000000000001E-2</v>
      </c>
      <c r="D1373" s="2" t="s">
        <v>6642</v>
      </c>
      <c r="E1373" s="2" t="s">
        <v>457</v>
      </c>
      <c r="F1373" s="2"/>
    </row>
    <row r="1374" spans="1:6" x14ac:dyDescent="0.3">
      <c r="A1374" s="2" t="s">
        <v>6643</v>
      </c>
      <c r="B1374" s="2">
        <v>1.6040000000000001</v>
      </c>
      <c r="C1374" s="2">
        <v>0</v>
      </c>
      <c r="D1374" s="2" t="s">
        <v>3825</v>
      </c>
      <c r="E1374" s="2" t="s">
        <v>3826</v>
      </c>
      <c r="F1374" s="2" t="s">
        <v>3827</v>
      </c>
    </row>
    <row r="1375" spans="1:6" x14ac:dyDescent="0.3">
      <c r="A1375" s="2" t="s">
        <v>6644</v>
      </c>
      <c r="B1375" s="2">
        <v>3.1589999999999998</v>
      </c>
      <c r="C1375" s="2">
        <v>0</v>
      </c>
      <c r="D1375" s="2" t="s">
        <v>5754</v>
      </c>
      <c r="E1375" s="2" t="s">
        <v>5755</v>
      </c>
      <c r="F1375" s="2"/>
    </row>
    <row r="1376" spans="1:6" x14ac:dyDescent="0.3">
      <c r="A1376" s="2" t="s">
        <v>6645</v>
      </c>
      <c r="B1376" s="2">
        <v>2.3980000000000001</v>
      </c>
      <c r="C1376" s="2">
        <v>0</v>
      </c>
      <c r="D1376" s="2" t="s">
        <v>6646</v>
      </c>
      <c r="E1376" s="2" t="s">
        <v>851</v>
      </c>
      <c r="F1376" s="2"/>
    </row>
    <row r="1377" spans="1:6" x14ac:dyDescent="0.3">
      <c r="A1377" s="2" t="s">
        <v>6647</v>
      </c>
      <c r="B1377" s="2">
        <v>1.6</v>
      </c>
      <c r="C1377" s="2">
        <v>0</v>
      </c>
      <c r="D1377" s="2" t="s">
        <v>6648</v>
      </c>
      <c r="E1377" s="2" t="s">
        <v>712</v>
      </c>
      <c r="F1377" s="2"/>
    </row>
    <row r="1378" spans="1:6" x14ac:dyDescent="0.3">
      <c r="A1378" s="2" t="s">
        <v>6649</v>
      </c>
      <c r="B1378" s="2">
        <v>1.0129999999999999</v>
      </c>
      <c r="C1378" s="2">
        <v>0</v>
      </c>
      <c r="D1378" s="2" t="s">
        <v>6650</v>
      </c>
      <c r="E1378" s="2" t="s">
        <v>6651</v>
      </c>
      <c r="F1378" s="2"/>
    </row>
    <row r="1379" spans="1:6" x14ac:dyDescent="0.3">
      <c r="A1379" s="2" t="s">
        <v>6652</v>
      </c>
      <c r="B1379" s="2">
        <v>1.2749999999999999</v>
      </c>
      <c r="C1379" s="2">
        <v>0</v>
      </c>
      <c r="D1379" s="2" t="s">
        <v>63</v>
      </c>
      <c r="E1379" s="2"/>
      <c r="F1379" s="2"/>
    </row>
    <row r="1380" spans="1:6" x14ac:dyDescent="0.3">
      <c r="A1380" s="2" t="s">
        <v>6653</v>
      </c>
      <c r="B1380" s="2">
        <v>1.4810000000000001</v>
      </c>
      <c r="C1380" s="2">
        <v>5.0000000000000001E-3</v>
      </c>
      <c r="D1380" s="2" t="s">
        <v>63</v>
      </c>
      <c r="E1380" s="2"/>
      <c r="F1380" s="2"/>
    </row>
    <row r="1381" spans="1:6" x14ac:dyDescent="0.3">
      <c r="A1381" s="2" t="s">
        <v>6654</v>
      </c>
      <c r="B1381" s="2">
        <v>2.2050000000000001</v>
      </c>
      <c r="C1381" s="2">
        <v>0</v>
      </c>
      <c r="D1381" s="2" t="s">
        <v>6655</v>
      </c>
      <c r="E1381" s="2" t="s">
        <v>6656</v>
      </c>
      <c r="F1381" s="2" t="s">
        <v>6657</v>
      </c>
    </row>
    <row r="1382" spans="1:6" x14ac:dyDescent="0.3">
      <c r="A1382" s="2" t="s">
        <v>6658</v>
      </c>
      <c r="B1382" s="2">
        <v>1.827</v>
      </c>
      <c r="C1382" s="2">
        <v>0</v>
      </c>
      <c r="D1382" s="2" t="s">
        <v>63</v>
      </c>
      <c r="E1382" s="2"/>
      <c r="F1382" s="2"/>
    </row>
    <row r="1383" spans="1:6" x14ac:dyDescent="0.3">
      <c r="A1383" s="2" t="s">
        <v>6659</v>
      </c>
      <c r="B1383" s="2">
        <v>2.3580000000000001</v>
      </c>
      <c r="C1383" s="2">
        <v>0</v>
      </c>
      <c r="D1383" s="2" t="s">
        <v>6660</v>
      </c>
      <c r="E1383" s="2" t="s">
        <v>6661</v>
      </c>
      <c r="F1383" s="2" t="s">
        <v>6662</v>
      </c>
    </row>
    <row r="1384" spans="1:6" x14ac:dyDescent="0.3">
      <c r="A1384" s="2" t="s">
        <v>6663</v>
      </c>
      <c r="B1384" s="2">
        <v>2.625</v>
      </c>
      <c r="C1384" s="2">
        <v>0</v>
      </c>
      <c r="D1384" s="2" t="s">
        <v>6660</v>
      </c>
      <c r="E1384" s="2" t="s">
        <v>6661</v>
      </c>
      <c r="F1384" s="2" t="s">
        <v>6662</v>
      </c>
    </row>
    <row r="1385" spans="1:6" x14ac:dyDescent="0.3">
      <c r="A1385" s="2" t="s">
        <v>6664</v>
      </c>
      <c r="B1385" s="2">
        <v>2.02</v>
      </c>
      <c r="C1385" s="2">
        <v>0</v>
      </c>
      <c r="D1385" s="2" t="s">
        <v>6665</v>
      </c>
      <c r="E1385" s="2" t="s">
        <v>6661</v>
      </c>
      <c r="F1385" s="2" t="s">
        <v>6662</v>
      </c>
    </row>
    <row r="1386" spans="1:6" x14ac:dyDescent="0.3">
      <c r="A1386" s="2" t="s">
        <v>6666</v>
      </c>
      <c r="B1386" s="2">
        <v>1.629</v>
      </c>
      <c r="C1386" s="2">
        <v>0</v>
      </c>
      <c r="D1386" s="2" t="s">
        <v>6667</v>
      </c>
      <c r="E1386" s="2" t="s">
        <v>6668</v>
      </c>
      <c r="F1386" s="2" t="s">
        <v>6669</v>
      </c>
    </row>
    <row r="1387" spans="1:6" x14ac:dyDescent="0.3">
      <c r="A1387" s="2" t="s">
        <v>6670</v>
      </c>
      <c r="B1387" s="2">
        <v>1.39</v>
      </c>
      <c r="C1387" s="2">
        <v>0</v>
      </c>
      <c r="D1387" s="2" t="s">
        <v>6671</v>
      </c>
      <c r="E1387" s="2" t="s">
        <v>6672</v>
      </c>
      <c r="F1387" s="2"/>
    </row>
    <row r="1388" spans="1:6" x14ac:dyDescent="0.3">
      <c r="A1388" s="2" t="s">
        <v>6673</v>
      </c>
      <c r="B1388" s="2">
        <v>1.1819999999999999</v>
      </c>
      <c r="C1388" s="2">
        <v>0</v>
      </c>
      <c r="D1388" s="2" t="s">
        <v>6674</v>
      </c>
      <c r="E1388" s="2" t="s">
        <v>1892</v>
      </c>
      <c r="F1388" s="2"/>
    </row>
    <row r="1389" spans="1:6" x14ac:dyDescent="0.3">
      <c r="A1389" s="2" t="s">
        <v>6675</v>
      </c>
      <c r="B1389" s="2">
        <v>1.389</v>
      </c>
      <c r="C1389" s="2">
        <v>0</v>
      </c>
      <c r="D1389" s="2" t="s">
        <v>6283</v>
      </c>
      <c r="E1389" s="2" t="s">
        <v>1198</v>
      </c>
      <c r="F1389" s="2"/>
    </row>
    <row r="1390" spans="1:6" x14ac:dyDescent="0.3">
      <c r="A1390" s="2" t="s">
        <v>6676</v>
      </c>
      <c r="B1390" s="2">
        <v>1.218</v>
      </c>
      <c r="C1390" s="2">
        <v>2E-3</v>
      </c>
      <c r="D1390" s="2" t="s">
        <v>6415</v>
      </c>
      <c r="E1390" s="2" t="s">
        <v>6416</v>
      </c>
      <c r="F1390" s="2" t="s">
        <v>6417</v>
      </c>
    </row>
    <row r="1391" spans="1:6" x14ac:dyDescent="0.3">
      <c r="A1391" s="2" t="s">
        <v>6677</v>
      </c>
      <c r="B1391" s="2">
        <v>1.738</v>
      </c>
      <c r="C1391" s="2">
        <v>0</v>
      </c>
      <c r="D1391" s="2" t="s">
        <v>6212</v>
      </c>
      <c r="E1391" s="2" t="s">
        <v>311</v>
      </c>
      <c r="F1391" s="2"/>
    </row>
    <row r="1392" spans="1:6" x14ac:dyDescent="0.3">
      <c r="A1392" s="2" t="s">
        <v>6678</v>
      </c>
      <c r="B1392" s="2">
        <v>1.3320000000000001</v>
      </c>
      <c r="C1392" s="2">
        <v>0</v>
      </c>
      <c r="D1392" s="2" t="s">
        <v>6262</v>
      </c>
      <c r="E1392" s="2" t="s">
        <v>6263</v>
      </c>
      <c r="F1392" s="2" t="s">
        <v>6264</v>
      </c>
    </row>
    <row r="1393" spans="1:6" x14ac:dyDescent="0.3">
      <c r="A1393" s="2" t="s">
        <v>6679</v>
      </c>
      <c r="B1393" s="2">
        <v>1.72</v>
      </c>
      <c r="C1393" s="2">
        <v>0</v>
      </c>
      <c r="D1393" s="2" t="s">
        <v>6260</v>
      </c>
      <c r="E1393" s="2" t="s">
        <v>70</v>
      </c>
      <c r="F1393" s="2"/>
    </row>
    <row r="1394" spans="1:6" x14ac:dyDescent="0.3">
      <c r="A1394" s="2" t="s">
        <v>6680</v>
      </c>
      <c r="B1394" s="2">
        <v>1.849</v>
      </c>
      <c r="C1394" s="2">
        <v>0</v>
      </c>
      <c r="D1394" s="2" t="s">
        <v>6681</v>
      </c>
      <c r="E1394" s="2" t="s">
        <v>6682</v>
      </c>
      <c r="F1394" s="2" t="s">
        <v>6683</v>
      </c>
    </row>
    <row r="1395" spans="1:6" x14ac:dyDescent="0.3">
      <c r="A1395" s="2" t="s">
        <v>6684</v>
      </c>
      <c r="B1395" s="2">
        <v>1.4450000000000001</v>
      </c>
      <c r="C1395" s="2">
        <v>0</v>
      </c>
      <c r="D1395" s="2" t="s">
        <v>63</v>
      </c>
      <c r="E1395" s="2"/>
      <c r="F1395" s="2"/>
    </row>
    <row r="1396" spans="1:6" x14ac:dyDescent="0.3">
      <c r="A1396" s="2" t="s">
        <v>6685</v>
      </c>
      <c r="B1396" s="2">
        <v>1.504</v>
      </c>
      <c r="C1396" s="2">
        <v>0</v>
      </c>
      <c r="D1396" s="2" t="s">
        <v>6577</v>
      </c>
      <c r="E1396" s="2" t="s">
        <v>6578</v>
      </c>
      <c r="F1396" s="2"/>
    </row>
    <row r="1397" spans="1:6" x14ac:dyDescent="0.3">
      <c r="A1397" s="2" t="s">
        <v>6686</v>
      </c>
      <c r="B1397" s="2">
        <v>1.5369999999999999</v>
      </c>
      <c r="C1397" s="2">
        <v>0</v>
      </c>
      <c r="D1397" s="2" t="s">
        <v>6580</v>
      </c>
      <c r="E1397" s="2" t="s">
        <v>70</v>
      </c>
      <c r="F1397" s="2"/>
    </row>
    <row r="1398" spans="1:6" x14ac:dyDescent="0.3">
      <c r="A1398" s="2" t="s">
        <v>6687</v>
      </c>
      <c r="B1398" s="2">
        <v>1.1739999999999999</v>
      </c>
      <c r="C1398" s="2">
        <v>0</v>
      </c>
      <c r="D1398" s="2" t="s">
        <v>6369</v>
      </c>
      <c r="E1398" s="2" t="s">
        <v>6367</v>
      </c>
      <c r="F1398" s="2"/>
    </row>
    <row r="1399" spans="1:6" x14ac:dyDescent="0.3">
      <c r="A1399" s="2" t="s">
        <v>6688</v>
      </c>
      <c r="B1399" s="2">
        <v>1.635</v>
      </c>
      <c r="C1399" s="2">
        <v>0</v>
      </c>
      <c r="D1399" s="2" t="s">
        <v>6689</v>
      </c>
      <c r="E1399" s="2" t="s">
        <v>4180</v>
      </c>
      <c r="F1399" s="2"/>
    </row>
    <row r="1400" spans="1:6" x14ac:dyDescent="0.3">
      <c r="A1400" s="2" t="s">
        <v>6690</v>
      </c>
      <c r="B1400" s="2">
        <v>1.258</v>
      </c>
      <c r="C1400" s="2">
        <v>0</v>
      </c>
      <c r="D1400" s="2" t="s">
        <v>6691</v>
      </c>
      <c r="E1400" s="2" t="s">
        <v>6692</v>
      </c>
      <c r="F1400" s="2"/>
    </row>
    <row r="1401" spans="1:6" x14ac:dyDescent="0.3">
      <c r="A1401" s="2" t="s">
        <v>6693</v>
      </c>
      <c r="B1401" s="2">
        <v>1.5680000000000001</v>
      </c>
      <c r="C1401" s="2">
        <v>0</v>
      </c>
      <c r="D1401" s="2" t="s">
        <v>6691</v>
      </c>
      <c r="E1401" s="2" t="s">
        <v>6692</v>
      </c>
      <c r="F1401" s="2"/>
    </row>
    <row r="1402" spans="1:6" x14ac:dyDescent="0.3">
      <c r="A1402" s="2" t="s">
        <v>6694</v>
      </c>
      <c r="B1402" s="2">
        <v>1.3440000000000001</v>
      </c>
      <c r="C1402" s="2">
        <v>1E-3</v>
      </c>
      <c r="D1402" s="2" t="s">
        <v>4257</v>
      </c>
      <c r="E1402" s="2" t="s">
        <v>3415</v>
      </c>
      <c r="F1402" s="2"/>
    </row>
    <row r="1403" spans="1:6" x14ac:dyDescent="0.3">
      <c r="A1403" s="2" t="s">
        <v>6695</v>
      </c>
      <c r="B1403" s="2">
        <v>1.1180000000000001</v>
      </c>
      <c r="C1403" s="2">
        <v>1.2E-2</v>
      </c>
      <c r="D1403" s="2" t="s">
        <v>4257</v>
      </c>
      <c r="E1403" s="2" t="s">
        <v>3415</v>
      </c>
      <c r="F1403" s="2"/>
    </row>
    <row r="1404" spans="1:6" x14ac:dyDescent="0.3">
      <c r="A1404" s="2" t="s">
        <v>6696</v>
      </c>
      <c r="B1404" s="2">
        <v>1.087</v>
      </c>
      <c r="C1404" s="2">
        <v>2E-3</v>
      </c>
      <c r="D1404" s="2" t="s">
        <v>4257</v>
      </c>
      <c r="E1404" s="2" t="s">
        <v>3415</v>
      </c>
      <c r="F1404" s="2"/>
    </row>
    <row r="1405" spans="1:6" x14ac:dyDescent="0.3">
      <c r="A1405" s="2" t="s">
        <v>6697</v>
      </c>
      <c r="B1405" s="2">
        <v>4.05</v>
      </c>
      <c r="C1405" s="2">
        <v>0</v>
      </c>
      <c r="D1405" s="2" t="s">
        <v>3789</v>
      </c>
      <c r="E1405" s="2" t="s">
        <v>3790</v>
      </c>
      <c r="F1405" s="2"/>
    </row>
    <row r="1406" spans="1:6" x14ac:dyDescent="0.3">
      <c r="A1406" s="2" t="s">
        <v>6698</v>
      </c>
      <c r="B1406" s="2">
        <v>2.9039999999999999</v>
      </c>
      <c r="C1406" s="2">
        <v>0</v>
      </c>
      <c r="D1406" s="2" t="s">
        <v>6699</v>
      </c>
      <c r="E1406" s="2" t="s">
        <v>6700</v>
      </c>
      <c r="F1406" s="2" t="s">
        <v>6701</v>
      </c>
    </row>
    <row r="1407" spans="1:6" x14ac:dyDescent="0.3">
      <c r="A1407" s="2" t="s">
        <v>6702</v>
      </c>
      <c r="B1407" s="2">
        <v>1.7370000000000001</v>
      </c>
      <c r="C1407" s="2">
        <v>0</v>
      </c>
      <c r="D1407" s="2" t="s">
        <v>6703</v>
      </c>
      <c r="E1407" s="2" t="s">
        <v>6704</v>
      </c>
      <c r="F1407" s="2" t="s">
        <v>6705</v>
      </c>
    </row>
    <row r="1408" spans="1:6" x14ac:dyDescent="0.3">
      <c r="A1408" s="2" t="s">
        <v>6706</v>
      </c>
      <c r="B1408" s="2">
        <v>1.048</v>
      </c>
      <c r="C1408" s="2">
        <v>0</v>
      </c>
      <c r="D1408" s="2" t="s">
        <v>6707</v>
      </c>
      <c r="E1408" s="2" t="s">
        <v>70</v>
      </c>
      <c r="F1408" s="2"/>
    </row>
    <row r="1409" spans="1:6" x14ac:dyDescent="0.3">
      <c r="A1409" s="2" t="s">
        <v>6708</v>
      </c>
      <c r="B1409" s="2">
        <v>1.115</v>
      </c>
      <c r="C1409" s="2">
        <v>2.9000000000000001E-2</v>
      </c>
      <c r="D1409" s="2" t="s">
        <v>63</v>
      </c>
      <c r="E1409" s="2"/>
      <c r="F1409" s="2"/>
    </row>
    <row r="1410" spans="1:6" x14ac:dyDescent="0.3">
      <c r="A1410" s="4" t="s">
        <v>6709</v>
      </c>
      <c r="B1410" s="4">
        <v>1.1559999999999999</v>
      </c>
      <c r="C1410" s="4">
        <v>0</v>
      </c>
      <c r="D1410" s="4" t="s">
        <v>3176</v>
      </c>
      <c r="E1410" s="4" t="s">
        <v>3177</v>
      </c>
      <c r="F1410" s="4" t="s">
        <v>3178</v>
      </c>
    </row>
    <row r="1411" spans="1:6" x14ac:dyDescent="0.3">
      <c r="A1411" s="2" t="s">
        <v>6710</v>
      </c>
      <c r="B1411" s="2">
        <v>3.875</v>
      </c>
      <c r="C1411" s="2">
        <v>0</v>
      </c>
      <c r="D1411" s="2" t="s">
        <v>6711</v>
      </c>
      <c r="E1411" s="2" t="s">
        <v>6712</v>
      </c>
      <c r="F1411" s="2" t="s">
        <v>6713</v>
      </c>
    </row>
    <row r="1412" spans="1:6" x14ac:dyDescent="0.3">
      <c r="A1412" s="2" t="s">
        <v>6714</v>
      </c>
      <c r="B1412" s="2">
        <v>4.1340000000000003</v>
      </c>
      <c r="C1412" s="2">
        <v>0</v>
      </c>
      <c r="D1412" s="2" t="s">
        <v>6715</v>
      </c>
      <c r="E1412" s="2" t="s">
        <v>6716</v>
      </c>
      <c r="F1412" s="2"/>
    </row>
    <row r="1413" spans="1:6" x14ac:dyDescent="0.3">
      <c r="A1413" s="2" t="s">
        <v>6717</v>
      </c>
      <c r="B1413" s="2">
        <v>3.702</v>
      </c>
      <c r="C1413" s="2">
        <v>0</v>
      </c>
      <c r="D1413" s="2" t="s">
        <v>2900</v>
      </c>
      <c r="E1413" s="2" t="s">
        <v>2901</v>
      </c>
      <c r="F1413" s="2" t="s">
        <v>2902</v>
      </c>
    </row>
    <row r="1414" spans="1:6" x14ac:dyDescent="0.3">
      <c r="A1414" s="2" t="s">
        <v>6718</v>
      </c>
      <c r="B1414" s="2">
        <v>1.0820000000000001</v>
      </c>
      <c r="C1414" s="2">
        <v>0</v>
      </c>
      <c r="D1414" s="2" t="s">
        <v>5527</v>
      </c>
      <c r="E1414" s="2" t="s">
        <v>2409</v>
      </c>
      <c r="F1414" s="2"/>
    </row>
    <row r="1415" spans="1:6" x14ac:dyDescent="0.3">
      <c r="A1415" s="2" t="s">
        <v>6719</v>
      </c>
      <c r="B1415" s="2">
        <v>4.048</v>
      </c>
      <c r="C1415" s="2">
        <v>0</v>
      </c>
      <c r="D1415" s="2" t="s">
        <v>2900</v>
      </c>
      <c r="E1415" s="2" t="s">
        <v>2901</v>
      </c>
      <c r="F1415" s="2" t="s">
        <v>2902</v>
      </c>
    </row>
    <row r="1416" spans="1:6" x14ac:dyDescent="0.3">
      <c r="A1416" s="2" t="s">
        <v>6720</v>
      </c>
      <c r="B1416" s="2">
        <v>2.8889999999999998</v>
      </c>
      <c r="C1416" s="2">
        <v>0</v>
      </c>
      <c r="D1416" s="2" t="s">
        <v>5900</v>
      </c>
      <c r="E1416" s="2" t="s">
        <v>397</v>
      </c>
      <c r="F1416" s="2"/>
    </row>
    <row r="1417" spans="1:6" x14ac:dyDescent="0.3">
      <c r="A1417" s="2" t="s">
        <v>6721</v>
      </c>
      <c r="B1417" s="2">
        <v>4.6399999999999997</v>
      </c>
      <c r="C1417" s="2">
        <v>0</v>
      </c>
      <c r="D1417" s="2" t="s">
        <v>6722</v>
      </c>
      <c r="E1417" s="2" t="s">
        <v>6723</v>
      </c>
      <c r="F1417" s="2" t="s">
        <v>6724</v>
      </c>
    </row>
    <row r="1418" spans="1:6" x14ac:dyDescent="0.3">
      <c r="A1418" s="2" t="s">
        <v>6725</v>
      </c>
      <c r="B1418" s="2">
        <v>3.6360000000000001</v>
      </c>
      <c r="C1418" s="2">
        <v>0</v>
      </c>
      <c r="D1418" s="2" t="s">
        <v>6726</v>
      </c>
      <c r="E1418" s="2" t="s">
        <v>397</v>
      </c>
      <c r="F1418" s="2"/>
    </row>
    <row r="1419" spans="1:6" x14ac:dyDescent="0.3">
      <c r="A1419" s="2" t="s">
        <v>6727</v>
      </c>
      <c r="B1419" s="2">
        <v>1.127</v>
      </c>
      <c r="C1419" s="2">
        <v>0</v>
      </c>
      <c r="D1419" s="2" t="s">
        <v>63</v>
      </c>
      <c r="E1419" s="2"/>
      <c r="F1419" s="2"/>
    </row>
    <row r="1420" spans="1:6" x14ac:dyDescent="0.3">
      <c r="A1420" s="2" t="s">
        <v>6728</v>
      </c>
      <c r="B1420" s="2">
        <v>1.387</v>
      </c>
      <c r="C1420" s="2">
        <v>0</v>
      </c>
      <c r="D1420" s="2" t="s">
        <v>63</v>
      </c>
      <c r="E1420" s="2"/>
      <c r="F1420" s="2"/>
    </row>
    <row r="1421" spans="1:6" x14ac:dyDescent="0.3">
      <c r="A1421" s="2" t="s">
        <v>6729</v>
      </c>
      <c r="B1421" s="2">
        <v>1.1259999999999999</v>
      </c>
      <c r="C1421" s="2">
        <v>1.9E-2</v>
      </c>
      <c r="D1421" s="2" t="s">
        <v>63</v>
      </c>
      <c r="E1421" s="2"/>
      <c r="F1421" s="2"/>
    </row>
    <row r="1422" spans="1:6" x14ac:dyDescent="0.3">
      <c r="A1422" s="2" t="s">
        <v>6730</v>
      </c>
      <c r="B1422" s="2">
        <v>1.264</v>
      </c>
      <c r="C1422" s="2">
        <v>0</v>
      </c>
      <c r="D1422" s="2" t="s">
        <v>6731</v>
      </c>
      <c r="E1422" s="2" t="s">
        <v>6732</v>
      </c>
      <c r="F1422" s="2" t="s">
        <v>6733</v>
      </c>
    </row>
    <row r="1423" spans="1:6" x14ac:dyDescent="0.3">
      <c r="A1423" s="2" t="s">
        <v>6734</v>
      </c>
      <c r="B1423" s="2">
        <v>1.3460000000000001</v>
      </c>
      <c r="C1423" s="2">
        <v>2E-3</v>
      </c>
      <c r="D1423" s="2" t="s">
        <v>63</v>
      </c>
      <c r="E1423" s="2"/>
      <c r="F1423" s="2"/>
    </row>
    <row r="1424" spans="1:6" x14ac:dyDescent="0.3">
      <c r="A1424" s="2" t="s">
        <v>6735</v>
      </c>
      <c r="B1424" s="2">
        <v>1.5720000000000001</v>
      </c>
      <c r="C1424" s="2">
        <v>0</v>
      </c>
      <c r="D1424" s="2" t="s">
        <v>6736</v>
      </c>
      <c r="E1424" s="2" t="s">
        <v>6737</v>
      </c>
      <c r="F1424" s="2"/>
    </row>
    <row r="1425" spans="1:6" x14ac:dyDescent="0.3">
      <c r="A1425" s="2" t="s">
        <v>6738</v>
      </c>
      <c r="B1425" s="2">
        <v>1.4710000000000001</v>
      </c>
      <c r="C1425" s="2">
        <v>0</v>
      </c>
      <c r="D1425" s="2" t="s">
        <v>63</v>
      </c>
      <c r="E1425" s="2"/>
      <c r="F1425" s="2"/>
    </row>
    <row r="1426" spans="1:6" x14ac:dyDescent="0.3">
      <c r="A1426" s="2" t="s">
        <v>6739</v>
      </c>
      <c r="B1426" s="2">
        <v>1.139</v>
      </c>
      <c r="C1426" s="2">
        <v>0</v>
      </c>
      <c r="D1426" s="2" t="s">
        <v>63</v>
      </c>
      <c r="E1426" s="2"/>
      <c r="F1426" s="2"/>
    </row>
    <row r="1427" spans="1:6" x14ac:dyDescent="0.3">
      <c r="A1427" s="2" t="s">
        <v>6740</v>
      </c>
      <c r="B1427" s="2">
        <v>1.6140000000000001</v>
      </c>
      <c r="C1427" s="2">
        <v>0</v>
      </c>
      <c r="D1427" s="2" t="s">
        <v>63</v>
      </c>
      <c r="E1427" s="2"/>
      <c r="F1427" s="2"/>
    </row>
    <row r="1428" spans="1:6" x14ac:dyDescent="0.3">
      <c r="A1428" s="2" t="s">
        <v>6741</v>
      </c>
      <c r="B1428" s="2">
        <v>1.5129999999999999</v>
      </c>
      <c r="C1428" s="2">
        <v>0</v>
      </c>
      <c r="D1428" s="2" t="s">
        <v>6742</v>
      </c>
      <c r="E1428" s="2" t="s">
        <v>6743</v>
      </c>
      <c r="F1428" s="2" t="s">
        <v>6744</v>
      </c>
    </row>
    <row r="1429" spans="1:6" x14ac:dyDescent="0.3">
      <c r="A1429" s="2" t="s">
        <v>6745</v>
      </c>
      <c r="B1429" s="2">
        <v>1.4119999999999999</v>
      </c>
      <c r="C1429" s="2">
        <v>0</v>
      </c>
      <c r="D1429" s="2" t="s">
        <v>6746</v>
      </c>
      <c r="E1429" s="2" t="s">
        <v>2570</v>
      </c>
      <c r="F1429" s="2"/>
    </row>
    <row r="1430" spans="1:6" x14ac:dyDescent="0.3">
      <c r="A1430" s="2" t="s">
        <v>6747</v>
      </c>
      <c r="B1430" s="2">
        <v>1.1399999999999999</v>
      </c>
      <c r="C1430" s="2">
        <v>0</v>
      </c>
      <c r="D1430" s="2" t="s">
        <v>4908</v>
      </c>
      <c r="E1430" s="2" t="s">
        <v>4909</v>
      </c>
      <c r="F1430" s="2" t="s">
        <v>4910</v>
      </c>
    </row>
    <row r="1431" spans="1:6" x14ac:dyDescent="0.3">
      <c r="A1431" s="2" t="s">
        <v>6748</v>
      </c>
      <c r="B1431" s="2">
        <v>1.6619999999999999</v>
      </c>
      <c r="C1431" s="2">
        <v>0</v>
      </c>
      <c r="D1431" s="2" t="s">
        <v>4942</v>
      </c>
      <c r="E1431" s="2" t="s">
        <v>397</v>
      </c>
      <c r="F1431" s="2"/>
    </row>
    <row r="1432" spans="1:6" x14ac:dyDescent="0.3">
      <c r="A1432" s="2" t="s">
        <v>6749</v>
      </c>
      <c r="B1432" s="2">
        <v>1.534</v>
      </c>
      <c r="C1432" s="2">
        <v>0</v>
      </c>
      <c r="D1432" s="2" t="s">
        <v>3123</v>
      </c>
      <c r="E1432" s="2" t="s">
        <v>3124</v>
      </c>
      <c r="F1432" s="2" t="s">
        <v>3125</v>
      </c>
    </row>
    <row r="1433" spans="1:6" x14ac:dyDescent="0.3">
      <c r="A1433" s="2" t="s">
        <v>6750</v>
      </c>
      <c r="B1433" s="2">
        <v>2.8679999999999999</v>
      </c>
      <c r="C1433" s="2">
        <v>0</v>
      </c>
      <c r="D1433" s="2" t="s">
        <v>5900</v>
      </c>
      <c r="E1433" s="2" t="s">
        <v>397</v>
      </c>
      <c r="F1433" s="2"/>
    </row>
    <row r="1434" spans="1:6" x14ac:dyDescent="0.3">
      <c r="A1434" s="2" t="s">
        <v>6751</v>
      </c>
      <c r="B1434" s="2">
        <v>2.86</v>
      </c>
      <c r="C1434" s="2">
        <v>0</v>
      </c>
      <c r="D1434" s="2" t="s">
        <v>3227</v>
      </c>
      <c r="E1434" s="2" t="s">
        <v>2268</v>
      </c>
      <c r="F1434" s="2"/>
    </row>
    <row r="1435" spans="1:6" x14ac:dyDescent="0.3">
      <c r="A1435" s="2" t="s">
        <v>6752</v>
      </c>
      <c r="B1435" s="2">
        <v>1.0720000000000001</v>
      </c>
      <c r="C1435" s="2">
        <v>0</v>
      </c>
      <c r="D1435" s="2" t="s">
        <v>6753</v>
      </c>
      <c r="E1435" s="2" t="s">
        <v>122</v>
      </c>
      <c r="F1435" s="2"/>
    </row>
    <row r="1436" spans="1:6" x14ac:dyDescent="0.3">
      <c r="A1436" s="2" t="s">
        <v>6754</v>
      </c>
      <c r="B1436" s="2">
        <v>4.5149999999999997</v>
      </c>
      <c r="C1436" s="2">
        <v>0</v>
      </c>
      <c r="D1436" s="2" t="s">
        <v>6593</v>
      </c>
      <c r="E1436" s="2" t="s">
        <v>6594</v>
      </c>
      <c r="F1436" s="2" t="s">
        <v>6595</v>
      </c>
    </row>
    <row r="1437" spans="1:6" x14ac:dyDescent="0.3">
      <c r="A1437" s="2" t="s">
        <v>6755</v>
      </c>
      <c r="B1437" s="2">
        <v>1.468</v>
      </c>
      <c r="C1437" s="2">
        <v>0</v>
      </c>
      <c r="D1437" s="2" t="s">
        <v>63</v>
      </c>
      <c r="E1437" s="2"/>
      <c r="F1437" s="2"/>
    </row>
    <row r="1438" spans="1:6" x14ac:dyDescent="0.3">
      <c r="A1438" s="2" t="s">
        <v>6756</v>
      </c>
      <c r="B1438" s="2">
        <v>1.216</v>
      </c>
      <c r="C1438" s="2">
        <v>2E-3</v>
      </c>
      <c r="D1438" s="2" t="s">
        <v>6593</v>
      </c>
      <c r="E1438" s="2" t="s">
        <v>6594</v>
      </c>
      <c r="F1438" s="2" t="s">
        <v>6595</v>
      </c>
    </row>
    <row r="1439" spans="1:6" x14ac:dyDescent="0.3">
      <c r="A1439" s="2" t="s">
        <v>6757</v>
      </c>
      <c r="B1439" s="2">
        <v>2.7080000000000002</v>
      </c>
      <c r="C1439" s="2">
        <v>0</v>
      </c>
      <c r="D1439" s="2" t="s">
        <v>6758</v>
      </c>
      <c r="E1439" s="2" t="s">
        <v>892</v>
      </c>
      <c r="F1439" s="2"/>
    </row>
    <row r="1440" spans="1:6" x14ac:dyDescent="0.3">
      <c r="A1440" s="2" t="s">
        <v>6759</v>
      </c>
      <c r="B1440" s="2">
        <v>1.1990000000000001</v>
      </c>
      <c r="C1440" s="2">
        <v>0</v>
      </c>
      <c r="D1440" s="2" t="s">
        <v>63</v>
      </c>
      <c r="E1440" s="2"/>
      <c r="F1440" s="2"/>
    </row>
    <row r="1441" spans="1:6" x14ac:dyDescent="0.3">
      <c r="A1441" s="2" t="s">
        <v>6760</v>
      </c>
      <c r="B1441" s="2">
        <v>1.127</v>
      </c>
      <c r="C1441" s="2">
        <v>0</v>
      </c>
      <c r="D1441" s="2" t="s">
        <v>6761</v>
      </c>
      <c r="E1441" s="2" t="s">
        <v>70</v>
      </c>
      <c r="F1441" s="2"/>
    </row>
    <row r="1442" spans="1:6" x14ac:dyDescent="0.3">
      <c r="A1442" s="2" t="s">
        <v>6762</v>
      </c>
      <c r="B1442" s="2">
        <v>1.65</v>
      </c>
      <c r="C1442" s="2">
        <v>0</v>
      </c>
      <c r="D1442" s="2" t="s">
        <v>6763</v>
      </c>
      <c r="E1442" s="2" t="s">
        <v>6764</v>
      </c>
      <c r="F1442" s="2" t="s">
        <v>6765</v>
      </c>
    </row>
    <row r="1443" spans="1:6" x14ac:dyDescent="0.3">
      <c r="A1443" s="2" t="s">
        <v>6766</v>
      </c>
      <c r="B1443" s="2">
        <v>2.2440000000000002</v>
      </c>
      <c r="C1443" s="2">
        <v>0</v>
      </c>
      <c r="D1443" s="2" t="s">
        <v>63</v>
      </c>
      <c r="E1443" s="2"/>
      <c r="F1443" s="2"/>
    </row>
    <row r="1444" spans="1:6" x14ac:dyDescent="0.3">
      <c r="A1444" s="2" t="s">
        <v>6767</v>
      </c>
      <c r="B1444" s="2">
        <v>2.2989999999999999</v>
      </c>
      <c r="C1444" s="2">
        <v>0</v>
      </c>
      <c r="D1444" s="2" t="s">
        <v>63</v>
      </c>
      <c r="E1444" s="2"/>
      <c r="F1444" s="2"/>
    </row>
    <row r="1445" spans="1:6" x14ac:dyDescent="0.3">
      <c r="A1445" s="2" t="s">
        <v>6768</v>
      </c>
      <c r="B1445" s="2">
        <v>2.2749999999999999</v>
      </c>
      <c r="C1445" s="2">
        <v>0</v>
      </c>
      <c r="D1445" s="2" t="s">
        <v>6241</v>
      </c>
      <c r="E1445" s="2" t="s">
        <v>6242</v>
      </c>
      <c r="F1445" s="2"/>
    </row>
    <row r="1446" spans="1:6" x14ac:dyDescent="0.3">
      <c r="A1446" s="2" t="s">
        <v>6769</v>
      </c>
      <c r="B1446" s="2">
        <v>2.4900000000000002</v>
      </c>
      <c r="C1446" s="2">
        <v>0.02</v>
      </c>
      <c r="D1446" s="2" t="s">
        <v>6235</v>
      </c>
      <c r="E1446" s="2" t="s">
        <v>6236</v>
      </c>
      <c r="F1446" s="2"/>
    </row>
    <row r="1447" spans="1:6" x14ac:dyDescent="0.3">
      <c r="A1447" s="2" t="s">
        <v>6770</v>
      </c>
      <c r="B1447" s="2">
        <v>1.61</v>
      </c>
      <c r="C1447" s="2">
        <v>0</v>
      </c>
      <c r="D1447" s="2" t="s">
        <v>6266</v>
      </c>
      <c r="E1447" s="2" t="s">
        <v>6267</v>
      </c>
      <c r="F1447" s="2"/>
    </row>
    <row r="1448" spans="1:6" x14ac:dyDescent="0.3">
      <c r="A1448" s="2" t="s">
        <v>6771</v>
      </c>
      <c r="B1448" s="2">
        <v>4.6980000000000004</v>
      </c>
      <c r="C1448" s="2">
        <v>0</v>
      </c>
      <c r="D1448" s="2" t="s">
        <v>63</v>
      </c>
      <c r="E1448" s="2"/>
      <c r="F1448" s="2"/>
    </row>
    <row r="1449" spans="1:6" x14ac:dyDescent="0.3">
      <c r="A1449" s="2" t="s">
        <v>6772</v>
      </c>
      <c r="B1449" s="2">
        <v>1.155</v>
      </c>
      <c r="C1449" s="2">
        <v>0</v>
      </c>
      <c r="D1449" s="2" t="s">
        <v>6773</v>
      </c>
      <c r="E1449" s="2" t="s">
        <v>6774</v>
      </c>
      <c r="F1449" s="2"/>
    </row>
    <row r="1450" spans="1:6" x14ac:dyDescent="0.3">
      <c r="A1450" s="2" t="s">
        <v>6775</v>
      </c>
      <c r="B1450" s="2">
        <v>1.655</v>
      </c>
      <c r="C1450" s="2">
        <v>0</v>
      </c>
      <c r="D1450" s="2" t="s">
        <v>1035</v>
      </c>
      <c r="E1450" s="2" t="s">
        <v>1036</v>
      </c>
      <c r="F1450" s="2"/>
    </row>
    <row r="1451" spans="1:6" x14ac:dyDescent="0.3">
      <c r="A1451" s="2" t="s">
        <v>6776</v>
      </c>
      <c r="B1451" s="2">
        <v>2.5</v>
      </c>
      <c r="C1451" s="2">
        <v>0</v>
      </c>
      <c r="D1451" s="2" t="s">
        <v>63</v>
      </c>
      <c r="E1451" s="2"/>
      <c r="F1451" s="2"/>
    </row>
    <row r="1452" spans="1:6" x14ac:dyDescent="0.3">
      <c r="A1452" s="2" t="s">
        <v>6777</v>
      </c>
      <c r="B1452" s="2">
        <v>1.052</v>
      </c>
      <c r="C1452" s="2">
        <v>0</v>
      </c>
      <c r="D1452" s="2" t="s">
        <v>329</v>
      </c>
      <c r="E1452" s="2" t="s">
        <v>330</v>
      </c>
      <c r="F1452" s="2"/>
    </row>
    <row r="1453" spans="1:6" x14ac:dyDescent="0.3">
      <c r="A1453" s="2" t="s">
        <v>6778</v>
      </c>
      <c r="B1453" s="2">
        <v>1.101</v>
      </c>
      <c r="C1453" s="2">
        <v>0</v>
      </c>
      <c r="D1453" s="2" t="s">
        <v>6779</v>
      </c>
      <c r="E1453" s="2" t="s">
        <v>6780</v>
      </c>
      <c r="F1453" s="2" t="s">
        <v>6781</v>
      </c>
    </row>
    <row r="1454" spans="1:6" x14ac:dyDescent="0.3">
      <c r="A1454" s="2" t="s">
        <v>6782</v>
      </c>
      <c r="B1454" s="2">
        <v>1.9810000000000001</v>
      </c>
      <c r="C1454" s="2">
        <v>0</v>
      </c>
      <c r="D1454" s="2" t="s">
        <v>6783</v>
      </c>
      <c r="E1454" s="2" t="s">
        <v>1220</v>
      </c>
      <c r="F1454" s="2"/>
    </row>
    <row r="1455" spans="1:6" x14ac:dyDescent="0.3">
      <c r="A1455" s="2" t="s">
        <v>6784</v>
      </c>
      <c r="B1455" s="2">
        <v>4.6260000000000003</v>
      </c>
      <c r="C1455" s="2">
        <v>0</v>
      </c>
      <c r="D1455" s="2" t="s">
        <v>2979</v>
      </c>
      <c r="E1455" s="2" t="s">
        <v>2980</v>
      </c>
      <c r="F1455" s="2"/>
    </row>
    <row r="1456" spans="1:6" x14ac:dyDescent="0.3">
      <c r="A1456" s="2" t="s">
        <v>6785</v>
      </c>
      <c r="B1456" s="2">
        <v>1.798</v>
      </c>
      <c r="C1456" s="2">
        <v>0</v>
      </c>
      <c r="D1456" s="2" t="s">
        <v>6786</v>
      </c>
      <c r="E1456" s="2" t="s">
        <v>2447</v>
      </c>
      <c r="F1456" s="2"/>
    </row>
    <row r="1457" spans="1:6" x14ac:dyDescent="0.3">
      <c r="A1457" s="2" t="s">
        <v>6787</v>
      </c>
      <c r="B1457" s="2">
        <v>1.256</v>
      </c>
      <c r="C1457" s="2">
        <v>0</v>
      </c>
      <c r="D1457" s="2" t="s">
        <v>6788</v>
      </c>
      <c r="E1457" s="2" t="s">
        <v>5340</v>
      </c>
      <c r="F1457" s="2"/>
    </row>
    <row r="1458" spans="1:6" x14ac:dyDescent="0.3">
      <c r="A1458" s="2" t="s">
        <v>6789</v>
      </c>
      <c r="B1458" s="2">
        <v>1.1859999999999999</v>
      </c>
      <c r="C1458" s="2">
        <v>0</v>
      </c>
      <c r="D1458" s="2" t="s">
        <v>6790</v>
      </c>
      <c r="E1458" s="2" t="s">
        <v>6791</v>
      </c>
      <c r="F1458" s="2"/>
    </row>
    <row r="1459" spans="1:6" x14ac:dyDescent="0.3">
      <c r="A1459" s="2" t="s">
        <v>6792</v>
      </c>
      <c r="B1459" s="2">
        <v>2.383</v>
      </c>
      <c r="C1459" s="2">
        <v>0</v>
      </c>
      <c r="D1459" s="2" t="s">
        <v>1511</v>
      </c>
      <c r="E1459" s="2" t="s">
        <v>1512</v>
      </c>
      <c r="F1459" s="2" t="s">
        <v>1513</v>
      </c>
    </row>
    <row r="1460" spans="1:6" x14ac:dyDescent="0.3">
      <c r="A1460" s="2" t="s">
        <v>6793</v>
      </c>
      <c r="B1460" s="2">
        <v>2.222</v>
      </c>
      <c r="C1460" s="2">
        <v>0</v>
      </c>
      <c r="D1460" s="2" t="s">
        <v>550</v>
      </c>
      <c r="E1460" s="2" t="s">
        <v>551</v>
      </c>
      <c r="F1460" s="2" t="s">
        <v>552</v>
      </c>
    </row>
    <row r="1461" spans="1:6" x14ac:dyDescent="0.3">
      <c r="A1461" s="2" t="s">
        <v>6794</v>
      </c>
      <c r="B1461" s="2">
        <v>1.016</v>
      </c>
      <c r="C1461" s="2">
        <v>0</v>
      </c>
      <c r="D1461" s="2" t="s">
        <v>5915</v>
      </c>
      <c r="E1461" s="2" t="s">
        <v>5916</v>
      </c>
      <c r="F1461" s="2" t="s">
        <v>3273</v>
      </c>
    </row>
    <row r="1462" spans="1:6" x14ac:dyDescent="0.3">
      <c r="A1462" s="2" t="s">
        <v>6795</v>
      </c>
      <c r="B1462" s="2">
        <v>1.2629999999999999</v>
      </c>
      <c r="C1462" s="2">
        <v>0</v>
      </c>
      <c r="D1462" s="2" t="s">
        <v>6796</v>
      </c>
      <c r="E1462" s="2" t="s">
        <v>3285</v>
      </c>
      <c r="F1462" s="2"/>
    </row>
    <row r="1463" spans="1:6" x14ac:dyDescent="0.3">
      <c r="A1463" s="2" t="s">
        <v>6797</v>
      </c>
      <c r="B1463" s="2">
        <v>1.0249999999999999</v>
      </c>
      <c r="C1463" s="2">
        <v>0</v>
      </c>
      <c r="D1463" s="2" t="s">
        <v>4876</v>
      </c>
      <c r="E1463" s="2" t="s">
        <v>4877</v>
      </c>
      <c r="F1463" s="2" t="s">
        <v>4878</v>
      </c>
    </row>
    <row r="1464" spans="1:6" x14ac:dyDescent="0.3">
      <c r="A1464" s="2" t="s">
        <v>6798</v>
      </c>
      <c r="B1464" s="2">
        <v>1.079</v>
      </c>
      <c r="C1464" s="2">
        <v>0</v>
      </c>
      <c r="D1464" s="2" t="s">
        <v>6799</v>
      </c>
      <c r="E1464" s="2" t="s">
        <v>2382</v>
      </c>
      <c r="F1464" s="2"/>
    </row>
    <row r="1465" spans="1:6" x14ac:dyDescent="0.3">
      <c r="A1465" s="2" t="s">
        <v>6800</v>
      </c>
      <c r="B1465" s="2">
        <v>1.046</v>
      </c>
      <c r="C1465" s="2">
        <v>0</v>
      </c>
      <c r="D1465" s="2" t="s">
        <v>2399</v>
      </c>
      <c r="E1465" s="2" t="s">
        <v>2382</v>
      </c>
      <c r="F1465" s="2"/>
    </row>
    <row r="1466" spans="1:6" x14ac:dyDescent="0.3">
      <c r="A1466" s="2" t="s">
        <v>6801</v>
      </c>
      <c r="B1466" s="2">
        <v>2.5550000000000002</v>
      </c>
      <c r="C1466" s="2">
        <v>0</v>
      </c>
      <c r="D1466" s="2" t="s">
        <v>63</v>
      </c>
      <c r="E1466" s="2"/>
      <c r="F1466" s="2"/>
    </row>
    <row r="1467" spans="1:6" x14ac:dyDescent="0.3">
      <c r="A1467" s="2" t="s">
        <v>6802</v>
      </c>
      <c r="B1467" s="2">
        <v>1.1519999999999999</v>
      </c>
      <c r="C1467" s="2">
        <v>6.0000000000000001E-3</v>
      </c>
      <c r="D1467" s="2" t="s">
        <v>63</v>
      </c>
      <c r="E1467" s="2"/>
      <c r="F1467" s="2"/>
    </row>
    <row r="1468" spans="1:6" x14ac:dyDescent="0.3">
      <c r="A1468" s="2" t="s">
        <v>6803</v>
      </c>
      <c r="B1468" s="2">
        <v>2.16</v>
      </c>
      <c r="C1468" s="2">
        <v>0</v>
      </c>
      <c r="D1468" s="2" t="s">
        <v>63</v>
      </c>
      <c r="E1468" s="2"/>
      <c r="F1468" s="2"/>
    </row>
    <row r="1469" spans="1:6" x14ac:dyDescent="0.3">
      <c r="A1469" s="2" t="s">
        <v>6804</v>
      </c>
      <c r="B1469" s="2">
        <v>1.2789999999999999</v>
      </c>
      <c r="C1469" s="2">
        <v>0</v>
      </c>
      <c r="D1469" s="2" t="s">
        <v>63</v>
      </c>
      <c r="E1469" s="2"/>
      <c r="F1469" s="2"/>
    </row>
    <row r="1470" spans="1:6" x14ac:dyDescent="0.3">
      <c r="A1470" s="2" t="s">
        <v>6805</v>
      </c>
      <c r="B1470" s="2">
        <v>1.4239999999999999</v>
      </c>
      <c r="C1470" s="2">
        <v>0</v>
      </c>
      <c r="D1470" s="2" t="s">
        <v>6783</v>
      </c>
      <c r="E1470" s="2" t="s">
        <v>1220</v>
      </c>
      <c r="F1470" s="2"/>
    </row>
    <row r="1471" spans="1:6" x14ac:dyDescent="0.3">
      <c r="A1471" s="2" t="s">
        <v>6806</v>
      </c>
      <c r="B1471" s="2">
        <v>1.361</v>
      </c>
      <c r="C1471" s="2">
        <v>0</v>
      </c>
      <c r="D1471" s="2" t="s">
        <v>6807</v>
      </c>
      <c r="E1471" s="2" t="s">
        <v>6808</v>
      </c>
      <c r="F1471" s="2"/>
    </row>
    <row r="1472" spans="1:6" x14ac:dyDescent="0.3">
      <c r="A1472" s="2" t="s">
        <v>6809</v>
      </c>
      <c r="B1472" s="2">
        <v>1.5860000000000001</v>
      </c>
      <c r="C1472" s="2">
        <v>0</v>
      </c>
      <c r="D1472" s="2" t="s">
        <v>4762</v>
      </c>
      <c r="E1472" s="2" t="s">
        <v>70</v>
      </c>
      <c r="F1472" s="2"/>
    </row>
    <row r="1473" spans="1:6" x14ac:dyDescent="0.3">
      <c r="A1473" s="2" t="s">
        <v>6810</v>
      </c>
      <c r="B1473" s="2">
        <v>2.6389999999999998</v>
      </c>
      <c r="C1473" s="2">
        <v>0</v>
      </c>
      <c r="D1473" s="2" t="s">
        <v>5724</v>
      </c>
      <c r="E1473" s="2" t="s">
        <v>5725</v>
      </c>
      <c r="F1473" s="2"/>
    </row>
    <row r="1474" spans="1:6" x14ac:dyDescent="0.3">
      <c r="A1474" s="2" t="s">
        <v>6811</v>
      </c>
      <c r="B1474" s="2">
        <v>2.1629999999999998</v>
      </c>
      <c r="C1474" s="2">
        <v>0</v>
      </c>
      <c r="D1474" s="2" t="s">
        <v>63</v>
      </c>
      <c r="E1474" s="2"/>
      <c r="F1474" s="2"/>
    </row>
    <row r="1475" spans="1:6" x14ac:dyDescent="0.3">
      <c r="A1475" s="2" t="s">
        <v>6812</v>
      </c>
      <c r="B1475" s="2">
        <v>2.8239999999999998</v>
      </c>
      <c r="C1475" s="2">
        <v>0</v>
      </c>
      <c r="D1475" s="2" t="s">
        <v>6813</v>
      </c>
      <c r="E1475" s="2" t="s">
        <v>6814</v>
      </c>
      <c r="F1475" s="2"/>
    </row>
    <row r="1476" spans="1:6" x14ac:dyDescent="0.3">
      <c r="A1476" s="2" t="s">
        <v>6815</v>
      </c>
      <c r="B1476" s="2">
        <v>1.8420000000000001</v>
      </c>
      <c r="C1476" s="2">
        <v>0</v>
      </c>
      <c r="D1476" s="2" t="s">
        <v>310</v>
      </c>
      <c r="E1476" s="2" t="s">
        <v>311</v>
      </c>
      <c r="F1476" s="2"/>
    </row>
    <row r="1477" spans="1:6" x14ac:dyDescent="0.3">
      <c r="A1477" s="2" t="s">
        <v>6816</v>
      </c>
      <c r="B1477" s="2">
        <v>1.2589999999999999</v>
      </c>
      <c r="C1477" s="2">
        <v>0</v>
      </c>
      <c r="D1477" s="2" t="s">
        <v>6817</v>
      </c>
      <c r="E1477" s="2" t="s">
        <v>3497</v>
      </c>
      <c r="F1477" s="2"/>
    </row>
    <row r="1478" spans="1:6" x14ac:dyDescent="0.3">
      <c r="A1478" s="2" t="s">
        <v>6818</v>
      </c>
      <c r="B1478" s="2">
        <v>1.583</v>
      </c>
      <c r="C1478" s="2">
        <v>0</v>
      </c>
      <c r="D1478" s="2" t="s">
        <v>6819</v>
      </c>
      <c r="E1478" s="2" t="s">
        <v>6820</v>
      </c>
      <c r="F1478" s="2" t="s">
        <v>6821</v>
      </c>
    </row>
    <row r="1479" spans="1:6" x14ac:dyDescent="0.3">
      <c r="A1479" s="2" t="s">
        <v>6822</v>
      </c>
      <c r="B1479" s="2">
        <v>3.36</v>
      </c>
      <c r="C1479" s="2">
        <v>0</v>
      </c>
      <c r="D1479" s="2" t="s">
        <v>310</v>
      </c>
      <c r="E1479" s="2" t="s">
        <v>311</v>
      </c>
      <c r="F1479" s="2"/>
    </row>
    <row r="1480" spans="1:6" x14ac:dyDescent="0.3">
      <c r="A1480" s="2" t="s">
        <v>6823</v>
      </c>
      <c r="B1480" s="2">
        <v>1.115</v>
      </c>
      <c r="C1480" s="2">
        <v>1E-3</v>
      </c>
      <c r="D1480" s="2" t="s">
        <v>6824</v>
      </c>
      <c r="E1480" s="2" t="s">
        <v>6825</v>
      </c>
      <c r="F1480" s="2" t="s">
        <v>6826</v>
      </c>
    </row>
    <row r="1481" spans="1:6" x14ac:dyDescent="0.3">
      <c r="A1481" s="2" t="s">
        <v>6827</v>
      </c>
      <c r="B1481" s="2">
        <v>2.7389999999999999</v>
      </c>
      <c r="C1481" s="2">
        <v>0</v>
      </c>
      <c r="D1481" s="2" t="s">
        <v>3884</v>
      </c>
      <c r="E1481" s="2" t="s">
        <v>3885</v>
      </c>
      <c r="F1481" s="2" t="s">
        <v>3886</v>
      </c>
    </row>
    <row r="1482" spans="1:6" x14ac:dyDescent="0.3">
      <c r="A1482" s="2" t="s">
        <v>6828</v>
      </c>
      <c r="B1482" s="2">
        <v>1.577</v>
      </c>
      <c r="C1482" s="2">
        <v>1E-3</v>
      </c>
      <c r="D1482" s="2" t="s">
        <v>6824</v>
      </c>
      <c r="E1482" s="2" t="s">
        <v>6825</v>
      </c>
      <c r="F1482" s="2" t="s">
        <v>6826</v>
      </c>
    </row>
    <row r="1483" spans="1:6" x14ac:dyDescent="0.3">
      <c r="A1483" s="2" t="s">
        <v>6829</v>
      </c>
      <c r="B1483" s="2">
        <v>1.7909999999999999</v>
      </c>
      <c r="C1483" s="2">
        <v>0</v>
      </c>
      <c r="D1483" s="2" t="s">
        <v>3888</v>
      </c>
      <c r="E1483" s="2" t="s">
        <v>3889</v>
      </c>
      <c r="F1483" s="2" t="s">
        <v>3890</v>
      </c>
    </row>
    <row r="1484" spans="1:6" x14ac:dyDescent="0.3">
      <c r="A1484" s="2" t="s">
        <v>6830</v>
      </c>
      <c r="B1484" s="2">
        <v>2.67</v>
      </c>
      <c r="C1484" s="2">
        <v>0</v>
      </c>
      <c r="D1484" s="2" t="s">
        <v>6831</v>
      </c>
      <c r="E1484" s="2" t="s">
        <v>6832</v>
      </c>
      <c r="F1484" s="2" t="s">
        <v>6833</v>
      </c>
    </row>
    <row r="1485" spans="1:6" x14ac:dyDescent="0.3">
      <c r="A1485" s="2" t="s">
        <v>6834</v>
      </c>
      <c r="B1485" s="2">
        <v>2.4159999999999999</v>
      </c>
      <c r="C1485" s="2">
        <v>0</v>
      </c>
      <c r="D1485" s="2" t="s">
        <v>3888</v>
      </c>
      <c r="E1485" s="2" t="s">
        <v>3889</v>
      </c>
      <c r="F1485" s="2" t="s">
        <v>3890</v>
      </c>
    </row>
    <row r="1486" spans="1:6" x14ac:dyDescent="0.3">
      <c r="A1486" s="2" t="s">
        <v>6835</v>
      </c>
      <c r="B1486" s="2">
        <v>1.4379999999999999</v>
      </c>
      <c r="C1486" s="2">
        <v>0</v>
      </c>
      <c r="D1486" s="2" t="s">
        <v>3390</v>
      </c>
      <c r="E1486" s="2" t="s">
        <v>3391</v>
      </c>
      <c r="F1486" s="2" t="s">
        <v>3392</v>
      </c>
    </row>
    <row r="1487" spans="1:6" x14ac:dyDescent="0.3">
      <c r="A1487" s="2" t="s">
        <v>6836</v>
      </c>
      <c r="B1487" s="2">
        <v>1.8480000000000001</v>
      </c>
      <c r="C1487" s="2">
        <v>0</v>
      </c>
      <c r="D1487" s="2" t="s">
        <v>63</v>
      </c>
      <c r="E1487" s="2"/>
      <c r="F1487" s="2"/>
    </row>
    <row r="1488" spans="1:6" x14ac:dyDescent="0.3">
      <c r="A1488" s="2" t="s">
        <v>6837</v>
      </c>
      <c r="B1488" s="2">
        <v>4.7439999999999998</v>
      </c>
      <c r="C1488" s="2">
        <v>0</v>
      </c>
      <c r="D1488" s="2" t="s">
        <v>6838</v>
      </c>
      <c r="E1488" s="2" t="s">
        <v>70</v>
      </c>
      <c r="F1488" s="2"/>
    </row>
    <row r="1489" spans="1:6" x14ac:dyDescent="0.3">
      <c r="A1489" s="2" t="s">
        <v>6839</v>
      </c>
      <c r="B1489" s="2">
        <v>1.042</v>
      </c>
      <c r="C1489" s="2">
        <v>0</v>
      </c>
      <c r="D1489" s="2" t="s">
        <v>63</v>
      </c>
      <c r="E1489" s="2"/>
      <c r="F1489" s="2"/>
    </row>
    <row r="1490" spans="1:6" x14ac:dyDescent="0.3">
      <c r="A1490" s="2" t="s">
        <v>6840</v>
      </c>
      <c r="B1490" s="2">
        <v>1.256</v>
      </c>
      <c r="C1490" s="2">
        <v>0</v>
      </c>
      <c r="D1490" s="2" t="s">
        <v>6591</v>
      </c>
      <c r="E1490" s="2" t="s">
        <v>6023</v>
      </c>
      <c r="F1490" s="2"/>
    </row>
    <row r="1491" spans="1:6" x14ac:dyDescent="0.3">
      <c r="A1491" s="2" t="s">
        <v>6841</v>
      </c>
      <c r="B1491" s="2">
        <v>2.09</v>
      </c>
      <c r="C1491" s="2">
        <v>0</v>
      </c>
      <c r="D1491" s="2" t="s">
        <v>638</v>
      </c>
      <c r="E1491" s="2" t="s">
        <v>639</v>
      </c>
      <c r="F1491" s="2" t="s">
        <v>640</v>
      </c>
    </row>
    <row r="1492" spans="1:6" x14ac:dyDescent="0.3">
      <c r="A1492" s="2" t="s">
        <v>6842</v>
      </c>
      <c r="B1492" s="2">
        <v>1.6539999999999999</v>
      </c>
      <c r="C1492" s="2">
        <v>0</v>
      </c>
      <c r="D1492" s="2" t="s">
        <v>63</v>
      </c>
      <c r="E1492" s="2"/>
      <c r="F1492" s="2"/>
    </row>
    <row r="1493" spans="1:6" x14ac:dyDescent="0.3">
      <c r="A1493" s="2" t="s">
        <v>6843</v>
      </c>
      <c r="B1493" s="2">
        <v>1.554</v>
      </c>
      <c r="C1493" s="2">
        <v>0</v>
      </c>
      <c r="D1493" s="2" t="s">
        <v>1257</v>
      </c>
      <c r="E1493" s="2" t="s">
        <v>1258</v>
      </c>
      <c r="F1493" s="2"/>
    </row>
    <row r="1494" spans="1:6" x14ac:dyDescent="0.3">
      <c r="A1494" s="2" t="s">
        <v>6844</v>
      </c>
      <c r="B1494" s="2">
        <v>1.3420000000000001</v>
      </c>
      <c r="C1494" s="2">
        <v>0</v>
      </c>
      <c r="D1494" s="2" t="s">
        <v>6845</v>
      </c>
      <c r="E1494" s="2" t="s">
        <v>6846</v>
      </c>
      <c r="F1494" s="2"/>
    </row>
    <row r="1495" spans="1:6" x14ac:dyDescent="0.3">
      <c r="A1495" s="2" t="s">
        <v>6847</v>
      </c>
      <c r="B1495" s="2">
        <v>1.625</v>
      </c>
      <c r="C1495" s="2">
        <v>0</v>
      </c>
      <c r="D1495" s="2" t="s">
        <v>63</v>
      </c>
      <c r="E1495" s="2"/>
      <c r="F1495" s="2"/>
    </row>
    <row r="1496" spans="1:6" x14ac:dyDescent="0.3">
      <c r="A1496" s="2" t="s">
        <v>6848</v>
      </c>
      <c r="B1496" s="2">
        <v>1.222</v>
      </c>
      <c r="C1496" s="2">
        <v>0</v>
      </c>
      <c r="D1496" s="2" t="s">
        <v>63</v>
      </c>
      <c r="E1496" s="2"/>
      <c r="F1496" s="2"/>
    </row>
    <row r="1497" spans="1:6" x14ac:dyDescent="0.3">
      <c r="A1497" s="2" t="s">
        <v>6849</v>
      </c>
      <c r="B1497" s="2">
        <v>1.708</v>
      </c>
      <c r="C1497" s="2">
        <v>0</v>
      </c>
      <c r="D1497" s="2" t="s">
        <v>63</v>
      </c>
      <c r="E1497" s="2"/>
      <c r="F1497" s="2"/>
    </row>
    <row r="1498" spans="1:6" x14ac:dyDescent="0.3">
      <c r="A1498" s="2" t="s">
        <v>6850</v>
      </c>
      <c r="B1498" s="2">
        <v>2.5099999999999998</v>
      </c>
      <c r="C1498" s="2">
        <v>2.5999999999999999E-2</v>
      </c>
      <c r="D1498" s="2" t="s">
        <v>63</v>
      </c>
      <c r="E1498" s="2"/>
      <c r="F1498" s="2"/>
    </row>
    <row r="1499" spans="1:6" x14ac:dyDescent="0.3">
      <c r="A1499" s="2" t="s">
        <v>6851</v>
      </c>
      <c r="B1499" s="2">
        <v>1.524</v>
      </c>
      <c r="C1499" s="2">
        <v>0</v>
      </c>
      <c r="D1499" s="2" t="s">
        <v>3414</v>
      </c>
      <c r="E1499" s="2" t="s">
        <v>3415</v>
      </c>
      <c r="F1499" s="2"/>
    </row>
    <row r="1500" spans="1:6" x14ac:dyDescent="0.3">
      <c r="A1500" s="2" t="s">
        <v>6852</v>
      </c>
      <c r="B1500" s="2">
        <v>1.431</v>
      </c>
      <c r="C1500" s="2">
        <v>0</v>
      </c>
      <c r="D1500" s="2" t="s">
        <v>6853</v>
      </c>
      <c r="E1500" s="2" t="s">
        <v>6854</v>
      </c>
      <c r="F1500" s="2"/>
    </row>
    <row r="1501" spans="1:6" x14ac:dyDescent="0.3">
      <c r="A1501" s="2" t="s">
        <v>6855</v>
      </c>
      <c r="B1501" s="2">
        <v>3.8650000000000002</v>
      </c>
      <c r="C1501" s="2">
        <v>0</v>
      </c>
      <c r="D1501" s="2" t="s">
        <v>6344</v>
      </c>
      <c r="E1501" s="2" t="s">
        <v>70</v>
      </c>
      <c r="F1501" s="2"/>
    </row>
    <row r="1502" spans="1:6" x14ac:dyDescent="0.3">
      <c r="A1502" s="2" t="s">
        <v>6856</v>
      </c>
      <c r="B1502" s="2">
        <v>2.2850000000000001</v>
      </c>
      <c r="C1502" s="2">
        <v>0</v>
      </c>
      <c r="D1502" s="2" t="s">
        <v>5272</v>
      </c>
      <c r="E1502" s="2" t="s">
        <v>1484</v>
      </c>
      <c r="F1502" s="2"/>
    </row>
    <row r="1503" spans="1:6" x14ac:dyDescent="0.3">
      <c r="A1503" s="2" t="s">
        <v>6857</v>
      </c>
      <c r="B1503" s="2">
        <v>1.9379999999999999</v>
      </c>
      <c r="C1503" s="2">
        <v>0</v>
      </c>
      <c r="D1503" s="2" t="s">
        <v>5272</v>
      </c>
      <c r="E1503" s="2" t="s">
        <v>1484</v>
      </c>
      <c r="F1503" s="2"/>
    </row>
    <row r="1504" spans="1:6" x14ac:dyDescent="0.3">
      <c r="A1504" s="2" t="s">
        <v>6858</v>
      </c>
      <c r="B1504" s="2">
        <v>2.367</v>
      </c>
      <c r="C1504" s="2">
        <v>0</v>
      </c>
      <c r="D1504" s="2" t="s">
        <v>63</v>
      </c>
      <c r="E1504" s="2"/>
      <c r="F1504" s="2"/>
    </row>
    <row r="1505" spans="1:6" x14ac:dyDescent="0.3">
      <c r="A1505" s="4" t="s">
        <v>6859</v>
      </c>
      <c r="B1505" s="4">
        <v>1.139</v>
      </c>
      <c r="C1505" s="4">
        <v>0</v>
      </c>
      <c r="D1505" s="4" t="s">
        <v>3176</v>
      </c>
      <c r="E1505" s="4" t="s">
        <v>3177</v>
      </c>
      <c r="F1505" s="4" t="s">
        <v>3178</v>
      </c>
    </row>
    <row r="1506" spans="1:6" x14ac:dyDescent="0.3">
      <c r="A1506" s="2" t="s">
        <v>6860</v>
      </c>
      <c r="B1506" s="2">
        <v>2.7040000000000002</v>
      </c>
      <c r="C1506" s="2">
        <v>0</v>
      </c>
      <c r="D1506" s="2" t="s">
        <v>63</v>
      </c>
      <c r="E1506" s="2"/>
      <c r="F1506" s="2"/>
    </row>
    <row r="1507" spans="1:6" x14ac:dyDescent="0.3">
      <c r="A1507" s="2" t="s">
        <v>6861</v>
      </c>
      <c r="B1507" s="2">
        <v>2.488</v>
      </c>
      <c r="C1507" s="2">
        <v>0</v>
      </c>
      <c r="D1507" s="2" t="s">
        <v>4057</v>
      </c>
      <c r="E1507" s="2" t="s">
        <v>4058</v>
      </c>
      <c r="F1507" s="2" t="s">
        <v>4059</v>
      </c>
    </row>
    <row r="1508" spans="1:6" x14ac:dyDescent="0.3">
      <c r="A1508" s="2" t="s">
        <v>6862</v>
      </c>
      <c r="B1508" s="2">
        <v>1.4710000000000001</v>
      </c>
      <c r="C1508" s="2">
        <v>0</v>
      </c>
      <c r="D1508" s="2" t="s">
        <v>6863</v>
      </c>
      <c r="E1508" s="2" t="s">
        <v>4180</v>
      </c>
      <c r="F1508" s="2"/>
    </row>
    <row r="1509" spans="1:6" x14ac:dyDescent="0.3">
      <c r="A1509" s="2" t="s">
        <v>6864</v>
      </c>
      <c r="B1509" s="2">
        <v>1.0660000000000001</v>
      </c>
      <c r="C1509" s="2">
        <v>0</v>
      </c>
      <c r="D1509" s="2" t="s">
        <v>4158</v>
      </c>
      <c r="E1509" s="2" t="s">
        <v>4159</v>
      </c>
      <c r="F1509" s="2" t="s">
        <v>4160</v>
      </c>
    </row>
    <row r="1510" spans="1:6" x14ac:dyDescent="0.3">
      <c r="A1510" s="2" t="s">
        <v>6865</v>
      </c>
      <c r="B1510" s="2">
        <v>2.875</v>
      </c>
      <c r="C1510" s="2">
        <v>0</v>
      </c>
      <c r="D1510" s="2" t="s">
        <v>6866</v>
      </c>
      <c r="E1510" s="2" t="s">
        <v>2382</v>
      </c>
      <c r="F1510" s="2"/>
    </row>
    <row r="1511" spans="1:6" x14ac:dyDescent="0.3">
      <c r="A1511" s="2" t="s">
        <v>6867</v>
      </c>
      <c r="B1511" s="2">
        <v>2.48</v>
      </c>
      <c r="C1511" s="2">
        <v>0</v>
      </c>
      <c r="D1511" s="2" t="s">
        <v>6868</v>
      </c>
      <c r="E1511" s="2" t="s">
        <v>6869</v>
      </c>
      <c r="F1511" s="2" t="s">
        <v>6870</v>
      </c>
    </row>
    <row r="1512" spans="1:6" x14ac:dyDescent="0.3">
      <c r="A1512" s="2" t="s">
        <v>6871</v>
      </c>
      <c r="B1512" s="2">
        <v>3.427</v>
      </c>
      <c r="C1512" s="2">
        <v>0</v>
      </c>
      <c r="D1512" s="2" t="s">
        <v>63</v>
      </c>
      <c r="E1512" s="2"/>
      <c r="F1512" s="2"/>
    </row>
    <row r="1513" spans="1:6" x14ac:dyDescent="0.3">
      <c r="A1513" s="2" t="s">
        <v>6872</v>
      </c>
      <c r="B1513" s="2">
        <v>1.0189999999999999</v>
      </c>
      <c r="C1513" s="2">
        <v>0</v>
      </c>
      <c r="D1513" s="2" t="s">
        <v>6873</v>
      </c>
      <c r="E1513" s="2" t="s">
        <v>6874</v>
      </c>
      <c r="F1513" s="2"/>
    </row>
    <row r="1514" spans="1:6" x14ac:dyDescent="0.3">
      <c r="A1514" s="2" t="s">
        <v>6875</v>
      </c>
      <c r="B1514" s="2">
        <v>1.871</v>
      </c>
      <c r="C1514" s="2">
        <v>0</v>
      </c>
      <c r="D1514" s="2" t="s">
        <v>6876</v>
      </c>
      <c r="E1514" s="2" t="s">
        <v>6877</v>
      </c>
      <c r="F1514" s="2" t="s">
        <v>6878</v>
      </c>
    </row>
    <row r="1515" spans="1:6" x14ac:dyDescent="0.3">
      <c r="A1515" s="2" t="s">
        <v>6879</v>
      </c>
      <c r="B1515" s="2">
        <v>3.9220000000000002</v>
      </c>
      <c r="C1515" s="2">
        <v>0</v>
      </c>
      <c r="D1515" s="2" t="s">
        <v>6880</v>
      </c>
      <c r="E1515" s="2" t="s">
        <v>6881</v>
      </c>
      <c r="F1515" s="2" t="s">
        <v>6882</v>
      </c>
    </row>
    <row r="1516" spans="1:6" x14ac:dyDescent="0.3">
      <c r="A1516" s="2" t="s">
        <v>6883</v>
      </c>
      <c r="B1516" s="2">
        <v>1.363</v>
      </c>
      <c r="C1516" s="2">
        <v>0</v>
      </c>
      <c r="D1516" s="2" t="s">
        <v>63</v>
      </c>
      <c r="E1516" s="2"/>
      <c r="F1516" s="2"/>
    </row>
    <row r="1517" spans="1:6" x14ac:dyDescent="0.3">
      <c r="A1517" s="2" t="s">
        <v>6884</v>
      </c>
      <c r="B1517" s="2">
        <v>1.1990000000000001</v>
      </c>
      <c r="C1517" s="2">
        <v>0</v>
      </c>
      <c r="D1517" s="2" t="s">
        <v>63</v>
      </c>
      <c r="E1517" s="2"/>
      <c r="F1517" s="2"/>
    </row>
    <row r="1518" spans="1:6" x14ac:dyDescent="0.3">
      <c r="A1518" s="2" t="s">
        <v>6885</v>
      </c>
      <c r="B1518" s="2">
        <v>3.6269999999999998</v>
      </c>
      <c r="C1518" s="2">
        <v>0</v>
      </c>
      <c r="D1518" s="2" t="s">
        <v>6886</v>
      </c>
      <c r="E1518" s="2" t="s">
        <v>6887</v>
      </c>
      <c r="F1518" s="2" t="s">
        <v>6888</v>
      </c>
    </row>
    <row r="1519" spans="1:6" x14ac:dyDescent="0.3">
      <c r="A1519" s="2" t="s">
        <v>6889</v>
      </c>
      <c r="B1519" s="2">
        <v>1.2310000000000001</v>
      </c>
      <c r="C1519" s="2">
        <v>0</v>
      </c>
      <c r="D1519" s="2" t="s">
        <v>6529</v>
      </c>
      <c r="E1519" s="2"/>
      <c r="F1519" s="2" t="s">
        <v>6527</v>
      </c>
    </row>
    <row r="1520" spans="1:6" x14ac:dyDescent="0.3">
      <c r="A1520" s="2" t="s">
        <v>6890</v>
      </c>
      <c r="B1520" s="2">
        <v>1.222</v>
      </c>
      <c r="C1520" s="2">
        <v>0</v>
      </c>
      <c r="D1520" s="2" t="s">
        <v>6529</v>
      </c>
      <c r="E1520" s="2"/>
      <c r="F1520" s="2" t="s">
        <v>6527</v>
      </c>
    </row>
    <row r="1521" spans="1:6" x14ac:dyDescent="0.3">
      <c r="A1521" s="2" t="s">
        <v>6891</v>
      </c>
      <c r="B1521" s="2">
        <v>1.401</v>
      </c>
      <c r="C1521" s="2">
        <v>0</v>
      </c>
      <c r="D1521" s="2" t="s">
        <v>6225</v>
      </c>
      <c r="E1521" s="2" t="s">
        <v>6226</v>
      </c>
      <c r="F1521" s="2" t="s">
        <v>6227</v>
      </c>
    </row>
    <row r="1522" spans="1:6" x14ac:dyDescent="0.3">
      <c r="A1522" s="2" t="s">
        <v>6892</v>
      </c>
      <c r="B1522" s="2">
        <v>1.5760000000000001</v>
      </c>
      <c r="C1522" s="2">
        <v>0</v>
      </c>
      <c r="D1522" s="2" t="s">
        <v>6225</v>
      </c>
      <c r="E1522" s="2" t="s">
        <v>6226</v>
      </c>
      <c r="F1522" s="2" t="s">
        <v>6227</v>
      </c>
    </row>
    <row r="1523" spans="1:6" x14ac:dyDescent="0.3">
      <c r="A1523" s="2" t="s">
        <v>6893</v>
      </c>
      <c r="B1523" s="2">
        <v>1.9710000000000001</v>
      </c>
      <c r="C1523" s="2">
        <v>0</v>
      </c>
      <c r="D1523" s="2" t="s">
        <v>1859</v>
      </c>
      <c r="E1523" s="2" t="s">
        <v>1860</v>
      </c>
      <c r="F1523" s="2" t="s">
        <v>127</v>
      </c>
    </row>
    <row r="1524" spans="1:6" x14ac:dyDescent="0.3">
      <c r="A1524" s="2" t="s">
        <v>6894</v>
      </c>
      <c r="B1524" s="2">
        <v>2.2290000000000001</v>
      </c>
      <c r="C1524" s="2">
        <v>0</v>
      </c>
      <c r="D1524" s="2" t="s">
        <v>6895</v>
      </c>
      <c r="E1524" s="2" t="s">
        <v>6896</v>
      </c>
      <c r="F1524" s="2" t="s">
        <v>127</v>
      </c>
    </row>
    <row r="1525" spans="1:6" x14ac:dyDescent="0.3">
      <c r="A1525" s="2" t="s">
        <v>6897</v>
      </c>
      <c r="B1525" s="2">
        <v>1.198</v>
      </c>
      <c r="C1525" s="2">
        <v>2.7E-2</v>
      </c>
      <c r="D1525" s="2" t="s">
        <v>63</v>
      </c>
      <c r="E1525" s="2"/>
      <c r="F1525" s="2"/>
    </row>
    <row r="1526" spans="1:6" x14ac:dyDescent="0.3">
      <c r="A1526" s="2" t="s">
        <v>6898</v>
      </c>
      <c r="B1526" s="2">
        <v>1.2749999999999999</v>
      </c>
      <c r="C1526" s="2">
        <v>2.5000000000000001E-2</v>
      </c>
      <c r="D1526" s="2" t="s">
        <v>6899</v>
      </c>
      <c r="E1526" s="2"/>
      <c r="F1526" s="2" t="s">
        <v>6900</v>
      </c>
    </row>
    <row r="1527" spans="1:6" x14ac:dyDescent="0.3">
      <c r="A1527" s="2" t="s">
        <v>6901</v>
      </c>
      <c r="B1527" s="2">
        <v>1.044</v>
      </c>
      <c r="C1527" s="2">
        <v>0</v>
      </c>
      <c r="D1527" s="2" t="s">
        <v>63</v>
      </c>
      <c r="E1527" s="2"/>
      <c r="F1527" s="2"/>
    </row>
    <row r="1528" spans="1:6" x14ac:dyDescent="0.3">
      <c r="A1528" s="2" t="s">
        <v>6902</v>
      </c>
      <c r="B1528" s="2">
        <v>1.0820000000000001</v>
      </c>
      <c r="C1528" s="2">
        <v>0</v>
      </c>
      <c r="D1528" s="2" t="s">
        <v>6903</v>
      </c>
      <c r="E1528" s="2" t="s">
        <v>6904</v>
      </c>
      <c r="F1528" s="2" t="s">
        <v>6905</v>
      </c>
    </row>
    <row r="1529" spans="1:6" x14ac:dyDescent="0.3">
      <c r="A1529" s="2" t="s">
        <v>6906</v>
      </c>
      <c r="B1529" s="2">
        <v>1.494</v>
      </c>
      <c r="C1529" s="2">
        <v>3.0000000000000001E-3</v>
      </c>
      <c r="D1529" s="2" t="s">
        <v>6907</v>
      </c>
      <c r="E1529" s="2"/>
      <c r="F1529" s="2" t="s">
        <v>3936</v>
      </c>
    </row>
    <row r="1530" spans="1:6" x14ac:dyDescent="0.3">
      <c r="A1530" s="2" t="s">
        <v>6908</v>
      </c>
      <c r="B1530" s="2">
        <v>1.0449999999999999</v>
      </c>
      <c r="C1530" s="2">
        <v>0</v>
      </c>
      <c r="D1530" s="2" t="s">
        <v>6909</v>
      </c>
      <c r="E1530" s="2" t="s">
        <v>6910</v>
      </c>
      <c r="F1530" s="2" t="s">
        <v>6911</v>
      </c>
    </row>
    <row r="1531" spans="1:6" x14ac:dyDescent="0.3">
      <c r="A1531" s="2" t="s">
        <v>6912</v>
      </c>
      <c r="B1531" s="2">
        <v>1.4690000000000001</v>
      </c>
      <c r="C1531" s="2">
        <v>0</v>
      </c>
      <c r="D1531" s="2" t="s">
        <v>63</v>
      </c>
      <c r="E1531" s="2"/>
      <c r="F1531" s="2"/>
    </row>
    <row r="1532" spans="1:6" x14ac:dyDescent="0.3">
      <c r="A1532" s="2" t="s">
        <v>6913</v>
      </c>
      <c r="B1532" s="2">
        <v>1.5720000000000001</v>
      </c>
      <c r="C1532" s="2">
        <v>0</v>
      </c>
      <c r="D1532" s="2" t="s">
        <v>4568</v>
      </c>
      <c r="E1532" s="2"/>
      <c r="F1532" s="2" t="s">
        <v>2382</v>
      </c>
    </row>
    <row r="1533" spans="1:6" x14ac:dyDescent="0.3">
      <c r="A1533" s="2" t="s">
        <v>6914</v>
      </c>
      <c r="B1533" s="2">
        <v>1.929</v>
      </c>
      <c r="C1533" s="2">
        <v>0</v>
      </c>
      <c r="D1533" s="2" t="s">
        <v>5950</v>
      </c>
      <c r="E1533" s="2"/>
      <c r="F1533" s="2" t="s">
        <v>5951</v>
      </c>
    </row>
    <row r="1534" spans="1:6" x14ac:dyDescent="0.3">
      <c r="A1534" s="2" t="s">
        <v>6915</v>
      </c>
      <c r="B1534" s="2">
        <v>3.2570000000000001</v>
      </c>
      <c r="C1534" s="2">
        <v>0</v>
      </c>
      <c r="D1534" s="2" t="s">
        <v>6916</v>
      </c>
      <c r="E1534" s="2" t="s">
        <v>6917</v>
      </c>
      <c r="F1534" s="2" t="s">
        <v>6918</v>
      </c>
    </row>
    <row r="1535" spans="1:6" x14ac:dyDescent="0.3">
      <c r="A1535" s="2" t="s">
        <v>6919</v>
      </c>
      <c r="B1535" s="2">
        <v>1.0369999999999999</v>
      </c>
      <c r="C1535" s="2">
        <v>1.7000000000000001E-2</v>
      </c>
      <c r="D1535" s="2" t="s">
        <v>6920</v>
      </c>
      <c r="E1535" s="2" t="s">
        <v>6921</v>
      </c>
      <c r="F1535" s="2" t="s">
        <v>6922</v>
      </c>
    </row>
    <row r="1536" spans="1:6" x14ac:dyDescent="0.3">
      <c r="A1536" s="2" t="s">
        <v>6923</v>
      </c>
      <c r="B1536" s="2">
        <v>5.4459999999999997</v>
      </c>
      <c r="C1536" s="2">
        <v>1E-3</v>
      </c>
      <c r="D1536" s="2" t="s">
        <v>63</v>
      </c>
      <c r="E1536" s="2"/>
      <c r="F1536" s="2"/>
    </row>
    <row r="1537" spans="1:6" x14ac:dyDescent="0.3">
      <c r="A1537" s="2" t="s">
        <v>6924</v>
      </c>
      <c r="B1537" s="2">
        <v>5.4409999999999998</v>
      </c>
      <c r="C1537" s="2">
        <v>1E-3</v>
      </c>
      <c r="D1537" s="2" t="s">
        <v>63</v>
      </c>
      <c r="E1537" s="2"/>
      <c r="F1537" s="2"/>
    </row>
    <row r="1538" spans="1:6" x14ac:dyDescent="0.3">
      <c r="A1538" s="2" t="s">
        <v>6925</v>
      </c>
      <c r="B1538" s="2">
        <v>3.9849999999999999</v>
      </c>
      <c r="C1538" s="2">
        <v>0</v>
      </c>
      <c r="D1538" s="2" t="s">
        <v>63</v>
      </c>
      <c r="E1538" s="2"/>
      <c r="F1538" s="2"/>
    </row>
    <row r="1539" spans="1:6" x14ac:dyDescent="0.3">
      <c r="A1539" s="2" t="s">
        <v>6926</v>
      </c>
      <c r="B1539" s="2">
        <v>5.4459999999999997</v>
      </c>
      <c r="C1539" s="2">
        <v>1E-3</v>
      </c>
      <c r="D1539" s="2" t="s">
        <v>63</v>
      </c>
      <c r="E1539" s="2"/>
      <c r="F1539" s="2"/>
    </row>
    <row r="1540" spans="1:6" x14ac:dyDescent="0.3">
      <c r="A1540" s="2" t="s">
        <v>6927</v>
      </c>
      <c r="B1540" s="2">
        <v>3.2549999999999999</v>
      </c>
      <c r="C1540" s="2">
        <v>0</v>
      </c>
      <c r="D1540" s="2" t="s">
        <v>63</v>
      </c>
      <c r="E1540" s="2"/>
      <c r="F1540" s="2"/>
    </row>
    <row r="1541" spans="1:6" x14ac:dyDescent="0.3">
      <c r="A1541" s="2" t="s">
        <v>6928</v>
      </c>
      <c r="B1541" s="2">
        <v>5.4379999999999997</v>
      </c>
      <c r="C1541" s="2">
        <v>1E-3</v>
      </c>
      <c r="D1541" s="2" t="s">
        <v>63</v>
      </c>
      <c r="E1541" s="2"/>
      <c r="F1541" s="2"/>
    </row>
    <row r="1542" spans="1:6" x14ac:dyDescent="0.3">
      <c r="A1542" s="2" t="s">
        <v>6929</v>
      </c>
      <c r="B1542" s="2">
        <v>1.2609999999999999</v>
      </c>
      <c r="C1542" s="2">
        <v>0</v>
      </c>
      <c r="D1542" s="2" t="s">
        <v>63</v>
      </c>
      <c r="E1542" s="2"/>
      <c r="F1542" s="2"/>
    </row>
    <row r="1543" spans="1:6" x14ac:dyDescent="0.3">
      <c r="A1543" s="2" t="s">
        <v>6930</v>
      </c>
      <c r="B1543" s="2">
        <v>1.4350000000000001</v>
      </c>
      <c r="C1543" s="2">
        <v>0</v>
      </c>
      <c r="D1543" s="2" t="s">
        <v>6931</v>
      </c>
      <c r="E1543" s="2"/>
      <c r="F1543" s="2" t="s">
        <v>397</v>
      </c>
    </row>
    <row r="1544" spans="1:6" x14ac:dyDescent="0.3">
      <c r="A1544" s="2" t="s">
        <v>6932</v>
      </c>
      <c r="B1544" s="2">
        <v>1.732</v>
      </c>
      <c r="C1544" s="2">
        <v>0</v>
      </c>
      <c r="D1544" s="2" t="s">
        <v>3789</v>
      </c>
      <c r="E1544" s="2"/>
      <c r="F1544" s="2" t="s">
        <v>3790</v>
      </c>
    </row>
    <row r="1545" spans="1:6" x14ac:dyDescent="0.3">
      <c r="A1545" s="2" t="s">
        <v>6933</v>
      </c>
      <c r="B1545" s="2">
        <v>1.9530000000000001</v>
      </c>
      <c r="C1545" s="2">
        <v>0</v>
      </c>
      <c r="D1545" s="2" t="s">
        <v>6274</v>
      </c>
      <c r="E1545" s="2"/>
      <c r="F1545" s="2" t="s">
        <v>460</v>
      </c>
    </row>
    <row r="1546" spans="1:6" x14ac:dyDescent="0.3">
      <c r="A1546" s="2" t="s">
        <v>6934</v>
      </c>
      <c r="B1546" s="2">
        <v>1.7130000000000001</v>
      </c>
      <c r="C1546" s="2">
        <v>0</v>
      </c>
      <c r="D1546" s="2" t="s">
        <v>6935</v>
      </c>
      <c r="E1546" s="2"/>
      <c r="F1546" s="2" t="s">
        <v>495</v>
      </c>
    </row>
    <row r="1547" spans="1:6" x14ac:dyDescent="0.3">
      <c r="A1547" s="2" t="s">
        <v>6936</v>
      </c>
      <c r="B1547" s="2">
        <v>1.1339999999999999</v>
      </c>
      <c r="C1547" s="2">
        <v>0</v>
      </c>
      <c r="D1547" s="2" t="s">
        <v>1345</v>
      </c>
      <c r="E1547" s="2" t="s">
        <v>1346</v>
      </c>
      <c r="F1547" s="2"/>
    </row>
    <row r="1548" spans="1:6" x14ac:dyDescent="0.3">
      <c r="A1548" s="2" t="s">
        <v>6937</v>
      </c>
      <c r="B1548" s="2">
        <v>1.617</v>
      </c>
      <c r="C1548" s="2">
        <v>0</v>
      </c>
      <c r="D1548" s="2" t="s">
        <v>310</v>
      </c>
      <c r="E1548" s="2"/>
      <c r="F1548" s="2" t="s">
        <v>311</v>
      </c>
    </row>
    <row r="1549" spans="1:6" x14ac:dyDescent="0.3">
      <c r="A1549" s="2" t="s">
        <v>6938</v>
      </c>
      <c r="B1549" s="2">
        <v>2.0710000000000002</v>
      </c>
      <c r="C1549" s="2">
        <v>0</v>
      </c>
      <c r="D1549" s="2" t="s">
        <v>63</v>
      </c>
      <c r="E1549" s="2"/>
      <c r="F1549" s="2"/>
    </row>
    <row r="1550" spans="1:6" x14ac:dyDescent="0.3">
      <c r="A1550" s="2" t="s">
        <v>6939</v>
      </c>
      <c r="B1550" s="2">
        <v>1.9239999999999999</v>
      </c>
      <c r="C1550" s="2">
        <v>0</v>
      </c>
      <c r="D1550" s="2" t="s">
        <v>310</v>
      </c>
      <c r="E1550" s="2"/>
      <c r="F1550" s="2" t="s">
        <v>311</v>
      </c>
    </row>
    <row r="1551" spans="1:6" x14ac:dyDescent="0.3">
      <c r="A1551" s="2" t="s">
        <v>6940</v>
      </c>
      <c r="B1551" s="2">
        <v>1.0429999999999999</v>
      </c>
      <c r="C1551" s="2">
        <v>0</v>
      </c>
      <c r="D1551" s="2" t="s">
        <v>6941</v>
      </c>
      <c r="E1551" s="2"/>
      <c r="F1551" s="2" t="s">
        <v>747</v>
      </c>
    </row>
    <row r="1552" spans="1:6" x14ac:dyDescent="0.3">
      <c r="A1552" s="2" t="s">
        <v>6942</v>
      </c>
      <c r="B1552" s="2">
        <v>2.7669999999999999</v>
      </c>
      <c r="C1552" s="2">
        <v>0</v>
      </c>
      <c r="D1552" s="2" t="s">
        <v>63</v>
      </c>
      <c r="E1552" s="2"/>
      <c r="F1552" s="2"/>
    </row>
    <row r="1553" spans="1:6" x14ac:dyDescent="0.3">
      <c r="A1553" s="2" t="s">
        <v>6943</v>
      </c>
      <c r="B1553" s="2">
        <v>3.2160000000000002</v>
      </c>
      <c r="C1553" s="2">
        <v>0</v>
      </c>
      <c r="D1553" s="2" t="s">
        <v>6944</v>
      </c>
      <c r="E1553" s="2" t="s">
        <v>70</v>
      </c>
      <c r="F1553" s="2"/>
    </row>
    <row r="1554" spans="1:6" x14ac:dyDescent="0.3">
      <c r="A1554" s="2" t="s">
        <v>6945</v>
      </c>
      <c r="B1554" s="2">
        <v>5.3920000000000003</v>
      </c>
      <c r="C1554" s="2">
        <v>0</v>
      </c>
      <c r="D1554" s="2" t="s">
        <v>6946</v>
      </c>
      <c r="E1554" s="2" t="s">
        <v>6947</v>
      </c>
      <c r="F1554" s="2" t="s">
        <v>6948</v>
      </c>
    </row>
    <row r="1555" spans="1:6" x14ac:dyDescent="0.3">
      <c r="A1555" s="2" t="s">
        <v>6949</v>
      </c>
      <c r="B1555" s="2">
        <v>2.5379999999999998</v>
      </c>
      <c r="C1555" s="2">
        <v>0</v>
      </c>
      <c r="D1555" s="2" t="s">
        <v>4257</v>
      </c>
      <c r="E1555" s="2"/>
      <c r="F1555" s="2" t="s">
        <v>3415</v>
      </c>
    </row>
    <row r="1556" spans="1:6" x14ac:dyDescent="0.3">
      <c r="A1556" s="2" t="s">
        <v>6950</v>
      </c>
      <c r="B1556" s="2">
        <v>1.2030000000000001</v>
      </c>
      <c r="C1556" s="2">
        <v>1E-3</v>
      </c>
      <c r="D1556" s="2" t="s">
        <v>6951</v>
      </c>
      <c r="E1556" s="2"/>
      <c r="F1556" s="2" t="s">
        <v>6952</v>
      </c>
    </row>
    <row r="1557" spans="1:6" x14ac:dyDescent="0.3">
      <c r="A1557" s="2" t="s">
        <v>6953</v>
      </c>
      <c r="B1557" s="2">
        <v>2.0699999999999998</v>
      </c>
      <c r="C1557" s="2">
        <v>0</v>
      </c>
      <c r="D1557" s="2" t="s">
        <v>2399</v>
      </c>
      <c r="E1557" s="2"/>
      <c r="F1557" s="2" t="s">
        <v>2382</v>
      </c>
    </row>
    <row r="1558" spans="1:6" x14ac:dyDescent="0.3">
      <c r="A1558" s="2" t="s">
        <v>6954</v>
      </c>
      <c r="B1558" s="2">
        <v>2.879</v>
      </c>
      <c r="C1558" s="2">
        <v>0</v>
      </c>
      <c r="D1558" s="2" t="s">
        <v>63</v>
      </c>
      <c r="E1558" s="2"/>
      <c r="F1558" s="2"/>
    </row>
    <row r="1559" spans="1:6" x14ac:dyDescent="0.3">
      <c r="A1559" s="2" t="s">
        <v>6955</v>
      </c>
      <c r="B1559" s="2">
        <v>6.2329999999999997</v>
      </c>
      <c r="C1559" s="2">
        <v>0</v>
      </c>
      <c r="D1559" s="2" t="s">
        <v>63</v>
      </c>
      <c r="E1559" s="2"/>
      <c r="F1559" s="2"/>
    </row>
    <row r="1560" spans="1:6" x14ac:dyDescent="0.3">
      <c r="A1560" s="2" t="s">
        <v>6956</v>
      </c>
      <c r="B1560" s="2">
        <v>1.369</v>
      </c>
      <c r="C1560" s="2">
        <v>0</v>
      </c>
      <c r="D1560" s="2" t="s">
        <v>6957</v>
      </c>
      <c r="E1560" s="2"/>
      <c r="F1560" s="2" t="s">
        <v>67</v>
      </c>
    </row>
    <row r="1561" spans="1:6" x14ac:dyDescent="0.3">
      <c r="A1561" s="2" t="s">
        <v>6958</v>
      </c>
      <c r="B1561" s="2">
        <v>2.746</v>
      </c>
      <c r="C1561" s="2">
        <v>0</v>
      </c>
      <c r="D1561" s="2" t="s">
        <v>63</v>
      </c>
      <c r="E1561" s="2"/>
      <c r="F1561" s="2"/>
    </row>
    <row r="1562" spans="1:6" x14ac:dyDescent="0.3">
      <c r="A1562" s="2" t="s">
        <v>6959</v>
      </c>
      <c r="B1562" s="2">
        <v>3.609</v>
      </c>
      <c r="C1562" s="2">
        <v>0</v>
      </c>
      <c r="D1562" s="2" t="s">
        <v>4264</v>
      </c>
      <c r="E1562" s="2"/>
      <c r="F1562" s="2" t="s">
        <v>3415</v>
      </c>
    </row>
    <row r="1563" spans="1:6" x14ac:dyDescent="0.3">
      <c r="A1563" s="2" t="s">
        <v>6960</v>
      </c>
      <c r="B1563" s="2">
        <v>2.6040000000000001</v>
      </c>
      <c r="C1563" s="2">
        <v>0</v>
      </c>
      <c r="D1563" s="2" t="s">
        <v>6961</v>
      </c>
      <c r="E1563" s="2"/>
      <c r="F1563" s="2" t="s">
        <v>6962</v>
      </c>
    </row>
    <row r="1564" spans="1:6" x14ac:dyDescent="0.3">
      <c r="A1564" s="2" t="s">
        <v>6963</v>
      </c>
      <c r="B1564" s="2">
        <v>1.6559999999999999</v>
      </c>
      <c r="C1564" s="2">
        <v>2E-3</v>
      </c>
      <c r="D1564" s="2" t="s">
        <v>63</v>
      </c>
      <c r="E1564" s="2"/>
      <c r="F1564" s="2"/>
    </row>
    <row r="1565" spans="1:6" x14ac:dyDescent="0.3">
      <c r="A1565" s="2" t="s">
        <v>6964</v>
      </c>
      <c r="B1565" s="2">
        <v>2.2080000000000002</v>
      </c>
      <c r="C1565" s="2">
        <v>0</v>
      </c>
      <c r="D1565" s="2" t="s">
        <v>63</v>
      </c>
      <c r="E1565" s="2"/>
      <c r="F1565" s="2"/>
    </row>
    <row r="1566" spans="1:6" x14ac:dyDescent="0.3">
      <c r="A1566" s="2" t="s">
        <v>6965</v>
      </c>
      <c r="B1566" s="2">
        <v>1.405</v>
      </c>
      <c r="C1566" s="2">
        <v>0</v>
      </c>
      <c r="D1566" s="2" t="s">
        <v>6966</v>
      </c>
      <c r="E1566" s="2" t="s">
        <v>6967</v>
      </c>
      <c r="F1566" s="2" t="s">
        <v>6968</v>
      </c>
    </row>
    <row r="1567" spans="1:6" x14ac:dyDescent="0.3">
      <c r="A1567" s="2" t="s">
        <v>6969</v>
      </c>
      <c r="B1567" s="2">
        <v>1.496</v>
      </c>
      <c r="C1567" s="2">
        <v>1E-3</v>
      </c>
      <c r="D1567" s="2" t="s">
        <v>63</v>
      </c>
      <c r="E1567" s="2"/>
      <c r="F1567" s="2"/>
    </row>
    <row r="1568" spans="1:6" x14ac:dyDescent="0.3">
      <c r="A1568" s="2" t="s">
        <v>6970</v>
      </c>
      <c r="B1568" s="2">
        <v>1.8260000000000001</v>
      </c>
      <c r="C1568" s="2">
        <v>0</v>
      </c>
      <c r="D1568" s="2" t="s">
        <v>2399</v>
      </c>
      <c r="E1568" s="2"/>
      <c r="F1568" s="2" t="s">
        <v>2382</v>
      </c>
    </row>
    <row r="1569" spans="1:6" x14ac:dyDescent="0.3">
      <c r="A1569" s="2" t="s">
        <v>6971</v>
      </c>
      <c r="B1569" s="2">
        <v>1.994</v>
      </c>
      <c r="C1569" s="2">
        <v>0</v>
      </c>
      <c r="D1569" s="2" t="s">
        <v>574</v>
      </c>
      <c r="E1569" s="2" t="s">
        <v>575</v>
      </c>
      <c r="F1569" s="2" t="s">
        <v>576</v>
      </c>
    </row>
    <row r="1570" spans="1:6" x14ac:dyDescent="0.3">
      <c r="A1570" s="2" t="s">
        <v>6972</v>
      </c>
      <c r="B1570" s="2">
        <v>1.0820000000000001</v>
      </c>
      <c r="C1570" s="2">
        <v>1.9E-2</v>
      </c>
      <c r="D1570" s="2" t="s">
        <v>6477</v>
      </c>
      <c r="E1570" s="2" t="s">
        <v>6478</v>
      </c>
      <c r="F1570" s="2" t="s">
        <v>6479</v>
      </c>
    </row>
    <row r="1571" spans="1:6" x14ac:dyDescent="0.3">
      <c r="A1571" s="2" t="s">
        <v>6973</v>
      </c>
      <c r="B1571" s="2">
        <v>1.1990000000000001</v>
      </c>
      <c r="C1571" s="2">
        <v>0</v>
      </c>
      <c r="D1571" s="2" t="s">
        <v>6974</v>
      </c>
      <c r="E1571" s="2" t="s">
        <v>6975</v>
      </c>
      <c r="F1571" s="2" t="s">
        <v>6976</v>
      </c>
    </row>
    <row r="1572" spans="1:6" x14ac:dyDescent="0.3">
      <c r="A1572" s="2" t="s">
        <v>6977</v>
      </c>
      <c r="B1572" s="2">
        <v>1.6319999999999999</v>
      </c>
      <c r="C1572" s="2">
        <v>0</v>
      </c>
      <c r="D1572" s="2" t="s">
        <v>6978</v>
      </c>
      <c r="E1572" s="2" t="s">
        <v>6979</v>
      </c>
      <c r="F1572" s="2" t="s">
        <v>127</v>
      </c>
    </row>
    <row r="1573" spans="1:6" x14ac:dyDescent="0.3">
      <c r="A1573" s="2" t="s">
        <v>6980</v>
      </c>
      <c r="B1573" s="2">
        <v>2</v>
      </c>
      <c r="C1573" s="2">
        <v>0</v>
      </c>
      <c r="D1573" s="2" t="s">
        <v>6981</v>
      </c>
      <c r="E1573" s="2"/>
      <c r="F1573" s="2" t="s">
        <v>6446</v>
      </c>
    </row>
    <row r="1574" spans="1:6" x14ac:dyDescent="0.3">
      <c r="A1574" s="2" t="s">
        <v>6982</v>
      </c>
      <c r="B1574" s="2">
        <v>4.226</v>
      </c>
      <c r="C1574" s="2">
        <v>0</v>
      </c>
      <c r="D1574" s="2" t="s">
        <v>6983</v>
      </c>
      <c r="E1574" s="2" t="s">
        <v>6984</v>
      </c>
      <c r="F1574" s="2" t="s">
        <v>6985</v>
      </c>
    </row>
    <row r="1575" spans="1:6" x14ac:dyDescent="0.3">
      <c r="A1575" s="2" t="s">
        <v>6986</v>
      </c>
      <c r="B1575" s="2">
        <v>1.131</v>
      </c>
      <c r="C1575" s="2">
        <v>5.0000000000000001E-3</v>
      </c>
      <c r="D1575" s="2" t="s">
        <v>63</v>
      </c>
      <c r="E1575" s="2"/>
      <c r="F1575" s="2"/>
    </row>
    <row r="1576" spans="1:6" x14ac:dyDescent="0.3">
      <c r="A1576" s="2" t="s">
        <v>6987</v>
      </c>
      <c r="B1576" s="2">
        <v>1.738</v>
      </c>
      <c r="C1576" s="2">
        <v>0</v>
      </c>
      <c r="D1576" s="2" t="s">
        <v>63</v>
      </c>
      <c r="E1576" s="2"/>
      <c r="F1576" s="2"/>
    </row>
    <row r="1577" spans="1:6" x14ac:dyDescent="0.3">
      <c r="A1577" s="2" t="s">
        <v>6988</v>
      </c>
      <c r="B1577" s="2">
        <v>1.04</v>
      </c>
      <c r="C1577" s="2">
        <v>0</v>
      </c>
      <c r="D1577" s="2" t="s">
        <v>6989</v>
      </c>
      <c r="E1577" s="2"/>
      <c r="F1577" s="2" t="s">
        <v>6990</v>
      </c>
    </row>
    <row r="1578" spans="1:6" x14ac:dyDescent="0.3">
      <c r="A1578" s="2" t="s">
        <v>6991</v>
      </c>
      <c r="B1578" s="2">
        <v>2.5459999999999998</v>
      </c>
      <c r="C1578" s="2">
        <v>0</v>
      </c>
      <c r="D1578" s="2" t="s">
        <v>1044</v>
      </c>
      <c r="E1578" s="2"/>
      <c r="F1578" s="2" t="s">
        <v>1045</v>
      </c>
    </row>
    <row r="1579" spans="1:6" x14ac:dyDescent="0.3">
      <c r="A1579" s="2" t="s">
        <v>6992</v>
      </c>
      <c r="B1579" s="2">
        <v>2.3340000000000001</v>
      </c>
      <c r="C1579" s="2">
        <v>0</v>
      </c>
      <c r="D1579" s="2" t="s">
        <v>6993</v>
      </c>
      <c r="E1579" s="2"/>
      <c r="F1579" s="2" t="s">
        <v>6994</v>
      </c>
    </row>
    <row r="1580" spans="1:6" x14ac:dyDescent="0.3">
      <c r="A1580" s="2" t="s">
        <v>6995</v>
      </c>
      <c r="B1580" s="2">
        <v>4.5519999999999996</v>
      </c>
      <c r="C1580" s="2">
        <v>0</v>
      </c>
      <c r="D1580" s="2" t="s">
        <v>4264</v>
      </c>
      <c r="E1580" s="2"/>
      <c r="F1580" s="2" t="s">
        <v>3415</v>
      </c>
    </row>
    <row r="1581" spans="1:6" x14ac:dyDescent="0.3">
      <c r="A1581" s="2" t="s">
        <v>6996</v>
      </c>
      <c r="B1581" s="2">
        <v>4.6340000000000003</v>
      </c>
      <c r="C1581" s="2">
        <v>0</v>
      </c>
      <c r="D1581" s="2" t="s">
        <v>6358</v>
      </c>
      <c r="E1581" s="2" t="s">
        <v>6359</v>
      </c>
      <c r="F1581" s="2" t="s">
        <v>3415</v>
      </c>
    </row>
    <row r="1582" spans="1:6" x14ac:dyDescent="0.3">
      <c r="A1582" s="2" t="s">
        <v>6997</v>
      </c>
      <c r="B1582" s="2">
        <v>2.7090000000000001</v>
      </c>
      <c r="C1582" s="2">
        <v>0</v>
      </c>
      <c r="D1582" s="2" t="s">
        <v>63</v>
      </c>
      <c r="E1582" s="2"/>
      <c r="F1582" s="2"/>
    </row>
    <row r="1583" spans="1:6" x14ac:dyDescent="0.3">
      <c r="A1583" s="2" t="s">
        <v>6998</v>
      </c>
      <c r="B1583" s="2">
        <v>2.0489999999999999</v>
      </c>
      <c r="C1583" s="2">
        <v>0</v>
      </c>
      <c r="D1583" s="2" t="s">
        <v>6999</v>
      </c>
      <c r="E1583" s="2"/>
      <c r="F1583" s="2" t="s">
        <v>7000</v>
      </c>
    </row>
    <row r="1584" spans="1:6" x14ac:dyDescent="0.3">
      <c r="A1584" s="2" t="s">
        <v>7001</v>
      </c>
      <c r="B1584" s="2">
        <v>1.147</v>
      </c>
      <c r="C1584" s="2">
        <v>0</v>
      </c>
      <c r="D1584" s="2" t="s">
        <v>7002</v>
      </c>
      <c r="E1584" s="2"/>
      <c r="F1584" s="2" t="s">
        <v>397</v>
      </c>
    </row>
    <row r="1585" spans="1:6" x14ac:dyDescent="0.3">
      <c r="A1585" s="2" t="s">
        <v>7003</v>
      </c>
      <c r="B1585" s="2">
        <v>2.0150000000000001</v>
      </c>
      <c r="C1585" s="2">
        <v>0</v>
      </c>
      <c r="D1585" s="2" t="s">
        <v>4961</v>
      </c>
      <c r="E1585" s="2"/>
      <c r="F1585" s="2" t="s">
        <v>1731</v>
      </c>
    </row>
    <row r="1586" spans="1:6" x14ac:dyDescent="0.3">
      <c r="A1586" s="2" t="s">
        <v>7004</v>
      </c>
      <c r="B1586" s="2">
        <v>1.044</v>
      </c>
      <c r="C1586" s="2">
        <v>0</v>
      </c>
      <c r="D1586" s="2" t="s">
        <v>7005</v>
      </c>
      <c r="E1586" s="2" t="s">
        <v>7006</v>
      </c>
      <c r="F1586" s="2" t="s">
        <v>7007</v>
      </c>
    </row>
    <row r="1587" spans="1:6" x14ac:dyDescent="0.3">
      <c r="A1587" s="2" t="s">
        <v>7008</v>
      </c>
      <c r="B1587" s="2">
        <v>1.615</v>
      </c>
      <c r="C1587" s="2">
        <v>0</v>
      </c>
      <c r="D1587" s="2" t="s">
        <v>6429</v>
      </c>
      <c r="E1587" s="2"/>
      <c r="F1587" s="2" t="s">
        <v>6430</v>
      </c>
    </row>
    <row r="1588" spans="1:6" x14ac:dyDescent="0.3">
      <c r="A1588" s="2" t="s">
        <v>7009</v>
      </c>
      <c r="B1588" s="2">
        <v>1.736</v>
      </c>
      <c r="C1588" s="2">
        <v>0</v>
      </c>
      <c r="D1588" s="2" t="s">
        <v>5108</v>
      </c>
      <c r="E1588" s="2" t="s">
        <v>5109</v>
      </c>
      <c r="F1588" s="2" t="s">
        <v>5110</v>
      </c>
    </row>
    <row r="1589" spans="1:6" x14ac:dyDescent="0.3">
      <c r="A1589" s="2" t="s">
        <v>7010</v>
      </c>
      <c r="B1589" s="2">
        <v>1.4470000000000001</v>
      </c>
      <c r="C1589" s="2">
        <v>0</v>
      </c>
      <c r="D1589" s="2" t="s">
        <v>5108</v>
      </c>
      <c r="E1589" s="2" t="s">
        <v>5109</v>
      </c>
      <c r="F1589" s="2" t="s">
        <v>5110</v>
      </c>
    </row>
    <row r="1590" spans="1:6" x14ac:dyDescent="0.3">
      <c r="A1590" s="2" t="s">
        <v>7011</v>
      </c>
      <c r="B1590" s="2">
        <v>2.496</v>
      </c>
      <c r="C1590" s="2">
        <v>0</v>
      </c>
      <c r="D1590" s="2" t="s">
        <v>3419</v>
      </c>
      <c r="E1590" s="2"/>
      <c r="F1590" s="2" t="s">
        <v>1077</v>
      </c>
    </row>
    <row r="1591" spans="1:6" x14ac:dyDescent="0.3">
      <c r="A1591" s="2" t="s">
        <v>7012</v>
      </c>
      <c r="B1591" s="2">
        <v>3.528</v>
      </c>
      <c r="C1591" s="2">
        <v>0</v>
      </c>
      <c r="D1591" s="2" t="s">
        <v>63</v>
      </c>
      <c r="E1591" s="2"/>
      <c r="F1591" s="2"/>
    </row>
    <row r="1592" spans="1:6" x14ac:dyDescent="0.3">
      <c r="A1592" s="2" t="s">
        <v>7013</v>
      </c>
      <c r="B1592" s="2">
        <v>5.9349999999999996</v>
      </c>
      <c r="C1592" s="2">
        <v>0</v>
      </c>
      <c r="D1592" s="2" t="s">
        <v>63</v>
      </c>
      <c r="E1592" s="2"/>
      <c r="F1592" s="2"/>
    </row>
    <row r="1593" spans="1:6" x14ac:dyDescent="0.3">
      <c r="A1593" s="2" t="s">
        <v>7014</v>
      </c>
      <c r="B1593" s="2">
        <v>1.242</v>
      </c>
      <c r="C1593" s="2">
        <v>0</v>
      </c>
      <c r="D1593" s="2" t="s">
        <v>63</v>
      </c>
      <c r="E1593" s="2"/>
      <c r="F1593" s="2"/>
    </row>
    <row r="1594" spans="1:6" x14ac:dyDescent="0.3">
      <c r="A1594" s="2" t="s">
        <v>7015</v>
      </c>
      <c r="B1594" s="2">
        <v>2.93</v>
      </c>
      <c r="C1594" s="2">
        <v>0</v>
      </c>
      <c r="D1594" s="2" t="s">
        <v>63</v>
      </c>
      <c r="E1594" s="2"/>
      <c r="F1594" s="2"/>
    </row>
    <row r="1595" spans="1:6" x14ac:dyDescent="0.3">
      <c r="A1595" s="2" t="s">
        <v>7016</v>
      </c>
      <c r="B1595" s="2">
        <v>2.2000000000000002</v>
      </c>
      <c r="C1595" s="2">
        <v>0</v>
      </c>
      <c r="D1595" s="2" t="s">
        <v>63</v>
      </c>
      <c r="E1595" s="2"/>
      <c r="F1595" s="2"/>
    </row>
    <row r="1596" spans="1:6" x14ac:dyDescent="0.3">
      <c r="A1596" s="2" t="s">
        <v>7017</v>
      </c>
      <c r="B1596" s="2">
        <v>1.2030000000000001</v>
      </c>
      <c r="C1596" s="2">
        <v>0</v>
      </c>
      <c r="D1596" s="2" t="s">
        <v>3522</v>
      </c>
      <c r="E1596" s="2" t="s">
        <v>3523</v>
      </c>
      <c r="F1596" s="2" t="s">
        <v>3524</v>
      </c>
    </row>
    <row r="1597" spans="1:6" x14ac:dyDescent="0.3">
      <c r="A1597" s="2" t="s">
        <v>7018</v>
      </c>
      <c r="B1597" s="2">
        <v>1.6040000000000001</v>
      </c>
      <c r="C1597" s="2">
        <v>0</v>
      </c>
      <c r="D1597" s="2" t="s">
        <v>5645</v>
      </c>
      <c r="E1597" s="2" t="s">
        <v>5646</v>
      </c>
      <c r="F1597" s="2" t="s">
        <v>5647</v>
      </c>
    </row>
    <row r="1598" spans="1:6" x14ac:dyDescent="0.3">
      <c r="A1598" s="2" t="s">
        <v>7019</v>
      </c>
      <c r="B1598" s="2">
        <v>1.323</v>
      </c>
      <c r="C1598" s="2">
        <v>0</v>
      </c>
      <c r="D1598" s="2" t="s">
        <v>3522</v>
      </c>
      <c r="E1598" s="2" t="s">
        <v>3523</v>
      </c>
      <c r="F1598" s="2" t="s">
        <v>3524</v>
      </c>
    </row>
    <row r="1599" spans="1:6" x14ac:dyDescent="0.3">
      <c r="A1599" s="2" t="s">
        <v>7020</v>
      </c>
      <c r="B1599" s="2">
        <v>1.492</v>
      </c>
      <c r="C1599" s="2">
        <v>0</v>
      </c>
      <c r="D1599" s="2" t="s">
        <v>3522</v>
      </c>
      <c r="E1599" s="2" t="s">
        <v>3523</v>
      </c>
      <c r="F1599" s="2" t="s">
        <v>3524</v>
      </c>
    </row>
    <row r="1600" spans="1:6" x14ac:dyDescent="0.3">
      <c r="A1600" s="2" t="s">
        <v>7021</v>
      </c>
      <c r="B1600" s="2">
        <v>4.5880000000000001</v>
      </c>
      <c r="C1600" s="2">
        <v>0</v>
      </c>
      <c r="D1600" s="2" t="s">
        <v>63</v>
      </c>
      <c r="E1600" s="2"/>
      <c r="F1600" s="2"/>
    </row>
    <row r="1601" spans="1:6" x14ac:dyDescent="0.3">
      <c r="A1601" s="2" t="s">
        <v>7022</v>
      </c>
      <c r="B1601" s="2">
        <v>1.3169999999999999</v>
      </c>
      <c r="C1601" s="2">
        <v>0</v>
      </c>
      <c r="D1601" s="2" t="s">
        <v>63</v>
      </c>
      <c r="E1601" s="2"/>
      <c r="F1601" s="2"/>
    </row>
    <row r="1602" spans="1:6" x14ac:dyDescent="0.3">
      <c r="A1602" s="2" t="s">
        <v>7023</v>
      </c>
      <c r="B1602" s="2">
        <v>1</v>
      </c>
      <c r="C1602" s="2">
        <v>0</v>
      </c>
      <c r="D1602" s="2" t="s">
        <v>7024</v>
      </c>
      <c r="E1602" s="2" t="s">
        <v>7025</v>
      </c>
      <c r="F1602" s="2" t="s">
        <v>7026</v>
      </c>
    </row>
    <row r="1603" spans="1:6" x14ac:dyDescent="0.3">
      <c r="A1603" s="2" t="s">
        <v>7027</v>
      </c>
      <c r="B1603" s="2">
        <v>1.429</v>
      </c>
      <c r="C1603" s="2">
        <v>0.01</v>
      </c>
      <c r="D1603" s="2" t="s">
        <v>7024</v>
      </c>
      <c r="E1603" s="2" t="s">
        <v>7025</v>
      </c>
      <c r="F1603" s="2" t="s">
        <v>7026</v>
      </c>
    </row>
    <row r="1604" spans="1:6" x14ac:dyDescent="0.3">
      <c r="A1604" s="2" t="s">
        <v>7028</v>
      </c>
      <c r="B1604" s="2">
        <v>1.0069999999999999</v>
      </c>
      <c r="C1604" s="2">
        <v>0</v>
      </c>
      <c r="D1604" s="2" t="s">
        <v>7024</v>
      </c>
      <c r="E1604" s="2" t="s">
        <v>7025</v>
      </c>
      <c r="F1604" s="2" t="s">
        <v>7026</v>
      </c>
    </row>
    <row r="1605" spans="1:6" x14ac:dyDescent="0.3">
      <c r="A1605" s="2" t="s">
        <v>7029</v>
      </c>
      <c r="B1605" s="2">
        <v>2.2320000000000002</v>
      </c>
      <c r="C1605" s="2">
        <v>0</v>
      </c>
      <c r="D1605" s="2" t="s">
        <v>7030</v>
      </c>
      <c r="E1605" s="2" t="s">
        <v>7031</v>
      </c>
      <c r="F1605" s="2" t="s">
        <v>7032</v>
      </c>
    </row>
    <row r="1606" spans="1:6" x14ac:dyDescent="0.3">
      <c r="A1606" s="2" t="s">
        <v>7033</v>
      </c>
      <c r="B1606" s="2">
        <v>2.82</v>
      </c>
      <c r="C1606" s="2">
        <v>0</v>
      </c>
      <c r="D1606" s="2" t="s">
        <v>7034</v>
      </c>
      <c r="E1606" s="2" t="s">
        <v>7035</v>
      </c>
      <c r="F1606" s="2" t="s">
        <v>7000</v>
      </c>
    </row>
    <row r="1607" spans="1:6" x14ac:dyDescent="0.3">
      <c r="A1607" s="2" t="s">
        <v>7036</v>
      </c>
      <c r="B1607" s="2">
        <v>1.968</v>
      </c>
      <c r="C1607" s="2">
        <v>0</v>
      </c>
      <c r="D1607" s="2" t="s">
        <v>7037</v>
      </c>
      <c r="E1607" s="2"/>
      <c r="F1607" s="2" t="s">
        <v>2478</v>
      </c>
    </row>
    <row r="1608" spans="1:6" x14ac:dyDescent="0.3">
      <c r="A1608" s="2" t="s">
        <v>7038</v>
      </c>
      <c r="B1608" s="2">
        <v>1.355</v>
      </c>
      <c r="C1608" s="2">
        <v>0</v>
      </c>
      <c r="D1608" s="2" t="s">
        <v>7039</v>
      </c>
      <c r="E1608" s="2" t="s">
        <v>7040</v>
      </c>
      <c r="F1608" s="2" t="s">
        <v>7041</v>
      </c>
    </row>
    <row r="1609" spans="1:6" x14ac:dyDescent="0.3">
      <c r="A1609" s="2" t="s">
        <v>7042</v>
      </c>
      <c r="B1609" s="2">
        <v>1.01</v>
      </c>
      <c r="C1609" s="2">
        <v>0</v>
      </c>
      <c r="D1609" s="2" t="s">
        <v>329</v>
      </c>
      <c r="E1609" s="2"/>
      <c r="F1609" s="2" t="s">
        <v>330</v>
      </c>
    </row>
    <row r="1610" spans="1:6" x14ac:dyDescent="0.3">
      <c r="A1610" s="2" t="s">
        <v>7043</v>
      </c>
      <c r="B1610" s="2">
        <v>1.3069999999999999</v>
      </c>
      <c r="C1610" s="2">
        <v>0</v>
      </c>
      <c r="D1610" s="2" t="s">
        <v>63</v>
      </c>
      <c r="E1610" s="2"/>
      <c r="F1610" s="2"/>
    </row>
    <row r="1611" spans="1:6" x14ac:dyDescent="0.3">
      <c r="A1611" s="2" t="s">
        <v>7044</v>
      </c>
      <c r="B1611" s="2">
        <v>2.5070000000000001</v>
      </c>
      <c r="C1611" s="2">
        <v>0</v>
      </c>
      <c r="D1611" s="2" t="s">
        <v>6817</v>
      </c>
      <c r="E1611" s="2"/>
      <c r="F1611" s="2" t="s">
        <v>3497</v>
      </c>
    </row>
    <row r="1612" spans="1:6" x14ac:dyDescent="0.3">
      <c r="A1612" s="2" t="s">
        <v>7045</v>
      </c>
      <c r="B1612" s="2">
        <v>1.4239999999999999</v>
      </c>
      <c r="C1612" s="2">
        <v>0</v>
      </c>
      <c r="D1612" s="2" t="s">
        <v>63</v>
      </c>
      <c r="E1612" s="2"/>
      <c r="F1612" s="2"/>
    </row>
    <row r="1613" spans="1:6" x14ac:dyDescent="0.3">
      <c r="A1613" s="2" t="s">
        <v>7046</v>
      </c>
      <c r="B1613" s="2">
        <v>2.8610000000000002</v>
      </c>
      <c r="C1613" s="2">
        <v>0</v>
      </c>
      <c r="D1613" s="2" t="s">
        <v>4158</v>
      </c>
      <c r="E1613" s="2" t="s">
        <v>4159</v>
      </c>
      <c r="F1613" s="2" t="s">
        <v>4160</v>
      </c>
    </row>
    <row r="1614" spans="1:6" x14ac:dyDescent="0.3">
      <c r="A1614" s="2" t="s">
        <v>7047</v>
      </c>
      <c r="B1614" s="2">
        <v>1.323</v>
      </c>
      <c r="C1614" s="2">
        <v>1.9E-2</v>
      </c>
      <c r="D1614" s="2" t="s">
        <v>63</v>
      </c>
      <c r="E1614" s="2"/>
      <c r="F1614" s="2"/>
    </row>
    <row r="1615" spans="1:6" x14ac:dyDescent="0.3">
      <c r="A1615" s="2" t="s">
        <v>7048</v>
      </c>
      <c r="B1615" s="2">
        <v>1.8260000000000001</v>
      </c>
      <c r="C1615" s="2">
        <v>2E-3</v>
      </c>
      <c r="D1615" s="2" t="s">
        <v>5418</v>
      </c>
      <c r="E1615" s="2" t="s">
        <v>5419</v>
      </c>
      <c r="F1615" s="2" t="s">
        <v>5420</v>
      </c>
    </row>
    <row r="1616" spans="1:6" x14ac:dyDescent="0.3">
      <c r="A1616" s="2" t="s">
        <v>7049</v>
      </c>
      <c r="B1616" s="2">
        <v>1.0609999999999999</v>
      </c>
      <c r="C1616" s="2">
        <v>3.0000000000000001E-3</v>
      </c>
      <c r="D1616" s="2" t="s">
        <v>6824</v>
      </c>
      <c r="E1616" s="2" t="s">
        <v>6825</v>
      </c>
      <c r="F1616" s="2" t="s">
        <v>6826</v>
      </c>
    </row>
    <row r="1617" spans="1:6" x14ac:dyDescent="0.3">
      <c r="A1617" s="2" t="s">
        <v>7050</v>
      </c>
      <c r="B1617" s="2">
        <v>2.1179999999999999</v>
      </c>
      <c r="C1617" s="2">
        <v>0</v>
      </c>
      <c r="D1617" s="2" t="s">
        <v>638</v>
      </c>
      <c r="E1617" s="2" t="s">
        <v>639</v>
      </c>
      <c r="F1617" s="2" t="s">
        <v>640</v>
      </c>
    </row>
    <row r="1618" spans="1:6" x14ac:dyDescent="0.3">
      <c r="A1618" s="2" t="s">
        <v>7051</v>
      </c>
      <c r="B1618" s="2">
        <v>1.3540000000000001</v>
      </c>
      <c r="C1618" s="2">
        <v>1.4E-2</v>
      </c>
      <c r="D1618" s="2" t="s">
        <v>5684</v>
      </c>
      <c r="E1618" s="2"/>
      <c r="F1618" s="2" t="s">
        <v>5685</v>
      </c>
    </row>
    <row r="1619" spans="1:6" x14ac:dyDescent="0.3">
      <c r="A1619" s="2" t="s">
        <v>7052</v>
      </c>
      <c r="B1619" s="2">
        <v>2.0209999999999999</v>
      </c>
      <c r="C1619" s="2">
        <v>1E-3</v>
      </c>
      <c r="D1619" s="2" t="s">
        <v>3526</v>
      </c>
      <c r="E1619" s="2"/>
      <c r="F1619" s="2" t="s">
        <v>70</v>
      </c>
    </row>
    <row r="1620" spans="1:6" x14ac:dyDescent="0.3">
      <c r="A1620" s="2" t="s">
        <v>7053</v>
      </c>
      <c r="B1620" s="2">
        <v>3.1819999999999999</v>
      </c>
      <c r="C1620" s="2">
        <v>0</v>
      </c>
      <c r="D1620" s="2" t="s">
        <v>7054</v>
      </c>
      <c r="E1620" s="2"/>
      <c r="F1620" s="2" t="s">
        <v>3230</v>
      </c>
    </row>
    <row r="1621" spans="1:6" x14ac:dyDescent="0.3">
      <c r="A1621" s="2" t="s">
        <v>7055</v>
      </c>
      <c r="B1621" s="2">
        <v>4.5910000000000002</v>
      </c>
      <c r="C1621" s="2">
        <v>0</v>
      </c>
      <c r="D1621" s="2" t="s">
        <v>63</v>
      </c>
      <c r="E1621" s="2"/>
      <c r="F1621" s="2"/>
    </row>
    <row r="1622" spans="1:6" x14ac:dyDescent="0.3">
      <c r="A1622" s="2" t="s">
        <v>7056</v>
      </c>
      <c r="B1622" s="2">
        <v>1.3260000000000001</v>
      </c>
      <c r="C1622" s="2">
        <v>0</v>
      </c>
      <c r="D1622" s="2" t="s">
        <v>7057</v>
      </c>
      <c r="E1622" s="2" t="s">
        <v>7058</v>
      </c>
      <c r="F1622" s="2" t="s">
        <v>7059</v>
      </c>
    </row>
    <row r="1623" spans="1:6" x14ac:dyDescent="0.3">
      <c r="A1623" s="2" t="s">
        <v>7060</v>
      </c>
      <c r="B1623" s="2">
        <v>2.7480000000000002</v>
      </c>
      <c r="C1623" s="2">
        <v>0</v>
      </c>
      <c r="D1623" s="2" t="s">
        <v>63</v>
      </c>
      <c r="E1623" s="2"/>
      <c r="F1623" s="2"/>
    </row>
    <row r="1624" spans="1:6" x14ac:dyDescent="0.3">
      <c r="A1624" s="2" t="s">
        <v>7061</v>
      </c>
      <c r="B1624" s="2">
        <v>1.44</v>
      </c>
      <c r="C1624" s="2">
        <v>0</v>
      </c>
      <c r="D1624" s="2" t="s">
        <v>3272</v>
      </c>
      <c r="E1624" s="2"/>
      <c r="F1624" s="2" t="s">
        <v>3273</v>
      </c>
    </row>
    <row r="1625" spans="1:6" x14ac:dyDescent="0.3">
      <c r="A1625" s="2" t="s">
        <v>7062</v>
      </c>
      <c r="B1625" s="2">
        <v>1.522</v>
      </c>
      <c r="C1625" s="2">
        <v>0</v>
      </c>
      <c r="D1625" s="2" t="s">
        <v>5946</v>
      </c>
      <c r="E1625" s="2" t="s">
        <v>5947</v>
      </c>
      <c r="F1625" s="2" t="s">
        <v>5948</v>
      </c>
    </row>
    <row r="1626" spans="1:6" x14ac:dyDescent="0.3">
      <c r="A1626" s="2" t="s">
        <v>7063</v>
      </c>
      <c r="B1626" s="2">
        <v>1.246</v>
      </c>
      <c r="C1626" s="2">
        <v>0</v>
      </c>
      <c r="D1626" s="2" t="s">
        <v>329</v>
      </c>
      <c r="E1626" s="2"/>
      <c r="F1626" s="2" t="s">
        <v>330</v>
      </c>
    </row>
    <row r="1627" spans="1:6" x14ac:dyDescent="0.3">
      <c r="A1627" s="2" t="s">
        <v>7064</v>
      </c>
      <c r="B1627" s="2">
        <v>2.089</v>
      </c>
      <c r="C1627" s="2">
        <v>0</v>
      </c>
      <c r="D1627" s="2" t="s">
        <v>329</v>
      </c>
      <c r="E1627" s="2"/>
      <c r="F1627" s="2" t="s">
        <v>330</v>
      </c>
    </row>
    <row r="1628" spans="1:6" x14ac:dyDescent="0.3">
      <c r="A1628" s="2" t="s">
        <v>7065</v>
      </c>
      <c r="B1628" s="2">
        <v>3.7530000000000001</v>
      </c>
      <c r="C1628" s="2">
        <v>0</v>
      </c>
      <c r="D1628" s="2" t="s">
        <v>7066</v>
      </c>
      <c r="E1628" s="2"/>
      <c r="F1628" s="2" t="s">
        <v>1947</v>
      </c>
    </row>
    <row r="1629" spans="1:6" x14ac:dyDescent="0.3">
      <c r="A1629" s="2" t="s">
        <v>7067</v>
      </c>
      <c r="B1629" s="2">
        <v>3.246</v>
      </c>
      <c r="C1629" s="2">
        <v>0</v>
      </c>
      <c r="D1629" s="2" t="s">
        <v>4264</v>
      </c>
      <c r="E1629" s="2"/>
      <c r="F1629" s="2" t="s">
        <v>3415</v>
      </c>
    </row>
    <row r="1630" spans="1:6" x14ac:dyDescent="0.3">
      <c r="A1630" s="2" t="s">
        <v>7068</v>
      </c>
      <c r="B1630" s="2">
        <v>1.413</v>
      </c>
      <c r="C1630" s="2">
        <v>0</v>
      </c>
      <c r="D1630" s="2" t="s">
        <v>63</v>
      </c>
      <c r="E1630" s="2"/>
      <c r="F1630" s="2"/>
    </row>
    <row r="1631" spans="1:6" x14ac:dyDescent="0.3">
      <c r="A1631" s="2" t="s">
        <v>7069</v>
      </c>
      <c r="B1631" s="2">
        <v>2.992</v>
      </c>
      <c r="C1631" s="2">
        <v>0</v>
      </c>
      <c r="D1631" s="2" t="s">
        <v>7070</v>
      </c>
      <c r="E1631" s="2" t="s">
        <v>7071</v>
      </c>
      <c r="F1631" s="2" t="s">
        <v>7072</v>
      </c>
    </row>
    <row r="1632" spans="1:6" x14ac:dyDescent="0.3">
      <c r="A1632" s="2" t="s">
        <v>7073</v>
      </c>
      <c r="B1632" s="2">
        <v>2.37</v>
      </c>
      <c r="C1632" s="2">
        <v>0</v>
      </c>
      <c r="D1632" s="2" t="s">
        <v>7074</v>
      </c>
      <c r="E1632" s="2" t="s">
        <v>7075</v>
      </c>
      <c r="F1632" s="2" t="s">
        <v>7076</v>
      </c>
    </row>
    <row r="1633" spans="1:6" x14ac:dyDescent="0.3">
      <c r="A1633" s="2" t="s">
        <v>7077</v>
      </c>
      <c r="B1633" s="2">
        <v>3.3109999999999999</v>
      </c>
      <c r="C1633" s="2">
        <v>0</v>
      </c>
      <c r="D1633" s="2" t="s">
        <v>6174</v>
      </c>
      <c r="E1633" s="2" t="s">
        <v>6175</v>
      </c>
      <c r="F1633" s="2" t="s">
        <v>6176</v>
      </c>
    </row>
    <row r="1634" spans="1:6" x14ac:dyDescent="0.3">
      <c r="A1634" s="2" t="s">
        <v>7078</v>
      </c>
      <c r="B1634" s="2">
        <v>2.3849999999999998</v>
      </c>
      <c r="C1634" s="2">
        <v>0</v>
      </c>
      <c r="D1634" s="2" t="s">
        <v>63</v>
      </c>
      <c r="E1634" s="2"/>
      <c r="F1634" s="2"/>
    </row>
    <row r="1635" spans="1:6" x14ac:dyDescent="0.3">
      <c r="A1635" s="2" t="s">
        <v>7079</v>
      </c>
      <c r="B1635" s="2">
        <v>2.6419999999999999</v>
      </c>
      <c r="C1635" s="2">
        <v>0</v>
      </c>
      <c r="D1635" s="2" t="s">
        <v>63</v>
      </c>
      <c r="E1635" s="2"/>
      <c r="F1635" s="2"/>
    </row>
    <row r="1636" spans="1:6" x14ac:dyDescent="0.3">
      <c r="A1636" s="2" t="s">
        <v>7080</v>
      </c>
      <c r="B1636" s="2">
        <v>1.8939999999999999</v>
      </c>
      <c r="C1636" s="2">
        <v>0</v>
      </c>
      <c r="D1636" s="2" t="s">
        <v>63</v>
      </c>
      <c r="E1636" s="2"/>
      <c r="F1636" s="2"/>
    </row>
    <row r="1637" spans="1:6" x14ac:dyDescent="0.3">
      <c r="A1637" s="2" t="s">
        <v>7081</v>
      </c>
      <c r="B1637" s="2">
        <v>3.665</v>
      </c>
      <c r="C1637" s="2">
        <v>0</v>
      </c>
      <c r="D1637" s="2" t="s">
        <v>63</v>
      </c>
      <c r="E1637" s="2"/>
      <c r="F1637" s="2"/>
    </row>
    <row r="1638" spans="1:6" x14ac:dyDescent="0.3">
      <c r="A1638" s="2" t="s">
        <v>7082</v>
      </c>
      <c r="B1638" s="2">
        <v>1.141</v>
      </c>
      <c r="C1638" s="2">
        <v>0</v>
      </c>
      <c r="D1638" s="2" t="s">
        <v>6957</v>
      </c>
      <c r="E1638" s="2"/>
      <c r="F1638" s="2" t="s">
        <v>67</v>
      </c>
    </row>
    <row r="1639" spans="1:6" x14ac:dyDescent="0.3">
      <c r="A1639" s="2" t="s">
        <v>7083</v>
      </c>
      <c r="B1639" s="2">
        <v>1.5669999999999999</v>
      </c>
      <c r="C1639" s="2">
        <v>0</v>
      </c>
      <c r="D1639" s="2" t="s">
        <v>63</v>
      </c>
      <c r="E1639" s="2"/>
      <c r="F1639" s="2"/>
    </row>
    <row r="1640" spans="1:6" x14ac:dyDescent="0.3">
      <c r="A1640" s="2" t="s">
        <v>7084</v>
      </c>
      <c r="B1640" s="2">
        <v>1.2270000000000001</v>
      </c>
      <c r="C1640" s="2">
        <v>0</v>
      </c>
      <c r="D1640" s="2" t="s">
        <v>6019</v>
      </c>
      <c r="E1640" s="2"/>
      <c r="F1640" s="2" t="s">
        <v>6020</v>
      </c>
    </row>
    <row r="1641" spans="1:6" x14ac:dyDescent="0.3">
      <c r="A1641" s="2" t="s">
        <v>7085</v>
      </c>
      <c r="B1641" s="2">
        <v>1.0309999999999999</v>
      </c>
      <c r="C1641" s="2">
        <v>5.0000000000000001E-3</v>
      </c>
      <c r="D1641" s="2" t="s">
        <v>63</v>
      </c>
      <c r="E1641" s="2"/>
      <c r="F1641" s="2"/>
    </row>
    <row r="1642" spans="1:6" x14ac:dyDescent="0.3">
      <c r="A1642" s="2" t="s">
        <v>7086</v>
      </c>
      <c r="B1642" s="2">
        <v>4.87</v>
      </c>
      <c r="C1642" s="2">
        <v>0</v>
      </c>
      <c r="D1642" s="2" t="s">
        <v>7087</v>
      </c>
      <c r="E1642" s="2"/>
      <c r="F1642" s="2" t="s">
        <v>5054</v>
      </c>
    </row>
    <row r="1643" spans="1:6" x14ac:dyDescent="0.3">
      <c r="A1643" s="2" t="s">
        <v>7088</v>
      </c>
      <c r="B1643" s="2">
        <v>4.0140000000000002</v>
      </c>
      <c r="C1643" s="2">
        <v>0</v>
      </c>
      <c r="D1643" s="2" t="s">
        <v>63</v>
      </c>
      <c r="E1643" s="2"/>
      <c r="F1643" s="2"/>
    </row>
    <row r="1644" spans="1:6" x14ac:dyDescent="0.3">
      <c r="A1644" s="2" t="s">
        <v>7089</v>
      </c>
      <c r="B1644" s="2">
        <v>1.0620000000000001</v>
      </c>
      <c r="C1644" s="2">
        <v>1.9E-2</v>
      </c>
      <c r="D1644" s="2" t="s">
        <v>7090</v>
      </c>
      <c r="E1644" s="2" t="s">
        <v>7091</v>
      </c>
      <c r="F1644" s="2" t="s">
        <v>7092</v>
      </c>
    </row>
    <row r="1645" spans="1:6" x14ac:dyDescent="0.3">
      <c r="A1645" s="2" t="s">
        <v>7093</v>
      </c>
      <c r="B1645" s="2">
        <v>2.1080000000000001</v>
      </c>
      <c r="C1645" s="2">
        <v>0</v>
      </c>
      <c r="D1645" s="2" t="s">
        <v>6655</v>
      </c>
      <c r="E1645" s="2" t="s">
        <v>6656</v>
      </c>
      <c r="F1645" s="2" t="s">
        <v>6657</v>
      </c>
    </row>
    <row r="1646" spans="1:6" x14ac:dyDescent="0.3">
      <c r="A1646" s="2" t="s">
        <v>7094</v>
      </c>
      <c r="B1646" s="2">
        <v>1.71</v>
      </c>
      <c r="C1646" s="2">
        <v>0</v>
      </c>
      <c r="D1646" s="2" t="s">
        <v>6736</v>
      </c>
      <c r="E1646" s="2"/>
      <c r="F1646" s="2" t="s">
        <v>6737</v>
      </c>
    </row>
    <row r="1647" spans="1:6" x14ac:dyDescent="0.3">
      <c r="A1647" s="4" t="s">
        <v>7095</v>
      </c>
      <c r="B1647" s="4">
        <v>1.4650000000000001</v>
      </c>
      <c r="C1647" s="4">
        <v>0</v>
      </c>
      <c r="D1647" s="4" t="s">
        <v>7096</v>
      </c>
      <c r="E1647" s="4" t="s">
        <v>7097</v>
      </c>
      <c r="F1647" s="4" t="s">
        <v>7098</v>
      </c>
    </row>
    <row r="1648" spans="1:6" x14ac:dyDescent="0.3">
      <c r="A1648" s="2" t="s">
        <v>7099</v>
      </c>
      <c r="B1648" s="2">
        <v>2.008</v>
      </c>
      <c r="C1648" s="2">
        <v>0</v>
      </c>
      <c r="D1648" s="2" t="s">
        <v>7100</v>
      </c>
      <c r="E1648" s="2" t="s">
        <v>7101</v>
      </c>
      <c r="F1648" s="2" t="s">
        <v>7102</v>
      </c>
    </row>
    <row r="1649" spans="1:6" x14ac:dyDescent="0.3">
      <c r="A1649" s="2" t="s">
        <v>7103</v>
      </c>
      <c r="B1649" s="2">
        <v>1.1970000000000001</v>
      </c>
      <c r="C1649" s="2">
        <v>1E-3</v>
      </c>
      <c r="D1649" s="2" t="s">
        <v>7104</v>
      </c>
      <c r="E1649" s="2"/>
      <c r="F1649" s="2" t="s">
        <v>70</v>
      </c>
    </row>
    <row r="1650" spans="1:6" x14ac:dyDescent="0.3">
      <c r="A1650" s="2" t="s">
        <v>7105</v>
      </c>
      <c r="B1650" s="2">
        <v>1.518</v>
      </c>
      <c r="C1650" s="2">
        <v>0</v>
      </c>
      <c r="D1650" s="2" t="s">
        <v>6095</v>
      </c>
      <c r="E1650" s="2"/>
      <c r="F1650" s="2" t="s">
        <v>1947</v>
      </c>
    </row>
    <row r="1651" spans="1:6" x14ac:dyDescent="0.3">
      <c r="A1651" s="2" t="s">
        <v>7106</v>
      </c>
      <c r="B1651" s="2">
        <v>1.3260000000000001</v>
      </c>
      <c r="C1651" s="2">
        <v>0</v>
      </c>
      <c r="D1651" s="2" t="s">
        <v>7107</v>
      </c>
      <c r="E1651" s="2"/>
      <c r="F1651" s="2" t="s">
        <v>1947</v>
      </c>
    </row>
    <row r="1652" spans="1:6" x14ac:dyDescent="0.3">
      <c r="A1652" s="2" t="s">
        <v>7108</v>
      </c>
      <c r="B1652" s="2">
        <v>1.153</v>
      </c>
      <c r="C1652" s="2">
        <v>2.7E-2</v>
      </c>
      <c r="D1652" s="2" t="s">
        <v>63</v>
      </c>
      <c r="E1652" s="2"/>
      <c r="F1652" s="2"/>
    </row>
    <row r="1653" spans="1:6" x14ac:dyDescent="0.3">
      <c r="A1653" s="2" t="s">
        <v>7109</v>
      </c>
      <c r="B1653" s="2">
        <v>1.607</v>
      </c>
      <c r="C1653" s="2">
        <v>0</v>
      </c>
      <c r="D1653" s="2" t="s">
        <v>1257</v>
      </c>
      <c r="E1653" s="2"/>
      <c r="F1653" s="2" t="s">
        <v>1258</v>
      </c>
    </row>
    <row r="1654" spans="1:6" x14ac:dyDescent="0.3">
      <c r="A1654" s="2" t="s">
        <v>7110</v>
      </c>
      <c r="B1654" s="2">
        <v>1.0720000000000001</v>
      </c>
      <c r="C1654" s="2">
        <v>0</v>
      </c>
      <c r="D1654" s="2" t="s">
        <v>5005</v>
      </c>
      <c r="E1654" s="2" t="s">
        <v>5006</v>
      </c>
      <c r="F1654" s="2" t="s">
        <v>127</v>
      </c>
    </row>
    <row r="1655" spans="1:6" x14ac:dyDescent="0.3">
      <c r="A1655" s="2" t="s">
        <v>7111</v>
      </c>
      <c r="B1655" s="2">
        <v>2.278</v>
      </c>
      <c r="C1655" s="2">
        <v>0</v>
      </c>
      <c r="D1655" s="2" t="s">
        <v>63</v>
      </c>
      <c r="E1655" s="2"/>
      <c r="F1655" s="2"/>
    </row>
    <row r="1656" spans="1:6" x14ac:dyDescent="0.3">
      <c r="A1656" s="2" t="s">
        <v>7112</v>
      </c>
      <c r="B1656" s="2">
        <v>1.8740000000000001</v>
      </c>
      <c r="C1656" s="2">
        <v>0</v>
      </c>
      <c r="D1656" s="2" t="s">
        <v>4057</v>
      </c>
      <c r="E1656" s="2" t="s">
        <v>4058</v>
      </c>
      <c r="F1656" s="2" t="s">
        <v>4059</v>
      </c>
    </row>
    <row r="1657" spans="1:6" x14ac:dyDescent="0.3">
      <c r="A1657" s="2" t="s">
        <v>7113</v>
      </c>
      <c r="B1657" s="2">
        <v>1.706</v>
      </c>
      <c r="C1657" s="2">
        <v>0</v>
      </c>
      <c r="D1657" s="2" t="s">
        <v>7114</v>
      </c>
      <c r="E1657" s="2"/>
      <c r="F1657" s="2" t="s">
        <v>5705</v>
      </c>
    </row>
    <row r="1658" spans="1:6" x14ac:dyDescent="0.3">
      <c r="A1658" s="2" t="s">
        <v>7115</v>
      </c>
      <c r="B1658" s="2">
        <v>4.0910000000000002</v>
      </c>
      <c r="C1658" s="2">
        <v>0</v>
      </c>
      <c r="D1658" s="2" t="s">
        <v>63</v>
      </c>
      <c r="E1658" s="2"/>
      <c r="F1658" s="2"/>
    </row>
    <row r="1659" spans="1:6" x14ac:dyDescent="0.3">
      <c r="A1659" s="2" t="s">
        <v>7116</v>
      </c>
      <c r="B1659" s="2">
        <v>3.5209999999999999</v>
      </c>
      <c r="C1659" s="2">
        <v>0</v>
      </c>
      <c r="D1659" s="2" t="s">
        <v>4158</v>
      </c>
      <c r="E1659" s="2" t="s">
        <v>4159</v>
      </c>
      <c r="F1659" s="2" t="s">
        <v>4160</v>
      </c>
    </row>
    <row r="1660" spans="1:6" x14ac:dyDescent="0.3">
      <c r="A1660" s="2" t="s">
        <v>7117</v>
      </c>
      <c r="B1660" s="2">
        <v>1.504</v>
      </c>
      <c r="C1660" s="2">
        <v>0</v>
      </c>
      <c r="D1660" s="2" t="s">
        <v>310</v>
      </c>
      <c r="E1660" s="2"/>
      <c r="F1660" s="2" t="s">
        <v>311</v>
      </c>
    </row>
    <row r="1661" spans="1:6" x14ac:dyDescent="0.3">
      <c r="A1661" s="2" t="s">
        <v>7118</v>
      </c>
      <c r="B1661" s="2">
        <v>1.5780000000000001</v>
      </c>
      <c r="C1661" s="2">
        <v>0</v>
      </c>
      <c r="D1661" s="2" t="s">
        <v>6220</v>
      </c>
      <c r="E1661" s="2"/>
      <c r="F1661" s="2" t="s">
        <v>70</v>
      </c>
    </row>
    <row r="1662" spans="1:6" x14ac:dyDescent="0.3">
      <c r="A1662" s="2" t="s">
        <v>7119</v>
      </c>
      <c r="B1662" s="2">
        <v>1.0249999999999999</v>
      </c>
      <c r="C1662" s="2">
        <v>0</v>
      </c>
      <c r="D1662" s="2" t="s">
        <v>7120</v>
      </c>
      <c r="E1662" s="2" t="s">
        <v>7121</v>
      </c>
      <c r="F1662" s="2" t="s">
        <v>7122</v>
      </c>
    </row>
    <row r="1663" spans="1:6" x14ac:dyDescent="0.3">
      <c r="A1663" s="2" t="s">
        <v>7123</v>
      </c>
      <c r="B1663" s="2">
        <v>2.165</v>
      </c>
      <c r="C1663" s="2">
        <v>0</v>
      </c>
      <c r="D1663" s="2" t="s">
        <v>63</v>
      </c>
      <c r="E1663" s="2"/>
      <c r="F1663" s="2"/>
    </row>
    <row r="1664" spans="1:6" x14ac:dyDescent="0.3">
      <c r="A1664" s="2" t="s">
        <v>7124</v>
      </c>
      <c r="B1664" s="2">
        <v>1.0269999999999999</v>
      </c>
      <c r="C1664" s="2">
        <v>0</v>
      </c>
      <c r="D1664" s="2" t="s">
        <v>7125</v>
      </c>
      <c r="E1664" s="2"/>
      <c r="F1664" s="2" t="s">
        <v>7126</v>
      </c>
    </row>
    <row r="1665" spans="1:6" x14ac:dyDescent="0.3">
      <c r="A1665" s="2" t="s">
        <v>7127</v>
      </c>
      <c r="B1665" s="2">
        <v>1.7729999999999999</v>
      </c>
      <c r="C1665" s="2">
        <v>0</v>
      </c>
      <c r="D1665" s="2" t="s">
        <v>63</v>
      </c>
      <c r="E1665" s="2"/>
      <c r="F1665" s="2"/>
    </row>
    <row r="1666" spans="1:6" x14ac:dyDescent="0.3">
      <c r="A1666" s="2" t="s">
        <v>7128</v>
      </c>
      <c r="B1666" s="2">
        <v>1.577</v>
      </c>
      <c r="C1666" s="2">
        <v>0</v>
      </c>
      <c r="D1666" s="2" t="s">
        <v>6012</v>
      </c>
      <c r="E1666" s="2"/>
      <c r="F1666" s="2" t="s">
        <v>3190</v>
      </c>
    </row>
    <row r="1667" spans="1:6" x14ac:dyDescent="0.3">
      <c r="A1667" s="2" t="s">
        <v>7129</v>
      </c>
      <c r="B1667" s="2">
        <v>2.0449999999999999</v>
      </c>
      <c r="C1667" s="2">
        <v>0</v>
      </c>
      <c r="D1667" s="2" t="s">
        <v>63</v>
      </c>
      <c r="E1667" s="2"/>
      <c r="F1667" s="2"/>
    </row>
    <row r="1668" spans="1:6" x14ac:dyDescent="0.3">
      <c r="A1668" s="2" t="s">
        <v>7130</v>
      </c>
      <c r="B1668" s="2">
        <v>1.73</v>
      </c>
      <c r="C1668" s="2">
        <v>0</v>
      </c>
      <c r="D1668" s="2" t="s">
        <v>6393</v>
      </c>
      <c r="E1668" s="2"/>
      <c r="F1668" s="2" t="s">
        <v>2382</v>
      </c>
    </row>
    <row r="1669" spans="1:6" x14ac:dyDescent="0.3">
      <c r="A1669" s="2" t="s">
        <v>7131</v>
      </c>
      <c r="B1669" s="2">
        <v>3.3740000000000001</v>
      </c>
      <c r="C1669" s="2">
        <v>0</v>
      </c>
      <c r="D1669" s="2" t="s">
        <v>310</v>
      </c>
      <c r="E1669" s="2"/>
      <c r="F1669" s="2" t="s">
        <v>311</v>
      </c>
    </row>
    <row r="1670" spans="1:6" x14ac:dyDescent="0.3">
      <c r="A1670" s="2" t="s">
        <v>7132</v>
      </c>
      <c r="B1670" s="2">
        <v>1.331</v>
      </c>
      <c r="C1670" s="2">
        <v>0</v>
      </c>
      <c r="D1670" s="2" t="s">
        <v>7133</v>
      </c>
      <c r="E1670" s="2"/>
      <c r="F1670" s="2" t="s">
        <v>311</v>
      </c>
    </row>
    <row r="1671" spans="1:6" x14ac:dyDescent="0.3">
      <c r="A1671" s="2" t="s">
        <v>7134</v>
      </c>
      <c r="B1671" s="2">
        <v>1.171</v>
      </c>
      <c r="C1671" s="2">
        <v>0</v>
      </c>
      <c r="D1671" s="2" t="s">
        <v>2381</v>
      </c>
      <c r="E1671" s="2"/>
      <c r="F1671" s="2" t="s">
        <v>2382</v>
      </c>
    </row>
    <row r="1672" spans="1:6" x14ac:dyDescent="0.3">
      <c r="A1672" s="2" t="s">
        <v>7135</v>
      </c>
      <c r="B1672" s="2">
        <v>2.0699999999999998</v>
      </c>
      <c r="C1672" s="2">
        <v>0</v>
      </c>
      <c r="D1672" s="2" t="s">
        <v>63</v>
      </c>
      <c r="E1672" s="2"/>
      <c r="F1672" s="2"/>
    </row>
    <row r="1673" spans="1:6" x14ac:dyDescent="0.3">
      <c r="A1673" s="2" t="s">
        <v>7136</v>
      </c>
      <c r="B1673" s="2">
        <v>1.899</v>
      </c>
      <c r="C1673" s="2">
        <v>0</v>
      </c>
      <c r="D1673" s="2" t="s">
        <v>7137</v>
      </c>
      <c r="E1673" s="2" t="s">
        <v>70</v>
      </c>
      <c r="F1673" s="2"/>
    </row>
    <row r="1674" spans="1:6" x14ac:dyDescent="0.3">
      <c r="A1674" s="2" t="s">
        <v>7138</v>
      </c>
      <c r="B1674" s="2">
        <v>2.4580000000000002</v>
      </c>
      <c r="C1674" s="2">
        <v>0</v>
      </c>
      <c r="D1674" s="2" t="s">
        <v>63</v>
      </c>
      <c r="E1674" s="2"/>
      <c r="F1674" s="2"/>
    </row>
    <row r="1675" spans="1:6" x14ac:dyDescent="0.3">
      <c r="A1675" s="2" t="s">
        <v>7139</v>
      </c>
      <c r="B1675" s="2">
        <v>3.867</v>
      </c>
      <c r="C1675" s="2">
        <v>0</v>
      </c>
      <c r="D1675" s="2" t="s">
        <v>4264</v>
      </c>
      <c r="E1675" s="2"/>
      <c r="F1675" s="2" t="s">
        <v>3415</v>
      </c>
    </row>
    <row r="1676" spans="1:6" x14ac:dyDescent="0.3">
      <c r="A1676" s="2" t="s">
        <v>7140</v>
      </c>
      <c r="B1676" s="2">
        <v>10.081</v>
      </c>
      <c r="C1676" s="2">
        <v>0</v>
      </c>
      <c r="D1676" s="2" t="s">
        <v>125</v>
      </c>
      <c r="E1676" s="2" t="s">
        <v>126</v>
      </c>
      <c r="F1676" s="2" t="s">
        <v>127</v>
      </c>
    </row>
    <row r="1677" spans="1:6" x14ac:dyDescent="0.3">
      <c r="A1677" s="2" t="s">
        <v>7141</v>
      </c>
      <c r="B1677" s="2">
        <v>3.2519999999999998</v>
      </c>
      <c r="C1677" s="2">
        <v>0</v>
      </c>
      <c r="D1677" s="2" t="s">
        <v>63</v>
      </c>
      <c r="E1677" s="2"/>
      <c r="F1677" s="2"/>
    </row>
    <row r="1678" spans="1:6" x14ac:dyDescent="0.3">
      <c r="A1678" s="2" t="s">
        <v>7142</v>
      </c>
      <c r="B1678" s="2">
        <v>1.23</v>
      </c>
      <c r="C1678" s="2">
        <v>2.5999999999999999E-2</v>
      </c>
      <c r="D1678" s="2" t="s">
        <v>63</v>
      </c>
      <c r="E1678" s="2"/>
      <c r="F1678" s="2"/>
    </row>
    <row r="1679" spans="1:6" x14ac:dyDescent="0.3">
      <c r="A1679" s="2" t="s">
        <v>7143</v>
      </c>
      <c r="B1679" s="2">
        <v>4.101</v>
      </c>
      <c r="C1679" s="2">
        <v>0</v>
      </c>
      <c r="D1679" s="2" t="s">
        <v>7144</v>
      </c>
      <c r="E1679" s="2" t="s">
        <v>7145</v>
      </c>
      <c r="F1679" s="2" t="s">
        <v>7146</v>
      </c>
    </row>
    <row r="1680" spans="1:6" x14ac:dyDescent="0.3">
      <c r="A1680" s="2" t="s">
        <v>7147</v>
      </c>
      <c r="B1680" s="2">
        <v>2.7690000000000001</v>
      </c>
      <c r="C1680" s="2">
        <v>0</v>
      </c>
      <c r="D1680" s="2" t="s">
        <v>63</v>
      </c>
      <c r="E1680" s="2"/>
      <c r="F1680" s="2"/>
    </row>
    <row r="1681" spans="1:6" x14ac:dyDescent="0.3">
      <c r="A1681" s="2" t="s">
        <v>7148</v>
      </c>
      <c r="B1681" s="2">
        <v>1.0900000000000001</v>
      </c>
      <c r="C1681" s="2">
        <v>4.0000000000000001E-3</v>
      </c>
      <c r="D1681" s="2" t="s">
        <v>63</v>
      </c>
      <c r="E1681" s="2"/>
      <c r="F1681" s="2"/>
    </row>
    <row r="1682" spans="1:6" x14ac:dyDescent="0.3">
      <c r="A1682" s="2" t="s">
        <v>7149</v>
      </c>
      <c r="B1682" s="2">
        <v>3.61</v>
      </c>
      <c r="C1682" s="2">
        <v>0</v>
      </c>
      <c r="D1682" s="2" t="s">
        <v>4320</v>
      </c>
      <c r="E1682" s="2"/>
      <c r="F1682" s="2" t="s">
        <v>397</v>
      </c>
    </row>
    <row r="1683" spans="1:6" x14ac:dyDescent="0.3">
      <c r="A1683" s="4" t="s">
        <v>7150</v>
      </c>
      <c r="B1683" s="4">
        <v>1.8620000000000001</v>
      </c>
      <c r="C1683" s="4">
        <v>0</v>
      </c>
      <c r="D1683" s="4" t="s">
        <v>3176</v>
      </c>
      <c r="E1683" s="4" t="s">
        <v>3177</v>
      </c>
      <c r="F1683" s="4" t="s">
        <v>3178</v>
      </c>
    </row>
    <row r="1684" spans="1:6" x14ac:dyDescent="0.3">
      <c r="A1684" s="2" t="s">
        <v>7151</v>
      </c>
      <c r="B1684" s="2">
        <v>1.0980000000000001</v>
      </c>
      <c r="C1684" s="2">
        <v>0</v>
      </c>
      <c r="D1684" s="2" t="s">
        <v>63</v>
      </c>
      <c r="E1684" s="2"/>
      <c r="F1684" s="2"/>
    </row>
    <row r="1685" spans="1:6" x14ac:dyDescent="0.3">
      <c r="A1685" s="2" t="s">
        <v>7152</v>
      </c>
      <c r="B1685" s="2">
        <v>1.0760000000000001</v>
      </c>
      <c r="C1685" s="2">
        <v>2.8000000000000001E-2</v>
      </c>
      <c r="D1685" s="2" t="s">
        <v>7153</v>
      </c>
      <c r="E1685" s="2" t="s">
        <v>3976</v>
      </c>
      <c r="F1685" s="2" t="s">
        <v>3977</v>
      </c>
    </row>
    <row r="1686" spans="1:6" x14ac:dyDescent="0.3">
      <c r="A1686" s="2" t="s">
        <v>7154</v>
      </c>
      <c r="B1686" s="2">
        <v>1.494</v>
      </c>
      <c r="C1686" s="2">
        <v>7.0000000000000001E-3</v>
      </c>
      <c r="D1686" s="2" t="s">
        <v>63</v>
      </c>
      <c r="E1686" s="2"/>
      <c r="F1686" s="2"/>
    </row>
    <row r="1687" spans="1:6" x14ac:dyDescent="0.3">
      <c r="A1687" s="2" t="s">
        <v>7155</v>
      </c>
      <c r="B1687" s="2">
        <v>1.177</v>
      </c>
      <c r="C1687" s="2">
        <v>0</v>
      </c>
      <c r="D1687" s="2" t="s">
        <v>4876</v>
      </c>
      <c r="E1687" s="2" t="s">
        <v>4877</v>
      </c>
      <c r="F1687" s="2" t="s">
        <v>4878</v>
      </c>
    </row>
    <row r="1688" spans="1:6" x14ac:dyDescent="0.3">
      <c r="A1688" s="2" t="s">
        <v>7156</v>
      </c>
      <c r="B1688" s="2">
        <v>1.452</v>
      </c>
      <c r="C1688" s="2">
        <v>0</v>
      </c>
      <c r="D1688" s="2" t="s">
        <v>7157</v>
      </c>
      <c r="E1688" s="2" t="s">
        <v>7158</v>
      </c>
      <c r="F1688" s="2" t="s">
        <v>4009</v>
      </c>
    </row>
    <row r="1689" spans="1:6" x14ac:dyDescent="0.3">
      <c r="A1689" s="2" t="s">
        <v>7159</v>
      </c>
      <c r="B1689" s="2">
        <v>1.92</v>
      </c>
      <c r="C1689" s="2">
        <v>0</v>
      </c>
      <c r="D1689" s="2" t="s">
        <v>7160</v>
      </c>
      <c r="E1689" s="2" t="s">
        <v>7161</v>
      </c>
      <c r="F1689" s="2" t="s">
        <v>2382</v>
      </c>
    </row>
    <row r="1690" spans="1:6" x14ac:dyDescent="0.3">
      <c r="A1690" s="2" t="s">
        <v>7162</v>
      </c>
      <c r="B1690" s="2">
        <v>1.0940000000000001</v>
      </c>
      <c r="C1690" s="2">
        <v>0</v>
      </c>
      <c r="D1690" s="2" t="s">
        <v>63</v>
      </c>
      <c r="E1690" s="2"/>
      <c r="F1690" s="2"/>
    </row>
    <row r="1691" spans="1:6" x14ac:dyDescent="0.3">
      <c r="A1691" s="2" t="s">
        <v>7163</v>
      </c>
      <c r="B1691" s="2">
        <v>1.538</v>
      </c>
      <c r="C1691" s="2">
        <v>0</v>
      </c>
      <c r="D1691" s="2" t="s">
        <v>7164</v>
      </c>
      <c r="E1691" s="2"/>
      <c r="F1691" s="2" t="s">
        <v>7165</v>
      </c>
    </row>
    <row r="1692" spans="1:6" x14ac:dyDescent="0.3">
      <c r="A1692" s="2" t="s">
        <v>7166</v>
      </c>
      <c r="B1692" s="2">
        <v>1.3089999999999999</v>
      </c>
      <c r="C1692" s="2">
        <v>0</v>
      </c>
      <c r="D1692" s="2" t="s">
        <v>3871</v>
      </c>
      <c r="E1692" s="2"/>
      <c r="F1692" s="2" t="s">
        <v>3497</v>
      </c>
    </row>
    <row r="1693" spans="1:6" x14ac:dyDescent="0.3">
      <c r="A1693" s="2" t="s">
        <v>7167</v>
      </c>
      <c r="B1693" s="2">
        <v>1.071</v>
      </c>
      <c r="C1693" s="2">
        <v>5.0000000000000001E-3</v>
      </c>
      <c r="D1693" s="2" t="s">
        <v>7168</v>
      </c>
      <c r="E1693" s="2" t="s">
        <v>7169</v>
      </c>
      <c r="F1693" s="2" t="s">
        <v>7170</v>
      </c>
    </row>
    <row r="1694" spans="1:6" x14ac:dyDescent="0.3">
      <c r="A1694" s="2" t="s">
        <v>7171</v>
      </c>
      <c r="B1694" s="2">
        <v>1.1639999999999999</v>
      </c>
      <c r="C1694" s="2">
        <v>1.2E-2</v>
      </c>
      <c r="D1694" s="2" t="s">
        <v>7172</v>
      </c>
      <c r="E1694" s="2" t="s">
        <v>7173</v>
      </c>
      <c r="F1694" s="2" t="s">
        <v>7174</v>
      </c>
    </row>
    <row r="1695" spans="1:6" x14ac:dyDescent="0.3">
      <c r="A1695" s="2" t="s">
        <v>7175</v>
      </c>
      <c r="B1695" s="2">
        <v>1.18</v>
      </c>
      <c r="C1695" s="2">
        <v>1.4E-2</v>
      </c>
      <c r="D1695" s="2" t="s">
        <v>7176</v>
      </c>
      <c r="E1695" s="2" t="s">
        <v>7177</v>
      </c>
      <c r="F1695" s="2" t="s">
        <v>7178</v>
      </c>
    </row>
    <row r="1696" spans="1:6" x14ac:dyDescent="0.3">
      <c r="A1696" s="2" t="s">
        <v>7179</v>
      </c>
      <c r="B1696" s="2">
        <v>1.27</v>
      </c>
      <c r="C1696" s="2">
        <v>0</v>
      </c>
      <c r="D1696" s="2" t="s">
        <v>7180</v>
      </c>
      <c r="E1696" s="2" t="s">
        <v>7181</v>
      </c>
      <c r="F1696" s="2" t="s">
        <v>7182</v>
      </c>
    </row>
    <row r="1697" spans="1:6" x14ac:dyDescent="0.3">
      <c r="A1697" s="2" t="s">
        <v>7183</v>
      </c>
      <c r="B1697" s="2">
        <v>3.26</v>
      </c>
      <c r="C1697" s="2">
        <v>0</v>
      </c>
      <c r="D1697" s="2" t="s">
        <v>63</v>
      </c>
      <c r="E1697" s="2"/>
      <c r="F1697" s="2"/>
    </row>
    <row r="1698" spans="1:6" x14ac:dyDescent="0.3">
      <c r="A1698" s="2" t="s">
        <v>7184</v>
      </c>
      <c r="B1698" s="2">
        <v>2.0219999999999998</v>
      </c>
      <c r="C1698" s="2">
        <v>0</v>
      </c>
      <c r="D1698" s="2" t="s">
        <v>6613</v>
      </c>
      <c r="E1698" s="2"/>
      <c r="F1698" s="2" t="s">
        <v>454</v>
      </c>
    </row>
    <row r="1699" spans="1:6" x14ac:dyDescent="0.3">
      <c r="A1699" s="2" t="s">
        <v>7185</v>
      </c>
      <c r="B1699" s="2">
        <v>1.7889999999999999</v>
      </c>
      <c r="C1699" s="2">
        <v>0</v>
      </c>
      <c r="D1699" s="2" t="s">
        <v>4961</v>
      </c>
      <c r="E1699" s="2"/>
      <c r="F1699" s="2" t="s">
        <v>1731</v>
      </c>
    </row>
    <row r="1700" spans="1:6" x14ac:dyDescent="0.3">
      <c r="A1700" s="2" t="s">
        <v>7186</v>
      </c>
      <c r="B1700" s="2">
        <v>2.1920000000000002</v>
      </c>
      <c r="C1700" s="2">
        <v>0</v>
      </c>
      <c r="D1700" s="2" t="s">
        <v>7187</v>
      </c>
      <c r="E1700" s="2"/>
      <c r="F1700" s="2" t="s">
        <v>2389</v>
      </c>
    </row>
    <row r="1701" spans="1:6" x14ac:dyDescent="0.3">
      <c r="A1701" s="2" t="s">
        <v>7188</v>
      </c>
      <c r="B1701" s="2">
        <v>1.56</v>
      </c>
      <c r="C1701" s="2">
        <v>0</v>
      </c>
      <c r="D1701" s="2" t="s">
        <v>1257</v>
      </c>
      <c r="E1701" s="2"/>
      <c r="F1701" s="2" t="s">
        <v>1258</v>
      </c>
    </row>
    <row r="1702" spans="1:6" x14ac:dyDescent="0.3">
      <c r="A1702" s="2" t="s">
        <v>7189</v>
      </c>
      <c r="B1702" s="2">
        <v>1.1970000000000001</v>
      </c>
      <c r="C1702" s="2">
        <v>1E-3</v>
      </c>
      <c r="D1702" s="2" t="s">
        <v>4158</v>
      </c>
      <c r="E1702" s="2" t="s">
        <v>4159</v>
      </c>
      <c r="F1702" s="2" t="s">
        <v>4160</v>
      </c>
    </row>
    <row r="1703" spans="1:6" x14ac:dyDescent="0.3">
      <c r="A1703" s="2" t="s">
        <v>7190</v>
      </c>
      <c r="B1703" s="2">
        <v>1.5429999999999999</v>
      </c>
      <c r="C1703" s="2">
        <v>0</v>
      </c>
      <c r="D1703" s="2" t="s">
        <v>4158</v>
      </c>
      <c r="E1703" s="2" t="s">
        <v>4159</v>
      </c>
      <c r="F1703" s="2" t="s">
        <v>4160</v>
      </c>
    </row>
    <row r="1704" spans="1:6" x14ac:dyDescent="0.3">
      <c r="A1704" s="2" t="s">
        <v>7191</v>
      </c>
      <c r="B1704" s="2">
        <v>1.077</v>
      </c>
      <c r="C1704" s="2">
        <v>0</v>
      </c>
      <c r="D1704" s="2" t="s">
        <v>63</v>
      </c>
      <c r="E1704" s="2"/>
      <c r="F1704" s="2"/>
    </row>
    <row r="1705" spans="1:6" x14ac:dyDescent="0.3">
      <c r="A1705" s="2" t="s">
        <v>7192</v>
      </c>
      <c r="B1705" s="2">
        <v>1.611</v>
      </c>
      <c r="C1705" s="2">
        <v>0</v>
      </c>
      <c r="D1705" s="2" t="s">
        <v>7193</v>
      </c>
      <c r="E1705" s="2"/>
      <c r="F1705" s="2" t="s">
        <v>7194</v>
      </c>
    </row>
    <row r="1706" spans="1:6" x14ac:dyDescent="0.3">
      <c r="A1706" s="2" t="s">
        <v>7195</v>
      </c>
      <c r="B1706" s="2">
        <v>1.796</v>
      </c>
      <c r="C1706" s="2">
        <v>0</v>
      </c>
      <c r="D1706" s="2" t="s">
        <v>1946</v>
      </c>
      <c r="E1706" s="2"/>
      <c r="F1706" s="2" t="s">
        <v>1947</v>
      </c>
    </row>
    <row r="1707" spans="1:6" x14ac:dyDescent="0.3">
      <c r="A1707" s="2" t="s">
        <v>7196</v>
      </c>
      <c r="B1707" s="2">
        <v>1.9850000000000001</v>
      </c>
      <c r="C1707" s="2">
        <v>0</v>
      </c>
      <c r="D1707" s="2" t="s">
        <v>3414</v>
      </c>
      <c r="E1707" s="2"/>
      <c r="F1707" s="2" t="s">
        <v>3415</v>
      </c>
    </row>
    <row r="1708" spans="1:6" x14ac:dyDescent="0.3">
      <c r="A1708" s="4" t="s">
        <v>7197</v>
      </c>
      <c r="B1708" s="4">
        <v>1.627</v>
      </c>
      <c r="C1708" s="4">
        <v>0</v>
      </c>
      <c r="D1708" s="4" t="s">
        <v>3176</v>
      </c>
      <c r="E1708" s="4" t="s">
        <v>3177</v>
      </c>
      <c r="F1708" s="4" t="s">
        <v>3178</v>
      </c>
    </row>
    <row r="1709" spans="1:6" x14ac:dyDescent="0.3">
      <c r="A1709" s="2" t="s">
        <v>7198</v>
      </c>
      <c r="B1709" s="2">
        <v>1.3109999999999999</v>
      </c>
      <c r="C1709" s="2">
        <v>0</v>
      </c>
      <c r="D1709" s="2" t="s">
        <v>972</v>
      </c>
      <c r="E1709" s="2"/>
      <c r="F1709" s="2" t="s">
        <v>269</v>
      </c>
    </row>
    <row r="1710" spans="1:6" x14ac:dyDescent="0.3">
      <c r="A1710" s="2" t="s">
        <v>7199</v>
      </c>
      <c r="B1710" s="2">
        <v>2.77</v>
      </c>
      <c r="C1710" s="2">
        <v>0</v>
      </c>
      <c r="D1710" s="2" t="s">
        <v>63</v>
      </c>
      <c r="E1710" s="2"/>
      <c r="F1710" s="2"/>
    </row>
    <row r="1711" spans="1:6" x14ac:dyDescent="0.3">
      <c r="A1711" s="2" t="s">
        <v>7200</v>
      </c>
      <c r="B1711" s="2">
        <v>1.4370000000000001</v>
      </c>
      <c r="C1711" s="2">
        <v>0</v>
      </c>
      <c r="D1711" s="2" t="s">
        <v>7137</v>
      </c>
      <c r="E1711" s="2" t="s">
        <v>70</v>
      </c>
      <c r="F1711" s="2"/>
    </row>
    <row r="1712" spans="1:6" x14ac:dyDescent="0.3">
      <c r="A1712" s="2" t="s">
        <v>7201</v>
      </c>
      <c r="B1712" s="2">
        <v>1.752</v>
      </c>
      <c r="C1712" s="2">
        <v>0</v>
      </c>
      <c r="D1712" s="2" t="s">
        <v>63</v>
      </c>
      <c r="E1712" s="2"/>
      <c r="F1712" s="2"/>
    </row>
    <row r="1713" spans="1:6" x14ac:dyDescent="0.3">
      <c r="A1713" s="2" t="s">
        <v>7202</v>
      </c>
      <c r="B1713" s="2">
        <v>1.3049999999999999</v>
      </c>
      <c r="C1713" s="2">
        <v>1.4999999999999999E-2</v>
      </c>
      <c r="D1713" s="2" t="s">
        <v>7203</v>
      </c>
      <c r="E1713" s="2" t="s">
        <v>7204</v>
      </c>
      <c r="F1713" s="2" t="s">
        <v>7205</v>
      </c>
    </row>
    <row r="1714" spans="1:6" x14ac:dyDescent="0.3">
      <c r="A1714" s="2" t="s">
        <v>7206</v>
      </c>
      <c r="B1714" s="2">
        <v>3.01</v>
      </c>
      <c r="C1714" s="2">
        <v>0</v>
      </c>
      <c r="D1714" s="2" t="s">
        <v>63</v>
      </c>
      <c r="E1714" s="2"/>
      <c r="F1714" s="2"/>
    </row>
    <row r="1715" spans="1:6" x14ac:dyDescent="0.3">
      <c r="A1715" s="2" t="s">
        <v>7207</v>
      </c>
      <c r="B1715" s="2">
        <v>1.214</v>
      </c>
      <c r="C1715" s="2">
        <v>1E-3</v>
      </c>
      <c r="D1715" s="2" t="s">
        <v>63</v>
      </c>
      <c r="E1715" s="2"/>
      <c r="F1715" s="2"/>
    </row>
    <row r="1716" spans="1:6" x14ac:dyDescent="0.3">
      <c r="A1716" s="2" t="s">
        <v>7208</v>
      </c>
      <c r="B1716" s="2">
        <v>2.9780000000000002</v>
      </c>
      <c r="C1716" s="2">
        <v>7.0000000000000001E-3</v>
      </c>
      <c r="D1716" s="2" t="s">
        <v>7209</v>
      </c>
      <c r="E1716" s="2" t="s">
        <v>7210</v>
      </c>
      <c r="F1716" s="2" t="s">
        <v>7211</v>
      </c>
    </row>
    <row r="1717" spans="1:6" x14ac:dyDescent="0.3">
      <c r="A1717" s="2" t="s">
        <v>7212</v>
      </c>
      <c r="B1717" s="2">
        <v>1.1539999999999999</v>
      </c>
      <c r="C1717" s="2">
        <v>0</v>
      </c>
      <c r="D1717" s="2" t="s">
        <v>63</v>
      </c>
      <c r="E1717" s="2"/>
      <c r="F1717" s="2"/>
    </row>
    <row r="1718" spans="1:6" x14ac:dyDescent="0.3">
      <c r="A1718" s="2" t="s">
        <v>7213</v>
      </c>
      <c r="B1718" s="2">
        <v>1.081</v>
      </c>
      <c r="C1718" s="2">
        <v>1.0999999999999999E-2</v>
      </c>
      <c r="D1718" s="2" t="s">
        <v>7214</v>
      </c>
      <c r="E1718" s="2" t="s">
        <v>7215</v>
      </c>
      <c r="F1718" s="2" t="s">
        <v>7216</v>
      </c>
    </row>
    <row r="1719" spans="1:6" x14ac:dyDescent="0.3">
      <c r="A1719" s="2" t="s">
        <v>7217</v>
      </c>
      <c r="B1719" s="2">
        <v>1.534</v>
      </c>
      <c r="C1719" s="2">
        <v>0</v>
      </c>
      <c r="D1719" s="2" t="s">
        <v>7218</v>
      </c>
      <c r="E1719" s="2" t="s">
        <v>7219</v>
      </c>
      <c r="F1719" s="2" t="s">
        <v>7220</v>
      </c>
    </row>
    <row r="1720" spans="1:6" x14ac:dyDescent="0.3">
      <c r="A1720" s="2" t="s">
        <v>7221</v>
      </c>
      <c r="B1720" s="2">
        <v>1.4530000000000001</v>
      </c>
      <c r="C1720" s="2">
        <v>0</v>
      </c>
      <c r="D1720" s="2" t="s">
        <v>7218</v>
      </c>
      <c r="E1720" s="2" t="s">
        <v>7219</v>
      </c>
      <c r="F1720" s="2" t="s">
        <v>7220</v>
      </c>
    </row>
    <row r="1721" spans="1:6" x14ac:dyDescent="0.3">
      <c r="A1721" s="2" t="s">
        <v>7222</v>
      </c>
      <c r="B1721" s="2">
        <v>1.49</v>
      </c>
      <c r="C1721" s="2">
        <v>0</v>
      </c>
      <c r="D1721" s="2" t="s">
        <v>7218</v>
      </c>
      <c r="E1721" s="2" t="s">
        <v>7219</v>
      </c>
      <c r="F1721" s="2" t="s">
        <v>7220</v>
      </c>
    </row>
    <row r="1722" spans="1:6" x14ac:dyDescent="0.3">
      <c r="A1722" s="2" t="s">
        <v>7223</v>
      </c>
      <c r="B1722" s="2">
        <v>3.9980000000000002</v>
      </c>
      <c r="C1722" s="2">
        <v>0</v>
      </c>
      <c r="D1722" s="2" t="s">
        <v>5846</v>
      </c>
      <c r="E1722" s="2"/>
      <c r="F1722" s="2" t="s">
        <v>5847</v>
      </c>
    </row>
    <row r="1723" spans="1:6" x14ac:dyDescent="0.3">
      <c r="A1723" s="2" t="s">
        <v>7224</v>
      </c>
      <c r="B1723" s="2">
        <v>2.4660000000000002</v>
      </c>
      <c r="C1723" s="2">
        <v>0</v>
      </c>
      <c r="D1723" s="2" t="s">
        <v>7225</v>
      </c>
      <c r="E1723" s="2"/>
      <c r="F1723" s="2" t="s">
        <v>1198</v>
      </c>
    </row>
    <row r="1724" spans="1:6" x14ac:dyDescent="0.3">
      <c r="A1724" s="2" t="s">
        <v>7226</v>
      </c>
      <c r="B1724" s="2">
        <v>1.069</v>
      </c>
      <c r="C1724" s="2">
        <v>0</v>
      </c>
      <c r="D1724" s="2" t="s">
        <v>7227</v>
      </c>
      <c r="E1724" s="2"/>
      <c r="F1724" s="2" t="s">
        <v>7228</v>
      </c>
    </row>
    <row r="1725" spans="1:6" x14ac:dyDescent="0.3">
      <c r="A1725" s="2" t="s">
        <v>50</v>
      </c>
      <c r="B1725" s="2">
        <v>-1.4930000000000001</v>
      </c>
      <c r="C1725" s="2">
        <v>0</v>
      </c>
      <c r="D1725" s="2" t="s">
        <v>51</v>
      </c>
      <c r="E1725" s="2" t="s">
        <v>52</v>
      </c>
      <c r="F1725" s="2" t="s">
        <v>53</v>
      </c>
    </row>
    <row r="1726" spans="1:6" x14ac:dyDescent="0.3">
      <c r="A1726" s="2" t="s">
        <v>55</v>
      </c>
      <c r="B1726" s="2">
        <v>-1</v>
      </c>
      <c r="C1726" s="2">
        <v>0</v>
      </c>
      <c r="D1726" s="2" t="s">
        <v>56</v>
      </c>
      <c r="E1726" s="2" t="s">
        <v>57</v>
      </c>
      <c r="F1726" s="2" t="s">
        <v>58</v>
      </c>
    </row>
    <row r="1727" spans="1:6" x14ac:dyDescent="0.3">
      <c r="A1727" s="2" t="s">
        <v>59</v>
      </c>
      <c r="B1727" s="2">
        <v>-1.115</v>
      </c>
      <c r="C1727" s="2">
        <v>0</v>
      </c>
      <c r="D1727" s="2" t="s">
        <v>60</v>
      </c>
      <c r="E1727" s="2" t="s">
        <v>61</v>
      </c>
      <c r="F1727" s="2"/>
    </row>
    <row r="1728" spans="1:6" x14ac:dyDescent="0.3">
      <c r="A1728" s="2" t="s">
        <v>62</v>
      </c>
      <c r="B1728" s="2">
        <v>-1.262</v>
      </c>
      <c r="C1728" s="2">
        <v>0</v>
      </c>
      <c r="D1728" s="2" t="s">
        <v>63</v>
      </c>
      <c r="E1728" s="2"/>
      <c r="F1728" s="2"/>
    </row>
    <row r="1729" spans="1:6" x14ac:dyDescent="0.3">
      <c r="A1729" s="2" t="s">
        <v>64</v>
      </c>
      <c r="B1729" s="2">
        <v>-3.2050000000000001</v>
      </c>
      <c r="C1729" s="2">
        <v>0</v>
      </c>
      <c r="D1729" s="2" t="s">
        <v>65</v>
      </c>
      <c r="E1729" s="2" t="s">
        <v>66</v>
      </c>
      <c r="F1729" s="2" t="s">
        <v>67</v>
      </c>
    </row>
    <row r="1730" spans="1:6" x14ac:dyDescent="0.3">
      <c r="A1730" s="2" t="s">
        <v>68</v>
      </c>
      <c r="B1730" s="2">
        <v>-1.2609999999999999</v>
      </c>
      <c r="C1730" s="2">
        <v>5.0000000000000001E-3</v>
      </c>
      <c r="D1730" s="2" t="s">
        <v>69</v>
      </c>
      <c r="E1730" s="2" t="s">
        <v>70</v>
      </c>
      <c r="F1730" s="2"/>
    </row>
    <row r="1731" spans="1:6" x14ac:dyDescent="0.3">
      <c r="A1731" s="2" t="s">
        <v>71</v>
      </c>
      <c r="B1731" s="2">
        <v>-1.7509999999999999</v>
      </c>
      <c r="C1731" s="2">
        <v>6.0000000000000001E-3</v>
      </c>
      <c r="D1731" s="2" t="s">
        <v>72</v>
      </c>
      <c r="E1731" s="2" t="s">
        <v>73</v>
      </c>
      <c r="F1731" s="2" t="s">
        <v>74</v>
      </c>
    </row>
    <row r="1732" spans="1:6" x14ac:dyDescent="0.3">
      <c r="A1732" s="2" t="s">
        <v>75</v>
      </c>
      <c r="B1732" s="2">
        <v>-1.216</v>
      </c>
      <c r="C1732" s="2">
        <v>0</v>
      </c>
      <c r="D1732" s="2" t="s">
        <v>76</v>
      </c>
      <c r="E1732" s="2" t="s">
        <v>77</v>
      </c>
      <c r="F1732" s="2" t="s">
        <v>78</v>
      </c>
    </row>
    <row r="1733" spans="1:6" x14ac:dyDescent="0.3">
      <c r="A1733" s="2" t="s">
        <v>79</v>
      </c>
      <c r="B1733" s="2">
        <v>-1.097</v>
      </c>
      <c r="C1733" s="2">
        <v>0</v>
      </c>
      <c r="D1733" s="2" t="s">
        <v>80</v>
      </c>
      <c r="E1733" s="2" t="s">
        <v>81</v>
      </c>
      <c r="F1733" s="2" t="s">
        <v>82</v>
      </c>
    </row>
    <row r="1734" spans="1:6" x14ac:dyDescent="0.3">
      <c r="A1734" s="2" t="s">
        <v>83</v>
      </c>
      <c r="B1734" s="2">
        <v>-1.7569999999999999</v>
      </c>
      <c r="C1734" s="2">
        <v>7.0000000000000001E-3</v>
      </c>
      <c r="D1734" s="2" t="s">
        <v>84</v>
      </c>
      <c r="E1734" s="2" t="s">
        <v>85</v>
      </c>
      <c r="F1734" s="2" t="s">
        <v>86</v>
      </c>
    </row>
    <row r="1735" spans="1:6" x14ac:dyDescent="0.3">
      <c r="A1735" s="2" t="s">
        <v>87</v>
      </c>
      <c r="B1735" s="2">
        <v>-1.365</v>
      </c>
      <c r="C1735" s="2">
        <v>0</v>
      </c>
      <c r="D1735" s="2" t="s">
        <v>88</v>
      </c>
      <c r="E1735" s="2" t="s">
        <v>89</v>
      </c>
      <c r="F1735" s="2"/>
    </row>
    <row r="1736" spans="1:6" x14ac:dyDescent="0.3">
      <c r="A1736" s="2" t="s">
        <v>90</v>
      </c>
      <c r="B1736" s="2">
        <v>-2.0670000000000002</v>
      </c>
      <c r="C1736" s="2">
        <v>0</v>
      </c>
      <c r="D1736" s="2" t="s">
        <v>91</v>
      </c>
      <c r="E1736" s="2" t="s">
        <v>92</v>
      </c>
      <c r="F1736" s="2" t="s">
        <v>93</v>
      </c>
    </row>
    <row r="1737" spans="1:6" x14ac:dyDescent="0.3">
      <c r="A1737" s="2" t="s">
        <v>94</v>
      </c>
      <c r="B1737" s="2">
        <v>-1.3859999999999999</v>
      </c>
      <c r="C1737" s="2">
        <v>0</v>
      </c>
      <c r="D1737" s="2" t="s">
        <v>95</v>
      </c>
      <c r="E1737" s="2" t="s">
        <v>96</v>
      </c>
      <c r="F1737" s="2"/>
    </row>
    <row r="1738" spans="1:6" x14ac:dyDescent="0.3">
      <c r="A1738" s="2" t="s">
        <v>97</v>
      </c>
      <c r="B1738" s="2">
        <v>-1.468</v>
      </c>
      <c r="C1738" s="2">
        <v>0</v>
      </c>
      <c r="D1738" s="2" t="s">
        <v>95</v>
      </c>
      <c r="E1738" s="2" t="s">
        <v>96</v>
      </c>
      <c r="F1738" s="2"/>
    </row>
    <row r="1739" spans="1:6" x14ac:dyDescent="0.3">
      <c r="A1739" s="2" t="s">
        <v>98</v>
      </c>
      <c r="B1739" s="2">
        <v>-3.5169999999999999</v>
      </c>
      <c r="C1739" s="2">
        <v>0</v>
      </c>
      <c r="D1739" s="2" t="s">
        <v>99</v>
      </c>
      <c r="E1739" s="2" t="s">
        <v>100</v>
      </c>
      <c r="F1739" s="2"/>
    </row>
    <row r="1740" spans="1:6" x14ac:dyDescent="0.3">
      <c r="A1740" s="2" t="s">
        <v>101</v>
      </c>
      <c r="B1740" s="2">
        <v>-2.7010000000000001</v>
      </c>
      <c r="C1740" s="2">
        <v>0</v>
      </c>
      <c r="D1740" s="2" t="s">
        <v>63</v>
      </c>
      <c r="E1740" s="2"/>
      <c r="F1740" s="2"/>
    </row>
    <row r="1741" spans="1:6" x14ac:dyDescent="0.3">
      <c r="A1741" s="2" t="s">
        <v>102</v>
      </c>
      <c r="B1741" s="2">
        <v>-1.8240000000000001</v>
      </c>
      <c r="C1741" s="2">
        <v>0</v>
      </c>
      <c r="D1741" s="2" t="s">
        <v>103</v>
      </c>
      <c r="E1741" s="2" t="s">
        <v>104</v>
      </c>
      <c r="F1741" s="2" t="s">
        <v>105</v>
      </c>
    </row>
    <row r="1742" spans="1:6" x14ac:dyDescent="0.3">
      <c r="A1742" s="2" t="s">
        <v>106</v>
      </c>
      <c r="B1742" s="2">
        <v>-2.198</v>
      </c>
      <c r="C1742" s="2">
        <v>0</v>
      </c>
      <c r="D1742" s="2" t="s">
        <v>65</v>
      </c>
      <c r="E1742" s="2" t="s">
        <v>66</v>
      </c>
      <c r="F1742" s="2" t="s">
        <v>67</v>
      </c>
    </row>
    <row r="1743" spans="1:6" x14ac:dyDescent="0.3">
      <c r="A1743" s="2" t="s">
        <v>107</v>
      </c>
      <c r="B1743" s="2">
        <v>-1.163</v>
      </c>
      <c r="C1743" s="2">
        <v>0</v>
      </c>
      <c r="D1743" s="2" t="s">
        <v>108</v>
      </c>
      <c r="E1743" s="2" t="s">
        <v>109</v>
      </c>
      <c r="F1743" s="2"/>
    </row>
    <row r="1744" spans="1:6" x14ac:dyDescent="0.3">
      <c r="A1744" s="2" t="s">
        <v>110</v>
      </c>
      <c r="B1744" s="2">
        <v>-1.0209999999999999</v>
      </c>
      <c r="C1744" s="2">
        <v>0</v>
      </c>
      <c r="D1744" s="2" t="s">
        <v>111</v>
      </c>
      <c r="E1744" s="2" t="s">
        <v>112</v>
      </c>
      <c r="F1744" s="2" t="s">
        <v>113</v>
      </c>
    </row>
    <row r="1745" spans="1:6" x14ac:dyDescent="0.3">
      <c r="A1745" s="2" t="s">
        <v>114</v>
      </c>
      <c r="B1745" s="2">
        <v>-1.01</v>
      </c>
      <c r="C1745" s="2">
        <v>0</v>
      </c>
      <c r="D1745" s="2" t="s">
        <v>115</v>
      </c>
      <c r="E1745" s="2" t="s">
        <v>70</v>
      </c>
      <c r="F1745" s="2"/>
    </row>
    <row r="1746" spans="1:6" x14ac:dyDescent="0.3">
      <c r="A1746" s="2" t="s">
        <v>116</v>
      </c>
      <c r="B1746" s="2">
        <v>-1.107</v>
      </c>
      <c r="C1746" s="2">
        <v>8.0000000000000002E-3</v>
      </c>
      <c r="D1746" s="2" t="s">
        <v>117</v>
      </c>
      <c r="E1746" s="2" t="s">
        <v>118</v>
      </c>
      <c r="F1746" s="2" t="s">
        <v>119</v>
      </c>
    </row>
    <row r="1747" spans="1:6" x14ac:dyDescent="0.3">
      <c r="A1747" s="2" t="s">
        <v>120</v>
      </c>
      <c r="B1747" s="2">
        <v>-1.593</v>
      </c>
      <c r="C1747" s="2">
        <v>0</v>
      </c>
      <c r="D1747" s="2" t="s">
        <v>121</v>
      </c>
      <c r="E1747" s="2" t="s">
        <v>122</v>
      </c>
      <c r="F1747" s="2"/>
    </row>
    <row r="1748" spans="1:6" x14ac:dyDescent="0.3">
      <c r="A1748" s="2" t="s">
        <v>123</v>
      </c>
      <c r="B1748" s="2">
        <v>-1.4510000000000001</v>
      </c>
      <c r="C1748" s="2">
        <v>0</v>
      </c>
      <c r="D1748" s="2" t="s">
        <v>121</v>
      </c>
      <c r="E1748" s="2" t="s">
        <v>122</v>
      </c>
      <c r="F1748" s="2"/>
    </row>
    <row r="1749" spans="1:6" x14ac:dyDescent="0.3">
      <c r="A1749" s="2" t="s">
        <v>124</v>
      </c>
      <c r="B1749" s="2">
        <v>-2.0670000000000002</v>
      </c>
      <c r="C1749" s="2">
        <v>0</v>
      </c>
      <c r="D1749" s="2" t="s">
        <v>125</v>
      </c>
      <c r="E1749" s="2" t="s">
        <v>126</v>
      </c>
      <c r="F1749" s="2" t="s">
        <v>127</v>
      </c>
    </row>
    <row r="1750" spans="1:6" x14ac:dyDescent="0.3">
      <c r="A1750" s="2" t="s">
        <v>128</v>
      </c>
      <c r="B1750" s="2">
        <v>-1.742</v>
      </c>
      <c r="C1750" s="2">
        <v>0</v>
      </c>
      <c r="D1750" s="2" t="s">
        <v>129</v>
      </c>
      <c r="E1750" s="2" t="s">
        <v>130</v>
      </c>
      <c r="F1750" s="2" t="s">
        <v>127</v>
      </c>
    </row>
    <row r="1751" spans="1:6" x14ac:dyDescent="0.3">
      <c r="A1751" s="2" t="s">
        <v>131</v>
      </c>
      <c r="B1751" s="2">
        <v>-1.1870000000000001</v>
      </c>
      <c r="C1751" s="2">
        <v>0</v>
      </c>
      <c r="D1751" s="2" t="s">
        <v>132</v>
      </c>
      <c r="E1751" s="2" t="s">
        <v>133</v>
      </c>
      <c r="F1751" s="2"/>
    </row>
    <row r="1752" spans="1:6" x14ac:dyDescent="0.3">
      <c r="A1752" s="2" t="s">
        <v>134</v>
      </c>
      <c r="B1752" s="2">
        <v>-1.371</v>
      </c>
      <c r="C1752" s="2">
        <v>2E-3</v>
      </c>
      <c r="D1752" s="2" t="s">
        <v>135</v>
      </c>
      <c r="E1752" s="2" t="s">
        <v>136</v>
      </c>
      <c r="F1752" s="2" t="s">
        <v>137</v>
      </c>
    </row>
    <row r="1753" spans="1:6" x14ac:dyDescent="0.3">
      <c r="A1753" s="2" t="s">
        <v>138</v>
      </c>
      <c r="B1753" s="2">
        <v>-1.778</v>
      </c>
      <c r="C1753" s="2">
        <v>0</v>
      </c>
      <c r="D1753" s="2" t="s">
        <v>139</v>
      </c>
      <c r="E1753" s="2" t="s">
        <v>140</v>
      </c>
      <c r="F1753" s="2" t="s">
        <v>141</v>
      </c>
    </row>
    <row r="1754" spans="1:6" x14ac:dyDescent="0.3">
      <c r="A1754" s="2" t="s">
        <v>142</v>
      </c>
      <c r="B1754" s="2">
        <v>-1.147</v>
      </c>
      <c r="C1754" s="2">
        <v>0</v>
      </c>
      <c r="D1754" s="2" t="s">
        <v>143</v>
      </c>
      <c r="E1754" s="2" t="s">
        <v>144</v>
      </c>
      <c r="F1754" s="2"/>
    </row>
    <row r="1755" spans="1:6" x14ac:dyDescent="0.3">
      <c r="A1755" s="2" t="s">
        <v>145</v>
      </c>
      <c r="B1755" s="2">
        <v>-1.24</v>
      </c>
      <c r="C1755" s="2">
        <v>0</v>
      </c>
      <c r="D1755" s="2" t="s">
        <v>146</v>
      </c>
      <c r="E1755" s="2" t="s">
        <v>147</v>
      </c>
      <c r="F1755" s="2"/>
    </row>
    <row r="1756" spans="1:6" x14ac:dyDescent="0.3">
      <c r="A1756" s="2" t="s">
        <v>148</v>
      </c>
      <c r="B1756" s="2">
        <v>-1.48</v>
      </c>
      <c r="C1756" s="2">
        <v>0</v>
      </c>
      <c r="D1756" s="2" t="s">
        <v>149</v>
      </c>
      <c r="E1756" s="2" t="s">
        <v>150</v>
      </c>
      <c r="F1756" s="2"/>
    </row>
    <row r="1757" spans="1:6" x14ac:dyDescent="0.3">
      <c r="A1757" s="2" t="s">
        <v>151</v>
      </c>
      <c r="B1757" s="2">
        <v>-3.6019999999999999</v>
      </c>
      <c r="C1757" s="2">
        <v>0</v>
      </c>
      <c r="D1757" s="2" t="s">
        <v>152</v>
      </c>
      <c r="E1757" s="2" t="s">
        <v>153</v>
      </c>
      <c r="F1757" s="2" t="s">
        <v>154</v>
      </c>
    </row>
    <row r="1758" spans="1:6" x14ac:dyDescent="0.3">
      <c r="A1758" s="2" t="s">
        <v>155</v>
      </c>
      <c r="B1758" s="2">
        <v>-1.087</v>
      </c>
      <c r="C1758" s="2">
        <v>0</v>
      </c>
      <c r="D1758" s="2" t="s">
        <v>156</v>
      </c>
      <c r="E1758" s="2" t="s">
        <v>157</v>
      </c>
      <c r="F1758" s="2"/>
    </row>
    <row r="1759" spans="1:6" x14ac:dyDescent="0.3">
      <c r="A1759" s="2" t="s">
        <v>158</v>
      </c>
      <c r="B1759" s="2">
        <v>-1.419</v>
      </c>
      <c r="C1759" s="2">
        <v>0</v>
      </c>
      <c r="D1759" s="2" t="s">
        <v>159</v>
      </c>
      <c r="E1759" s="2" t="s">
        <v>160</v>
      </c>
      <c r="F1759" s="2" t="s">
        <v>161</v>
      </c>
    </row>
    <row r="1760" spans="1:6" x14ac:dyDescent="0.3">
      <c r="A1760" s="2" t="s">
        <v>162</v>
      </c>
      <c r="B1760" s="2">
        <v>-1.0329999999999999</v>
      </c>
      <c r="C1760" s="2">
        <v>0</v>
      </c>
      <c r="D1760" s="2" t="s">
        <v>163</v>
      </c>
      <c r="E1760" s="2" t="s">
        <v>164</v>
      </c>
      <c r="F1760" s="2"/>
    </row>
    <row r="1761" spans="1:6" x14ac:dyDescent="0.3">
      <c r="A1761" s="2" t="s">
        <v>165</v>
      </c>
      <c r="B1761" s="2">
        <v>-1.62</v>
      </c>
      <c r="C1761" s="2">
        <v>3.9E-2</v>
      </c>
      <c r="D1761" s="2" t="s">
        <v>166</v>
      </c>
      <c r="E1761" s="2" t="s">
        <v>167</v>
      </c>
      <c r="F1761" s="2" t="s">
        <v>168</v>
      </c>
    </row>
    <row r="1762" spans="1:6" x14ac:dyDescent="0.3">
      <c r="A1762" s="2" t="s">
        <v>169</v>
      </c>
      <c r="B1762" s="2">
        <v>-1.8360000000000001</v>
      </c>
      <c r="C1762" s="2">
        <v>0</v>
      </c>
      <c r="D1762" s="2" t="s">
        <v>170</v>
      </c>
      <c r="E1762" s="2" t="s">
        <v>171</v>
      </c>
      <c r="F1762" s="2"/>
    </row>
    <row r="1763" spans="1:6" x14ac:dyDescent="0.3">
      <c r="A1763" s="2" t="s">
        <v>172</v>
      </c>
      <c r="B1763" s="2">
        <v>-1.1439999999999999</v>
      </c>
      <c r="C1763" s="2">
        <v>0</v>
      </c>
      <c r="D1763" s="2" t="s">
        <v>63</v>
      </c>
      <c r="E1763" s="2"/>
      <c r="F1763" s="2"/>
    </row>
    <row r="1764" spans="1:6" x14ac:dyDescent="0.3">
      <c r="A1764" s="2" t="s">
        <v>173</v>
      </c>
      <c r="B1764" s="2">
        <v>-1.698</v>
      </c>
      <c r="C1764" s="2">
        <v>0</v>
      </c>
      <c r="D1764" s="2" t="s">
        <v>174</v>
      </c>
      <c r="E1764" s="2" t="s">
        <v>175</v>
      </c>
      <c r="F1764" s="2"/>
    </row>
    <row r="1765" spans="1:6" x14ac:dyDescent="0.3">
      <c r="A1765" s="2" t="s">
        <v>176</v>
      </c>
      <c r="B1765" s="2">
        <v>-1.35</v>
      </c>
      <c r="C1765" s="2">
        <v>0</v>
      </c>
      <c r="D1765" s="2" t="s">
        <v>177</v>
      </c>
      <c r="E1765" s="2" t="s">
        <v>178</v>
      </c>
      <c r="F1765" s="2"/>
    </row>
    <row r="1766" spans="1:6" x14ac:dyDescent="0.3">
      <c r="A1766" s="2" t="s">
        <v>179</v>
      </c>
      <c r="B1766" s="2">
        <v>-1.272</v>
      </c>
      <c r="C1766" s="2">
        <v>1E-3</v>
      </c>
      <c r="D1766" s="2" t="s">
        <v>63</v>
      </c>
      <c r="E1766" s="2"/>
      <c r="F1766" s="2"/>
    </row>
    <row r="1767" spans="1:6" x14ac:dyDescent="0.3">
      <c r="A1767" s="2" t="s">
        <v>180</v>
      </c>
      <c r="B1767" s="2">
        <v>-1.1040000000000001</v>
      </c>
      <c r="C1767" s="2">
        <v>5.0000000000000001E-3</v>
      </c>
      <c r="D1767" s="2" t="s">
        <v>181</v>
      </c>
      <c r="E1767" s="2" t="s">
        <v>182</v>
      </c>
      <c r="F1767" s="2" t="s">
        <v>183</v>
      </c>
    </row>
    <row r="1768" spans="1:6" x14ac:dyDescent="0.3">
      <c r="A1768" s="2" t="s">
        <v>184</v>
      </c>
      <c r="B1768" s="2">
        <v>-1.2010000000000001</v>
      </c>
      <c r="C1768" s="2">
        <v>0</v>
      </c>
      <c r="D1768" s="2" t="s">
        <v>185</v>
      </c>
      <c r="E1768" s="2" t="s">
        <v>70</v>
      </c>
      <c r="F1768" s="2"/>
    </row>
    <row r="1769" spans="1:6" x14ac:dyDescent="0.3">
      <c r="A1769" s="2" t="s">
        <v>186</v>
      </c>
      <c r="B1769" s="2">
        <v>-1.7769999999999999</v>
      </c>
      <c r="C1769" s="2">
        <v>0</v>
      </c>
      <c r="D1769" s="2" t="s">
        <v>187</v>
      </c>
      <c r="E1769" s="2" t="s">
        <v>188</v>
      </c>
      <c r="F1769" s="2"/>
    </row>
    <row r="1770" spans="1:6" x14ac:dyDescent="0.3">
      <c r="A1770" s="2" t="s">
        <v>189</v>
      </c>
      <c r="B1770" s="2">
        <v>-1.4510000000000001</v>
      </c>
      <c r="C1770" s="2">
        <v>2E-3</v>
      </c>
      <c r="D1770" s="2" t="s">
        <v>190</v>
      </c>
      <c r="E1770" s="2" t="s">
        <v>191</v>
      </c>
      <c r="F1770" s="2" t="s">
        <v>192</v>
      </c>
    </row>
    <row r="1771" spans="1:6" x14ac:dyDescent="0.3">
      <c r="A1771" s="2" t="s">
        <v>193</v>
      </c>
      <c r="B1771" s="2">
        <v>-1.9950000000000001</v>
      </c>
      <c r="C1771" s="2">
        <v>0</v>
      </c>
      <c r="D1771" s="2" t="s">
        <v>194</v>
      </c>
      <c r="E1771" s="2" t="s">
        <v>195</v>
      </c>
      <c r="F1771" s="2"/>
    </row>
    <row r="1772" spans="1:6" x14ac:dyDescent="0.3">
      <c r="A1772" s="2" t="s">
        <v>196</v>
      </c>
      <c r="B1772" s="2">
        <v>-1.863</v>
      </c>
      <c r="C1772" s="2">
        <v>0</v>
      </c>
      <c r="D1772" s="2" t="s">
        <v>197</v>
      </c>
      <c r="E1772" s="2" t="s">
        <v>198</v>
      </c>
      <c r="F1772" s="2" t="s">
        <v>199</v>
      </c>
    </row>
    <row r="1773" spans="1:6" x14ac:dyDescent="0.3">
      <c r="A1773" s="2" t="s">
        <v>200</v>
      </c>
      <c r="B1773" s="2">
        <v>-1.627</v>
      </c>
      <c r="C1773" s="2">
        <v>2E-3</v>
      </c>
      <c r="D1773" s="2" t="s">
        <v>201</v>
      </c>
      <c r="E1773" s="2" t="s">
        <v>202</v>
      </c>
      <c r="F1773" s="2" t="s">
        <v>203</v>
      </c>
    </row>
    <row r="1774" spans="1:6" x14ac:dyDescent="0.3">
      <c r="A1774" s="2" t="s">
        <v>204</v>
      </c>
      <c r="B1774" s="2">
        <v>-1.5760000000000001</v>
      </c>
      <c r="C1774" s="2">
        <v>0</v>
      </c>
      <c r="D1774" s="2" t="s">
        <v>205</v>
      </c>
      <c r="E1774" s="2" t="s">
        <v>206</v>
      </c>
      <c r="F1774" s="2" t="s">
        <v>207</v>
      </c>
    </row>
    <row r="1775" spans="1:6" x14ac:dyDescent="0.3">
      <c r="A1775" s="2" t="s">
        <v>208</v>
      </c>
      <c r="B1775" s="2">
        <v>-1.2030000000000001</v>
      </c>
      <c r="C1775" s="2">
        <v>0</v>
      </c>
      <c r="D1775" s="2" t="s">
        <v>209</v>
      </c>
      <c r="E1775" s="2" t="s">
        <v>210</v>
      </c>
      <c r="F1775" s="2" t="s">
        <v>211</v>
      </c>
    </row>
    <row r="1776" spans="1:6" x14ac:dyDescent="0.3">
      <c r="A1776" s="2" t="s">
        <v>212</v>
      </c>
      <c r="B1776" s="2">
        <v>-1.2270000000000001</v>
      </c>
      <c r="C1776" s="2">
        <v>0</v>
      </c>
      <c r="D1776" s="2" t="s">
        <v>84</v>
      </c>
      <c r="E1776" s="2" t="s">
        <v>85</v>
      </c>
      <c r="F1776" s="2" t="s">
        <v>86</v>
      </c>
    </row>
    <row r="1777" spans="1:6" x14ac:dyDescent="0.3">
      <c r="A1777" s="2" t="s">
        <v>213</v>
      </c>
      <c r="B1777" s="2">
        <v>-2.294</v>
      </c>
      <c r="C1777" s="2">
        <v>0</v>
      </c>
      <c r="D1777" s="2" t="s">
        <v>214</v>
      </c>
      <c r="E1777" s="2" t="s">
        <v>215</v>
      </c>
      <c r="F1777" s="2" t="s">
        <v>216</v>
      </c>
    </row>
    <row r="1778" spans="1:6" x14ac:dyDescent="0.3">
      <c r="A1778" s="2" t="s">
        <v>217</v>
      </c>
      <c r="B1778" s="2">
        <v>-2.7759999999999998</v>
      </c>
      <c r="C1778" s="2">
        <v>0</v>
      </c>
      <c r="D1778" s="2" t="s">
        <v>218</v>
      </c>
      <c r="E1778" s="2" t="s">
        <v>70</v>
      </c>
      <c r="F1778" s="2"/>
    </row>
    <row r="1779" spans="1:6" x14ac:dyDescent="0.3">
      <c r="A1779" s="2" t="s">
        <v>219</v>
      </c>
      <c r="B1779" s="2">
        <v>-1.696</v>
      </c>
      <c r="C1779" s="2">
        <v>0</v>
      </c>
      <c r="D1779" s="2" t="s">
        <v>220</v>
      </c>
      <c r="E1779" s="2" t="s">
        <v>221</v>
      </c>
      <c r="F1779" s="2" t="s">
        <v>222</v>
      </c>
    </row>
    <row r="1780" spans="1:6" x14ac:dyDescent="0.3">
      <c r="A1780" s="2" t="s">
        <v>223</v>
      </c>
      <c r="B1780" s="2">
        <v>-1.248</v>
      </c>
      <c r="C1780" s="2">
        <v>0</v>
      </c>
      <c r="D1780" s="2" t="s">
        <v>103</v>
      </c>
      <c r="E1780" s="2" t="s">
        <v>104</v>
      </c>
      <c r="F1780" s="2" t="s">
        <v>105</v>
      </c>
    </row>
    <row r="1781" spans="1:6" x14ac:dyDescent="0.3">
      <c r="A1781" s="2" t="s">
        <v>224</v>
      </c>
      <c r="B1781" s="2">
        <v>-2.948</v>
      </c>
      <c r="C1781" s="2">
        <v>0</v>
      </c>
      <c r="D1781" s="2" t="s">
        <v>65</v>
      </c>
      <c r="E1781" s="2" t="s">
        <v>66</v>
      </c>
      <c r="F1781" s="2" t="s">
        <v>67</v>
      </c>
    </row>
    <row r="1782" spans="1:6" x14ac:dyDescent="0.3">
      <c r="A1782" s="2" t="s">
        <v>225</v>
      </c>
      <c r="B1782" s="2">
        <v>-1.6519999999999999</v>
      </c>
      <c r="C1782" s="2">
        <v>0</v>
      </c>
      <c r="D1782" s="2" t="s">
        <v>226</v>
      </c>
      <c r="E1782" s="2" t="s">
        <v>195</v>
      </c>
      <c r="F1782" s="2"/>
    </row>
    <row r="1783" spans="1:6" x14ac:dyDescent="0.3">
      <c r="A1783" s="2" t="s">
        <v>227</v>
      </c>
      <c r="B1783" s="2">
        <v>-1.589</v>
      </c>
      <c r="C1783" s="2">
        <v>2E-3</v>
      </c>
      <c r="D1783" s="2" t="s">
        <v>228</v>
      </c>
      <c r="E1783" s="2" t="s">
        <v>229</v>
      </c>
      <c r="F1783" s="2" t="s">
        <v>230</v>
      </c>
    </row>
    <row r="1784" spans="1:6" x14ac:dyDescent="0.3">
      <c r="A1784" s="2" t="s">
        <v>231</v>
      </c>
      <c r="B1784" s="2">
        <v>-1.8859999999999999</v>
      </c>
      <c r="C1784" s="2">
        <v>0</v>
      </c>
      <c r="D1784" s="2" t="s">
        <v>232</v>
      </c>
      <c r="E1784" s="2" t="s">
        <v>233</v>
      </c>
      <c r="F1784" s="2"/>
    </row>
    <row r="1785" spans="1:6" x14ac:dyDescent="0.3">
      <c r="A1785" s="2" t="s">
        <v>234</v>
      </c>
      <c r="B1785" s="2">
        <v>-1.4830000000000001</v>
      </c>
      <c r="C1785" s="2">
        <v>0</v>
      </c>
      <c r="D1785" s="2" t="s">
        <v>235</v>
      </c>
      <c r="E1785" s="2" t="s">
        <v>109</v>
      </c>
      <c r="F1785" s="2"/>
    </row>
    <row r="1786" spans="1:6" x14ac:dyDescent="0.3">
      <c r="A1786" s="2" t="s">
        <v>236</v>
      </c>
      <c r="B1786" s="2">
        <v>-1.024</v>
      </c>
      <c r="C1786" s="2">
        <v>1E-3</v>
      </c>
      <c r="D1786" s="2" t="s">
        <v>237</v>
      </c>
      <c r="E1786" s="2" t="s">
        <v>238</v>
      </c>
      <c r="F1786" s="2"/>
    </row>
    <row r="1787" spans="1:6" x14ac:dyDescent="0.3">
      <c r="A1787" s="2" t="s">
        <v>239</v>
      </c>
      <c r="B1787" s="2">
        <v>-1.8049999999999999</v>
      </c>
      <c r="C1787" s="2">
        <v>0</v>
      </c>
      <c r="D1787" s="2" t="s">
        <v>240</v>
      </c>
      <c r="E1787" s="2" t="s">
        <v>241</v>
      </c>
      <c r="F1787" s="2"/>
    </row>
    <row r="1788" spans="1:6" x14ac:dyDescent="0.3">
      <c r="A1788" s="2" t="s">
        <v>242</v>
      </c>
      <c r="B1788" s="2">
        <v>-1.4990000000000001</v>
      </c>
      <c r="C1788" s="2">
        <v>0</v>
      </c>
      <c r="D1788" s="2" t="s">
        <v>243</v>
      </c>
      <c r="E1788" s="2" t="s">
        <v>244</v>
      </c>
      <c r="F1788" s="2" t="s">
        <v>245</v>
      </c>
    </row>
    <row r="1789" spans="1:6" x14ac:dyDescent="0.3">
      <c r="A1789" s="2" t="s">
        <v>246</v>
      </c>
      <c r="B1789" s="2">
        <v>-1.79</v>
      </c>
      <c r="C1789" s="2">
        <v>0</v>
      </c>
      <c r="D1789" s="2" t="s">
        <v>247</v>
      </c>
      <c r="E1789" s="2" t="s">
        <v>248</v>
      </c>
      <c r="F1789" s="2"/>
    </row>
    <row r="1790" spans="1:6" x14ac:dyDescent="0.3">
      <c r="A1790" s="2" t="s">
        <v>249</v>
      </c>
      <c r="B1790" s="2">
        <v>-1.609</v>
      </c>
      <c r="C1790" s="2">
        <v>0</v>
      </c>
      <c r="D1790" s="2" t="s">
        <v>250</v>
      </c>
      <c r="E1790" s="2" t="s">
        <v>70</v>
      </c>
      <c r="F1790" s="2"/>
    </row>
    <row r="1791" spans="1:6" x14ac:dyDescent="0.3">
      <c r="A1791" s="2" t="s">
        <v>251</v>
      </c>
      <c r="B1791" s="2">
        <v>-1.0089999999999999</v>
      </c>
      <c r="C1791" s="2">
        <v>0</v>
      </c>
      <c r="D1791" s="2" t="s">
        <v>252</v>
      </c>
      <c r="E1791" s="2" t="s">
        <v>253</v>
      </c>
      <c r="F1791" s="2" t="s">
        <v>254</v>
      </c>
    </row>
    <row r="1792" spans="1:6" x14ac:dyDescent="0.3">
      <c r="A1792" s="2" t="s">
        <v>255</v>
      </c>
      <c r="B1792" s="2">
        <v>-1.44</v>
      </c>
      <c r="C1792" s="2">
        <v>1E-3</v>
      </c>
      <c r="D1792" s="2" t="s">
        <v>63</v>
      </c>
      <c r="E1792" s="2"/>
      <c r="F1792" s="2"/>
    </row>
    <row r="1793" spans="1:6" x14ac:dyDescent="0.3">
      <c r="A1793" s="2" t="s">
        <v>256</v>
      </c>
      <c r="B1793" s="2">
        <v>-1.63</v>
      </c>
      <c r="C1793" s="2">
        <v>0</v>
      </c>
      <c r="D1793" s="2" t="s">
        <v>257</v>
      </c>
      <c r="E1793" s="2" t="s">
        <v>258</v>
      </c>
      <c r="F1793" s="2" t="s">
        <v>259</v>
      </c>
    </row>
    <row r="1794" spans="1:6" x14ac:dyDescent="0.3">
      <c r="A1794" s="2" t="s">
        <v>260</v>
      </c>
      <c r="B1794" s="2">
        <v>-2.0459999999999998</v>
      </c>
      <c r="C1794" s="2">
        <v>0</v>
      </c>
      <c r="D1794" s="2" t="s">
        <v>261</v>
      </c>
      <c r="E1794" s="2" t="s">
        <v>262</v>
      </c>
      <c r="F1794" s="2"/>
    </row>
    <row r="1795" spans="1:6" x14ac:dyDescent="0.3">
      <c r="A1795" s="2" t="s">
        <v>263</v>
      </c>
      <c r="B1795" s="2">
        <v>-1.24</v>
      </c>
      <c r="C1795" s="2">
        <v>0</v>
      </c>
      <c r="D1795" s="2" t="s">
        <v>264</v>
      </c>
      <c r="E1795" s="2" t="s">
        <v>262</v>
      </c>
      <c r="F1795" s="2"/>
    </row>
    <row r="1796" spans="1:6" x14ac:dyDescent="0.3">
      <c r="A1796" s="2" t="s">
        <v>265</v>
      </c>
      <c r="B1796" s="2">
        <v>-1.008</v>
      </c>
      <c r="C1796" s="2">
        <v>0</v>
      </c>
      <c r="D1796" s="2" t="s">
        <v>266</v>
      </c>
      <c r="E1796" s="2" t="s">
        <v>178</v>
      </c>
      <c r="F1796" s="2"/>
    </row>
    <row r="1797" spans="1:6" x14ac:dyDescent="0.3">
      <c r="A1797" s="2" t="s">
        <v>267</v>
      </c>
      <c r="B1797" s="2">
        <v>-1.0189999999999999</v>
      </c>
      <c r="C1797" s="2">
        <v>0</v>
      </c>
      <c r="D1797" s="2" t="s">
        <v>268</v>
      </c>
      <c r="E1797" s="2" t="s">
        <v>269</v>
      </c>
      <c r="F1797" s="2"/>
    </row>
    <row r="1798" spans="1:6" x14ac:dyDescent="0.3">
      <c r="A1798" s="2" t="s">
        <v>270</v>
      </c>
      <c r="B1798" s="2">
        <v>-1.0649999999999999</v>
      </c>
      <c r="C1798" s="2">
        <v>3.0000000000000001E-3</v>
      </c>
      <c r="D1798" s="2" t="s">
        <v>271</v>
      </c>
      <c r="E1798" s="2" t="s">
        <v>272</v>
      </c>
      <c r="F1798" s="2"/>
    </row>
    <row r="1799" spans="1:6" x14ac:dyDescent="0.3">
      <c r="A1799" s="2" t="s">
        <v>273</v>
      </c>
      <c r="B1799" s="2">
        <v>-1.3480000000000001</v>
      </c>
      <c r="C1799" s="2">
        <v>0</v>
      </c>
      <c r="D1799" s="2" t="s">
        <v>271</v>
      </c>
      <c r="E1799" s="2" t="s">
        <v>272</v>
      </c>
      <c r="F1799" s="2"/>
    </row>
    <row r="1800" spans="1:6" x14ac:dyDescent="0.3">
      <c r="A1800" s="2" t="s">
        <v>274</v>
      </c>
      <c r="B1800" s="2">
        <v>-1.577</v>
      </c>
      <c r="C1800" s="2">
        <v>5.0000000000000001E-3</v>
      </c>
      <c r="D1800" s="2" t="s">
        <v>275</v>
      </c>
      <c r="E1800" s="2" t="s">
        <v>276</v>
      </c>
      <c r="F1800" s="2" t="s">
        <v>277</v>
      </c>
    </row>
    <row r="1801" spans="1:6" x14ac:dyDescent="0.3">
      <c r="A1801" s="2" t="s">
        <v>278</v>
      </c>
      <c r="B1801" s="2">
        <v>-1.6140000000000001</v>
      </c>
      <c r="C1801" s="2">
        <v>0</v>
      </c>
      <c r="D1801" s="2" t="s">
        <v>279</v>
      </c>
      <c r="E1801" s="2" t="s">
        <v>280</v>
      </c>
      <c r="F1801" s="2"/>
    </row>
    <row r="1802" spans="1:6" x14ac:dyDescent="0.3">
      <c r="A1802" s="2" t="s">
        <v>281</v>
      </c>
      <c r="B1802" s="2">
        <v>-1.296</v>
      </c>
      <c r="C1802" s="2">
        <v>0</v>
      </c>
      <c r="D1802" s="2" t="s">
        <v>282</v>
      </c>
      <c r="E1802" s="2" t="s">
        <v>283</v>
      </c>
      <c r="F1802" s="2"/>
    </row>
    <row r="1803" spans="1:6" x14ac:dyDescent="0.3">
      <c r="A1803" s="2" t="s">
        <v>284</v>
      </c>
      <c r="B1803" s="2">
        <v>-1.36</v>
      </c>
      <c r="C1803" s="2">
        <v>0</v>
      </c>
      <c r="D1803" s="2" t="s">
        <v>285</v>
      </c>
      <c r="E1803" s="2" t="s">
        <v>286</v>
      </c>
      <c r="F1803" s="2" t="s">
        <v>287</v>
      </c>
    </row>
    <row r="1804" spans="1:6" x14ac:dyDescent="0.3">
      <c r="A1804" s="2" t="s">
        <v>288</v>
      </c>
      <c r="B1804" s="2">
        <v>-1.498</v>
      </c>
      <c r="C1804" s="2">
        <v>0</v>
      </c>
      <c r="D1804" s="2" t="s">
        <v>289</v>
      </c>
      <c r="E1804" s="2" t="s">
        <v>290</v>
      </c>
      <c r="F1804" s="2"/>
    </row>
    <row r="1805" spans="1:6" x14ac:dyDescent="0.3">
      <c r="A1805" s="2" t="s">
        <v>291</v>
      </c>
      <c r="B1805" s="2">
        <v>-1.121</v>
      </c>
      <c r="C1805" s="2">
        <v>0</v>
      </c>
      <c r="D1805" s="2" t="s">
        <v>292</v>
      </c>
      <c r="E1805" s="2" t="s">
        <v>269</v>
      </c>
      <c r="F1805" s="2"/>
    </row>
    <row r="1806" spans="1:6" x14ac:dyDescent="0.3">
      <c r="A1806" s="2" t="s">
        <v>293</v>
      </c>
      <c r="B1806" s="2">
        <v>-2.2050000000000001</v>
      </c>
      <c r="C1806" s="2">
        <v>0</v>
      </c>
      <c r="D1806" s="2" t="s">
        <v>294</v>
      </c>
      <c r="E1806" s="2" t="s">
        <v>295</v>
      </c>
      <c r="F1806" s="2"/>
    </row>
    <row r="1807" spans="1:6" x14ac:dyDescent="0.3">
      <c r="A1807" s="2" t="s">
        <v>296</v>
      </c>
      <c r="B1807" s="2">
        <v>-1.3819999999999999</v>
      </c>
      <c r="C1807" s="2">
        <v>0</v>
      </c>
      <c r="D1807" s="2" t="s">
        <v>297</v>
      </c>
      <c r="E1807" s="2" t="s">
        <v>298</v>
      </c>
      <c r="F1807" s="2" t="s">
        <v>299</v>
      </c>
    </row>
    <row r="1808" spans="1:6" x14ac:dyDescent="0.3">
      <c r="A1808" s="2" t="s">
        <v>300</v>
      </c>
      <c r="B1808" s="2">
        <v>-1.173</v>
      </c>
      <c r="C1808" s="2">
        <v>0</v>
      </c>
      <c r="D1808" s="2" t="s">
        <v>301</v>
      </c>
      <c r="E1808" s="2" t="s">
        <v>302</v>
      </c>
      <c r="F1808" s="2" t="s">
        <v>303</v>
      </c>
    </row>
    <row r="1809" spans="1:6" x14ac:dyDescent="0.3">
      <c r="A1809" s="2" t="s">
        <v>304</v>
      </c>
      <c r="B1809" s="2">
        <v>-1.1299999999999999</v>
      </c>
      <c r="C1809" s="2">
        <v>0</v>
      </c>
      <c r="D1809" s="2" t="s">
        <v>305</v>
      </c>
      <c r="E1809" s="2" t="s">
        <v>70</v>
      </c>
      <c r="F1809" s="2"/>
    </row>
    <row r="1810" spans="1:6" x14ac:dyDescent="0.3">
      <c r="A1810" s="2" t="s">
        <v>306</v>
      </c>
      <c r="B1810" s="2">
        <v>-1.5960000000000001</v>
      </c>
      <c r="C1810" s="2">
        <v>0</v>
      </c>
      <c r="D1810" s="2" t="s">
        <v>307</v>
      </c>
      <c r="E1810" s="2" t="s">
        <v>308</v>
      </c>
      <c r="F1810" s="2"/>
    </row>
    <row r="1811" spans="1:6" x14ac:dyDescent="0.3">
      <c r="A1811" s="2" t="s">
        <v>309</v>
      </c>
      <c r="B1811" s="2">
        <v>-4.2480000000000002</v>
      </c>
      <c r="C1811" s="2">
        <v>0</v>
      </c>
      <c r="D1811" s="2" t="s">
        <v>310</v>
      </c>
      <c r="E1811" s="2" t="s">
        <v>311</v>
      </c>
      <c r="F1811" s="2"/>
    </row>
    <row r="1812" spans="1:6" x14ac:dyDescent="0.3">
      <c r="A1812" s="2" t="s">
        <v>312</v>
      </c>
      <c r="B1812" s="2">
        <v>-1.127</v>
      </c>
      <c r="C1812" s="2">
        <v>1.2E-2</v>
      </c>
      <c r="D1812" s="2" t="s">
        <v>313</v>
      </c>
      <c r="E1812" s="2" t="s">
        <v>314</v>
      </c>
      <c r="F1812" s="2"/>
    </row>
    <row r="1813" spans="1:6" x14ac:dyDescent="0.3">
      <c r="A1813" s="2" t="s">
        <v>315</v>
      </c>
      <c r="B1813" s="2">
        <v>-1.1259999999999999</v>
      </c>
      <c r="C1813" s="2">
        <v>0</v>
      </c>
      <c r="D1813" s="2" t="s">
        <v>316</v>
      </c>
      <c r="E1813" s="2" t="s">
        <v>317</v>
      </c>
      <c r="F1813" s="2" t="s">
        <v>318</v>
      </c>
    </row>
    <row r="1814" spans="1:6" x14ac:dyDescent="0.3">
      <c r="A1814" s="2" t="s">
        <v>319</v>
      </c>
      <c r="B1814" s="2">
        <v>-1.2569999999999999</v>
      </c>
      <c r="C1814" s="2">
        <v>0</v>
      </c>
      <c r="D1814" s="2" t="s">
        <v>320</v>
      </c>
      <c r="E1814" s="2" t="s">
        <v>321</v>
      </c>
      <c r="F1814" s="2" t="s">
        <v>322</v>
      </c>
    </row>
    <row r="1815" spans="1:6" x14ac:dyDescent="0.3">
      <c r="A1815" s="2" t="s">
        <v>323</v>
      </c>
      <c r="B1815" s="2">
        <v>-1.5589999999999999</v>
      </c>
      <c r="C1815" s="2">
        <v>0</v>
      </c>
      <c r="D1815" s="2" t="s">
        <v>103</v>
      </c>
      <c r="E1815" s="2" t="s">
        <v>104</v>
      </c>
      <c r="F1815" s="2" t="s">
        <v>105</v>
      </c>
    </row>
    <row r="1816" spans="1:6" x14ac:dyDescent="0.3">
      <c r="A1816" s="2" t="s">
        <v>324</v>
      </c>
      <c r="B1816" s="2">
        <v>-2.87</v>
      </c>
      <c r="C1816" s="2">
        <v>0</v>
      </c>
      <c r="D1816" s="2" t="s">
        <v>325</v>
      </c>
      <c r="E1816" s="2" t="s">
        <v>326</v>
      </c>
      <c r="F1816" s="2"/>
    </row>
    <row r="1817" spans="1:6" x14ac:dyDescent="0.3">
      <c r="A1817" s="2" t="s">
        <v>327</v>
      </c>
      <c r="B1817" s="2">
        <v>-1.0429999999999999</v>
      </c>
      <c r="C1817" s="2">
        <v>0</v>
      </c>
      <c r="D1817" s="2" t="s">
        <v>325</v>
      </c>
      <c r="E1817" s="2" t="s">
        <v>326</v>
      </c>
      <c r="F1817" s="2"/>
    </row>
    <row r="1818" spans="1:6" x14ac:dyDescent="0.3">
      <c r="A1818" s="2" t="s">
        <v>328</v>
      </c>
      <c r="B1818" s="2">
        <v>-1.653</v>
      </c>
      <c r="C1818" s="2">
        <v>0</v>
      </c>
      <c r="D1818" s="2" t="s">
        <v>329</v>
      </c>
      <c r="E1818" s="2" t="s">
        <v>330</v>
      </c>
      <c r="F1818" s="2"/>
    </row>
    <row r="1819" spans="1:6" x14ac:dyDescent="0.3">
      <c r="A1819" s="2" t="s">
        <v>331</v>
      </c>
      <c r="B1819" s="2">
        <v>-1.5169999999999999</v>
      </c>
      <c r="C1819" s="2">
        <v>0</v>
      </c>
      <c r="D1819" s="2" t="s">
        <v>332</v>
      </c>
      <c r="E1819" s="2" t="s">
        <v>333</v>
      </c>
      <c r="F1819" s="2" t="s">
        <v>334</v>
      </c>
    </row>
    <row r="1820" spans="1:6" x14ac:dyDescent="0.3">
      <c r="A1820" s="2" t="s">
        <v>335</v>
      </c>
      <c r="B1820" s="2">
        <v>-1.0589999999999999</v>
      </c>
      <c r="C1820" s="2">
        <v>0</v>
      </c>
      <c r="D1820" s="2" t="s">
        <v>336</v>
      </c>
      <c r="E1820" s="2" t="s">
        <v>337</v>
      </c>
      <c r="F1820" s="2"/>
    </row>
    <row r="1821" spans="1:6" x14ac:dyDescent="0.3">
      <c r="A1821" s="2" t="s">
        <v>338</v>
      </c>
      <c r="B1821" s="2">
        <v>-1.048</v>
      </c>
      <c r="C1821" s="2">
        <v>0</v>
      </c>
      <c r="D1821" s="2" t="s">
        <v>339</v>
      </c>
      <c r="E1821" s="2" t="s">
        <v>340</v>
      </c>
      <c r="F1821" s="2" t="s">
        <v>341</v>
      </c>
    </row>
    <row r="1822" spans="1:6" x14ac:dyDescent="0.3">
      <c r="A1822" s="2" t="s">
        <v>342</v>
      </c>
      <c r="B1822" s="2">
        <v>-1.7629999999999999</v>
      </c>
      <c r="C1822" s="2">
        <v>0</v>
      </c>
      <c r="D1822" s="2" t="s">
        <v>343</v>
      </c>
      <c r="E1822" s="2" t="s">
        <v>344</v>
      </c>
      <c r="F1822" s="2"/>
    </row>
    <row r="1823" spans="1:6" x14ac:dyDescent="0.3">
      <c r="A1823" s="2" t="s">
        <v>345</v>
      </c>
      <c r="B1823" s="2">
        <v>-1.7909999999999999</v>
      </c>
      <c r="C1823" s="2">
        <v>0</v>
      </c>
      <c r="D1823" s="2" t="s">
        <v>343</v>
      </c>
      <c r="E1823" s="2" t="s">
        <v>344</v>
      </c>
      <c r="F1823" s="2"/>
    </row>
    <row r="1824" spans="1:6" x14ac:dyDescent="0.3">
      <c r="A1824" s="2" t="s">
        <v>346</v>
      </c>
      <c r="B1824" s="2">
        <v>-1.044</v>
      </c>
      <c r="C1824" s="2">
        <v>0</v>
      </c>
      <c r="D1824" s="2" t="s">
        <v>347</v>
      </c>
      <c r="E1824" s="2" t="s">
        <v>348</v>
      </c>
      <c r="F1824" s="2" t="s">
        <v>127</v>
      </c>
    </row>
    <row r="1825" spans="1:6" x14ac:dyDescent="0.3">
      <c r="A1825" s="2" t="s">
        <v>349</v>
      </c>
      <c r="B1825" s="2">
        <v>-1.351</v>
      </c>
      <c r="C1825" s="2">
        <v>0</v>
      </c>
      <c r="D1825" s="2" t="s">
        <v>350</v>
      </c>
      <c r="E1825" s="2" t="s">
        <v>351</v>
      </c>
      <c r="F1825" s="2"/>
    </row>
    <row r="1826" spans="1:6" x14ac:dyDescent="0.3">
      <c r="A1826" s="2" t="s">
        <v>352</v>
      </c>
      <c r="B1826" s="2">
        <v>-1.1120000000000001</v>
      </c>
      <c r="C1826" s="2">
        <v>0</v>
      </c>
      <c r="D1826" s="2" t="s">
        <v>353</v>
      </c>
      <c r="E1826" s="2" t="s">
        <v>354</v>
      </c>
      <c r="F1826" s="2"/>
    </row>
    <row r="1827" spans="1:6" x14ac:dyDescent="0.3">
      <c r="A1827" s="2" t="s">
        <v>355</v>
      </c>
      <c r="B1827" s="2">
        <v>-1.76</v>
      </c>
      <c r="C1827" s="2">
        <v>0</v>
      </c>
      <c r="D1827" s="2" t="s">
        <v>356</v>
      </c>
      <c r="E1827" s="2" t="s">
        <v>133</v>
      </c>
      <c r="F1827" s="2"/>
    </row>
    <row r="1828" spans="1:6" x14ac:dyDescent="0.3">
      <c r="A1828" s="2" t="s">
        <v>357</v>
      </c>
      <c r="B1828" s="2">
        <v>-1.5469999999999999</v>
      </c>
      <c r="C1828" s="2">
        <v>0</v>
      </c>
      <c r="D1828" s="2" t="s">
        <v>358</v>
      </c>
      <c r="E1828" s="2" t="s">
        <v>359</v>
      </c>
      <c r="F1828" s="2"/>
    </row>
    <row r="1829" spans="1:6" x14ac:dyDescent="0.3">
      <c r="A1829" s="2" t="s">
        <v>360</v>
      </c>
      <c r="B1829" s="2">
        <v>-3.258</v>
      </c>
      <c r="C1829" s="2">
        <v>0</v>
      </c>
      <c r="D1829" s="2" t="s">
        <v>361</v>
      </c>
      <c r="E1829" s="2" t="s">
        <v>362</v>
      </c>
      <c r="F1829" s="2" t="s">
        <v>363</v>
      </c>
    </row>
    <row r="1830" spans="1:6" x14ac:dyDescent="0.3">
      <c r="A1830" s="2" t="s">
        <v>364</v>
      </c>
      <c r="B1830" s="2">
        <v>-1.738</v>
      </c>
      <c r="C1830" s="2">
        <v>0</v>
      </c>
      <c r="D1830" s="2" t="s">
        <v>63</v>
      </c>
      <c r="E1830" s="2"/>
      <c r="F1830" s="2"/>
    </row>
    <row r="1831" spans="1:6" x14ac:dyDescent="0.3">
      <c r="A1831" s="2" t="s">
        <v>365</v>
      </c>
      <c r="B1831" s="2">
        <v>-1.6060000000000001</v>
      </c>
      <c r="C1831" s="2">
        <v>0</v>
      </c>
      <c r="D1831" s="2" t="s">
        <v>63</v>
      </c>
      <c r="E1831" s="2"/>
      <c r="F1831" s="2"/>
    </row>
    <row r="1832" spans="1:6" x14ac:dyDescent="0.3">
      <c r="A1832" s="2" t="s">
        <v>366</v>
      </c>
      <c r="B1832" s="2">
        <v>-2.282</v>
      </c>
      <c r="C1832" s="2">
        <v>0</v>
      </c>
      <c r="D1832" s="2" t="s">
        <v>367</v>
      </c>
      <c r="E1832" s="2" t="s">
        <v>100</v>
      </c>
      <c r="F1832" s="2"/>
    </row>
    <row r="1833" spans="1:6" x14ac:dyDescent="0.3">
      <c r="A1833" s="2" t="s">
        <v>368</v>
      </c>
      <c r="B1833" s="2">
        <v>-1.0529999999999999</v>
      </c>
      <c r="C1833" s="2">
        <v>0</v>
      </c>
      <c r="D1833" s="2" t="s">
        <v>369</v>
      </c>
      <c r="E1833" s="2" t="s">
        <v>370</v>
      </c>
      <c r="F1833" s="2" t="s">
        <v>371</v>
      </c>
    </row>
    <row r="1834" spans="1:6" x14ac:dyDescent="0.3">
      <c r="A1834" s="2" t="s">
        <v>372</v>
      </c>
      <c r="B1834" s="2">
        <v>-1.167</v>
      </c>
      <c r="C1834" s="2">
        <v>0</v>
      </c>
      <c r="D1834" s="2" t="s">
        <v>373</v>
      </c>
      <c r="E1834" s="2" t="s">
        <v>374</v>
      </c>
      <c r="F1834" s="2"/>
    </row>
    <row r="1835" spans="1:6" x14ac:dyDescent="0.3">
      <c r="A1835" s="2" t="s">
        <v>375</v>
      </c>
      <c r="B1835" s="2">
        <v>-1.6020000000000001</v>
      </c>
      <c r="C1835" s="2">
        <v>0</v>
      </c>
      <c r="D1835" s="2" t="s">
        <v>376</v>
      </c>
      <c r="E1835" s="2" t="s">
        <v>377</v>
      </c>
      <c r="F1835" s="2" t="s">
        <v>378</v>
      </c>
    </row>
    <row r="1836" spans="1:6" x14ac:dyDescent="0.3">
      <c r="A1836" s="2" t="s">
        <v>379</v>
      </c>
      <c r="B1836" s="2">
        <v>-4.444</v>
      </c>
      <c r="C1836" s="2">
        <v>0</v>
      </c>
      <c r="D1836" s="2" t="s">
        <v>380</v>
      </c>
      <c r="E1836" s="2" t="s">
        <v>381</v>
      </c>
      <c r="F1836" s="2"/>
    </row>
    <row r="1837" spans="1:6" x14ac:dyDescent="0.3">
      <c r="A1837" s="2" t="s">
        <v>382</v>
      </c>
      <c r="B1837" s="2">
        <v>-1.7949999999999999</v>
      </c>
      <c r="C1837" s="2">
        <v>0</v>
      </c>
      <c r="D1837" s="2" t="s">
        <v>383</v>
      </c>
      <c r="E1837" s="2" t="s">
        <v>384</v>
      </c>
      <c r="F1837" s="2"/>
    </row>
    <row r="1838" spans="1:6" x14ac:dyDescent="0.3">
      <c r="A1838" s="2" t="s">
        <v>385</v>
      </c>
      <c r="B1838" s="2">
        <v>-1.379</v>
      </c>
      <c r="C1838" s="2">
        <v>0</v>
      </c>
      <c r="D1838" s="2" t="s">
        <v>386</v>
      </c>
      <c r="E1838" s="2" t="s">
        <v>387</v>
      </c>
      <c r="F1838" s="2"/>
    </row>
    <row r="1839" spans="1:6" x14ac:dyDescent="0.3">
      <c r="A1839" s="2" t="s">
        <v>388</v>
      </c>
      <c r="B1839" s="2">
        <v>-2.97</v>
      </c>
      <c r="C1839" s="2">
        <v>0</v>
      </c>
      <c r="D1839" s="2" t="s">
        <v>389</v>
      </c>
      <c r="E1839" s="2" t="s">
        <v>390</v>
      </c>
      <c r="F1839" s="2"/>
    </row>
    <row r="1840" spans="1:6" x14ac:dyDescent="0.3">
      <c r="A1840" s="2" t="s">
        <v>391</v>
      </c>
      <c r="B1840" s="2">
        <v>-1.363</v>
      </c>
      <c r="C1840" s="2">
        <v>0</v>
      </c>
      <c r="D1840" s="2" t="s">
        <v>392</v>
      </c>
      <c r="E1840" s="2" t="s">
        <v>393</v>
      </c>
      <c r="F1840" s="2" t="s">
        <v>394</v>
      </c>
    </row>
    <row r="1841" spans="1:6" x14ac:dyDescent="0.3">
      <c r="A1841" s="2" t="s">
        <v>395</v>
      </c>
      <c r="B1841" s="2">
        <v>-1.4</v>
      </c>
      <c r="C1841" s="2">
        <v>0</v>
      </c>
      <c r="D1841" s="2" t="s">
        <v>396</v>
      </c>
      <c r="E1841" s="2" t="s">
        <v>397</v>
      </c>
      <c r="F1841" s="2"/>
    </row>
    <row r="1842" spans="1:6" x14ac:dyDescent="0.3">
      <c r="A1842" s="2" t="s">
        <v>398</v>
      </c>
      <c r="B1842" s="2">
        <v>-1.399</v>
      </c>
      <c r="C1842" s="2">
        <v>0</v>
      </c>
      <c r="D1842" s="2" t="s">
        <v>399</v>
      </c>
      <c r="E1842" s="2" t="s">
        <v>351</v>
      </c>
      <c r="F1842" s="2"/>
    </row>
    <row r="1843" spans="1:6" x14ac:dyDescent="0.3">
      <c r="A1843" s="2" t="s">
        <v>400</v>
      </c>
      <c r="B1843" s="2">
        <v>-1.238</v>
      </c>
      <c r="C1843" s="2">
        <v>0</v>
      </c>
      <c r="D1843" s="2" t="s">
        <v>401</v>
      </c>
      <c r="E1843" s="2" t="s">
        <v>402</v>
      </c>
      <c r="F1843" s="2" t="s">
        <v>403</v>
      </c>
    </row>
    <row r="1844" spans="1:6" x14ac:dyDescent="0.3">
      <c r="A1844" s="2" t="s">
        <v>404</v>
      </c>
      <c r="B1844" s="2">
        <v>-1.238</v>
      </c>
      <c r="C1844" s="2">
        <v>0</v>
      </c>
      <c r="D1844" s="2" t="s">
        <v>63</v>
      </c>
      <c r="E1844" s="2"/>
      <c r="F1844" s="2"/>
    </row>
    <row r="1845" spans="1:6" x14ac:dyDescent="0.3">
      <c r="A1845" s="2" t="s">
        <v>405</v>
      </c>
      <c r="B1845" s="2">
        <v>-1.177</v>
      </c>
      <c r="C1845" s="2">
        <v>0</v>
      </c>
      <c r="D1845" s="2" t="s">
        <v>406</v>
      </c>
      <c r="E1845" s="2" t="s">
        <v>407</v>
      </c>
      <c r="F1845" s="2" t="s">
        <v>127</v>
      </c>
    </row>
    <row r="1846" spans="1:6" x14ac:dyDescent="0.3">
      <c r="A1846" s="2" t="s">
        <v>408</v>
      </c>
      <c r="B1846" s="2">
        <v>-1.248</v>
      </c>
      <c r="C1846" s="2">
        <v>0</v>
      </c>
      <c r="D1846" s="2" t="s">
        <v>409</v>
      </c>
      <c r="E1846" s="2" t="s">
        <v>410</v>
      </c>
      <c r="F1846" s="2"/>
    </row>
    <row r="1847" spans="1:6" x14ac:dyDescent="0.3">
      <c r="A1847" s="2" t="s">
        <v>411</v>
      </c>
      <c r="B1847" s="2">
        <v>-1.0820000000000001</v>
      </c>
      <c r="C1847" s="2">
        <v>0</v>
      </c>
      <c r="D1847" s="2" t="s">
        <v>174</v>
      </c>
      <c r="E1847" s="2" t="s">
        <v>175</v>
      </c>
      <c r="F1847" s="2"/>
    </row>
    <row r="1848" spans="1:6" x14ac:dyDescent="0.3">
      <c r="A1848" s="2" t="s">
        <v>412</v>
      </c>
      <c r="B1848" s="2">
        <v>-1.419</v>
      </c>
      <c r="C1848" s="2">
        <v>1E-3</v>
      </c>
      <c r="D1848" s="2" t="s">
        <v>413</v>
      </c>
      <c r="E1848" s="2" t="s">
        <v>414</v>
      </c>
      <c r="F1848" s="2" t="s">
        <v>415</v>
      </c>
    </row>
    <row r="1849" spans="1:6" x14ac:dyDescent="0.3">
      <c r="A1849" s="2" t="s">
        <v>416</v>
      </c>
      <c r="B1849" s="2">
        <v>-1.075</v>
      </c>
      <c r="C1849" s="2">
        <v>0</v>
      </c>
      <c r="D1849" s="2" t="s">
        <v>417</v>
      </c>
      <c r="E1849" s="2" t="s">
        <v>418</v>
      </c>
      <c r="F1849" s="2" t="s">
        <v>419</v>
      </c>
    </row>
    <row r="1850" spans="1:6" x14ac:dyDescent="0.3">
      <c r="A1850" s="2" t="s">
        <v>420</v>
      </c>
      <c r="B1850" s="2">
        <v>-2.069</v>
      </c>
      <c r="C1850" s="2">
        <v>0</v>
      </c>
      <c r="D1850" s="2" t="s">
        <v>421</v>
      </c>
      <c r="E1850" s="2" t="s">
        <v>70</v>
      </c>
      <c r="F1850" s="2"/>
    </row>
    <row r="1851" spans="1:6" x14ac:dyDescent="0.3">
      <c r="A1851" s="2" t="s">
        <v>422</v>
      </c>
      <c r="B1851" s="2">
        <v>-1.1910000000000001</v>
      </c>
      <c r="C1851" s="2">
        <v>0</v>
      </c>
      <c r="D1851" s="2" t="s">
        <v>423</v>
      </c>
      <c r="E1851" s="2" t="s">
        <v>424</v>
      </c>
      <c r="F1851" s="2"/>
    </row>
    <row r="1852" spans="1:6" x14ac:dyDescent="0.3">
      <c r="A1852" s="2" t="s">
        <v>425</v>
      </c>
      <c r="B1852" s="2">
        <v>-1.1399999999999999</v>
      </c>
      <c r="C1852" s="2">
        <v>0</v>
      </c>
      <c r="D1852" s="2" t="s">
        <v>426</v>
      </c>
      <c r="E1852" s="2" t="s">
        <v>427</v>
      </c>
      <c r="F1852" s="2" t="s">
        <v>428</v>
      </c>
    </row>
    <row r="1853" spans="1:6" x14ac:dyDescent="0.3">
      <c r="A1853" s="2" t="s">
        <v>429</v>
      </c>
      <c r="B1853" s="2">
        <v>-1.1619999999999999</v>
      </c>
      <c r="C1853" s="2">
        <v>0</v>
      </c>
      <c r="D1853" s="2" t="s">
        <v>430</v>
      </c>
      <c r="E1853" s="2" t="s">
        <v>431</v>
      </c>
      <c r="F1853" s="2"/>
    </row>
    <row r="1854" spans="1:6" x14ac:dyDescent="0.3">
      <c r="A1854" s="2" t="s">
        <v>432</v>
      </c>
      <c r="B1854" s="2">
        <v>-1.0960000000000001</v>
      </c>
      <c r="C1854" s="2">
        <v>3.0000000000000001E-3</v>
      </c>
      <c r="D1854" s="2" t="s">
        <v>433</v>
      </c>
      <c r="E1854" s="2" t="s">
        <v>70</v>
      </c>
      <c r="F1854" s="2"/>
    </row>
    <row r="1855" spans="1:6" x14ac:dyDescent="0.3">
      <c r="A1855" s="2" t="s">
        <v>434</v>
      </c>
      <c r="B1855" s="2">
        <v>-1.264</v>
      </c>
      <c r="C1855" s="2">
        <v>1.0999999999999999E-2</v>
      </c>
      <c r="D1855" s="2" t="s">
        <v>435</v>
      </c>
      <c r="E1855" s="2" t="s">
        <v>436</v>
      </c>
      <c r="F1855" s="2" t="s">
        <v>437</v>
      </c>
    </row>
    <row r="1856" spans="1:6" x14ac:dyDescent="0.3">
      <c r="A1856" s="2" t="s">
        <v>438</v>
      </c>
      <c r="B1856" s="2">
        <v>-1.5489999999999999</v>
      </c>
      <c r="C1856" s="2">
        <v>0</v>
      </c>
      <c r="D1856" s="2" t="s">
        <v>439</v>
      </c>
      <c r="E1856" s="2" t="s">
        <v>440</v>
      </c>
      <c r="F1856" s="2" t="s">
        <v>441</v>
      </c>
    </row>
    <row r="1857" spans="1:6" x14ac:dyDescent="0.3">
      <c r="A1857" s="2" t="s">
        <v>442</v>
      </c>
      <c r="B1857" s="2">
        <v>-3.153</v>
      </c>
      <c r="C1857" s="2">
        <v>0</v>
      </c>
      <c r="D1857" s="2" t="s">
        <v>443</v>
      </c>
      <c r="E1857" s="2" t="s">
        <v>183</v>
      </c>
      <c r="F1857" s="2"/>
    </row>
    <row r="1858" spans="1:6" x14ac:dyDescent="0.3">
      <c r="A1858" s="2" t="s">
        <v>444</v>
      </c>
      <c r="B1858" s="2">
        <v>-2.2679999999999998</v>
      </c>
      <c r="C1858" s="2">
        <v>0</v>
      </c>
      <c r="D1858" s="2" t="s">
        <v>445</v>
      </c>
      <c r="E1858" s="2" t="s">
        <v>446</v>
      </c>
      <c r="F1858" s="2"/>
    </row>
    <row r="1859" spans="1:6" x14ac:dyDescent="0.3">
      <c r="A1859" s="2" t="s">
        <v>447</v>
      </c>
      <c r="B1859" s="2">
        <v>-2.2320000000000002</v>
      </c>
      <c r="C1859" s="2">
        <v>0</v>
      </c>
      <c r="D1859" s="2" t="s">
        <v>63</v>
      </c>
      <c r="E1859" s="2"/>
      <c r="F1859" s="2"/>
    </row>
    <row r="1860" spans="1:6" x14ac:dyDescent="0.3">
      <c r="A1860" s="2" t="s">
        <v>448</v>
      </c>
      <c r="B1860" s="2">
        <v>-3.7930000000000001</v>
      </c>
      <c r="C1860" s="2">
        <v>0</v>
      </c>
      <c r="D1860" s="2" t="s">
        <v>449</v>
      </c>
      <c r="E1860" s="2" t="s">
        <v>450</v>
      </c>
      <c r="F1860" s="2" t="s">
        <v>451</v>
      </c>
    </row>
    <row r="1861" spans="1:6" x14ac:dyDescent="0.3">
      <c r="A1861" s="2" t="s">
        <v>452</v>
      </c>
      <c r="B1861" s="2">
        <v>-1.9970000000000001</v>
      </c>
      <c r="C1861" s="2">
        <v>0</v>
      </c>
      <c r="D1861" s="2" t="s">
        <v>453</v>
      </c>
      <c r="E1861" s="2" t="s">
        <v>454</v>
      </c>
      <c r="F1861" s="2"/>
    </row>
    <row r="1862" spans="1:6" x14ac:dyDescent="0.3">
      <c r="A1862" s="2" t="s">
        <v>455</v>
      </c>
      <c r="B1862" s="2">
        <v>-1.083</v>
      </c>
      <c r="C1862" s="2">
        <v>0</v>
      </c>
      <c r="D1862" s="2" t="s">
        <v>456</v>
      </c>
      <c r="E1862" s="2" t="s">
        <v>457</v>
      </c>
      <c r="F1862" s="2"/>
    </row>
    <row r="1863" spans="1:6" x14ac:dyDescent="0.3">
      <c r="A1863" s="2" t="s">
        <v>458</v>
      </c>
      <c r="B1863" s="2">
        <v>-2.87</v>
      </c>
      <c r="C1863" s="2">
        <v>0</v>
      </c>
      <c r="D1863" s="2" t="s">
        <v>459</v>
      </c>
      <c r="E1863" s="2" t="s">
        <v>460</v>
      </c>
      <c r="F1863" s="2"/>
    </row>
    <row r="1864" spans="1:6" x14ac:dyDescent="0.3">
      <c r="A1864" s="2" t="s">
        <v>461</v>
      </c>
      <c r="B1864" s="2">
        <v>-1.097</v>
      </c>
      <c r="C1864" s="2">
        <v>0</v>
      </c>
      <c r="D1864" s="2" t="s">
        <v>462</v>
      </c>
      <c r="E1864" s="2" t="s">
        <v>463</v>
      </c>
      <c r="F1864" s="2" t="s">
        <v>464</v>
      </c>
    </row>
    <row r="1865" spans="1:6" x14ac:dyDescent="0.3">
      <c r="A1865" s="2" t="s">
        <v>465</v>
      </c>
      <c r="B1865" s="2">
        <v>-1.151</v>
      </c>
      <c r="C1865" s="2">
        <v>0</v>
      </c>
      <c r="D1865" s="2" t="s">
        <v>466</v>
      </c>
      <c r="E1865" s="2" t="s">
        <v>314</v>
      </c>
      <c r="F1865" s="2"/>
    </row>
    <row r="1866" spans="1:6" x14ac:dyDescent="0.3">
      <c r="A1866" s="2" t="s">
        <v>467</v>
      </c>
      <c r="B1866" s="2">
        <v>-1.423</v>
      </c>
      <c r="C1866" s="2">
        <v>0</v>
      </c>
      <c r="D1866" s="2" t="s">
        <v>468</v>
      </c>
      <c r="E1866" s="2" t="s">
        <v>469</v>
      </c>
      <c r="F1866" s="2"/>
    </row>
    <row r="1867" spans="1:6" x14ac:dyDescent="0.3">
      <c r="A1867" s="2" t="s">
        <v>470</v>
      </c>
      <c r="B1867" s="2">
        <v>-1.8129999999999999</v>
      </c>
      <c r="C1867" s="2">
        <v>0</v>
      </c>
      <c r="D1867" s="2" t="s">
        <v>471</v>
      </c>
      <c r="E1867" s="2" t="s">
        <v>326</v>
      </c>
      <c r="F1867" s="2"/>
    </row>
    <row r="1868" spans="1:6" x14ac:dyDescent="0.3">
      <c r="A1868" s="2" t="s">
        <v>472</v>
      </c>
      <c r="B1868" s="2">
        <v>-1.1200000000000001</v>
      </c>
      <c r="C1868" s="2">
        <v>0</v>
      </c>
      <c r="D1868" s="2" t="s">
        <v>473</v>
      </c>
      <c r="E1868" s="2" t="s">
        <v>474</v>
      </c>
      <c r="F1868" s="2" t="s">
        <v>475</v>
      </c>
    </row>
    <row r="1869" spans="1:6" x14ac:dyDescent="0.3">
      <c r="A1869" s="2" t="s">
        <v>476</v>
      </c>
      <c r="B1869" s="2">
        <v>-1.1879999999999999</v>
      </c>
      <c r="C1869" s="2">
        <v>0</v>
      </c>
      <c r="D1869" s="2" t="s">
        <v>477</v>
      </c>
      <c r="E1869" s="2" t="s">
        <v>478</v>
      </c>
      <c r="F1869" s="2" t="s">
        <v>479</v>
      </c>
    </row>
    <row r="1870" spans="1:6" x14ac:dyDescent="0.3">
      <c r="A1870" s="2" t="s">
        <v>480</v>
      </c>
      <c r="B1870" s="2">
        <v>-3.87</v>
      </c>
      <c r="C1870" s="2">
        <v>0</v>
      </c>
      <c r="D1870" s="2" t="s">
        <v>481</v>
      </c>
      <c r="E1870" s="2" t="s">
        <v>482</v>
      </c>
      <c r="F1870" s="2" t="s">
        <v>483</v>
      </c>
    </row>
    <row r="1871" spans="1:6" x14ac:dyDescent="0.3">
      <c r="A1871" s="2" t="s">
        <v>484</v>
      </c>
      <c r="B1871" s="2">
        <v>-1.4790000000000001</v>
      </c>
      <c r="C1871" s="2">
        <v>0</v>
      </c>
      <c r="D1871" s="2" t="s">
        <v>63</v>
      </c>
      <c r="E1871" s="2"/>
      <c r="F1871" s="2"/>
    </row>
    <row r="1872" spans="1:6" x14ac:dyDescent="0.3">
      <c r="A1872" s="2" t="s">
        <v>485</v>
      </c>
      <c r="B1872" s="2">
        <v>-1.262</v>
      </c>
      <c r="C1872" s="2">
        <v>0</v>
      </c>
      <c r="D1872" s="2" t="s">
        <v>486</v>
      </c>
      <c r="E1872" s="2" t="s">
        <v>487</v>
      </c>
      <c r="F1872" s="2" t="s">
        <v>488</v>
      </c>
    </row>
    <row r="1873" spans="1:6" x14ac:dyDescent="0.3">
      <c r="A1873" s="2" t="s">
        <v>489</v>
      </c>
      <c r="B1873" s="2">
        <v>-2.1030000000000002</v>
      </c>
      <c r="C1873" s="2">
        <v>0</v>
      </c>
      <c r="D1873" s="2" t="s">
        <v>490</v>
      </c>
      <c r="E1873" s="2" t="s">
        <v>491</v>
      </c>
      <c r="F1873" s="2" t="s">
        <v>492</v>
      </c>
    </row>
    <row r="1874" spans="1:6" x14ac:dyDescent="0.3">
      <c r="A1874" s="2" t="s">
        <v>493</v>
      </c>
      <c r="B1874" s="2">
        <v>-3.0379999999999998</v>
      </c>
      <c r="C1874" s="2">
        <v>0</v>
      </c>
      <c r="D1874" s="2" t="s">
        <v>494</v>
      </c>
      <c r="E1874" s="2" t="s">
        <v>495</v>
      </c>
      <c r="F1874" s="2"/>
    </row>
    <row r="1875" spans="1:6" x14ac:dyDescent="0.3">
      <c r="A1875" s="2" t="s">
        <v>496</v>
      </c>
      <c r="B1875" s="2">
        <v>-2.7250000000000001</v>
      </c>
      <c r="C1875" s="2">
        <v>0</v>
      </c>
      <c r="D1875" s="2" t="s">
        <v>497</v>
      </c>
      <c r="E1875" s="2" t="s">
        <v>70</v>
      </c>
      <c r="F1875" s="2"/>
    </row>
    <row r="1876" spans="1:6" x14ac:dyDescent="0.3">
      <c r="A1876" s="2" t="s">
        <v>498</v>
      </c>
      <c r="B1876" s="2">
        <v>-2.4140000000000001</v>
      </c>
      <c r="C1876" s="2">
        <v>0</v>
      </c>
      <c r="D1876" s="2" t="s">
        <v>63</v>
      </c>
      <c r="E1876" s="2"/>
      <c r="F1876" s="2"/>
    </row>
    <row r="1877" spans="1:6" x14ac:dyDescent="0.3">
      <c r="A1877" s="2" t="s">
        <v>499</v>
      </c>
      <c r="B1877" s="2">
        <v>-2.6110000000000002</v>
      </c>
      <c r="C1877" s="2">
        <v>0</v>
      </c>
      <c r="D1877" s="2" t="s">
        <v>63</v>
      </c>
      <c r="E1877" s="2"/>
      <c r="F1877" s="2"/>
    </row>
    <row r="1878" spans="1:6" x14ac:dyDescent="0.3">
      <c r="A1878" s="2" t="s">
        <v>500</v>
      </c>
      <c r="B1878" s="2">
        <v>-3.181</v>
      </c>
      <c r="C1878" s="2">
        <v>0</v>
      </c>
      <c r="D1878" s="2" t="s">
        <v>501</v>
      </c>
      <c r="E1878" s="2" t="s">
        <v>502</v>
      </c>
      <c r="F1878" s="2"/>
    </row>
    <row r="1879" spans="1:6" x14ac:dyDescent="0.3">
      <c r="A1879" s="2" t="s">
        <v>503</v>
      </c>
      <c r="B1879" s="2">
        <v>-2.0649999999999999</v>
      </c>
      <c r="C1879" s="2">
        <v>0</v>
      </c>
      <c r="D1879" s="2" t="s">
        <v>504</v>
      </c>
      <c r="E1879" s="2" t="s">
        <v>505</v>
      </c>
      <c r="F1879" s="2"/>
    </row>
    <row r="1880" spans="1:6" x14ac:dyDescent="0.3">
      <c r="A1880" s="2" t="s">
        <v>506</v>
      </c>
      <c r="B1880" s="2">
        <v>-1.4430000000000001</v>
      </c>
      <c r="C1880" s="2">
        <v>0</v>
      </c>
      <c r="D1880" s="2" t="s">
        <v>507</v>
      </c>
      <c r="E1880" s="2" t="s">
        <v>508</v>
      </c>
      <c r="F1880" s="2" t="s">
        <v>509</v>
      </c>
    </row>
    <row r="1881" spans="1:6" x14ac:dyDescent="0.3">
      <c r="A1881" s="2" t="s">
        <v>510</v>
      </c>
      <c r="B1881" s="2">
        <v>-3.0859999999999999</v>
      </c>
      <c r="C1881" s="2">
        <v>0</v>
      </c>
      <c r="D1881" s="2" t="s">
        <v>511</v>
      </c>
      <c r="E1881" s="2" t="s">
        <v>512</v>
      </c>
      <c r="F1881" s="2" t="s">
        <v>513</v>
      </c>
    </row>
    <row r="1882" spans="1:6" x14ac:dyDescent="0.3">
      <c r="A1882" s="2" t="s">
        <v>514</v>
      </c>
      <c r="B1882" s="2">
        <v>-3.2469999999999999</v>
      </c>
      <c r="C1882" s="2">
        <v>0</v>
      </c>
      <c r="D1882" s="2" t="s">
        <v>515</v>
      </c>
      <c r="E1882" s="2" t="s">
        <v>70</v>
      </c>
      <c r="F1882" s="2"/>
    </row>
    <row r="1883" spans="1:6" x14ac:dyDescent="0.3">
      <c r="A1883" s="2" t="s">
        <v>516</v>
      </c>
      <c r="B1883" s="2">
        <v>-1.038</v>
      </c>
      <c r="C1883" s="2">
        <v>0</v>
      </c>
      <c r="D1883" s="2" t="s">
        <v>63</v>
      </c>
      <c r="E1883" s="2"/>
      <c r="F1883" s="2"/>
    </row>
    <row r="1884" spans="1:6" x14ac:dyDescent="0.3">
      <c r="A1884" s="2" t="s">
        <v>517</v>
      </c>
      <c r="B1884" s="2">
        <v>-4.7560000000000002</v>
      </c>
      <c r="C1884" s="2">
        <v>0</v>
      </c>
      <c r="D1884" s="2" t="s">
        <v>63</v>
      </c>
      <c r="E1884" s="2"/>
      <c r="F1884" s="2"/>
    </row>
    <row r="1885" spans="1:6" x14ac:dyDescent="0.3">
      <c r="A1885" s="2" t="s">
        <v>518</v>
      </c>
      <c r="B1885" s="2">
        <v>-1.2809999999999999</v>
      </c>
      <c r="C1885" s="2">
        <v>0</v>
      </c>
      <c r="D1885" s="2" t="s">
        <v>519</v>
      </c>
      <c r="E1885" s="2" t="s">
        <v>520</v>
      </c>
      <c r="F1885" s="2" t="s">
        <v>521</v>
      </c>
    </row>
    <row r="1886" spans="1:6" x14ac:dyDescent="0.3">
      <c r="A1886" s="2" t="s">
        <v>522</v>
      </c>
      <c r="B1886" s="2">
        <v>-2.367</v>
      </c>
      <c r="C1886" s="2">
        <v>0</v>
      </c>
      <c r="D1886" s="2" t="s">
        <v>523</v>
      </c>
      <c r="E1886" s="2" t="s">
        <v>524</v>
      </c>
      <c r="F1886" s="2" t="s">
        <v>525</v>
      </c>
    </row>
    <row r="1887" spans="1:6" x14ac:dyDescent="0.3">
      <c r="A1887" s="2" t="s">
        <v>526</v>
      </c>
      <c r="B1887" s="2">
        <v>-1.405</v>
      </c>
      <c r="C1887" s="2">
        <v>1E-3</v>
      </c>
      <c r="D1887" s="2" t="s">
        <v>63</v>
      </c>
      <c r="E1887" s="2"/>
      <c r="F1887" s="2"/>
    </row>
    <row r="1888" spans="1:6" x14ac:dyDescent="0.3">
      <c r="A1888" s="2" t="s">
        <v>527</v>
      </c>
      <c r="B1888" s="2">
        <v>-1.151</v>
      </c>
      <c r="C1888" s="2">
        <v>0</v>
      </c>
      <c r="D1888" s="2" t="s">
        <v>63</v>
      </c>
      <c r="E1888" s="2"/>
      <c r="F1888" s="2"/>
    </row>
    <row r="1889" spans="1:6" x14ac:dyDescent="0.3">
      <c r="A1889" s="2" t="s">
        <v>528</v>
      </c>
      <c r="B1889" s="2">
        <v>-2.831</v>
      </c>
      <c r="C1889" s="2">
        <v>0</v>
      </c>
      <c r="D1889" s="2" t="s">
        <v>529</v>
      </c>
      <c r="E1889" s="2" t="s">
        <v>89</v>
      </c>
      <c r="F1889" s="2"/>
    </row>
    <row r="1890" spans="1:6" x14ac:dyDescent="0.3">
      <c r="A1890" s="2" t="s">
        <v>530</v>
      </c>
      <c r="B1890" s="2">
        <v>-1.8320000000000001</v>
      </c>
      <c r="C1890" s="2">
        <v>0</v>
      </c>
      <c r="D1890" s="2" t="s">
        <v>531</v>
      </c>
      <c r="E1890" s="2" t="s">
        <v>532</v>
      </c>
      <c r="F1890" s="2" t="s">
        <v>533</v>
      </c>
    </row>
    <row r="1891" spans="1:6" x14ac:dyDescent="0.3">
      <c r="A1891" s="2" t="s">
        <v>534</v>
      </c>
      <c r="B1891" s="2">
        <v>-1.556</v>
      </c>
      <c r="C1891" s="2">
        <v>0</v>
      </c>
      <c r="D1891" s="2" t="s">
        <v>531</v>
      </c>
      <c r="E1891" s="2" t="s">
        <v>532</v>
      </c>
      <c r="F1891" s="2" t="s">
        <v>533</v>
      </c>
    </row>
    <row r="1892" spans="1:6" x14ac:dyDescent="0.3">
      <c r="A1892" s="2" t="s">
        <v>535</v>
      </c>
      <c r="B1892" s="2">
        <v>-2.0979999999999999</v>
      </c>
      <c r="C1892" s="2">
        <v>0</v>
      </c>
      <c r="D1892" s="2" t="s">
        <v>63</v>
      </c>
      <c r="E1892" s="2"/>
      <c r="F1892" s="2"/>
    </row>
    <row r="1893" spans="1:6" x14ac:dyDescent="0.3">
      <c r="A1893" s="2" t="s">
        <v>536</v>
      </c>
      <c r="B1893" s="2">
        <v>-1.669</v>
      </c>
      <c r="C1893" s="2">
        <v>0</v>
      </c>
      <c r="D1893" s="2" t="s">
        <v>537</v>
      </c>
      <c r="E1893" s="2" t="s">
        <v>70</v>
      </c>
      <c r="F1893" s="2"/>
    </row>
    <row r="1894" spans="1:6" x14ac:dyDescent="0.3">
      <c r="A1894" s="2" t="s">
        <v>538</v>
      </c>
      <c r="B1894" s="2">
        <v>-1.2090000000000001</v>
      </c>
      <c r="C1894" s="2">
        <v>2E-3</v>
      </c>
      <c r="D1894" s="2" t="s">
        <v>539</v>
      </c>
      <c r="E1894" s="2" t="s">
        <v>540</v>
      </c>
      <c r="F1894" s="2" t="s">
        <v>541</v>
      </c>
    </row>
    <row r="1895" spans="1:6" x14ac:dyDescent="0.3">
      <c r="A1895" s="2" t="s">
        <v>542</v>
      </c>
      <c r="B1895" s="2">
        <v>-1.57</v>
      </c>
      <c r="C1895" s="2">
        <v>1E-3</v>
      </c>
      <c r="D1895" s="2" t="s">
        <v>543</v>
      </c>
      <c r="E1895" s="2" t="s">
        <v>544</v>
      </c>
      <c r="F1895" s="2" t="s">
        <v>545</v>
      </c>
    </row>
    <row r="1896" spans="1:6" x14ac:dyDescent="0.3">
      <c r="A1896" s="2" t="s">
        <v>546</v>
      </c>
      <c r="B1896" s="2">
        <v>-1.1459999999999999</v>
      </c>
      <c r="C1896" s="2">
        <v>0</v>
      </c>
      <c r="D1896" s="2" t="s">
        <v>547</v>
      </c>
      <c r="E1896" s="2" t="s">
        <v>548</v>
      </c>
      <c r="F1896" s="2"/>
    </row>
    <row r="1897" spans="1:6" x14ac:dyDescent="0.3">
      <c r="A1897" s="2" t="s">
        <v>549</v>
      </c>
      <c r="B1897" s="2">
        <v>-1.4470000000000001</v>
      </c>
      <c r="C1897" s="2">
        <v>0</v>
      </c>
      <c r="D1897" s="2" t="s">
        <v>550</v>
      </c>
      <c r="E1897" s="2" t="s">
        <v>551</v>
      </c>
      <c r="F1897" s="2" t="s">
        <v>552</v>
      </c>
    </row>
    <row r="1898" spans="1:6" x14ac:dyDescent="0.3">
      <c r="A1898" s="2" t="s">
        <v>553</v>
      </c>
      <c r="B1898" s="2">
        <v>-1.5129999999999999</v>
      </c>
      <c r="C1898" s="2">
        <v>0</v>
      </c>
      <c r="D1898" s="2" t="s">
        <v>554</v>
      </c>
      <c r="E1898" s="2" t="s">
        <v>555</v>
      </c>
      <c r="F1898" s="2" t="s">
        <v>556</v>
      </c>
    </row>
    <row r="1899" spans="1:6" x14ac:dyDescent="0.3">
      <c r="A1899" s="2" t="s">
        <v>557</v>
      </c>
      <c r="B1899" s="2">
        <v>-1.5109999999999999</v>
      </c>
      <c r="C1899" s="2">
        <v>3.0000000000000001E-3</v>
      </c>
      <c r="D1899" s="2" t="s">
        <v>558</v>
      </c>
      <c r="E1899" s="2" t="s">
        <v>559</v>
      </c>
      <c r="F1899" s="2"/>
    </row>
    <row r="1900" spans="1:6" x14ac:dyDescent="0.3">
      <c r="A1900" s="2" t="s">
        <v>560</v>
      </c>
      <c r="B1900" s="2">
        <v>-1.26</v>
      </c>
      <c r="C1900" s="2">
        <v>0</v>
      </c>
      <c r="D1900" s="2" t="s">
        <v>561</v>
      </c>
      <c r="E1900" s="2" t="s">
        <v>562</v>
      </c>
      <c r="F1900" s="2" t="s">
        <v>563</v>
      </c>
    </row>
    <row r="1901" spans="1:6" x14ac:dyDescent="0.3">
      <c r="A1901" s="2" t="s">
        <v>564</v>
      </c>
      <c r="B1901" s="2">
        <v>-1.0760000000000001</v>
      </c>
      <c r="C1901" s="2">
        <v>2.3E-2</v>
      </c>
      <c r="D1901" s="2" t="s">
        <v>565</v>
      </c>
      <c r="E1901" s="2" t="s">
        <v>566</v>
      </c>
      <c r="F1901" s="2"/>
    </row>
    <row r="1902" spans="1:6" x14ac:dyDescent="0.3">
      <c r="A1902" s="2" t="s">
        <v>567</v>
      </c>
      <c r="B1902" s="2">
        <v>-1.216</v>
      </c>
      <c r="C1902" s="2">
        <v>0</v>
      </c>
      <c r="D1902" s="2" t="s">
        <v>568</v>
      </c>
      <c r="E1902" s="2" t="s">
        <v>70</v>
      </c>
      <c r="F1902" s="2"/>
    </row>
    <row r="1903" spans="1:6" x14ac:dyDescent="0.3">
      <c r="A1903" s="2" t="s">
        <v>569</v>
      </c>
      <c r="B1903" s="2">
        <v>-1.228</v>
      </c>
      <c r="C1903" s="2">
        <v>0</v>
      </c>
      <c r="D1903" s="2" t="s">
        <v>570</v>
      </c>
      <c r="E1903" s="2" t="s">
        <v>70</v>
      </c>
      <c r="F1903" s="2"/>
    </row>
    <row r="1904" spans="1:6" x14ac:dyDescent="0.3">
      <c r="A1904" s="2" t="s">
        <v>571</v>
      </c>
      <c r="B1904" s="2">
        <v>-1.286</v>
      </c>
      <c r="C1904" s="2">
        <v>0</v>
      </c>
      <c r="D1904" s="2" t="s">
        <v>572</v>
      </c>
      <c r="E1904" s="2" t="s">
        <v>495</v>
      </c>
      <c r="F1904" s="2"/>
    </row>
    <row r="1905" spans="1:6" x14ac:dyDescent="0.3">
      <c r="A1905" s="2" t="s">
        <v>573</v>
      </c>
      <c r="B1905" s="2">
        <v>-1.351</v>
      </c>
      <c r="C1905" s="2">
        <v>0</v>
      </c>
      <c r="D1905" s="2" t="s">
        <v>574</v>
      </c>
      <c r="E1905" s="2" t="s">
        <v>575</v>
      </c>
      <c r="F1905" s="2" t="s">
        <v>576</v>
      </c>
    </row>
    <row r="1906" spans="1:6" x14ac:dyDescent="0.3">
      <c r="A1906" s="2" t="s">
        <v>577</v>
      </c>
      <c r="B1906" s="2">
        <v>-3.754</v>
      </c>
      <c r="C1906" s="2">
        <v>0</v>
      </c>
      <c r="D1906" s="2" t="s">
        <v>574</v>
      </c>
      <c r="E1906" s="2" t="s">
        <v>575</v>
      </c>
      <c r="F1906" s="2" t="s">
        <v>576</v>
      </c>
    </row>
    <row r="1907" spans="1:6" x14ac:dyDescent="0.3">
      <c r="A1907" s="2" t="s">
        <v>578</v>
      </c>
      <c r="B1907" s="2">
        <v>-4.2380000000000004</v>
      </c>
      <c r="C1907" s="2">
        <v>0</v>
      </c>
      <c r="D1907" s="2" t="s">
        <v>574</v>
      </c>
      <c r="E1907" s="2" t="s">
        <v>575</v>
      </c>
      <c r="F1907" s="2" t="s">
        <v>576</v>
      </c>
    </row>
    <row r="1908" spans="1:6" x14ac:dyDescent="0.3">
      <c r="A1908" s="2" t="s">
        <v>579</v>
      </c>
      <c r="B1908" s="2">
        <v>-3.5910000000000002</v>
      </c>
      <c r="C1908" s="2">
        <v>0</v>
      </c>
      <c r="D1908" s="2" t="s">
        <v>574</v>
      </c>
      <c r="E1908" s="2" t="s">
        <v>575</v>
      </c>
      <c r="F1908" s="2" t="s">
        <v>576</v>
      </c>
    </row>
    <row r="1909" spans="1:6" x14ac:dyDescent="0.3">
      <c r="A1909" s="2" t="s">
        <v>580</v>
      </c>
      <c r="B1909" s="2">
        <v>-2.4420000000000002</v>
      </c>
      <c r="C1909" s="2">
        <v>0</v>
      </c>
      <c r="D1909" s="2" t="s">
        <v>63</v>
      </c>
      <c r="E1909" s="2"/>
      <c r="F1909" s="2"/>
    </row>
    <row r="1910" spans="1:6" x14ac:dyDescent="0.3">
      <c r="A1910" s="2" t="s">
        <v>581</v>
      </c>
      <c r="B1910" s="2">
        <v>-1.091</v>
      </c>
      <c r="C1910" s="2">
        <v>0</v>
      </c>
      <c r="D1910" s="2" t="s">
        <v>582</v>
      </c>
      <c r="E1910" s="2" t="s">
        <v>583</v>
      </c>
      <c r="F1910" s="2" t="s">
        <v>584</v>
      </c>
    </row>
    <row r="1911" spans="1:6" x14ac:dyDescent="0.3">
      <c r="A1911" s="2" t="s">
        <v>585</v>
      </c>
      <c r="B1911" s="2">
        <v>-1.0469999999999999</v>
      </c>
      <c r="C1911" s="2">
        <v>3.5999999999999997E-2</v>
      </c>
      <c r="D1911" s="2" t="s">
        <v>586</v>
      </c>
      <c r="E1911" s="2" t="s">
        <v>587</v>
      </c>
      <c r="F1911" s="2" t="s">
        <v>588</v>
      </c>
    </row>
    <row r="1912" spans="1:6" x14ac:dyDescent="0.3">
      <c r="A1912" s="2" t="s">
        <v>589</v>
      </c>
      <c r="B1912" s="2">
        <v>-1.1100000000000001</v>
      </c>
      <c r="C1912" s="2">
        <v>0</v>
      </c>
      <c r="D1912" s="2" t="s">
        <v>590</v>
      </c>
      <c r="E1912" s="2" t="s">
        <v>591</v>
      </c>
      <c r="F1912" s="2" t="s">
        <v>592</v>
      </c>
    </row>
    <row r="1913" spans="1:6" x14ac:dyDescent="0.3">
      <c r="A1913" s="2" t="s">
        <v>593</v>
      </c>
      <c r="B1913" s="2">
        <v>-1.157</v>
      </c>
      <c r="C1913" s="2">
        <v>0</v>
      </c>
      <c r="D1913" s="2" t="s">
        <v>63</v>
      </c>
      <c r="E1913" s="2"/>
      <c r="F1913" s="2"/>
    </row>
    <row r="1914" spans="1:6" x14ac:dyDescent="0.3">
      <c r="A1914" s="2" t="s">
        <v>594</v>
      </c>
      <c r="B1914" s="2">
        <v>-1.2969999999999999</v>
      </c>
      <c r="C1914" s="2">
        <v>0</v>
      </c>
      <c r="D1914" s="2" t="s">
        <v>595</v>
      </c>
      <c r="E1914" s="2" t="s">
        <v>596</v>
      </c>
      <c r="F1914" s="2"/>
    </row>
    <row r="1915" spans="1:6" x14ac:dyDescent="0.3">
      <c r="A1915" s="2" t="s">
        <v>597</v>
      </c>
      <c r="B1915" s="2">
        <v>-1.0960000000000001</v>
      </c>
      <c r="C1915" s="2">
        <v>0</v>
      </c>
      <c r="D1915" s="2" t="s">
        <v>598</v>
      </c>
      <c r="E1915" s="2" t="s">
        <v>599</v>
      </c>
      <c r="F1915" s="2"/>
    </row>
    <row r="1916" spans="1:6" x14ac:dyDescent="0.3">
      <c r="A1916" s="2" t="s">
        <v>600</v>
      </c>
      <c r="B1916" s="2">
        <v>-3.1080000000000001</v>
      </c>
      <c r="C1916" s="2">
        <v>0</v>
      </c>
      <c r="D1916" s="2" t="s">
        <v>601</v>
      </c>
      <c r="E1916" s="2" t="s">
        <v>602</v>
      </c>
      <c r="F1916" s="2" t="s">
        <v>603</v>
      </c>
    </row>
    <row r="1917" spans="1:6" x14ac:dyDescent="0.3">
      <c r="A1917" s="2" t="s">
        <v>604</v>
      </c>
      <c r="B1917" s="2">
        <v>-1.149</v>
      </c>
      <c r="C1917" s="2">
        <v>0</v>
      </c>
      <c r="D1917" s="2" t="s">
        <v>605</v>
      </c>
      <c r="E1917" s="2" t="s">
        <v>606</v>
      </c>
      <c r="F1917" s="2" t="s">
        <v>607</v>
      </c>
    </row>
    <row r="1918" spans="1:6" x14ac:dyDescent="0.3">
      <c r="A1918" s="2" t="s">
        <v>608</v>
      </c>
      <c r="B1918" s="2">
        <v>-1.9870000000000001</v>
      </c>
      <c r="C1918" s="2">
        <v>0</v>
      </c>
      <c r="D1918" s="2" t="s">
        <v>63</v>
      </c>
      <c r="E1918" s="2"/>
      <c r="F1918" s="2"/>
    </row>
    <row r="1919" spans="1:6" x14ac:dyDescent="0.3">
      <c r="A1919" s="2" t="s">
        <v>609</v>
      </c>
      <c r="B1919" s="2">
        <v>-1.0229999999999999</v>
      </c>
      <c r="C1919" s="2">
        <v>0</v>
      </c>
      <c r="D1919" s="2" t="s">
        <v>610</v>
      </c>
      <c r="E1919" s="2" t="s">
        <v>611</v>
      </c>
      <c r="F1919" s="2" t="s">
        <v>612</v>
      </c>
    </row>
    <row r="1920" spans="1:6" x14ac:dyDescent="0.3">
      <c r="A1920" s="2" t="s">
        <v>613</v>
      </c>
      <c r="B1920" s="2">
        <v>-2.0590000000000002</v>
      </c>
      <c r="C1920" s="2">
        <v>0</v>
      </c>
      <c r="D1920" s="2" t="s">
        <v>614</v>
      </c>
      <c r="E1920" s="2" t="s">
        <v>615</v>
      </c>
      <c r="F1920" s="2" t="s">
        <v>616</v>
      </c>
    </row>
    <row r="1921" spans="1:6" x14ac:dyDescent="0.3">
      <c r="A1921" s="2" t="s">
        <v>617</v>
      </c>
      <c r="B1921" s="2">
        <v>-1.51</v>
      </c>
      <c r="C1921" s="2">
        <v>0</v>
      </c>
      <c r="D1921" s="2" t="s">
        <v>618</v>
      </c>
      <c r="E1921" s="2" t="s">
        <v>619</v>
      </c>
      <c r="F1921" s="2"/>
    </row>
    <row r="1922" spans="1:6" x14ac:dyDescent="0.3">
      <c r="A1922" s="2" t="s">
        <v>620</v>
      </c>
      <c r="B1922" s="2">
        <v>-1.073</v>
      </c>
      <c r="C1922" s="2">
        <v>0</v>
      </c>
      <c r="D1922" s="2" t="s">
        <v>621</v>
      </c>
      <c r="E1922" s="2" t="s">
        <v>359</v>
      </c>
      <c r="F1922" s="2"/>
    </row>
    <row r="1923" spans="1:6" x14ac:dyDescent="0.3">
      <c r="A1923" s="2" t="s">
        <v>622</v>
      </c>
      <c r="B1923" s="2">
        <v>-1.014</v>
      </c>
      <c r="C1923" s="2">
        <v>0</v>
      </c>
      <c r="D1923" s="2" t="s">
        <v>623</v>
      </c>
      <c r="E1923" s="2" t="s">
        <v>624</v>
      </c>
      <c r="F1923" s="2"/>
    </row>
    <row r="1924" spans="1:6" x14ac:dyDescent="0.3">
      <c r="A1924" s="2" t="s">
        <v>625</v>
      </c>
      <c r="B1924" s="2">
        <v>-1.6060000000000001</v>
      </c>
      <c r="C1924" s="2">
        <v>0</v>
      </c>
      <c r="D1924" s="2" t="s">
        <v>626</v>
      </c>
      <c r="E1924" s="2" t="s">
        <v>624</v>
      </c>
      <c r="F1924" s="2"/>
    </row>
    <row r="1925" spans="1:6" x14ac:dyDescent="0.3">
      <c r="A1925" s="2" t="s">
        <v>627</v>
      </c>
      <c r="B1925" s="2">
        <v>-1.0329999999999999</v>
      </c>
      <c r="C1925" s="2">
        <v>0</v>
      </c>
      <c r="D1925" s="2" t="s">
        <v>628</v>
      </c>
      <c r="E1925" s="2" t="s">
        <v>397</v>
      </c>
      <c r="F1925" s="2"/>
    </row>
    <row r="1926" spans="1:6" x14ac:dyDescent="0.3">
      <c r="A1926" s="2" t="s">
        <v>629</v>
      </c>
      <c r="B1926" s="2">
        <v>-1.0309999999999999</v>
      </c>
      <c r="C1926" s="2">
        <v>3.0000000000000001E-3</v>
      </c>
      <c r="D1926" s="2" t="s">
        <v>630</v>
      </c>
      <c r="E1926" s="2" t="s">
        <v>631</v>
      </c>
      <c r="F1926" s="2" t="s">
        <v>632</v>
      </c>
    </row>
    <row r="1927" spans="1:6" x14ac:dyDescent="0.3">
      <c r="A1927" s="2" t="s">
        <v>633</v>
      </c>
      <c r="B1927" s="2">
        <v>-1.2589999999999999</v>
      </c>
      <c r="C1927" s="2">
        <v>0</v>
      </c>
      <c r="D1927" s="2" t="s">
        <v>634</v>
      </c>
      <c r="E1927" s="2" t="s">
        <v>635</v>
      </c>
      <c r="F1927" s="2" t="s">
        <v>636</v>
      </c>
    </row>
    <row r="1928" spans="1:6" x14ac:dyDescent="0.3">
      <c r="A1928" s="2" t="s">
        <v>637</v>
      </c>
      <c r="B1928" s="2">
        <v>-1.5660000000000001</v>
      </c>
      <c r="C1928" s="2">
        <v>0</v>
      </c>
      <c r="D1928" s="2" t="s">
        <v>638</v>
      </c>
      <c r="E1928" s="2" t="s">
        <v>639</v>
      </c>
      <c r="F1928" s="2" t="s">
        <v>640</v>
      </c>
    </row>
    <row r="1929" spans="1:6" x14ac:dyDescent="0.3">
      <c r="A1929" s="2" t="s">
        <v>641</v>
      </c>
      <c r="B1929" s="2">
        <v>-1.5329999999999999</v>
      </c>
      <c r="C1929" s="2">
        <v>0</v>
      </c>
      <c r="D1929" s="2" t="s">
        <v>642</v>
      </c>
      <c r="E1929" s="2" t="s">
        <v>70</v>
      </c>
      <c r="F1929" s="2"/>
    </row>
    <row r="1930" spans="1:6" x14ac:dyDescent="0.3">
      <c r="A1930" s="2" t="s">
        <v>643</v>
      </c>
      <c r="B1930" s="2">
        <v>-1.175</v>
      </c>
      <c r="C1930" s="2">
        <v>0</v>
      </c>
      <c r="D1930" s="2" t="s">
        <v>644</v>
      </c>
      <c r="E1930" s="2" t="s">
        <v>645</v>
      </c>
      <c r="F1930" s="2" t="s">
        <v>646</v>
      </c>
    </row>
    <row r="1931" spans="1:6" x14ac:dyDescent="0.3">
      <c r="A1931" s="2" t="s">
        <v>647</v>
      </c>
      <c r="B1931" s="2">
        <v>-1.7310000000000001</v>
      </c>
      <c r="C1931" s="2">
        <v>1E-3</v>
      </c>
      <c r="D1931" s="2" t="s">
        <v>648</v>
      </c>
      <c r="E1931" s="2" t="s">
        <v>649</v>
      </c>
      <c r="F1931" s="2"/>
    </row>
    <row r="1932" spans="1:6" x14ac:dyDescent="0.3">
      <c r="A1932" s="2" t="s">
        <v>650</v>
      </c>
      <c r="B1932" s="2">
        <v>-1.494</v>
      </c>
      <c r="C1932" s="2">
        <v>0</v>
      </c>
      <c r="D1932" s="2" t="s">
        <v>651</v>
      </c>
      <c r="E1932" s="2" t="s">
        <v>652</v>
      </c>
      <c r="F1932" s="2" t="s">
        <v>653</v>
      </c>
    </row>
    <row r="1933" spans="1:6" x14ac:dyDescent="0.3">
      <c r="A1933" s="2" t="s">
        <v>654</v>
      </c>
      <c r="B1933" s="2">
        <v>-3.1309999999999998</v>
      </c>
      <c r="C1933" s="2">
        <v>0</v>
      </c>
      <c r="D1933" s="2" t="s">
        <v>655</v>
      </c>
      <c r="E1933" s="2" t="s">
        <v>656</v>
      </c>
      <c r="F1933" s="2" t="s">
        <v>657</v>
      </c>
    </row>
    <row r="1934" spans="1:6" x14ac:dyDescent="0.3">
      <c r="A1934" s="2" t="s">
        <v>658</v>
      </c>
      <c r="B1934" s="2">
        <v>-1.8089999999999999</v>
      </c>
      <c r="C1934" s="2">
        <v>0</v>
      </c>
      <c r="D1934" s="2" t="s">
        <v>659</v>
      </c>
      <c r="E1934" s="2" t="s">
        <v>660</v>
      </c>
      <c r="F1934" s="2"/>
    </row>
    <row r="1935" spans="1:6" x14ac:dyDescent="0.3">
      <c r="A1935" s="2" t="s">
        <v>661</v>
      </c>
      <c r="B1935" s="2">
        <v>-1.5289999999999999</v>
      </c>
      <c r="C1935" s="2">
        <v>0</v>
      </c>
      <c r="D1935" s="2" t="s">
        <v>662</v>
      </c>
      <c r="E1935" s="2" t="s">
        <v>495</v>
      </c>
      <c r="F1935" s="2"/>
    </row>
    <row r="1936" spans="1:6" x14ac:dyDescent="0.3">
      <c r="A1936" s="2" t="s">
        <v>663</v>
      </c>
      <c r="B1936" s="2">
        <v>-1.0529999999999999</v>
      </c>
      <c r="C1936" s="2">
        <v>0</v>
      </c>
      <c r="D1936" s="2" t="s">
        <v>664</v>
      </c>
      <c r="E1936" s="2" t="s">
        <v>70</v>
      </c>
      <c r="F1936" s="2"/>
    </row>
    <row r="1937" spans="1:6" x14ac:dyDescent="0.3">
      <c r="A1937" s="2" t="s">
        <v>665</v>
      </c>
      <c r="B1937" s="2">
        <v>-3.0830000000000002</v>
      </c>
      <c r="C1937" s="2">
        <v>0</v>
      </c>
      <c r="D1937" s="2" t="s">
        <v>666</v>
      </c>
      <c r="E1937" s="2" t="s">
        <v>70</v>
      </c>
      <c r="F1937" s="2"/>
    </row>
    <row r="1938" spans="1:6" x14ac:dyDescent="0.3">
      <c r="A1938" s="2" t="s">
        <v>667</v>
      </c>
      <c r="B1938" s="2">
        <v>-1.581</v>
      </c>
      <c r="C1938" s="2">
        <v>0</v>
      </c>
      <c r="D1938" s="2" t="s">
        <v>668</v>
      </c>
      <c r="E1938" s="2" t="s">
        <v>70</v>
      </c>
      <c r="F1938" s="2"/>
    </row>
    <row r="1939" spans="1:6" x14ac:dyDescent="0.3">
      <c r="A1939" s="2" t="s">
        <v>669</v>
      </c>
      <c r="B1939" s="2">
        <v>-2.032</v>
      </c>
      <c r="C1939" s="2">
        <v>0</v>
      </c>
      <c r="D1939" s="2" t="s">
        <v>670</v>
      </c>
      <c r="E1939" s="2" t="s">
        <v>671</v>
      </c>
      <c r="F1939" s="2" t="s">
        <v>672</v>
      </c>
    </row>
    <row r="1940" spans="1:6" x14ac:dyDescent="0.3">
      <c r="A1940" s="2" t="s">
        <v>673</v>
      </c>
      <c r="B1940" s="2">
        <v>-1.3759999999999999</v>
      </c>
      <c r="C1940" s="2">
        <v>0</v>
      </c>
      <c r="D1940" s="2" t="s">
        <v>674</v>
      </c>
      <c r="E1940" s="2" t="s">
        <v>675</v>
      </c>
      <c r="F1940" s="2"/>
    </row>
    <row r="1941" spans="1:6" x14ac:dyDescent="0.3">
      <c r="A1941" s="2" t="s">
        <v>676</v>
      </c>
      <c r="B1941" s="2">
        <v>-1.804</v>
      </c>
      <c r="C1941" s="2">
        <v>0</v>
      </c>
      <c r="D1941" s="2" t="s">
        <v>677</v>
      </c>
      <c r="E1941" s="2" t="s">
        <v>678</v>
      </c>
      <c r="F1941" s="2"/>
    </row>
    <row r="1942" spans="1:6" x14ac:dyDescent="0.3">
      <c r="A1942" s="2" t="s">
        <v>679</v>
      </c>
      <c r="B1942" s="2">
        <v>-1.147</v>
      </c>
      <c r="C1942" s="2">
        <v>0</v>
      </c>
      <c r="D1942" s="2" t="s">
        <v>680</v>
      </c>
      <c r="E1942" s="2" t="s">
        <v>681</v>
      </c>
      <c r="F1942" s="2"/>
    </row>
    <row r="1943" spans="1:6" x14ac:dyDescent="0.3">
      <c r="A1943" s="2" t="s">
        <v>682</v>
      </c>
      <c r="B1943" s="2">
        <v>-1.2210000000000001</v>
      </c>
      <c r="C1943" s="2">
        <v>0</v>
      </c>
      <c r="D1943" s="2" t="s">
        <v>683</v>
      </c>
      <c r="E1943" s="2" t="s">
        <v>684</v>
      </c>
      <c r="F1943" s="2" t="s">
        <v>685</v>
      </c>
    </row>
    <row r="1944" spans="1:6" x14ac:dyDescent="0.3">
      <c r="A1944" s="2" t="s">
        <v>686</v>
      </c>
      <c r="B1944" s="2">
        <v>-1.6930000000000001</v>
      </c>
      <c r="C1944" s="2">
        <v>0</v>
      </c>
      <c r="D1944" s="2" t="s">
        <v>683</v>
      </c>
      <c r="E1944" s="2" t="s">
        <v>684</v>
      </c>
      <c r="F1944" s="2" t="s">
        <v>685</v>
      </c>
    </row>
    <row r="1945" spans="1:6" x14ac:dyDescent="0.3">
      <c r="A1945" s="2" t="s">
        <v>687</v>
      </c>
      <c r="B1945" s="2">
        <v>-1.2330000000000001</v>
      </c>
      <c r="C1945" s="2">
        <v>0</v>
      </c>
      <c r="D1945" s="2" t="s">
        <v>688</v>
      </c>
      <c r="E1945" s="2" t="s">
        <v>689</v>
      </c>
      <c r="F1945" s="2" t="s">
        <v>690</v>
      </c>
    </row>
    <row r="1946" spans="1:6" x14ac:dyDescent="0.3">
      <c r="A1946" s="2" t="s">
        <v>691</v>
      </c>
      <c r="B1946" s="2">
        <v>-2.9790000000000001</v>
      </c>
      <c r="C1946" s="2">
        <v>0</v>
      </c>
      <c r="D1946" s="2" t="s">
        <v>692</v>
      </c>
      <c r="E1946" s="2" t="s">
        <v>693</v>
      </c>
      <c r="F1946" s="2" t="s">
        <v>694</v>
      </c>
    </row>
    <row r="1947" spans="1:6" x14ac:dyDescent="0.3">
      <c r="A1947" s="2" t="s">
        <v>695</v>
      </c>
      <c r="B1947" s="2">
        <v>-1.657</v>
      </c>
      <c r="C1947" s="2">
        <v>0</v>
      </c>
      <c r="D1947" s="2" t="s">
        <v>696</v>
      </c>
      <c r="E1947" s="2" t="s">
        <v>446</v>
      </c>
      <c r="F1947" s="2"/>
    </row>
    <row r="1948" spans="1:6" x14ac:dyDescent="0.3">
      <c r="A1948" s="2" t="s">
        <v>697</v>
      </c>
      <c r="B1948" s="2">
        <v>-1.42</v>
      </c>
      <c r="C1948" s="2">
        <v>0</v>
      </c>
      <c r="D1948" s="2" t="s">
        <v>698</v>
      </c>
      <c r="E1948" s="2" t="s">
        <v>446</v>
      </c>
      <c r="F1948" s="2"/>
    </row>
    <row r="1949" spans="1:6" x14ac:dyDescent="0.3">
      <c r="A1949" s="2" t="s">
        <v>699</v>
      </c>
      <c r="B1949" s="2">
        <v>-1.421</v>
      </c>
      <c r="C1949" s="2">
        <v>0</v>
      </c>
      <c r="D1949" s="2" t="s">
        <v>696</v>
      </c>
      <c r="E1949" s="2" t="s">
        <v>446</v>
      </c>
      <c r="F1949" s="2"/>
    </row>
    <row r="1950" spans="1:6" x14ac:dyDescent="0.3">
      <c r="A1950" s="2" t="s">
        <v>700</v>
      </c>
      <c r="B1950" s="2">
        <v>-2.2639999999999998</v>
      </c>
      <c r="C1950" s="2">
        <v>0</v>
      </c>
      <c r="D1950" s="2" t="s">
        <v>701</v>
      </c>
      <c r="E1950" s="2" t="s">
        <v>702</v>
      </c>
      <c r="F1950" s="2" t="s">
        <v>703</v>
      </c>
    </row>
    <row r="1951" spans="1:6" x14ac:dyDescent="0.3">
      <c r="A1951" s="2" t="s">
        <v>704</v>
      </c>
      <c r="B1951" s="2">
        <v>-1.3160000000000001</v>
      </c>
      <c r="C1951" s="2">
        <v>0</v>
      </c>
      <c r="D1951" s="2" t="s">
        <v>705</v>
      </c>
      <c r="E1951" s="2" t="s">
        <v>706</v>
      </c>
      <c r="F1951" s="2"/>
    </row>
    <row r="1952" spans="1:6" x14ac:dyDescent="0.3">
      <c r="A1952" s="2" t="s">
        <v>707</v>
      </c>
      <c r="B1952" s="2">
        <v>-1.35</v>
      </c>
      <c r="C1952" s="2">
        <v>0</v>
      </c>
      <c r="D1952" s="2" t="s">
        <v>708</v>
      </c>
      <c r="E1952" s="2" t="s">
        <v>709</v>
      </c>
      <c r="F1952" s="2"/>
    </row>
    <row r="1953" spans="1:6" x14ac:dyDescent="0.3">
      <c r="A1953" s="2" t="s">
        <v>710</v>
      </c>
      <c r="B1953" s="2">
        <v>-1.0880000000000001</v>
      </c>
      <c r="C1953" s="2">
        <v>0</v>
      </c>
      <c r="D1953" s="2" t="s">
        <v>711</v>
      </c>
      <c r="E1953" s="2" t="s">
        <v>712</v>
      </c>
      <c r="F1953" s="2"/>
    </row>
    <row r="1954" spans="1:6" x14ac:dyDescent="0.3">
      <c r="A1954" s="2" t="s">
        <v>713</v>
      </c>
      <c r="B1954" s="2">
        <v>-1.81</v>
      </c>
      <c r="C1954" s="2">
        <v>0</v>
      </c>
      <c r="D1954" s="2" t="s">
        <v>714</v>
      </c>
      <c r="E1954" s="2" t="s">
        <v>715</v>
      </c>
      <c r="F1954" s="2" t="s">
        <v>716</v>
      </c>
    </row>
    <row r="1955" spans="1:6" x14ac:dyDescent="0.3">
      <c r="A1955" s="2" t="s">
        <v>717</v>
      </c>
      <c r="B1955" s="2">
        <v>-1.9079999999999999</v>
      </c>
      <c r="C1955" s="2">
        <v>0</v>
      </c>
      <c r="D1955" s="2" t="s">
        <v>718</v>
      </c>
      <c r="E1955" s="2" t="s">
        <v>719</v>
      </c>
      <c r="F1955" s="2" t="s">
        <v>720</v>
      </c>
    </row>
    <row r="1956" spans="1:6" x14ac:dyDescent="0.3">
      <c r="A1956" s="2" t="s">
        <v>721</v>
      </c>
      <c r="B1956" s="2">
        <v>-1.292</v>
      </c>
      <c r="C1956" s="2">
        <v>0</v>
      </c>
      <c r="D1956" s="2" t="s">
        <v>722</v>
      </c>
      <c r="E1956" s="2" t="s">
        <v>723</v>
      </c>
      <c r="F1956" s="2"/>
    </row>
    <row r="1957" spans="1:6" x14ac:dyDescent="0.3">
      <c r="A1957" s="2" t="s">
        <v>724</v>
      </c>
      <c r="B1957" s="2">
        <v>-2.8029999999999999</v>
      </c>
      <c r="C1957" s="2">
        <v>0</v>
      </c>
      <c r="D1957" s="2" t="s">
        <v>725</v>
      </c>
      <c r="E1957" s="2" t="s">
        <v>726</v>
      </c>
      <c r="F1957" s="2"/>
    </row>
    <row r="1958" spans="1:6" x14ac:dyDescent="0.3">
      <c r="A1958" s="2" t="s">
        <v>727</v>
      </c>
      <c r="B1958" s="2">
        <v>-1.7929999999999999</v>
      </c>
      <c r="C1958" s="2">
        <v>0</v>
      </c>
      <c r="D1958" s="2" t="s">
        <v>728</v>
      </c>
      <c r="E1958" s="2" t="s">
        <v>712</v>
      </c>
      <c r="F1958" s="2"/>
    </row>
    <row r="1959" spans="1:6" x14ac:dyDescent="0.3">
      <c r="A1959" s="2" t="s">
        <v>729</v>
      </c>
      <c r="B1959" s="2">
        <v>-1.0229999999999999</v>
      </c>
      <c r="C1959" s="2">
        <v>0</v>
      </c>
      <c r="D1959" s="2" t="s">
        <v>730</v>
      </c>
      <c r="E1959" s="2" t="s">
        <v>731</v>
      </c>
      <c r="F1959" s="2" t="s">
        <v>732</v>
      </c>
    </row>
    <row r="1960" spans="1:6" x14ac:dyDescent="0.3">
      <c r="A1960" s="2" t="s">
        <v>733</v>
      </c>
      <c r="B1960" s="2">
        <v>-1.016</v>
      </c>
      <c r="C1960" s="2">
        <v>0</v>
      </c>
      <c r="D1960" s="2" t="s">
        <v>734</v>
      </c>
      <c r="E1960" s="2" t="s">
        <v>735</v>
      </c>
      <c r="F1960" s="2"/>
    </row>
    <row r="1961" spans="1:6" x14ac:dyDescent="0.3">
      <c r="A1961" s="2" t="s">
        <v>736</v>
      </c>
      <c r="B1961" s="2">
        <v>-1.571</v>
      </c>
      <c r="C1961" s="2">
        <v>0</v>
      </c>
      <c r="D1961" s="2" t="s">
        <v>737</v>
      </c>
      <c r="E1961" s="2" t="s">
        <v>738</v>
      </c>
      <c r="F1961" s="2" t="s">
        <v>739</v>
      </c>
    </row>
    <row r="1962" spans="1:6" x14ac:dyDescent="0.3">
      <c r="A1962" s="2" t="s">
        <v>740</v>
      </c>
      <c r="B1962" s="2">
        <v>-1.65</v>
      </c>
      <c r="C1962" s="2">
        <v>0</v>
      </c>
      <c r="D1962" s="2" t="s">
        <v>741</v>
      </c>
      <c r="E1962" s="2" t="s">
        <v>742</v>
      </c>
      <c r="F1962" s="2" t="s">
        <v>743</v>
      </c>
    </row>
    <row r="1963" spans="1:6" x14ac:dyDescent="0.3">
      <c r="A1963" s="2" t="s">
        <v>744</v>
      </c>
      <c r="B1963" s="2">
        <v>-4.9710000000000001</v>
      </c>
      <c r="C1963" s="2">
        <v>0</v>
      </c>
      <c r="D1963" s="2" t="s">
        <v>574</v>
      </c>
      <c r="E1963" s="2" t="s">
        <v>575</v>
      </c>
      <c r="F1963" s="2" t="s">
        <v>576</v>
      </c>
    </row>
    <row r="1964" spans="1:6" x14ac:dyDescent="0.3">
      <c r="A1964" s="2" t="s">
        <v>745</v>
      </c>
      <c r="B1964" s="2">
        <v>-1.1399999999999999</v>
      </c>
      <c r="C1964" s="2">
        <v>0</v>
      </c>
      <c r="D1964" s="2" t="s">
        <v>746</v>
      </c>
      <c r="E1964" s="2" t="s">
        <v>747</v>
      </c>
      <c r="F1964" s="2"/>
    </row>
    <row r="1965" spans="1:6" x14ac:dyDescent="0.3">
      <c r="A1965" s="2" t="s">
        <v>748</v>
      </c>
      <c r="B1965" s="2">
        <v>-3.6909999999999998</v>
      </c>
      <c r="C1965" s="2">
        <v>0</v>
      </c>
      <c r="D1965" s="2" t="s">
        <v>749</v>
      </c>
      <c r="E1965" s="2" t="s">
        <v>750</v>
      </c>
      <c r="F1965" s="2" t="s">
        <v>751</v>
      </c>
    </row>
    <row r="1966" spans="1:6" x14ac:dyDescent="0.3">
      <c r="A1966" s="2" t="s">
        <v>752</v>
      </c>
      <c r="B1966" s="2">
        <v>-2.327</v>
      </c>
      <c r="C1966" s="2">
        <v>0</v>
      </c>
      <c r="D1966" s="2" t="s">
        <v>753</v>
      </c>
      <c r="E1966" s="2" t="s">
        <v>295</v>
      </c>
      <c r="F1966" s="2"/>
    </row>
    <row r="1967" spans="1:6" x14ac:dyDescent="0.3">
      <c r="A1967" s="2" t="s">
        <v>754</v>
      </c>
      <c r="B1967" s="2">
        <v>-1.726</v>
      </c>
      <c r="C1967" s="2">
        <v>0</v>
      </c>
      <c r="D1967" s="2" t="s">
        <v>755</v>
      </c>
      <c r="E1967" s="2" t="s">
        <v>756</v>
      </c>
      <c r="F1967" s="2" t="s">
        <v>757</v>
      </c>
    </row>
    <row r="1968" spans="1:6" x14ac:dyDescent="0.3">
      <c r="A1968" s="2" t="s">
        <v>758</v>
      </c>
      <c r="B1968" s="2">
        <v>-1.0049999999999999</v>
      </c>
      <c r="C1968" s="2">
        <v>0</v>
      </c>
      <c r="D1968" s="2" t="s">
        <v>759</v>
      </c>
      <c r="E1968" s="2" t="s">
        <v>760</v>
      </c>
      <c r="F1968" s="2"/>
    </row>
    <row r="1969" spans="1:6" x14ac:dyDescent="0.3">
      <c r="A1969" s="2" t="s">
        <v>761</v>
      </c>
      <c r="B1969" s="2">
        <v>-1.325</v>
      </c>
      <c r="C1969" s="2">
        <v>0</v>
      </c>
      <c r="D1969" s="2" t="s">
        <v>762</v>
      </c>
      <c r="E1969" s="2" t="s">
        <v>763</v>
      </c>
      <c r="F1969" s="2"/>
    </row>
    <row r="1970" spans="1:6" x14ac:dyDescent="0.3">
      <c r="A1970" s="2" t="s">
        <v>764</v>
      </c>
      <c r="B1970" s="2">
        <v>-3.742</v>
      </c>
      <c r="C1970" s="2">
        <v>0</v>
      </c>
      <c r="D1970" s="2" t="s">
        <v>765</v>
      </c>
      <c r="E1970" s="2" t="s">
        <v>766</v>
      </c>
      <c r="F1970" s="2"/>
    </row>
    <row r="1971" spans="1:6" x14ac:dyDescent="0.3">
      <c r="A1971" s="2" t="s">
        <v>767</v>
      </c>
      <c r="B1971" s="2">
        <v>-1.034</v>
      </c>
      <c r="C1971" s="2">
        <v>1E-3</v>
      </c>
      <c r="D1971" s="2" t="s">
        <v>63</v>
      </c>
      <c r="E1971" s="2"/>
      <c r="F1971" s="2"/>
    </row>
    <row r="1972" spans="1:6" x14ac:dyDescent="0.3">
      <c r="A1972" s="2" t="s">
        <v>768</v>
      </c>
      <c r="B1972" s="2">
        <v>-1.7549999999999999</v>
      </c>
      <c r="C1972" s="2">
        <v>0</v>
      </c>
      <c r="D1972" s="2" t="s">
        <v>769</v>
      </c>
      <c r="E1972" s="2" t="s">
        <v>770</v>
      </c>
      <c r="F1972" s="2"/>
    </row>
    <row r="1973" spans="1:6" x14ac:dyDescent="0.3">
      <c r="A1973" s="2" t="s">
        <v>771</v>
      </c>
      <c r="B1973" s="2">
        <v>-1.962</v>
      </c>
      <c r="C1973" s="2">
        <v>0</v>
      </c>
      <c r="D1973" s="2" t="s">
        <v>769</v>
      </c>
      <c r="E1973" s="2" t="s">
        <v>770</v>
      </c>
      <c r="F1973" s="2"/>
    </row>
    <row r="1974" spans="1:6" x14ac:dyDescent="0.3">
      <c r="A1974" s="2" t="s">
        <v>772</v>
      </c>
      <c r="B1974" s="2">
        <v>-2.0630000000000002</v>
      </c>
      <c r="C1974" s="2">
        <v>0</v>
      </c>
      <c r="D1974" s="2" t="s">
        <v>773</v>
      </c>
      <c r="E1974" s="2" t="s">
        <v>770</v>
      </c>
      <c r="F1974" s="2"/>
    </row>
    <row r="1975" spans="1:6" x14ac:dyDescent="0.3">
      <c r="A1975" s="2" t="s">
        <v>774</v>
      </c>
      <c r="B1975" s="2">
        <v>-1.0489999999999999</v>
      </c>
      <c r="C1975" s="2">
        <v>0</v>
      </c>
      <c r="D1975" s="2" t="s">
        <v>775</v>
      </c>
      <c r="E1975" s="2" t="s">
        <v>770</v>
      </c>
      <c r="F1975" s="2"/>
    </row>
    <row r="1976" spans="1:6" x14ac:dyDescent="0.3">
      <c r="A1976" s="2" t="s">
        <v>776</v>
      </c>
      <c r="B1976" s="2">
        <v>-1.6919999999999999</v>
      </c>
      <c r="C1976" s="2">
        <v>0</v>
      </c>
      <c r="D1976" s="2" t="s">
        <v>777</v>
      </c>
      <c r="E1976" s="2" t="s">
        <v>778</v>
      </c>
      <c r="F1976" s="2" t="s">
        <v>779</v>
      </c>
    </row>
    <row r="1977" spans="1:6" x14ac:dyDescent="0.3">
      <c r="A1977" s="2" t="s">
        <v>780</v>
      </c>
      <c r="B1977" s="2">
        <v>-2.8</v>
      </c>
      <c r="C1977" s="2">
        <v>0</v>
      </c>
      <c r="D1977" s="2" t="s">
        <v>781</v>
      </c>
      <c r="E1977" s="2" t="s">
        <v>782</v>
      </c>
      <c r="F1977" s="2"/>
    </row>
    <row r="1978" spans="1:6" x14ac:dyDescent="0.3">
      <c r="A1978" s="2" t="s">
        <v>783</v>
      </c>
      <c r="B1978" s="2">
        <v>-3.0979999999999999</v>
      </c>
      <c r="C1978" s="2">
        <v>0</v>
      </c>
      <c r="D1978" s="2" t="s">
        <v>784</v>
      </c>
      <c r="E1978" s="2" t="s">
        <v>785</v>
      </c>
      <c r="F1978" s="2" t="s">
        <v>786</v>
      </c>
    </row>
    <row r="1979" spans="1:6" x14ac:dyDescent="0.3">
      <c r="A1979" s="2" t="s">
        <v>787</v>
      </c>
      <c r="B1979" s="2">
        <v>-1.1870000000000001</v>
      </c>
      <c r="C1979" s="2">
        <v>0</v>
      </c>
      <c r="D1979" s="2" t="s">
        <v>788</v>
      </c>
      <c r="E1979" s="2" t="s">
        <v>70</v>
      </c>
      <c r="F1979" s="2"/>
    </row>
    <row r="1980" spans="1:6" x14ac:dyDescent="0.3">
      <c r="A1980" s="2" t="s">
        <v>789</v>
      </c>
      <c r="B1980" s="2">
        <v>-1.048</v>
      </c>
      <c r="C1980" s="2">
        <v>4.3999999999999997E-2</v>
      </c>
      <c r="D1980" s="2" t="s">
        <v>790</v>
      </c>
      <c r="E1980" s="2" t="s">
        <v>525</v>
      </c>
      <c r="F1980" s="2"/>
    </row>
    <row r="1981" spans="1:6" x14ac:dyDescent="0.3">
      <c r="A1981" s="2" t="s">
        <v>791</v>
      </c>
      <c r="B1981" s="2">
        <v>-1.413</v>
      </c>
      <c r="C1981" s="2">
        <v>0</v>
      </c>
      <c r="D1981" s="2" t="s">
        <v>792</v>
      </c>
      <c r="E1981" s="2" t="s">
        <v>326</v>
      </c>
      <c r="F1981" s="2"/>
    </row>
    <row r="1982" spans="1:6" x14ac:dyDescent="0.3">
      <c r="A1982" s="2" t="s">
        <v>793</v>
      </c>
      <c r="B1982" s="2">
        <v>-1.98</v>
      </c>
      <c r="C1982" s="2">
        <v>0</v>
      </c>
      <c r="D1982" s="2" t="s">
        <v>794</v>
      </c>
      <c r="E1982" s="2" t="s">
        <v>70</v>
      </c>
      <c r="F1982" s="2"/>
    </row>
    <row r="1983" spans="1:6" x14ac:dyDescent="0.3">
      <c r="A1983" s="2" t="s">
        <v>795</v>
      </c>
      <c r="B1983" s="2">
        <v>-1.823</v>
      </c>
      <c r="C1983" s="2">
        <v>0</v>
      </c>
      <c r="D1983" s="2" t="s">
        <v>796</v>
      </c>
      <c r="E1983" s="2" t="s">
        <v>460</v>
      </c>
      <c r="F1983" s="2"/>
    </row>
    <row r="1984" spans="1:6" x14ac:dyDescent="0.3">
      <c r="A1984" s="2" t="s">
        <v>797</v>
      </c>
      <c r="B1984" s="2">
        <v>-1.04</v>
      </c>
      <c r="C1984" s="2">
        <v>0</v>
      </c>
      <c r="D1984" s="2" t="s">
        <v>798</v>
      </c>
      <c r="E1984" s="2" t="s">
        <v>70</v>
      </c>
      <c r="F1984" s="2"/>
    </row>
    <row r="1985" spans="1:6" x14ac:dyDescent="0.3">
      <c r="A1985" s="2" t="s">
        <v>799</v>
      </c>
      <c r="B1985" s="2">
        <v>-1.262</v>
      </c>
      <c r="C1985" s="2">
        <v>0</v>
      </c>
      <c r="D1985" s="2" t="s">
        <v>800</v>
      </c>
      <c r="E1985" s="2" t="s">
        <v>801</v>
      </c>
      <c r="F1985" s="2" t="s">
        <v>747</v>
      </c>
    </row>
    <row r="1986" spans="1:6" x14ac:dyDescent="0.3">
      <c r="A1986" s="2" t="s">
        <v>802</v>
      </c>
      <c r="B1986" s="2">
        <v>-1.1539999999999999</v>
      </c>
      <c r="C1986" s="2">
        <v>0</v>
      </c>
      <c r="D1986" s="2" t="s">
        <v>803</v>
      </c>
      <c r="E1986" s="2" t="s">
        <v>70</v>
      </c>
      <c r="F1986" s="2"/>
    </row>
    <row r="1987" spans="1:6" x14ac:dyDescent="0.3">
      <c r="A1987" s="2" t="s">
        <v>804</v>
      </c>
      <c r="B1987" s="2">
        <v>-1.62</v>
      </c>
      <c r="C1987" s="2">
        <v>0</v>
      </c>
      <c r="D1987" s="2" t="s">
        <v>805</v>
      </c>
      <c r="E1987" s="2" t="s">
        <v>806</v>
      </c>
      <c r="F1987" s="2"/>
    </row>
    <row r="1988" spans="1:6" x14ac:dyDescent="0.3">
      <c r="A1988" s="2" t="s">
        <v>807</v>
      </c>
      <c r="B1988" s="2">
        <v>-1.04</v>
      </c>
      <c r="C1988" s="2">
        <v>0</v>
      </c>
      <c r="D1988" s="2" t="s">
        <v>63</v>
      </c>
      <c r="E1988" s="2"/>
      <c r="F1988" s="2"/>
    </row>
    <row r="1989" spans="1:6" x14ac:dyDescent="0.3">
      <c r="A1989" s="2" t="s">
        <v>808</v>
      </c>
      <c r="B1989" s="2">
        <v>-1.008</v>
      </c>
      <c r="C1989" s="2">
        <v>7.0000000000000001E-3</v>
      </c>
      <c r="D1989" s="2" t="s">
        <v>809</v>
      </c>
      <c r="E1989" s="2" t="s">
        <v>810</v>
      </c>
      <c r="F1989" s="2"/>
    </row>
    <row r="1990" spans="1:6" x14ac:dyDescent="0.3">
      <c r="A1990" s="2" t="s">
        <v>811</v>
      </c>
      <c r="B1990" s="2">
        <v>-2.944</v>
      </c>
      <c r="C1990" s="2">
        <v>0</v>
      </c>
      <c r="D1990" s="2" t="s">
        <v>812</v>
      </c>
      <c r="E1990" s="2" t="s">
        <v>813</v>
      </c>
      <c r="F1990" s="2" t="s">
        <v>814</v>
      </c>
    </row>
    <row r="1991" spans="1:6" x14ac:dyDescent="0.3">
      <c r="A1991" s="2" t="s">
        <v>815</v>
      </c>
      <c r="B1991" s="2">
        <v>-1.0029999999999999</v>
      </c>
      <c r="C1991" s="2">
        <v>0</v>
      </c>
      <c r="D1991" s="2" t="s">
        <v>816</v>
      </c>
      <c r="E1991" s="2" t="s">
        <v>817</v>
      </c>
      <c r="F1991" s="2" t="s">
        <v>818</v>
      </c>
    </row>
    <row r="1992" spans="1:6" x14ac:dyDescent="0.3">
      <c r="A1992" s="2" t="s">
        <v>819</v>
      </c>
      <c r="B1992" s="2">
        <v>-1.153</v>
      </c>
      <c r="C1992" s="2">
        <v>0</v>
      </c>
      <c r="D1992" s="2" t="s">
        <v>820</v>
      </c>
      <c r="E1992" s="2" t="s">
        <v>821</v>
      </c>
      <c r="F1992" s="2" t="s">
        <v>822</v>
      </c>
    </row>
    <row r="1993" spans="1:6" x14ac:dyDescent="0.3">
      <c r="A1993" s="2" t="s">
        <v>823</v>
      </c>
      <c r="B1993" s="2">
        <v>-1.0129999999999999</v>
      </c>
      <c r="C1993" s="2">
        <v>0</v>
      </c>
      <c r="D1993" s="2" t="s">
        <v>824</v>
      </c>
      <c r="E1993" s="2" t="s">
        <v>825</v>
      </c>
      <c r="F1993" s="2"/>
    </row>
    <row r="1994" spans="1:6" x14ac:dyDescent="0.3">
      <c r="A1994" s="2" t="s">
        <v>826</v>
      </c>
      <c r="B1994" s="2">
        <v>-1.423</v>
      </c>
      <c r="C1994" s="2">
        <v>0</v>
      </c>
      <c r="D1994" s="2" t="s">
        <v>827</v>
      </c>
      <c r="E1994" s="2" t="s">
        <v>828</v>
      </c>
      <c r="F1994" s="2"/>
    </row>
    <row r="1995" spans="1:6" x14ac:dyDescent="0.3">
      <c r="A1995" s="2" t="s">
        <v>829</v>
      </c>
      <c r="B1995" s="2">
        <v>-1.6359999999999999</v>
      </c>
      <c r="C1995" s="2">
        <v>0</v>
      </c>
      <c r="D1995" s="2" t="s">
        <v>830</v>
      </c>
      <c r="E1995" s="2" t="s">
        <v>387</v>
      </c>
      <c r="F1995" s="2"/>
    </row>
    <row r="1996" spans="1:6" x14ac:dyDescent="0.3">
      <c r="A1996" s="2" t="s">
        <v>831</v>
      </c>
      <c r="B1996" s="2">
        <v>-2.9689999999999999</v>
      </c>
      <c r="C1996" s="2">
        <v>0</v>
      </c>
      <c r="D1996" s="2" t="s">
        <v>832</v>
      </c>
      <c r="E1996" s="2" t="s">
        <v>387</v>
      </c>
      <c r="F1996" s="2"/>
    </row>
    <row r="1997" spans="1:6" x14ac:dyDescent="0.3">
      <c r="A1997" s="2" t="s">
        <v>833</v>
      </c>
      <c r="B1997" s="2">
        <v>-1.0960000000000001</v>
      </c>
      <c r="C1997" s="2">
        <v>0</v>
      </c>
      <c r="D1997" s="2" t="s">
        <v>834</v>
      </c>
      <c r="E1997" s="2" t="s">
        <v>835</v>
      </c>
      <c r="F1997" s="2" t="s">
        <v>836</v>
      </c>
    </row>
    <row r="1998" spans="1:6" x14ac:dyDescent="0.3">
      <c r="A1998" s="2" t="s">
        <v>837</v>
      </c>
      <c r="B1998" s="2">
        <v>-1.8939999999999999</v>
      </c>
      <c r="C1998" s="2">
        <v>0</v>
      </c>
      <c r="D1998" s="2" t="s">
        <v>838</v>
      </c>
      <c r="E1998" s="2" t="s">
        <v>839</v>
      </c>
      <c r="F1998" s="2" t="s">
        <v>840</v>
      </c>
    </row>
    <row r="1999" spans="1:6" x14ac:dyDescent="0.3">
      <c r="A1999" s="2" t="s">
        <v>841</v>
      </c>
      <c r="B1999" s="2">
        <v>-1.3049999999999999</v>
      </c>
      <c r="C1999" s="2">
        <v>0</v>
      </c>
      <c r="D1999" s="2" t="s">
        <v>842</v>
      </c>
      <c r="E1999" s="2" t="s">
        <v>843</v>
      </c>
      <c r="F1999" s="2"/>
    </row>
    <row r="2000" spans="1:6" x14ac:dyDescent="0.3">
      <c r="A2000" s="2" t="s">
        <v>844</v>
      </c>
      <c r="B2000" s="2">
        <v>-1.111</v>
      </c>
      <c r="C2000" s="2">
        <v>4.0000000000000001E-3</v>
      </c>
      <c r="D2000" s="2" t="s">
        <v>63</v>
      </c>
      <c r="E2000" s="2"/>
      <c r="F2000" s="2"/>
    </row>
    <row r="2001" spans="1:6" x14ac:dyDescent="0.3">
      <c r="A2001" s="2" t="s">
        <v>845</v>
      </c>
      <c r="B2001" s="2">
        <v>-1.9339999999999999</v>
      </c>
      <c r="C2001" s="2">
        <v>0</v>
      </c>
      <c r="D2001" s="2" t="s">
        <v>846</v>
      </c>
      <c r="E2001" s="2" t="s">
        <v>847</v>
      </c>
      <c r="F2001" s="2" t="s">
        <v>848</v>
      </c>
    </row>
    <row r="2002" spans="1:6" x14ac:dyDescent="0.3">
      <c r="A2002" s="2" t="s">
        <v>849</v>
      </c>
      <c r="B2002" s="2">
        <v>-1.5840000000000001</v>
      </c>
      <c r="C2002" s="2">
        <v>0</v>
      </c>
      <c r="D2002" s="2" t="s">
        <v>850</v>
      </c>
      <c r="E2002" s="2" t="s">
        <v>851</v>
      </c>
      <c r="F2002" s="2"/>
    </row>
    <row r="2003" spans="1:6" x14ac:dyDescent="0.3">
      <c r="A2003" s="2" t="s">
        <v>852</v>
      </c>
      <c r="B2003" s="2">
        <v>-1.212</v>
      </c>
      <c r="C2003" s="2">
        <v>1E-3</v>
      </c>
      <c r="D2003" s="2" t="s">
        <v>853</v>
      </c>
      <c r="E2003" s="2" t="s">
        <v>854</v>
      </c>
      <c r="F2003" s="2"/>
    </row>
    <row r="2004" spans="1:6" x14ac:dyDescent="0.3">
      <c r="A2004" s="2" t="s">
        <v>855</v>
      </c>
      <c r="B2004" s="2">
        <v>-1.625</v>
      </c>
      <c r="C2004" s="2">
        <v>0</v>
      </c>
      <c r="D2004" s="2" t="s">
        <v>163</v>
      </c>
      <c r="E2004" s="2" t="s">
        <v>164</v>
      </c>
      <c r="F2004" s="2"/>
    </row>
    <row r="2005" spans="1:6" x14ac:dyDescent="0.3">
      <c r="A2005" s="2" t="s">
        <v>856</v>
      </c>
      <c r="B2005" s="2">
        <v>-1.3080000000000001</v>
      </c>
      <c r="C2005" s="2">
        <v>1E-3</v>
      </c>
      <c r="D2005" s="2" t="s">
        <v>857</v>
      </c>
      <c r="E2005" s="2" t="s">
        <v>359</v>
      </c>
      <c r="F2005" s="2"/>
    </row>
    <row r="2006" spans="1:6" x14ac:dyDescent="0.3">
      <c r="A2006" s="2" t="s">
        <v>858</v>
      </c>
      <c r="B2006" s="2">
        <v>-1.7829999999999999</v>
      </c>
      <c r="C2006" s="2">
        <v>0</v>
      </c>
      <c r="D2006" s="2" t="s">
        <v>859</v>
      </c>
      <c r="E2006" s="2" t="s">
        <v>860</v>
      </c>
      <c r="F2006" s="2"/>
    </row>
    <row r="2007" spans="1:6" x14ac:dyDescent="0.3">
      <c r="A2007" s="2" t="s">
        <v>861</v>
      </c>
      <c r="B2007" s="2">
        <v>-1.746</v>
      </c>
      <c r="C2007" s="2">
        <v>0</v>
      </c>
      <c r="D2007" s="2" t="s">
        <v>862</v>
      </c>
      <c r="E2007" s="2" t="s">
        <v>863</v>
      </c>
      <c r="F2007" s="2" t="s">
        <v>864</v>
      </c>
    </row>
    <row r="2008" spans="1:6" x14ac:dyDescent="0.3">
      <c r="A2008" s="2" t="s">
        <v>865</v>
      </c>
      <c r="B2008" s="2">
        <v>-1.821</v>
      </c>
      <c r="C2008" s="2">
        <v>0</v>
      </c>
      <c r="D2008" s="2" t="s">
        <v>866</v>
      </c>
      <c r="E2008" s="2" t="s">
        <v>359</v>
      </c>
      <c r="F2008" s="2"/>
    </row>
    <row r="2009" spans="1:6" x14ac:dyDescent="0.3">
      <c r="A2009" s="2" t="s">
        <v>867</v>
      </c>
      <c r="B2009" s="2">
        <v>-1.129</v>
      </c>
      <c r="C2009" s="2">
        <v>0</v>
      </c>
      <c r="D2009" s="2" t="s">
        <v>63</v>
      </c>
      <c r="E2009" s="2"/>
      <c r="F2009" s="2"/>
    </row>
    <row r="2010" spans="1:6" x14ac:dyDescent="0.3">
      <c r="A2010" s="2" t="s">
        <v>868</v>
      </c>
      <c r="B2010" s="2">
        <v>-1.135</v>
      </c>
      <c r="C2010" s="2">
        <v>0</v>
      </c>
      <c r="D2010" s="2" t="s">
        <v>869</v>
      </c>
      <c r="E2010" s="2" t="s">
        <v>870</v>
      </c>
      <c r="F2010" s="2" t="s">
        <v>871</v>
      </c>
    </row>
    <row r="2011" spans="1:6" x14ac:dyDescent="0.3">
      <c r="A2011" s="2" t="s">
        <v>872</v>
      </c>
      <c r="B2011" s="2">
        <v>-1.5509999999999999</v>
      </c>
      <c r="C2011" s="2">
        <v>0</v>
      </c>
      <c r="D2011" s="2" t="s">
        <v>873</v>
      </c>
      <c r="E2011" s="2" t="s">
        <v>70</v>
      </c>
      <c r="F2011" s="2"/>
    </row>
    <row r="2012" spans="1:6" x14ac:dyDescent="0.3">
      <c r="A2012" s="2" t="s">
        <v>874</v>
      </c>
      <c r="B2012" s="2">
        <v>-1.875</v>
      </c>
      <c r="C2012" s="2">
        <v>0</v>
      </c>
      <c r="D2012" s="2" t="s">
        <v>875</v>
      </c>
      <c r="E2012" s="2" t="s">
        <v>876</v>
      </c>
      <c r="F2012" s="2"/>
    </row>
    <row r="2013" spans="1:6" x14ac:dyDescent="0.3">
      <c r="A2013" s="2" t="s">
        <v>877</v>
      </c>
      <c r="B2013" s="2">
        <v>-1.7450000000000001</v>
      </c>
      <c r="C2013" s="2">
        <v>0</v>
      </c>
      <c r="D2013" s="2" t="s">
        <v>878</v>
      </c>
      <c r="E2013" s="2" t="s">
        <v>879</v>
      </c>
      <c r="F2013" s="2"/>
    </row>
    <row r="2014" spans="1:6" x14ac:dyDescent="0.3">
      <c r="A2014" s="2" t="s">
        <v>880</v>
      </c>
      <c r="B2014" s="2">
        <v>-4.1580000000000004</v>
      </c>
      <c r="C2014" s="2">
        <v>0</v>
      </c>
      <c r="D2014" s="2" t="s">
        <v>881</v>
      </c>
      <c r="E2014" s="2" t="s">
        <v>624</v>
      </c>
      <c r="F2014" s="2"/>
    </row>
    <row r="2015" spans="1:6" x14ac:dyDescent="0.3">
      <c r="A2015" s="2" t="s">
        <v>882</v>
      </c>
      <c r="B2015" s="2">
        <v>-1.19</v>
      </c>
      <c r="C2015" s="2">
        <v>2.3E-2</v>
      </c>
      <c r="D2015" s="2" t="s">
        <v>883</v>
      </c>
      <c r="E2015" s="2" t="s">
        <v>884</v>
      </c>
      <c r="F2015" s="2" t="s">
        <v>885</v>
      </c>
    </row>
    <row r="2016" spans="1:6" x14ac:dyDescent="0.3">
      <c r="A2016" s="2" t="s">
        <v>886</v>
      </c>
      <c r="B2016" s="2">
        <v>-1.0569999999999999</v>
      </c>
      <c r="C2016" s="2">
        <v>0</v>
      </c>
      <c r="D2016" s="2" t="s">
        <v>887</v>
      </c>
      <c r="E2016" s="2" t="s">
        <v>888</v>
      </c>
      <c r="F2016" s="2" t="s">
        <v>889</v>
      </c>
    </row>
    <row r="2017" spans="1:6" x14ac:dyDescent="0.3">
      <c r="A2017" s="2" t="s">
        <v>890</v>
      </c>
      <c r="B2017" s="2">
        <v>-1.0349999999999999</v>
      </c>
      <c r="C2017" s="2">
        <v>0</v>
      </c>
      <c r="D2017" s="2" t="s">
        <v>891</v>
      </c>
      <c r="E2017" s="2" t="s">
        <v>892</v>
      </c>
      <c r="F2017" s="2"/>
    </row>
    <row r="2018" spans="1:6" x14ac:dyDescent="0.3">
      <c r="A2018" s="2" t="s">
        <v>893</v>
      </c>
      <c r="B2018" s="2">
        <v>-1.4330000000000001</v>
      </c>
      <c r="C2018" s="2">
        <v>2E-3</v>
      </c>
      <c r="D2018" s="2" t="s">
        <v>894</v>
      </c>
      <c r="E2018" s="2" t="s">
        <v>70</v>
      </c>
      <c r="F2018" s="2"/>
    </row>
    <row r="2019" spans="1:6" x14ac:dyDescent="0.3">
      <c r="A2019" s="2" t="s">
        <v>895</v>
      </c>
      <c r="B2019" s="2">
        <v>-1.0169999999999999</v>
      </c>
      <c r="C2019" s="2">
        <v>0</v>
      </c>
      <c r="D2019" s="2" t="s">
        <v>896</v>
      </c>
      <c r="E2019" s="2" t="s">
        <v>70</v>
      </c>
      <c r="F2019" s="2"/>
    </row>
    <row r="2020" spans="1:6" x14ac:dyDescent="0.3">
      <c r="A2020" s="2" t="s">
        <v>897</v>
      </c>
      <c r="B2020" s="2">
        <v>-1.145</v>
      </c>
      <c r="C2020" s="2">
        <v>0</v>
      </c>
      <c r="D2020" s="2" t="s">
        <v>358</v>
      </c>
      <c r="E2020" s="2" t="s">
        <v>359</v>
      </c>
      <c r="F2020" s="2"/>
    </row>
    <row r="2021" spans="1:6" x14ac:dyDescent="0.3">
      <c r="A2021" s="2" t="s">
        <v>898</v>
      </c>
      <c r="B2021" s="2">
        <v>-1.343</v>
      </c>
      <c r="C2021" s="2">
        <v>0</v>
      </c>
      <c r="D2021" s="2" t="s">
        <v>899</v>
      </c>
      <c r="E2021" s="2" t="s">
        <v>900</v>
      </c>
      <c r="F2021" s="2"/>
    </row>
    <row r="2022" spans="1:6" x14ac:dyDescent="0.3">
      <c r="A2022" s="2" t="s">
        <v>901</v>
      </c>
      <c r="B2022" s="2">
        <v>-2</v>
      </c>
      <c r="C2022" s="2">
        <v>0</v>
      </c>
      <c r="D2022" s="2" t="s">
        <v>902</v>
      </c>
      <c r="E2022" s="2" t="s">
        <v>903</v>
      </c>
      <c r="F2022" s="2" t="s">
        <v>904</v>
      </c>
    </row>
    <row r="2023" spans="1:6" x14ac:dyDescent="0.3">
      <c r="A2023" s="2" t="s">
        <v>905</v>
      </c>
      <c r="B2023" s="2">
        <v>-1.0349999999999999</v>
      </c>
      <c r="C2023" s="2">
        <v>0</v>
      </c>
      <c r="D2023" s="2" t="s">
        <v>906</v>
      </c>
      <c r="E2023" s="2" t="s">
        <v>907</v>
      </c>
      <c r="F2023" s="2" t="s">
        <v>908</v>
      </c>
    </row>
    <row r="2024" spans="1:6" x14ac:dyDescent="0.3">
      <c r="A2024" s="2" t="s">
        <v>909</v>
      </c>
      <c r="B2024" s="2">
        <v>-1.5229999999999999</v>
      </c>
      <c r="C2024" s="2">
        <v>0</v>
      </c>
      <c r="D2024" s="2" t="s">
        <v>910</v>
      </c>
      <c r="E2024" s="2" t="s">
        <v>911</v>
      </c>
      <c r="F2024" s="2"/>
    </row>
    <row r="2025" spans="1:6" x14ac:dyDescent="0.3">
      <c r="A2025" s="2" t="s">
        <v>912</v>
      </c>
      <c r="B2025" s="2">
        <v>-1.0469999999999999</v>
      </c>
      <c r="C2025" s="2">
        <v>0</v>
      </c>
      <c r="D2025" s="2" t="s">
        <v>63</v>
      </c>
      <c r="E2025" s="2"/>
      <c r="F2025" s="2"/>
    </row>
    <row r="2026" spans="1:6" x14ac:dyDescent="0.3">
      <c r="A2026" s="2" t="s">
        <v>913</v>
      </c>
      <c r="B2026" s="2">
        <v>-1.488</v>
      </c>
      <c r="C2026" s="2">
        <v>0</v>
      </c>
      <c r="D2026" s="2" t="s">
        <v>914</v>
      </c>
      <c r="E2026" s="2" t="s">
        <v>915</v>
      </c>
      <c r="F2026" s="2" t="s">
        <v>916</v>
      </c>
    </row>
    <row r="2027" spans="1:6" x14ac:dyDescent="0.3">
      <c r="A2027" s="2" t="s">
        <v>917</v>
      </c>
      <c r="B2027" s="2">
        <v>-1.163</v>
      </c>
      <c r="C2027" s="2">
        <v>0</v>
      </c>
      <c r="D2027" s="2" t="s">
        <v>63</v>
      </c>
      <c r="E2027" s="2"/>
      <c r="F2027" s="2"/>
    </row>
    <row r="2028" spans="1:6" x14ac:dyDescent="0.3">
      <c r="A2028" s="2" t="s">
        <v>918</v>
      </c>
      <c r="B2028" s="2">
        <v>-1.1859999999999999</v>
      </c>
      <c r="C2028" s="2">
        <v>0</v>
      </c>
      <c r="D2028" s="2" t="s">
        <v>919</v>
      </c>
      <c r="E2028" s="2" t="s">
        <v>70</v>
      </c>
      <c r="F2028" s="2"/>
    </row>
    <row r="2029" spans="1:6" x14ac:dyDescent="0.3">
      <c r="A2029" s="2" t="s">
        <v>920</v>
      </c>
      <c r="B2029" s="2">
        <v>-1.91</v>
      </c>
      <c r="C2029" s="2">
        <v>0</v>
      </c>
      <c r="D2029" s="2" t="s">
        <v>921</v>
      </c>
      <c r="E2029" s="2" t="s">
        <v>922</v>
      </c>
      <c r="F2029" s="2"/>
    </row>
    <row r="2030" spans="1:6" x14ac:dyDescent="0.3">
      <c r="A2030" s="2" t="s">
        <v>923</v>
      </c>
      <c r="B2030" s="2">
        <v>-1.6779999999999999</v>
      </c>
      <c r="C2030" s="2">
        <v>1E-3</v>
      </c>
      <c r="D2030" s="2" t="s">
        <v>63</v>
      </c>
      <c r="E2030" s="2"/>
      <c r="F2030" s="2"/>
    </row>
    <row r="2031" spans="1:6" x14ac:dyDescent="0.3">
      <c r="A2031" s="2" t="s">
        <v>924</v>
      </c>
      <c r="B2031" s="2">
        <v>-3.0529999999999999</v>
      </c>
      <c r="C2031" s="2">
        <v>0</v>
      </c>
      <c r="D2031" s="2" t="s">
        <v>925</v>
      </c>
      <c r="E2031" s="2" t="s">
        <v>926</v>
      </c>
      <c r="F2031" s="2" t="s">
        <v>927</v>
      </c>
    </row>
    <row r="2032" spans="1:6" x14ac:dyDescent="0.3">
      <c r="A2032" s="2" t="s">
        <v>928</v>
      </c>
      <c r="B2032" s="2">
        <v>-2.238</v>
      </c>
      <c r="C2032" s="2">
        <v>0</v>
      </c>
      <c r="D2032" s="2" t="s">
        <v>63</v>
      </c>
      <c r="E2032" s="2"/>
      <c r="F2032" s="2"/>
    </row>
    <row r="2033" spans="1:6" x14ac:dyDescent="0.3">
      <c r="A2033" s="2" t="s">
        <v>929</v>
      </c>
      <c r="B2033" s="2">
        <v>-1.478</v>
      </c>
      <c r="C2033" s="2">
        <v>0</v>
      </c>
      <c r="D2033" s="2" t="s">
        <v>930</v>
      </c>
      <c r="E2033" s="2" t="s">
        <v>931</v>
      </c>
      <c r="F2033" s="2" t="s">
        <v>932</v>
      </c>
    </row>
    <row r="2034" spans="1:6" x14ac:dyDescent="0.3">
      <c r="A2034" s="2" t="s">
        <v>933</v>
      </c>
      <c r="B2034" s="2">
        <v>-1.1599999999999999</v>
      </c>
      <c r="C2034" s="2">
        <v>0</v>
      </c>
      <c r="D2034" s="2" t="s">
        <v>930</v>
      </c>
      <c r="E2034" s="2" t="s">
        <v>931</v>
      </c>
      <c r="F2034" s="2" t="s">
        <v>932</v>
      </c>
    </row>
    <row r="2035" spans="1:6" x14ac:dyDescent="0.3">
      <c r="A2035" s="2" t="s">
        <v>934</v>
      </c>
      <c r="B2035" s="2">
        <v>-1.2030000000000001</v>
      </c>
      <c r="C2035" s="2">
        <v>0</v>
      </c>
      <c r="D2035" s="2" t="s">
        <v>935</v>
      </c>
      <c r="E2035" s="2" t="s">
        <v>936</v>
      </c>
      <c r="F2035" s="2" t="s">
        <v>937</v>
      </c>
    </row>
    <row r="2036" spans="1:6" x14ac:dyDescent="0.3">
      <c r="A2036" s="2" t="s">
        <v>938</v>
      </c>
      <c r="B2036" s="2">
        <v>-1.3740000000000001</v>
      </c>
      <c r="C2036" s="2">
        <v>0</v>
      </c>
      <c r="D2036" s="2" t="s">
        <v>63</v>
      </c>
      <c r="E2036" s="2"/>
      <c r="F2036" s="2"/>
    </row>
    <row r="2037" spans="1:6" x14ac:dyDescent="0.3">
      <c r="A2037" s="2" t="s">
        <v>939</v>
      </c>
      <c r="B2037" s="2">
        <v>-1.212</v>
      </c>
      <c r="C2037" s="2">
        <v>0</v>
      </c>
      <c r="D2037" s="2" t="s">
        <v>940</v>
      </c>
      <c r="E2037" s="2" t="s">
        <v>941</v>
      </c>
      <c r="F2037" s="2"/>
    </row>
    <row r="2038" spans="1:6" x14ac:dyDescent="0.3">
      <c r="A2038" s="2" t="s">
        <v>942</v>
      </c>
      <c r="B2038" s="2">
        <v>-1.375</v>
      </c>
      <c r="C2038" s="2">
        <v>0</v>
      </c>
      <c r="D2038" s="2" t="s">
        <v>943</v>
      </c>
      <c r="E2038" s="2" t="s">
        <v>944</v>
      </c>
      <c r="F2038" s="2" t="s">
        <v>945</v>
      </c>
    </row>
    <row r="2039" spans="1:6" x14ac:dyDescent="0.3">
      <c r="A2039" s="2" t="s">
        <v>946</v>
      </c>
      <c r="B2039" s="2">
        <v>-1.0309999999999999</v>
      </c>
      <c r="C2039" s="2">
        <v>0</v>
      </c>
      <c r="D2039" s="2" t="s">
        <v>947</v>
      </c>
      <c r="E2039" s="2" t="s">
        <v>948</v>
      </c>
      <c r="F2039" s="2"/>
    </row>
    <row r="2040" spans="1:6" x14ac:dyDescent="0.3">
      <c r="A2040" s="2" t="s">
        <v>949</v>
      </c>
      <c r="B2040" s="2">
        <v>-3.9860000000000002</v>
      </c>
      <c r="C2040" s="2">
        <v>0</v>
      </c>
      <c r="D2040" s="2" t="s">
        <v>950</v>
      </c>
      <c r="E2040" s="2" t="s">
        <v>951</v>
      </c>
      <c r="F2040" s="2" t="s">
        <v>952</v>
      </c>
    </row>
    <row r="2041" spans="1:6" x14ac:dyDescent="0.3">
      <c r="A2041" s="2" t="s">
        <v>953</v>
      </c>
      <c r="B2041" s="2">
        <v>-2.0790000000000002</v>
      </c>
      <c r="C2041" s="2">
        <v>0</v>
      </c>
      <c r="D2041" s="2" t="s">
        <v>63</v>
      </c>
      <c r="E2041" s="2"/>
      <c r="F2041" s="2"/>
    </row>
    <row r="2042" spans="1:6" x14ac:dyDescent="0.3">
      <c r="A2042" s="2" t="s">
        <v>954</v>
      </c>
      <c r="B2042" s="2">
        <v>-2.46</v>
      </c>
      <c r="C2042" s="2">
        <v>0</v>
      </c>
      <c r="D2042" s="2" t="s">
        <v>955</v>
      </c>
      <c r="E2042" s="2" t="s">
        <v>956</v>
      </c>
      <c r="F2042" s="2" t="s">
        <v>127</v>
      </c>
    </row>
    <row r="2043" spans="1:6" x14ac:dyDescent="0.3">
      <c r="A2043" s="2" t="s">
        <v>957</v>
      </c>
      <c r="B2043" s="2">
        <v>-1.141</v>
      </c>
      <c r="C2043" s="2">
        <v>0</v>
      </c>
      <c r="D2043" s="2" t="s">
        <v>958</v>
      </c>
      <c r="E2043" s="2" t="s">
        <v>959</v>
      </c>
      <c r="F2043" s="2" t="s">
        <v>960</v>
      </c>
    </row>
    <row r="2044" spans="1:6" x14ac:dyDescent="0.3">
      <c r="A2044" s="2" t="s">
        <v>961</v>
      </c>
      <c r="B2044" s="2">
        <v>-1.0009999999999999</v>
      </c>
      <c r="C2044" s="2">
        <v>0</v>
      </c>
      <c r="D2044" s="2" t="s">
        <v>962</v>
      </c>
      <c r="E2044" s="2" t="s">
        <v>963</v>
      </c>
      <c r="F2044" s="2" t="s">
        <v>964</v>
      </c>
    </row>
    <row r="2045" spans="1:6" x14ac:dyDescent="0.3">
      <c r="A2045" s="2" t="s">
        <v>965</v>
      </c>
      <c r="B2045" s="2">
        <v>-2.218</v>
      </c>
      <c r="C2045" s="2">
        <v>0</v>
      </c>
      <c r="D2045" s="2" t="s">
        <v>966</v>
      </c>
      <c r="E2045" s="2" t="s">
        <v>397</v>
      </c>
      <c r="F2045" s="2"/>
    </row>
    <row r="2046" spans="1:6" x14ac:dyDescent="0.3">
      <c r="A2046" s="2" t="s">
        <v>967</v>
      </c>
      <c r="B2046" s="2">
        <v>-1.607</v>
      </c>
      <c r="C2046" s="2">
        <v>2E-3</v>
      </c>
      <c r="D2046" s="2" t="s">
        <v>63</v>
      </c>
      <c r="E2046" s="2"/>
      <c r="F2046" s="2"/>
    </row>
    <row r="2047" spans="1:6" x14ac:dyDescent="0.3">
      <c r="A2047" s="2" t="s">
        <v>968</v>
      </c>
      <c r="B2047" s="2">
        <v>-1.4790000000000001</v>
      </c>
      <c r="C2047" s="2">
        <v>0</v>
      </c>
      <c r="D2047" s="2" t="s">
        <v>969</v>
      </c>
      <c r="E2047" s="2" t="s">
        <v>970</v>
      </c>
      <c r="F2047" s="2"/>
    </row>
    <row r="2048" spans="1:6" x14ac:dyDescent="0.3">
      <c r="A2048" s="2" t="s">
        <v>971</v>
      </c>
      <c r="B2048" s="2">
        <v>-1.1859999999999999</v>
      </c>
      <c r="C2048" s="2">
        <v>0</v>
      </c>
      <c r="D2048" s="2" t="s">
        <v>972</v>
      </c>
      <c r="E2048" s="2" t="s">
        <v>269</v>
      </c>
      <c r="F2048" s="2"/>
    </row>
    <row r="2049" spans="1:6" x14ac:dyDescent="0.3">
      <c r="A2049" s="2" t="s">
        <v>973</v>
      </c>
      <c r="B2049" s="2">
        <v>-1.3</v>
      </c>
      <c r="C2049" s="2">
        <v>0</v>
      </c>
      <c r="D2049" s="2" t="s">
        <v>974</v>
      </c>
      <c r="E2049" s="2" t="s">
        <v>851</v>
      </c>
      <c r="F2049" s="2"/>
    </row>
    <row r="2050" spans="1:6" x14ac:dyDescent="0.3">
      <c r="A2050" s="2" t="s">
        <v>975</v>
      </c>
      <c r="B2050" s="2">
        <v>-1.129</v>
      </c>
      <c r="C2050" s="2">
        <v>0</v>
      </c>
      <c r="D2050" s="2" t="s">
        <v>976</v>
      </c>
      <c r="E2050" s="2" t="s">
        <v>977</v>
      </c>
      <c r="F2050" s="2"/>
    </row>
    <row r="2051" spans="1:6" x14ac:dyDescent="0.3">
      <c r="A2051" s="2" t="s">
        <v>978</v>
      </c>
      <c r="B2051" s="2">
        <v>-1.0900000000000001</v>
      </c>
      <c r="C2051" s="2">
        <v>0</v>
      </c>
      <c r="D2051" s="2" t="s">
        <v>979</v>
      </c>
      <c r="E2051" s="2" t="s">
        <v>977</v>
      </c>
      <c r="F2051" s="2"/>
    </row>
    <row r="2052" spans="1:6" x14ac:dyDescent="0.3">
      <c r="A2052" s="2" t="s">
        <v>980</v>
      </c>
      <c r="B2052" s="2">
        <v>-1.129</v>
      </c>
      <c r="C2052" s="2">
        <v>0</v>
      </c>
      <c r="D2052" s="2" t="s">
        <v>981</v>
      </c>
      <c r="E2052" s="2" t="s">
        <v>854</v>
      </c>
      <c r="F2052" s="2"/>
    </row>
    <row r="2053" spans="1:6" x14ac:dyDescent="0.3">
      <c r="A2053" s="2" t="s">
        <v>982</v>
      </c>
      <c r="B2053" s="2">
        <v>-1.0589999999999999</v>
      </c>
      <c r="C2053" s="2">
        <v>0</v>
      </c>
      <c r="D2053" s="2" t="s">
        <v>983</v>
      </c>
      <c r="E2053" s="2" t="s">
        <v>70</v>
      </c>
      <c r="F2053" s="2"/>
    </row>
    <row r="2054" spans="1:6" x14ac:dyDescent="0.3">
      <c r="A2054" s="2" t="s">
        <v>984</v>
      </c>
      <c r="B2054" s="2">
        <v>-1.3320000000000001</v>
      </c>
      <c r="C2054" s="2">
        <v>0</v>
      </c>
      <c r="D2054" s="2" t="s">
        <v>985</v>
      </c>
      <c r="E2054" s="2" t="s">
        <v>986</v>
      </c>
      <c r="F2054" s="2"/>
    </row>
    <row r="2055" spans="1:6" x14ac:dyDescent="0.3">
      <c r="A2055" s="2" t="s">
        <v>987</v>
      </c>
      <c r="B2055" s="2">
        <v>-1.4850000000000001</v>
      </c>
      <c r="C2055" s="2">
        <v>0</v>
      </c>
      <c r="D2055" s="2" t="s">
        <v>988</v>
      </c>
      <c r="E2055" s="2" t="s">
        <v>989</v>
      </c>
      <c r="F2055" s="2" t="s">
        <v>990</v>
      </c>
    </row>
    <row r="2056" spans="1:6" x14ac:dyDescent="0.3">
      <c r="A2056" s="2" t="s">
        <v>991</v>
      </c>
      <c r="B2056" s="2">
        <v>-1.617</v>
      </c>
      <c r="C2056" s="2">
        <v>0</v>
      </c>
      <c r="D2056" s="2" t="s">
        <v>992</v>
      </c>
      <c r="E2056" s="2" t="s">
        <v>993</v>
      </c>
      <c r="F2056" s="2" t="s">
        <v>994</v>
      </c>
    </row>
    <row r="2057" spans="1:6" x14ac:dyDescent="0.3">
      <c r="A2057" s="2" t="s">
        <v>995</v>
      </c>
      <c r="B2057" s="2">
        <v>-2.7629999999999999</v>
      </c>
      <c r="C2057" s="2">
        <v>0</v>
      </c>
      <c r="D2057" s="2" t="s">
        <v>996</v>
      </c>
      <c r="E2057" s="2" t="s">
        <v>986</v>
      </c>
      <c r="F2057" s="2"/>
    </row>
    <row r="2058" spans="1:6" x14ac:dyDescent="0.3">
      <c r="A2058" s="2" t="s">
        <v>997</v>
      </c>
      <c r="B2058" s="2">
        <v>-1.131</v>
      </c>
      <c r="C2058" s="2">
        <v>5.0000000000000001E-3</v>
      </c>
      <c r="D2058" s="2" t="s">
        <v>998</v>
      </c>
      <c r="E2058" s="2" t="s">
        <v>678</v>
      </c>
      <c r="F2058" s="2"/>
    </row>
    <row r="2059" spans="1:6" x14ac:dyDescent="0.3">
      <c r="A2059" s="2" t="s">
        <v>999</v>
      </c>
      <c r="B2059" s="2">
        <v>-3.1549999999999998</v>
      </c>
      <c r="C2059" s="2">
        <v>0</v>
      </c>
      <c r="D2059" s="2" t="s">
        <v>1000</v>
      </c>
      <c r="E2059" s="2" t="s">
        <v>195</v>
      </c>
      <c r="F2059" s="2"/>
    </row>
    <row r="2060" spans="1:6" x14ac:dyDescent="0.3">
      <c r="A2060" s="2" t="s">
        <v>1001</v>
      </c>
      <c r="B2060" s="2">
        <v>-1.107</v>
      </c>
      <c r="C2060" s="2">
        <v>0</v>
      </c>
      <c r="D2060" s="2" t="s">
        <v>1002</v>
      </c>
      <c r="E2060" s="2" t="s">
        <v>1003</v>
      </c>
      <c r="F2060" s="2" t="s">
        <v>410</v>
      </c>
    </row>
    <row r="2061" spans="1:6" x14ac:dyDescent="0.3">
      <c r="A2061" s="2" t="s">
        <v>1004</v>
      </c>
      <c r="B2061" s="2">
        <v>-1.5549999999999999</v>
      </c>
      <c r="C2061" s="2">
        <v>0</v>
      </c>
      <c r="D2061" s="2" t="s">
        <v>1005</v>
      </c>
      <c r="E2061" s="2" t="s">
        <v>109</v>
      </c>
      <c r="F2061" s="2"/>
    </row>
    <row r="2062" spans="1:6" x14ac:dyDescent="0.3">
      <c r="A2062" s="2" t="s">
        <v>1006</v>
      </c>
      <c r="B2062" s="2">
        <v>-1.75</v>
      </c>
      <c r="C2062" s="2">
        <v>0</v>
      </c>
      <c r="D2062" s="2" t="s">
        <v>63</v>
      </c>
      <c r="E2062" s="2"/>
      <c r="F2062" s="2"/>
    </row>
    <row r="2063" spans="1:6" x14ac:dyDescent="0.3">
      <c r="A2063" s="2" t="s">
        <v>1007</v>
      </c>
      <c r="B2063" s="2">
        <v>-1.131</v>
      </c>
      <c r="C2063" s="2">
        <v>1.7000000000000001E-2</v>
      </c>
      <c r="D2063" s="2" t="s">
        <v>1008</v>
      </c>
      <c r="E2063" s="2" t="s">
        <v>1009</v>
      </c>
      <c r="F2063" s="2" t="s">
        <v>1010</v>
      </c>
    </row>
    <row r="2064" spans="1:6" x14ac:dyDescent="0.3">
      <c r="A2064" s="2" t="s">
        <v>1011</v>
      </c>
      <c r="B2064" s="2">
        <v>-1.3320000000000001</v>
      </c>
      <c r="C2064" s="2">
        <v>0</v>
      </c>
      <c r="D2064" s="2" t="s">
        <v>1012</v>
      </c>
      <c r="E2064" s="2" t="s">
        <v>1013</v>
      </c>
      <c r="F2064" s="2" t="s">
        <v>1014</v>
      </c>
    </row>
    <row r="2065" spans="1:6" x14ac:dyDescent="0.3">
      <c r="A2065" s="2" t="s">
        <v>1015</v>
      </c>
      <c r="B2065" s="2">
        <v>-1.363</v>
      </c>
      <c r="C2065" s="2">
        <v>0</v>
      </c>
      <c r="D2065" s="2" t="s">
        <v>1016</v>
      </c>
      <c r="E2065" s="2" t="s">
        <v>1017</v>
      </c>
      <c r="F2065" s="2"/>
    </row>
    <row r="2066" spans="1:6" x14ac:dyDescent="0.3">
      <c r="A2066" s="2" t="s">
        <v>1018</v>
      </c>
      <c r="B2066" s="2">
        <v>-2.137</v>
      </c>
      <c r="C2066" s="2">
        <v>0</v>
      </c>
      <c r="D2066" s="2" t="s">
        <v>1019</v>
      </c>
      <c r="E2066" s="2" t="s">
        <v>1020</v>
      </c>
      <c r="F2066" s="2" t="s">
        <v>127</v>
      </c>
    </row>
    <row r="2067" spans="1:6" x14ac:dyDescent="0.3">
      <c r="A2067" s="2" t="s">
        <v>1021</v>
      </c>
      <c r="B2067" s="2">
        <v>-1.5129999999999999</v>
      </c>
      <c r="C2067" s="2">
        <v>5.0000000000000001E-3</v>
      </c>
      <c r="D2067" s="2" t="s">
        <v>1019</v>
      </c>
      <c r="E2067" s="2" t="s">
        <v>1020</v>
      </c>
      <c r="F2067" s="2" t="s">
        <v>127</v>
      </c>
    </row>
    <row r="2068" spans="1:6" x14ac:dyDescent="0.3">
      <c r="A2068" s="2" t="s">
        <v>1022</v>
      </c>
      <c r="B2068" s="2">
        <v>-1.026</v>
      </c>
      <c r="C2068" s="2">
        <v>0</v>
      </c>
      <c r="D2068" s="2" t="s">
        <v>1023</v>
      </c>
      <c r="E2068" s="2" t="s">
        <v>1024</v>
      </c>
      <c r="F2068" s="2" t="s">
        <v>1025</v>
      </c>
    </row>
    <row r="2069" spans="1:6" x14ac:dyDescent="0.3">
      <c r="A2069" s="2" t="s">
        <v>1026</v>
      </c>
      <c r="B2069" s="2">
        <v>-1.833</v>
      </c>
      <c r="C2069" s="2">
        <v>0</v>
      </c>
      <c r="D2069" s="2" t="s">
        <v>1027</v>
      </c>
      <c r="E2069" s="2" t="s">
        <v>1028</v>
      </c>
      <c r="F2069" s="2" t="s">
        <v>1029</v>
      </c>
    </row>
    <row r="2070" spans="1:6" x14ac:dyDescent="0.3">
      <c r="A2070" s="2" t="s">
        <v>1030</v>
      </c>
      <c r="B2070" s="2">
        <v>-1.25</v>
      </c>
      <c r="C2070" s="2">
        <v>0</v>
      </c>
      <c r="D2070" s="2" t="s">
        <v>1031</v>
      </c>
      <c r="E2070" s="2" t="s">
        <v>1032</v>
      </c>
      <c r="F2070" s="2"/>
    </row>
    <row r="2071" spans="1:6" x14ac:dyDescent="0.3">
      <c r="A2071" s="2" t="s">
        <v>1033</v>
      </c>
      <c r="B2071" s="2">
        <v>-3.2639999999999998</v>
      </c>
      <c r="C2071" s="2">
        <v>0</v>
      </c>
      <c r="D2071" s="2" t="s">
        <v>63</v>
      </c>
      <c r="E2071" s="2"/>
      <c r="F2071" s="2"/>
    </row>
    <row r="2072" spans="1:6" x14ac:dyDescent="0.3">
      <c r="A2072" s="2" t="s">
        <v>1034</v>
      </c>
      <c r="B2072" s="2">
        <v>-1.502</v>
      </c>
      <c r="C2072" s="2">
        <v>0.01</v>
      </c>
      <c r="D2072" s="2" t="s">
        <v>1035</v>
      </c>
      <c r="E2072" s="2" t="s">
        <v>1036</v>
      </c>
      <c r="F2072" s="2"/>
    </row>
    <row r="2073" spans="1:6" x14ac:dyDescent="0.3">
      <c r="A2073" s="2" t="s">
        <v>1037</v>
      </c>
      <c r="B2073" s="2">
        <v>-1.339</v>
      </c>
      <c r="C2073" s="2">
        <v>0</v>
      </c>
      <c r="D2073" s="2" t="s">
        <v>285</v>
      </c>
      <c r="E2073" s="2" t="s">
        <v>286</v>
      </c>
      <c r="F2073" s="2" t="s">
        <v>287</v>
      </c>
    </row>
    <row r="2074" spans="1:6" x14ac:dyDescent="0.3">
      <c r="A2074" s="2" t="s">
        <v>1038</v>
      </c>
      <c r="B2074" s="2">
        <v>-1.2989999999999999</v>
      </c>
      <c r="C2074" s="2">
        <v>0</v>
      </c>
      <c r="D2074" s="2" t="s">
        <v>1039</v>
      </c>
      <c r="E2074" s="2" t="s">
        <v>1040</v>
      </c>
      <c r="F2074" s="2" t="s">
        <v>1041</v>
      </c>
    </row>
    <row r="2075" spans="1:6" x14ac:dyDescent="0.3">
      <c r="A2075" s="2" t="s">
        <v>1042</v>
      </c>
      <c r="B2075" s="2">
        <v>-1.3280000000000001</v>
      </c>
      <c r="C2075" s="2">
        <v>3.0000000000000001E-3</v>
      </c>
      <c r="D2075" s="2" t="s">
        <v>329</v>
      </c>
      <c r="E2075" s="2" t="s">
        <v>330</v>
      </c>
      <c r="F2075" s="2"/>
    </row>
    <row r="2076" spans="1:6" x14ac:dyDescent="0.3">
      <c r="A2076" s="2" t="s">
        <v>1043</v>
      </c>
      <c r="B2076" s="2">
        <v>-1.595</v>
      </c>
      <c r="C2076" s="2">
        <v>0</v>
      </c>
      <c r="D2076" s="2" t="s">
        <v>1044</v>
      </c>
      <c r="E2076" s="2" t="s">
        <v>1045</v>
      </c>
      <c r="F2076" s="2"/>
    </row>
    <row r="2077" spans="1:6" x14ac:dyDescent="0.3">
      <c r="A2077" s="2" t="s">
        <v>1046</v>
      </c>
      <c r="B2077" s="2">
        <v>-1.5720000000000001</v>
      </c>
      <c r="C2077" s="2">
        <v>0</v>
      </c>
      <c r="D2077" s="2" t="s">
        <v>63</v>
      </c>
      <c r="E2077" s="2"/>
      <c r="F2077" s="2"/>
    </row>
    <row r="2078" spans="1:6" x14ac:dyDescent="0.3">
      <c r="A2078" s="2" t="s">
        <v>1047</v>
      </c>
      <c r="B2078" s="2">
        <v>-1.276</v>
      </c>
      <c r="C2078" s="2">
        <v>0</v>
      </c>
      <c r="D2078" s="2" t="s">
        <v>1048</v>
      </c>
      <c r="E2078" s="2" t="s">
        <v>986</v>
      </c>
      <c r="F2078" s="2"/>
    </row>
    <row r="2079" spans="1:6" x14ac:dyDescent="0.3">
      <c r="A2079" s="2" t="s">
        <v>1049</v>
      </c>
      <c r="B2079" s="2">
        <v>-1.266</v>
      </c>
      <c r="C2079" s="2">
        <v>0</v>
      </c>
      <c r="D2079" s="2" t="s">
        <v>1050</v>
      </c>
      <c r="E2079" s="2" t="s">
        <v>1051</v>
      </c>
      <c r="F2079" s="2" t="s">
        <v>596</v>
      </c>
    </row>
    <row r="2080" spans="1:6" x14ac:dyDescent="0.3">
      <c r="A2080" s="2" t="s">
        <v>1052</v>
      </c>
      <c r="B2080" s="2">
        <v>-1.5649999999999999</v>
      </c>
      <c r="C2080" s="2">
        <v>0</v>
      </c>
      <c r="D2080" s="2" t="s">
        <v>1050</v>
      </c>
      <c r="E2080" s="2" t="s">
        <v>1051</v>
      </c>
      <c r="F2080" s="2" t="s">
        <v>596</v>
      </c>
    </row>
    <row r="2081" spans="1:6" x14ac:dyDescent="0.3">
      <c r="A2081" s="2" t="s">
        <v>1053</v>
      </c>
      <c r="B2081" s="2">
        <v>-1.0609999999999999</v>
      </c>
      <c r="C2081" s="2">
        <v>0</v>
      </c>
      <c r="D2081" s="2" t="s">
        <v>1054</v>
      </c>
      <c r="E2081" s="2" t="s">
        <v>359</v>
      </c>
      <c r="F2081" s="2"/>
    </row>
    <row r="2082" spans="1:6" x14ac:dyDescent="0.3">
      <c r="A2082" s="2" t="s">
        <v>1055</v>
      </c>
      <c r="B2082" s="2">
        <v>-1.141</v>
      </c>
      <c r="C2082" s="2">
        <v>0</v>
      </c>
      <c r="D2082" s="2" t="s">
        <v>1056</v>
      </c>
      <c r="E2082" s="2" t="s">
        <v>1057</v>
      </c>
      <c r="F2082" s="2"/>
    </row>
    <row r="2083" spans="1:6" x14ac:dyDescent="0.3">
      <c r="A2083" s="2" t="s">
        <v>1058</v>
      </c>
      <c r="B2083" s="2">
        <v>-1.444</v>
      </c>
      <c r="C2083" s="2">
        <v>0</v>
      </c>
      <c r="D2083" s="2" t="s">
        <v>504</v>
      </c>
      <c r="E2083" s="2" t="s">
        <v>505</v>
      </c>
      <c r="F2083" s="2"/>
    </row>
    <row r="2084" spans="1:6" x14ac:dyDescent="0.3">
      <c r="A2084" s="2" t="s">
        <v>1059</v>
      </c>
      <c r="B2084" s="2">
        <v>-1.052</v>
      </c>
      <c r="C2084" s="2">
        <v>0</v>
      </c>
      <c r="D2084" s="2" t="s">
        <v>1060</v>
      </c>
      <c r="E2084" s="2" t="s">
        <v>1061</v>
      </c>
      <c r="F2084" s="2" t="s">
        <v>1062</v>
      </c>
    </row>
    <row r="2085" spans="1:6" x14ac:dyDescent="0.3">
      <c r="A2085" s="2" t="s">
        <v>1063</v>
      </c>
      <c r="B2085" s="2">
        <v>-1.266</v>
      </c>
      <c r="C2085" s="2">
        <v>0</v>
      </c>
      <c r="D2085" s="2" t="s">
        <v>1064</v>
      </c>
      <c r="E2085" s="2" t="s">
        <v>1065</v>
      </c>
      <c r="F2085" s="2" t="s">
        <v>1066</v>
      </c>
    </row>
    <row r="2086" spans="1:6" x14ac:dyDescent="0.3">
      <c r="A2086" s="2" t="s">
        <v>1067</v>
      </c>
      <c r="B2086" s="2">
        <v>-1.335</v>
      </c>
      <c r="C2086" s="2">
        <v>0</v>
      </c>
      <c r="D2086" s="2" t="s">
        <v>1068</v>
      </c>
      <c r="E2086" s="2" t="s">
        <v>1069</v>
      </c>
      <c r="F2086" s="2" t="s">
        <v>1070</v>
      </c>
    </row>
    <row r="2087" spans="1:6" x14ac:dyDescent="0.3">
      <c r="A2087" s="2" t="s">
        <v>1071</v>
      </c>
      <c r="B2087" s="2">
        <v>-1.0089999999999999</v>
      </c>
      <c r="C2087" s="2">
        <v>0</v>
      </c>
      <c r="D2087" s="2" t="s">
        <v>1072</v>
      </c>
      <c r="E2087" s="2" t="s">
        <v>1073</v>
      </c>
      <c r="F2087" s="2" t="s">
        <v>1074</v>
      </c>
    </row>
    <row r="2088" spans="1:6" x14ac:dyDescent="0.3">
      <c r="A2088" s="2" t="s">
        <v>1075</v>
      </c>
      <c r="B2088" s="2">
        <v>-2.0369999999999999</v>
      </c>
      <c r="C2088" s="2">
        <v>0</v>
      </c>
      <c r="D2088" s="2" t="s">
        <v>1076</v>
      </c>
      <c r="E2088" s="2" t="s">
        <v>1077</v>
      </c>
      <c r="F2088" s="2"/>
    </row>
    <row r="2089" spans="1:6" x14ac:dyDescent="0.3">
      <c r="A2089" s="2" t="s">
        <v>1078</v>
      </c>
      <c r="B2089" s="2">
        <v>-1.2789999999999999</v>
      </c>
      <c r="C2089" s="2">
        <v>0</v>
      </c>
      <c r="D2089" s="2" t="s">
        <v>1079</v>
      </c>
      <c r="E2089" s="2" t="s">
        <v>1080</v>
      </c>
      <c r="F2089" s="2"/>
    </row>
    <row r="2090" spans="1:6" x14ac:dyDescent="0.3">
      <c r="A2090" s="2" t="s">
        <v>1081</v>
      </c>
      <c r="B2090" s="2">
        <v>-1.389</v>
      </c>
      <c r="C2090" s="2">
        <v>6.0000000000000001E-3</v>
      </c>
      <c r="D2090" s="2" t="s">
        <v>1082</v>
      </c>
      <c r="E2090" s="2" t="s">
        <v>1083</v>
      </c>
      <c r="F2090" s="2" t="s">
        <v>1084</v>
      </c>
    </row>
    <row r="2091" spans="1:6" x14ac:dyDescent="0.3">
      <c r="A2091" s="2" t="s">
        <v>1085</v>
      </c>
      <c r="B2091" s="2">
        <v>-1.0940000000000001</v>
      </c>
      <c r="C2091" s="2">
        <v>0</v>
      </c>
      <c r="D2091" s="2" t="s">
        <v>1086</v>
      </c>
      <c r="E2091" s="2" t="s">
        <v>1087</v>
      </c>
      <c r="F2091" s="2" t="s">
        <v>1088</v>
      </c>
    </row>
    <row r="2092" spans="1:6" x14ac:dyDescent="0.3">
      <c r="A2092" s="2" t="s">
        <v>1089</v>
      </c>
      <c r="B2092" s="2">
        <v>-1.0720000000000001</v>
      </c>
      <c r="C2092" s="2">
        <v>0</v>
      </c>
      <c r="D2092" s="2" t="s">
        <v>1090</v>
      </c>
      <c r="E2092" s="2" t="s">
        <v>1091</v>
      </c>
      <c r="F2092" s="2"/>
    </row>
    <row r="2093" spans="1:6" x14ac:dyDescent="0.3">
      <c r="A2093" s="2" t="s">
        <v>1092</v>
      </c>
      <c r="B2093" s="2">
        <v>-1.234</v>
      </c>
      <c r="C2093" s="2">
        <v>4.0000000000000001E-3</v>
      </c>
      <c r="D2093" s="2" t="s">
        <v>1093</v>
      </c>
      <c r="E2093" s="2" t="s">
        <v>1094</v>
      </c>
      <c r="F2093" s="2" t="s">
        <v>89</v>
      </c>
    </row>
    <row r="2094" spans="1:6" x14ac:dyDescent="0.3">
      <c r="A2094" s="2" t="s">
        <v>1095</v>
      </c>
      <c r="B2094" s="2">
        <v>-1.07</v>
      </c>
      <c r="C2094" s="2">
        <v>3.1E-2</v>
      </c>
      <c r="D2094" s="2" t="s">
        <v>586</v>
      </c>
      <c r="E2094" s="2" t="s">
        <v>587</v>
      </c>
      <c r="F2094" s="2" t="s">
        <v>588</v>
      </c>
    </row>
    <row r="2095" spans="1:6" x14ac:dyDescent="0.3">
      <c r="A2095" s="2" t="s">
        <v>1096</v>
      </c>
      <c r="B2095" s="2">
        <v>-1.042</v>
      </c>
      <c r="C2095" s="2">
        <v>0</v>
      </c>
      <c r="D2095" s="2" t="s">
        <v>1097</v>
      </c>
      <c r="E2095" s="2" t="s">
        <v>1098</v>
      </c>
      <c r="F2095" s="2" t="s">
        <v>1099</v>
      </c>
    </row>
    <row r="2096" spans="1:6" x14ac:dyDescent="0.3">
      <c r="A2096" s="2" t="s">
        <v>1100</v>
      </c>
      <c r="B2096" s="2">
        <v>-1.611</v>
      </c>
      <c r="C2096" s="2">
        <v>0</v>
      </c>
      <c r="D2096" s="2" t="s">
        <v>63</v>
      </c>
      <c r="E2096" s="2"/>
      <c r="F2096" s="2"/>
    </row>
    <row r="2097" spans="1:6" x14ac:dyDescent="0.3">
      <c r="A2097" s="2" t="s">
        <v>1101</v>
      </c>
      <c r="B2097" s="2">
        <v>-1.8069999999999999</v>
      </c>
      <c r="C2097" s="2">
        <v>0</v>
      </c>
      <c r="D2097" s="2" t="s">
        <v>1102</v>
      </c>
      <c r="E2097" s="2" t="s">
        <v>1103</v>
      </c>
      <c r="F2097" s="2"/>
    </row>
    <row r="2098" spans="1:6" x14ac:dyDescent="0.3">
      <c r="A2098" s="2" t="s">
        <v>1104</v>
      </c>
      <c r="B2098" s="2">
        <v>-1.3320000000000001</v>
      </c>
      <c r="C2098" s="2">
        <v>0</v>
      </c>
      <c r="D2098" s="2" t="s">
        <v>1105</v>
      </c>
      <c r="E2098" s="2" t="s">
        <v>1106</v>
      </c>
      <c r="F2098" s="2" t="s">
        <v>1107</v>
      </c>
    </row>
    <row r="2099" spans="1:6" x14ac:dyDescent="0.3">
      <c r="A2099" s="2" t="s">
        <v>1108</v>
      </c>
      <c r="B2099" s="2">
        <v>-2.169</v>
      </c>
      <c r="C2099" s="2">
        <v>0</v>
      </c>
      <c r="D2099" s="2" t="s">
        <v>63</v>
      </c>
      <c r="E2099" s="2"/>
      <c r="F2099" s="2"/>
    </row>
    <row r="2100" spans="1:6" x14ac:dyDescent="0.3">
      <c r="A2100" s="2" t="s">
        <v>1109</v>
      </c>
      <c r="B2100" s="2">
        <v>-1.1020000000000001</v>
      </c>
      <c r="C2100" s="2">
        <v>0</v>
      </c>
      <c r="D2100" s="2" t="s">
        <v>1110</v>
      </c>
      <c r="E2100" s="2" t="s">
        <v>1111</v>
      </c>
      <c r="F2100" s="2"/>
    </row>
    <row r="2101" spans="1:6" x14ac:dyDescent="0.3">
      <c r="A2101" s="2" t="s">
        <v>1112</v>
      </c>
      <c r="B2101" s="2">
        <v>-1.008</v>
      </c>
      <c r="C2101" s="2">
        <v>1.2999999999999999E-2</v>
      </c>
      <c r="D2101" s="2" t="s">
        <v>1113</v>
      </c>
      <c r="E2101" s="2" t="s">
        <v>1114</v>
      </c>
      <c r="F2101" s="2"/>
    </row>
    <row r="2102" spans="1:6" x14ac:dyDescent="0.3">
      <c r="A2102" s="2" t="s">
        <v>1115</v>
      </c>
      <c r="B2102" s="2">
        <v>-1.163</v>
      </c>
      <c r="C2102" s="2">
        <v>4.0000000000000001E-3</v>
      </c>
      <c r="D2102" s="2" t="s">
        <v>1116</v>
      </c>
      <c r="E2102" s="2" t="s">
        <v>1117</v>
      </c>
      <c r="F2102" s="2" t="s">
        <v>1118</v>
      </c>
    </row>
    <row r="2103" spans="1:6" x14ac:dyDescent="0.3">
      <c r="A2103" s="2" t="s">
        <v>1119</v>
      </c>
      <c r="B2103" s="2">
        <v>-1.4650000000000001</v>
      </c>
      <c r="C2103" s="2">
        <v>0</v>
      </c>
      <c r="D2103" s="2" t="s">
        <v>1120</v>
      </c>
      <c r="E2103" s="2" t="s">
        <v>712</v>
      </c>
      <c r="F2103" s="2"/>
    </row>
    <row r="2104" spans="1:6" x14ac:dyDescent="0.3">
      <c r="A2104" s="2" t="s">
        <v>1121</v>
      </c>
      <c r="B2104" s="2">
        <v>-1.4319999999999999</v>
      </c>
      <c r="C2104" s="2">
        <v>0</v>
      </c>
      <c r="D2104" s="2" t="s">
        <v>1122</v>
      </c>
      <c r="E2104" s="2" t="s">
        <v>1123</v>
      </c>
      <c r="F2104" s="2" t="s">
        <v>1124</v>
      </c>
    </row>
    <row r="2105" spans="1:6" x14ac:dyDescent="0.3">
      <c r="A2105" s="2" t="s">
        <v>1125</v>
      </c>
      <c r="B2105" s="2">
        <v>-1.143</v>
      </c>
      <c r="C2105" s="2">
        <v>0</v>
      </c>
      <c r="D2105" s="2" t="s">
        <v>1126</v>
      </c>
      <c r="E2105" s="2" t="s">
        <v>1127</v>
      </c>
      <c r="F2105" s="2" t="s">
        <v>1128</v>
      </c>
    </row>
    <row r="2106" spans="1:6" x14ac:dyDescent="0.3">
      <c r="A2106" s="2" t="s">
        <v>1129</v>
      </c>
      <c r="B2106" s="2">
        <v>-1.7410000000000001</v>
      </c>
      <c r="C2106" s="2">
        <v>0</v>
      </c>
      <c r="D2106" s="2" t="s">
        <v>1130</v>
      </c>
      <c r="E2106" s="2" t="s">
        <v>1131</v>
      </c>
      <c r="F2106" s="2" t="s">
        <v>1132</v>
      </c>
    </row>
    <row r="2107" spans="1:6" x14ac:dyDescent="0.3">
      <c r="A2107" s="2" t="s">
        <v>1133</v>
      </c>
      <c r="B2107" s="2">
        <v>-1.706</v>
      </c>
      <c r="C2107" s="2">
        <v>0</v>
      </c>
      <c r="D2107" s="2" t="s">
        <v>63</v>
      </c>
      <c r="E2107" s="2"/>
      <c r="F2107" s="2"/>
    </row>
    <row r="2108" spans="1:6" x14ac:dyDescent="0.3">
      <c r="A2108" s="2" t="s">
        <v>1134</v>
      </c>
      <c r="B2108" s="2">
        <v>-1.0449999999999999</v>
      </c>
      <c r="C2108" s="2">
        <v>0.03</v>
      </c>
      <c r="D2108" s="2" t="s">
        <v>1135</v>
      </c>
      <c r="E2108" s="2" t="s">
        <v>1077</v>
      </c>
      <c r="F2108" s="2"/>
    </row>
    <row r="2109" spans="1:6" x14ac:dyDescent="0.3">
      <c r="A2109" s="2" t="s">
        <v>1136</v>
      </c>
      <c r="B2109" s="2">
        <v>-1.075</v>
      </c>
      <c r="C2109" s="2">
        <v>0</v>
      </c>
      <c r="D2109" s="2" t="s">
        <v>769</v>
      </c>
      <c r="E2109" s="2" t="s">
        <v>770</v>
      </c>
      <c r="F2109" s="2"/>
    </row>
    <row r="2110" spans="1:6" x14ac:dyDescent="0.3">
      <c r="A2110" s="2" t="s">
        <v>1137</v>
      </c>
      <c r="B2110" s="2">
        <v>-2.5430000000000001</v>
      </c>
      <c r="C2110" s="2">
        <v>0</v>
      </c>
      <c r="D2110" s="2" t="s">
        <v>1138</v>
      </c>
      <c r="E2110" s="2" t="s">
        <v>178</v>
      </c>
      <c r="F2110" s="2"/>
    </row>
    <row r="2111" spans="1:6" x14ac:dyDescent="0.3">
      <c r="A2111" s="2" t="s">
        <v>1139</v>
      </c>
      <c r="B2111" s="2">
        <v>-1.353</v>
      </c>
      <c r="C2111" s="2">
        <v>0</v>
      </c>
      <c r="D2111" s="2" t="s">
        <v>1140</v>
      </c>
      <c r="E2111" s="2" t="s">
        <v>1141</v>
      </c>
      <c r="F2111" s="2" t="s">
        <v>1142</v>
      </c>
    </row>
    <row r="2112" spans="1:6" x14ac:dyDescent="0.3">
      <c r="A2112" s="2" t="s">
        <v>1143</v>
      </c>
      <c r="B2112" s="2">
        <v>-1.1639999999999999</v>
      </c>
      <c r="C2112" s="2">
        <v>0</v>
      </c>
      <c r="D2112" s="2" t="s">
        <v>63</v>
      </c>
      <c r="E2112" s="2"/>
      <c r="F2112" s="2"/>
    </row>
    <row r="2113" spans="1:6" x14ac:dyDescent="0.3">
      <c r="A2113" s="2" t="s">
        <v>1144</v>
      </c>
      <c r="B2113" s="2">
        <v>-1.0549999999999999</v>
      </c>
      <c r="C2113" s="2">
        <v>0</v>
      </c>
      <c r="D2113" s="2" t="s">
        <v>63</v>
      </c>
      <c r="E2113" s="2"/>
      <c r="F2113" s="2"/>
    </row>
    <row r="2114" spans="1:6" x14ac:dyDescent="0.3">
      <c r="A2114" s="2" t="s">
        <v>1145</v>
      </c>
      <c r="B2114" s="2">
        <v>-1.1080000000000001</v>
      </c>
      <c r="C2114" s="2">
        <v>0</v>
      </c>
      <c r="D2114" s="2" t="s">
        <v>1146</v>
      </c>
      <c r="E2114" s="2" t="s">
        <v>1147</v>
      </c>
      <c r="F2114" s="2" t="s">
        <v>1148</v>
      </c>
    </row>
    <row r="2115" spans="1:6" x14ac:dyDescent="0.3">
      <c r="A2115" s="2" t="s">
        <v>1149</v>
      </c>
      <c r="B2115" s="2">
        <v>-3.137</v>
      </c>
      <c r="C2115" s="2">
        <v>0</v>
      </c>
      <c r="D2115" s="2" t="s">
        <v>1150</v>
      </c>
      <c r="E2115" s="2" t="s">
        <v>1151</v>
      </c>
      <c r="F2115" s="2"/>
    </row>
    <row r="2116" spans="1:6" x14ac:dyDescent="0.3">
      <c r="A2116" s="2" t="s">
        <v>1152</v>
      </c>
      <c r="B2116" s="2">
        <v>-1.1719999999999999</v>
      </c>
      <c r="C2116" s="2">
        <v>0</v>
      </c>
      <c r="D2116" s="2" t="s">
        <v>63</v>
      </c>
      <c r="E2116" s="2"/>
      <c r="F2116" s="2"/>
    </row>
    <row r="2117" spans="1:6" x14ac:dyDescent="0.3">
      <c r="A2117" s="2" t="s">
        <v>1153</v>
      </c>
      <c r="B2117" s="2">
        <v>-1.0860000000000001</v>
      </c>
      <c r="C2117" s="2">
        <v>0</v>
      </c>
      <c r="D2117" s="2" t="s">
        <v>63</v>
      </c>
      <c r="E2117" s="2"/>
      <c r="F2117" s="2"/>
    </row>
    <row r="2118" spans="1:6" x14ac:dyDescent="0.3">
      <c r="A2118" s="2" t="s">
        <v>1154</v>
      </c>
      <c r="B2118" s="2">
        <v>-2.702</v>
      </c>
      <c r="C2118" s="2">
        <v>0</v>
      </c>
      <c r="D2118" s="2" t="s">
        <v>1155</v>
      </c>
      <c r="E2118" s="2" t="s">
        <v>1156</v>
      </c>
      <c r="F2118" s="2" t="s">
        <v>1157</v>
      </c>
    </row>
    <row r="2119" spans="1:6" x14ac:dyDescent="0.3">
      <c r="A2119" s="2" t="s">
        <v>1158</v>
      </c>
      <c r="B2119" s="2">
        <v>-1.137</v>
      </c>
      <c r="C2119" s="2">
        <v>1E-3</v>
      </c>
      <c r="D2119" s="2" t="s">
        <v>1159</v>
      </c>
      <c r="E2119" s="2" t="s">
        <v>1160</v>
      </c>
      <c r="F2119" s="2" t="s">
        <v>1161</v>
      </c>
    </row>
    <row r="2120" spans="1:6" x14ac:dyDescent="0.3">
      <c r="A2120" s="2" t="s">
        <v>1162</v>
      </c>
      <c r="B2120" s="2">
        <v>-1.177</v>
      </c>
      <c r="C2120" s="2">
        <v>0</v>
      </c>
      <c r="D2120" s="2" t="s">
        <v>63</v>
      </c>
      <c r="E2120" s="2"/>
      <c r="F2120" s="2"/>
    </row>
    <row r="2121" spans="1:6" x14ac:dyDescent="0.3">
      <c r="A2121" s="2" t="s">
        <v>1163</v>
      </c>
      <c r="B2121" s="2">
        <v>-1.1879999999999999</v>
      </c>
      <c r="C2121" s="2">
        <v>1.6E-2</v>
      </c>
      <c r="D2121" s="2" t="s">
        <v>63</v>
      </c>
      <c r="E2121" s="2"/>
      <c r="F2121" s="2"/>
    </row>
    <row r="2122" spans="1:6" x14ac:dyDescent="0.3">
      <c r="A2122" s="2" t="s">
        <v>1164</v>
      </c>
      <c r="B2122" s="2">
        <v>-1.0389999999999999</v>
      </c>
      <c r="C2122" s="2">
        <v>0</v>
      </c>
      <c r="D2122" s="2" t="s">
        <v>1165</v>
      </c>
      <c r="E2122" s="2" t="s">
        <v>1166</v>
      </c>
      <c r="F2122" s="2" t="s">
        <v>1167</v>
      </c>
    </row>
    <row r="2123" spans="1:6" x14ac:dyDescent="0.3">
      <c r="A2123" s="2" t="s">
        <v>1168</v>
      </c>
      <c r="B2123" s="2">
        <v>-1.278</v>
      </c>
      <c r="C2123" s="2">
        <v>0</v>
      </c>
      <c r="D2123" s="2" t="s">
        <v>1169</v>
      </c>
      <c r="E2123" s="2" t="s">
        <v>195</v>
      </c>
      <c r="F2123" s="2"/>
    </row>
    <row r="2124" spans="1:6" x14ac:dyDescent="0.3">
      <c r="A2124" s="2" t="s">
        <v>1170</v>
      </c>
      <c r="B2124" s="2">
        <v>-1.145</v>
      </c>
      <c r="C2124" s="2">
        <v>0</v>
      </c>
      <c r="D2124" s="2" t="s">
        <v>1171</v>
      </c>
      <c r="E2124" s="2" t="s">
        <v>1172</v>
      </c>
      <c r="F2124" s="2"/>
    </row>
    <row r="2125" spans="1:6" x14ac:dyDescent="0.3">
      <c r="A2125" s="2" t="s">
        <v>1173</v>
      </c>
      <c r="B2125" s="2">
        <v>-1.042</v>
      </c>
      <c r="C2125" s="2">
        <v>0.02</v>
      </c>
      <c r="D2125" s="2" t="s">
        <v>63</v>
      </c>
      <c r="E2125" s="2"/>
      <c r="F2125" s="2"/>
    </row>
    <row r="2126" spans="1:6" x14ac:dyDescent="0.3">
      <c r="A2126" s="2" t="s">
        <v>1174</v>
      </c>
      <c r="B2126" s="2">
        <v>-1.089</v>
      </c>
      <c r="C2126" s="2">
        <v>0</v>
      </c>
      <c r="D2126" s="2" t="s">
        <v>1175</v>
      </c>
      <c r="E2126" s="2" t="s">
        <v>1176</v>
      </c>
      <c r="F2126" s="2"/>
    </row>
    <row r="2127" spans="1:6" x14ac:dyDescent="0.3">
      <c r="A2127" s="2" t="s">
        <v>1177</v>
      </c>
      <c r="B2127" s="2">
        <v>-1.6830000000000001</v>
      </c>
      <c r="C2127" s="2">
        <v>0</v>
      </c>
      <c r="D2127" s="2" t="s">
        <v>1178</v>
      </c>
      <c r="E2127" s="2" t="s">
        <v>100</v>
      </c>
      <c r="F2127" s="2"/>
    </row>
    <row r="2128" spans="1:6" x14ac:dyDescent="0.3">
      <c r="A2128" s="2" t="s">
        <v>1179</v>
      </c>
      <c r="B2128" s="2">
        <v>-1.0640000000000001</v>
      </c>
      <c r="C2128" s="2">
        <v>0</v>
      </c>
      <c r="D2128" s="2" t="s">
        <v>1180</v>
      </c>
      <c r="E2128" s="2" t="s">
        <v>70</v>
      </c>
      <c r="F2128" s="2"/>
    </row>
    <row r="2129" spans="1:6" x14ac:dyDescent="0.3">
      <c r="A2129" s="2" t="s">
        <v>1181</v>
      </c>
      <c r="B2129" s="2">
        <v>-1.0780000000000001</v>
      </c>
      <c r="C2129" s="2">
        <v>5.0000000000000001E-3</v>
      </c>
      <c r="D2129" s="2" t="s">
        <v>1182</v>
      </c>
      <c r="E2129" s="2" t="s">
        <v>1183</v>
      </c>
      <c r="F2129" s="2" t="s">
        <v>1184</v>
      </c>
    </row>
    <row r="2130" spans="1:6" x14ac:dyDescent="0.3">
      <c r="A2130" s="2" t="s">
        <v>1185</v>
      </c>
      <c r="B2130" s="2">
        <v>-1.4179999999999999</v>
      </c>
      <c r="C2130" s="2">
        <v>0</v>
      </c>
      <c r="D2130" s="2" t="s">
        <v>1186</v>
      </c>
      <c r="E2130" s="2" t="s">
        <v>1187</v>
      </c>
      <c r="F2130" s="2"/>
    </row>
    <row r="2131" spans="1:6" x14ac:dyDescent="0.3">
      <c r="A2131" s="2" t="s">
        <v>1188</v>
      </c>
      <c r="B2131" s="2">
        <v>-1.0580000000000001</v>
      </c>
      <c r="C2131" s="2">
        <v>0</v>
      </c>
      <c r="D2131" s="2" t="s">
        <v>1189</v>
      </c>
      <c r="E2131" s="2" t="s">
        <v>1190</v>
      </c>
      <c r="F2131" s="2"/>
    </row>
    <row r="2132" spans="1:6" x14ac:dyDescent="0.3">
      <c r="A2132" s="2" t="s">
        <v>1191</v>
      </c>
      <c r="B2132" s="2">
        <v>-1.631</v>
      </c>
      <c r="C2132" s="2">
        <v>0</v>
      </c>
      <c r="D2132" s="2" t="s">
        <v>1192</v>
      </c>
      <c r="E2132" s="2" t="s">
        <v>387</v>
      </c>
      <c r="F2132" s="2"/>
    </row>
    <row r="2133" spans="1:6" x14ac:dyDescent="0.3">
      <c r="A2133" s="2" t="s">
        <v>1193</v>
      </c>
      <c r="B2133" s="2">
        <v>-1.177</v>
      </c>
      <c r="C2133" s="2">
        <v>0</v>
      </c>
      <c r="D2133" s="2" t="s">
        <v>1194</v>
      </c>
      <c r="E2133" s="2" t="s">
        <v>1195</v>
      </c>
      <c r="F2133" s="2"/>
    </row>
    <row r="2134" spans="1:6" x14ac:dyDescent="0.3">
      <c r="A2134" s="2" t="s">
        <v>1196</v>
      </c>
      <c r="B2134" s="2">
        <v>-2.0579999999999998</v>
      </c>
      <c r="C2134" s="2">
        <v>0</v>
      </c>
      <c r="D2134" s="2" t="s">
        <v>1197</v>
      </c>
      <c r="E2134" s="2" t="s">
        <v>1198</v>
      </c>
      <c r="F2134" s="2"/>
    </row>
    <row r="2135" spans="1:6" x14ac:dyDescent="0.3">
      <c r="A2135" s="2" t="s">
        <v>1199</v>
      </c>
      <c r="B2135" s="2">
        <v>-2.21</v>
      </c>
      <c r="C2135" s="2">
        <v>0</v>
      </c>
      <c r="D2135" s="2" t="s">
        <v>1197</v>
      </c>
      <c r="E2135" s="2" t="s">
        <v>1198</v>
      </c>
      <c r="F2135" s="2"/>
    </row>
    <row r="2136" spans="1:6" x14ac:dyDescent="0.3">
      <c r="A2136" s="2" t="s">
        <v>1200</v>
      </c>
      <c r="B2136" s="2">
        <v>-1.018</v>
      </c>
      <c r="C2136" s="2">
        <v>0.01</v>
      </c>
      <c r="D2136" s="2" t="s">
        <v>1201</v>
      </c>
      <c r="E2136" s="2" t="s">
        <v>1202</v>
      </c>
      <c r="F2136" s="2"/>
    </row>
    <row r="2137" spans="1:6" x14ac:dyDescent="0.3">
      <c r="A2137" s="2" t="s">
        <v>1203</v>
      </c>
      <c r="B2137" s="2">
        <v>-1.3360000000000001</v>
      </c>
      <c r="C2137" s="2">
        <v>0</v>
      </c>
      <c r="D2137" s="2" t="s">
        <v>1204</v>
      </c>
      <c r="E2137" s="2" t="s">
        <v>326</v>
      </c>
      <c r="F2137" s="2"/>
    </row>
    <row r="2138" spans="1:6" x14ac:dyDescent="0.3">
      <c r="A2138" s="2" t="s">
        <v>1205</v>
      </c>
      <c r="B2138" s="2">
        <v>-1.0680000000000001</v>
      </c>
      <c r="C2138" s="2">
        <v>0</v>
      </c>
      <c r="D2138" s="2" t="s">
        <v>1206</v>
      </c>
      <c r="E2138" s="2" t="s">
        <v>326</v>
      </c>
      <c r="F2138" s="2"/>
    </row>
    <row r="2139" spans="1:6" x14ac:dyDescent="0.3">
      <c r="A2139" s="2" t="s">
        <v>1207</v>
      </c>
      <c r="B2139" s="2">
        <v>-1.0469999999999999</v>
      </c>
      <c r="C2139" s="2">
        <v>3.0000000000000001E-3</v>
      </c>
      <c r="D2139" s="2" t="s">
        <v>63</v>
      </c>
      <c r="E2139" s="2"/>
      <c r="F2139" s="2"/>
    </row>
    <row r="2140" spans="1:6" x14ac:dyDescent="0.3">
      <c r="A2140" s="2" t="s">
        <v>1208</v>
      </c>
      <c r="B2140" s="2">
        <v>-1.077</v>
      </c>
      <c r="C2140" s="2">
        <v>0</v>
      </c>
      <c r="D2140" s="2" t="s">
        <v>1209</v>
      </c>
      <c r="E2140" s="2" t="s">
        <v>326</v>
      </c>
      <c r="F2140" s="2"/>
    </row>
    <row r="2141" spans="1:6" x14ac:dyDescent="0.3">
      <c r="A2141" s="2" t="s">
        <v>1210</v>
      </c>
      <c r="B2141" s="2">
        <v>-1.619</v>
      </c>
      <c r="C2141" s="2">
        <v>0</v>
      </c>
      <c r="D2141" s="2" t="s">
        <v>1211</v>
      </c>
      <c r="E2141" s="2" t="s">
        <v>1212</v>
      </c>
      <c r="F2141" s="2" t="s">
        <v>1213</v>
      </c>
    </row>
    <row r="2142" spans="1:6" x14ac:dyDescent="0.3">
      <c r="A2142" s="2" t="s">
        <v>1214</v>
      </c>
      <c r="B2142" s="2">
        <v>-1.9550000000000001</v>
      </c>
      <c r="C2142" s="2">
        <v>0</v>
      </c>
      <c r="D2142" s="2" t="s">
        <v>1215</v>
      </c>
      <c r="E2142" s="2" t="s">
        <v>1216</v>
      </c>
      <c r="F2142" s="2" t="s">
        <v>1217</v>
      </c>
    </row>
    <row r="2143" spans="1:6" x14ac:dyDescent="0.3">
      <c r="A2143" s="2" t="s">
        <v>1218</v>
      </c>
      <c r="B2143" s="2">
        <v>-1.008</v>
      </c>
      <c r="C2143" s="2">
        <v>0</v>
      </c>
      <c r="D2143" s="2" t="s">
        <v>1219</v>
      </c>
      <c r="E2143" s="2" t="s">
        <v>1220</v>
      </c>
      <c r="F2143" s="2"/>
    </row>
    <row r="2144" spans="1:6" x14ac:dyDescent="0.3">
      <c r="A2144" s="2" t="s">
        <v>1221</v>
      </c>
      <c r="B2144" s="2">
        <v>-1.4630000000000001</v>
      </c>
      <c r="C2144" s="2">
        <v>0</v>
      </c>
      <c r="D2144" s="2" t="s">
        <v>1222</v>
      </c>
      <c r="E2144" s="2" t="s">
        <v>1223</v>
      </c>
      <c r="F2144" s="2" t="s">
        <v>1224</v>
      </c>
    </row>
    <row r="2145" spans="1:6" x14ac:dyDescent="0.3">
      <c r="A2145" s="2" t="s">
        <v>1225</v>
      </c>
      <c r="B2145" s="2">
        <v>-2.319</v>
      </c>
      <c r="C2145" s="2">
        <v>0</v>
      </c>
      <c r="D2145" s="2" t="s">
        <v>1226</v>
      </c>
      <c r="E2145" s="2" t="s">
        <v>1227</v>
      </c>
      <c r="F2145" s="2" t="s">
        <v>1228</v>
      </c>
    </row>
    <row r="2146" spans="1:6" x14ac:dyDescent="0.3">
      <c r="A2146" s="2" t="s">
        <v>1229</v>
      </c>
      <c r="B2146" s="2">
        <v>-1.0900000000000001</v>
      </c>
      <c r="C2146" s="2">
        <v>0</v>
      </c>
      <c r="D2146" s="2" t="s">
        <v>1230</v>
      </c>
      <c r="E2146" s="2" t="s">
        <v>1231</v>
      </c>
      <c r="F2146" s="2" t="s">
        <v>1232</v>
      </c>
    </row>
    <row r="2147" spans="1:6" x14ac:dyDescent="0.3">
      <c r="A2147" s="2" t="s">
        <v>1233</v>
      </c>
      <c r="B2147" s="2">
        <v>-1.0389999999999999</v>
      </c>
      <c r="C2147" s="2">
        <v>2.7E-2</v>
      </c>
      <c r="D2147" s="2" t="s">
        <v>1234</v>
      </c>
      <c r="E2147" s="2" t="s">
        <v>1235</v>
      </c>
      <c r="F2147" s="2"/>
    </row>
    <row r="2148" spans="1:6" x14ac:dyDescent="0.3">
      <c r="A2148" s="2" t="s">
        <v>1236</v>
      </c>
      <c r="B2148" s="2">
        <v>-1.212</v>
      </c>
      <c r="C2148" s="2">
        <v>0</v>
      </c>
      <c r="D2148" s="2" t="s">
        <v>1237</v>
      </c>
      <c r="E2148" s="2" t="s">
        <v>1238</v>
      </c>
      <c r="F2148" s="2" t="s">
        <v>1239</v>
      </c>
    </row>
    <row r="2149" spans="1:6" x14ac:dyDescent="0.3">
      <c r="A2149" s="2" t="s">
        <v>1240</v>
      </c>
      <c r="B2149" s="2">
        <v>-1.8380000000000001</v>
      </c>
      <c r="C2149" s="2">
        <v>1E-3</v>
      </c>
      <c r="D2149" s="2" t="s">
        <v>1241</v>
      </c>
      <c r="E2149" s="2" t="s">
        <v>1242</v>
      </c>
      <c r="F2149" s="2" t="s">
        <v>1243</v>
      </c>
    </row>
    <row r="2150" spans="1:6" x14ac:dyDescent="0.3">
      <c r="A2150" s="2" t="s">
        <v>1244</v>
      </c>
      <c r="B2150" s="2">
        <v>-1.0609999999999999</v>
      </c>
      <c r="C2150" s="2">
        <v>0</v>
      </c>
      <c r="D2150" s="2" t="s">
        <v>1245</v>
      </c>
      <c r="E2150" s="2" t="s">
        <v>431</v>
      </c>
      <c r="F2150" s="2"/>
    </row>
    <row r="2151" spans="1:6" x14ac:dyDescent="0.3">
      <c r="A2151" s="2" t="s">
        <v>1246</v>
      </c>
      <c r="B2151" s="2">
        <v>-1.6539999999999999</v>
      </c>
      <c r="C2151" s="2">
        <v>0</v>
      </c>
      <c r="D2151" s="2" t="s">
        <v>1247</v>
      </c>
      <c r="E2151" s="2" t="s">
        <v>1248</v>
      </c>
      <c r="F2151" s="2"/>
    </row>
    <row r="2152" spans="1:6" x14ac:dyDescent="0.3">
      <c r="A2152" s="2" t="s">
        <v>1249</v>
      </c>
      <c r="B2152" s="2">
        <v>-1.327</v>
      </c>
      <c r="C2152" s="2">
        <v>0</v>
      </c>
      <c r="D2152" s="2" t="s">
        <v>1250</v>
      </c>
      <c r="E2152" s="2" t="s">
        <v>359</v>
      </c>
      <c r="F2152" s="2"/>
    </row>
    <row r="2153" spans="1:6" x14ac:dyDescent="0.3">
      <c r="A2153" s="2" t="s">
        <v>1251</v>
      </c>
      <c r="B2153" s="2">
        <v>-1.2849999999999999</v>
      </c>
      <c r="C2153" s="2">
        <v>0</v>
      </c>
      <c r="D2153" s="2" t="s">
        <v>1252</v>
      </c>
      <c r="E2153" s="2" t="s">
        <v>351</v>
      </c>
      <c r="F2153" s="2"/>
    </row>
    <row r="2154" spans="1:6" x14ac:dyDescent="0.3">
      <c r="A2154" s="2" t="s">
        <v>1253</v>
      </c>
      <c r="B2154" s="2">
        <v>-1.0960000000000001</v>
      </c>
      <c r="C2154" s="2">
        <v>0</v>
      </c>
      <c r="D2154" s="2" t="s">
        <v>63</v>
      </c>
      <c r="E2154" s="2"/>
      <c r="F2154" s="2"/>
    </row>
    <row r="2155" spans="1:6" x14ac:dyDescent="0.3">
      <c r="A2155" s="2" t="s">
        <v>1254</v>
      </c>
      <c r="B2155" s="2">
        <v>-1.26</v>
      </c>
      <c r="C2155" s="2">
        <v>0</v>
      </c>
      <c r="D2155" s="2" t="s">
        <v>1255</v>
      </c>
      <c r="E2155" s="2" t="s">
        <v>410</v>
      </c>
      <c r="F2155" s="2"/>
    </row>
    <row r="2156" spans="1:6" x14ac:dyDescent="0.3">
      <c r="A2156" s="2" t="s">
        <v>1256</v>
      </c>
      <c r="B2156" s="2">
        <v>-1.085</v>
      </c>
      <c r="C2156" s="2">
        <v>0</v>
      </c>
      <c r="D2156" s="2" t="s">
        <v>1257</v>
      </c>
      <c r="E2156" s="2" t="s">
        <v>1258</v>
      </c>
      <c r="F2156" s="2"/>
    </row>
    <row r="2157" spans="1:6" x14ac:dyDescent="0.3">
      <c r="A2157" s="2" t="s">
        <v>1259</v>
      </c>
      <c r="B2157" s="2">
        <v>-1.357</v>
      </c>
      <c r="C2157" s="2">
        <v>0</v>
      </c>
      <c r="D2157" s="2" t="s">
        <v>1260</v>
      </c>
      <c r="E2157" s="2" t="s">
        <v>374</v>
      </c>
      <c r="F2157" s="2"/>
    </row>
    <row r="2158" spans="1:6" x14ac:dyDescent="0.3">
      <c r="A2158" s="2" t="s">
        <v>1261</v>
      </c>
      <c r="B2158" s="2">
        <v>-1.0529999999999999</v>
      </c>
      <c r="C2158" s="2">
        <v>7.0000000000000001E-3</v>
      </c>
      <c r="D2158" s="2" t="s">
        <v>1262</v>
      </c>
      <c r="E2158" s="2" t="s">
        <v>195</v>
      </c>
      <c r="F2158" s="2"/>
    </row>
    <row r="2159" spans="1:6" x14ac:dyDescent="0.3">
      <c r="A2159" s="2" t="s">
        <v>1263</v>
      </c>
      <c r="B2159" s="2">
        <v>-1.2889999999999999</v>
      </c>
      <c r="C2159" s="2">
        <v>0</v>
      </c>
      <c r="D2159" s="2" t="s">
        <v>1264</v>
      </c>
      <c r="E2159" s="2" t="s">
        <v>1265</v>
      </c>
      <c r="F2159" s="2"/>
    </row>
    <row r="2160" spans="1:6" x14ac:dyDescent="0.3">
      <c r="A2160" s="2" t="s">
        <v>1266</v>
      </c>
      <c r="B2160" s="2">
        <v>-1.345</v>
      </c>
      <c r="C2160" s="2">
        <v>0</v>
      </c>
      <c r="D2160" s="2" t="s">
        <v>63</v>
      </c>
      <c r="E2160" s="2"/>
      <c r="F2160" s="2"/>
    </row>
    <row r="2161" spans="1:6" x14ac:dyDescent="0.3">
      <c r="A2161" s="2" t="s">
        <v>1267</v>
      </c>
      <c r="B2161" s="2">
        <v>-1.0149999999999999</v>
      </c>
      <c r="C2161" s="2">
        <v>0</v>
      </c>
      <c r="D2161" s="2" t="s">
        <v>1268</v>
      </c>
      <c r="E2161" s="2" t="s">
        <v>1151</v>
      </c>
      <c r="F2161" s="2"/>
    </row>
    <row r="2162" spans="1:6" x14ac:dyDescent="0.3">
      <c r="A2162" s="2" t="s">
        <v>1269</v>
      </c>
      <c r="B2162" s="2">
        <v>-1.502</v>
      </c>
      <c r="C2162" s="2">
        <v>0</v>
      </c>
      <c r="D2162" s="2" t="s">
        <v>1270</v>
      </c>
      <c r="E2162" s="2" t="s">
        <v>70</v>
      </c>
      <c r="F2162" s="2"/>
    </row>
    <row r="2163" spans="1:6" x14ac:dyDescent="0.3">
      <c r="A2163" s="2" t="s">
        <v>1271</v>
      </c>
      <c r="B2163" s="2">
        <v>-1.44</v>
      </c>
      <c r="C2163" s="2">
        <v>0</v>
      </c>
      <c r="D2163" s="2" t="s">
        <v>1272</v>
      </c>
      <c r="E2163" s="2" t="s">
        <v>147</v>
      </c>
      <c r="F2163" s="2"/>
    </row>
    <row r="2164" spans="1:6" x14ac:dyDescent="0.3">
      <c r="A2164" s="2" t="s">
        <v>1273</v>
      </c>
      <c r="B2164" s="2">
        <v>-1.2949999999999999</v>
      </c>
      <c r="C2164" s="2">
        <v>0</v>
      </c>
      <c r="D2164" s="2" t="s">
        <v>1274</v>
      </c>
      <c r="E2164" s="2" t="s">
        <v>269</v>
      </c>
      <c r="F2164" s="2"/>
    </row>
    <row r="2165" spans="1:6" x14ac:dyDescent="0.3">
      <c r="A2165" s="2" t="s">
        <v>1275</v>
      </c>
      <c r="B2165" s="2">
        <v>-1.4990000000000001</v>
      </c>
      <c r="C2165" s="2">
        <v>0</v>
      </c>
      <c r="D2165" s="2" t="s">
        <v>1276</v>
      </c>
      <c r="E2165" s="2" t="s">
        <v>1277</v>
      </c>
      <c r="F2165" s="2" t="s">
        <v>1278</v>
      </c>
    </row>
    <row r="2166" spans="1:6" x14ac:dyDescent="0.3">
      <c r="A2166" s="2" t="s">
        <v>1279</v>
      </c>
      <c r="B2166" s="2">
        <v>-1.5289999999999999</v>
      </c>
      <c r="C2166" s="2">
        <v>0</v>
      </c>
      <c r="D2166" s="2" t="s">
        <v>1280</v>
      </c>
      <c r="E2166" s="2" t="s">
        <v>70</v>
      </c>
      <c r="F2166" s="2"/>
    </row>
    <row r="2167" spans="1:6" x14ac:dyDescent="0.3">
      <c r="A2167" s="2" t="s">
        <v>1281</v>
      </c>
      <c r="B2167" s="2">
        <v>-1.351</v>
      </c>
      <c r="C2167" s="2">
        <v>0</v>
      </c>
      <c r="D2167" s="2" t="s">
        <v>1282</v>
      </c>
      <c r="E2167" s="2" t="s">
        <v>1283</v>
      </c>
      <c r="F2167" s="2" t="s">
        <v>1284</v>
      </c>
    </row>
    <row r="2168" spans="1:6" x14ac:dyDescent="0.3">
      <c r="A2168" s="2" t="s">
        <v>1285</v>
      </c>
      <c r="B2168" s="2">
        <v>-1.3120000000000001</v>
      </c>
      <c r="C2168" s="2">
        <v>0</v>
      </c>
      <c r="D2168" s="2" t="s">
        <v>1286</v>
      </c>
      <c r="E2168" s="2" t="s">
        <v>1287</v>
      </c>
      <c r="F2168" s="2" t="s">
        <v>1288</v>
      </c>
    </row>
    <row r="2169" spans="1:6" x14ac:dyDescent="0.3">
      <c r="A2169" s="2" t="s">
        <v>1289</v>
      </c>
      <c r="B2169" s="2">
        <v>-1.3879999999999999</v>
      </c>
      <c r="C2169" s="2">
        <v>0</v>
      </c>
      <c r="D2169" s="2" t="s">
        <v>1290</v>
      </c>
      <c r="E2169" s="2" t="s">
        <v>374</v>
      </c>
      <c r="F2169" s="2"/>
    </row>
    <row r="2170" spans="1:6" x14ac:dyDescent="0.3">
      <c r="A2170" s="2" t="s">
        <v>1291</v>
      </c>
      <c r="B2170" s="2">
        <v>-1.419</v>
      </c>
      <c r="C2170" s="2">
        <v>0</v>
      </c>
      <c r="D2170" s="2" t="s">
        <v>1290</v>
      </c>
      <c r="E2170" s="2" t="s">
        <v>374</v>
      </c>
      <c r="F2170" s="2"/>
    </row>
    <row r="2171" spans="1:6" x14ac:dyDescent="0.3">
      <c r="A2171" s="2" t="s">
        <v>1292</v>
      </c>
      <c r="B2171" s="2">
        <v>-2.1829999999999998</v>
      </c>
      <c r="C2171" s="2">
        <v>0</v>
      </c>
      <c r="D2171" s="2" t="s">
        <v>547</v>
      </c>
      <c r="E2171" s="2" t="s">
        <v>548</v>
      </c>
      <c r="F2171" s="2"/>
    </row>
    <row r="2172" spans="1:6" x14ac:dyDescent="0.3">
      <c r="A2172" s="2" t="s">
        <v>1293</v>
      </c>
      <c r="B2172" s="2">
        <v>-1.1439999999999999</v>
      </c>
      <c r="C2172" s="2">
        <v>0</v>
      </c>
      <c r="D2172" s="2" t="s">
        <v>63</v>
      </c>
      <c r="E2172" s="2"/>
      <c r="F2172" s="2"/>
    </row>
    <row r="2173" spans="1:6" x14ac:dyDescent="0.3">
      <c r="A2173" s="2" t="s">
        <v>1294</v>
      </c>
      <c r="B2173" s="2">
        <v>-1.4930000000000001</v>
      </c>
      <c r="C2173" s="2">
        <v>0</v>
      </c>
      <c r="D2173" s="2" t="s">
        <v>63</v>
      </c>
      <c r="E2173" s="2"/>
      <c r="F2173" s="2"/>
    </row>
    <row r="2174" spans="1:6" x14ac:dyDescent="0.3">
      <c r="A2174" s="2" t="s">
        <v>1295</v>
      </c>
      <c r="B2174" s="2">
        <v>-2.5009999999999999</v>
      </c>
      <c r="C2174" s="2">
        <v>0</v>
      </c>
      <c r="D2174" s="2" t="s">
        <v>63</v>
      </c>
      <c r="E2174" s="2"/>
      <c r="F2174" s="2"/>
    </row>
    <row r="2175" spans="1:6" x14ac:dyDescent="0.3">
      <c r="A2175" s="2" t="s">
        <v>1296</v>
      </c>
      <c r="B2175" s="2">
        <v>-1.1519999999999999</v>
      </c>
      <c r="C2175" s="2">
        <v>0</v>
      </c>
      <c r="D2175" s="2" t="s">
        <v>1297</v>
      </c>
      <c r="E2175" s="2" t="s">
        <v>1298</v>
      </c>
      <c r="F2175" s="2" t="s">
        <v>1299</v>
      </c>
    </row>
    <row r="2176" spans="1:6" x14ac:dyDescent="0.3">
      <c r="A2176" s="2" t="s">
        <v>1300</v>
      </c>
      <c r="B2176" s="2">
        <v>-1.4590000000000001</v>
      </c>
      <c r="C2176" s="2">
        <v>0</v>
      </c>
      <c r="D2176" s="2" t="s">
        <v>1301</v>
      </c>
      <c r="E2176" s="2" t="s">
        <v>1302</v>
      </c>
      <c r="F2176" s="2" t="s">
        <v>1303</v>
      </c>
    </row>
    <row r="2177" spans="1:6" x14ac:dyDescent="0.3">
      <c r="A2177" s="2" t="s">
        <v>1304</v>
      </c>
      <c r="B2177" s="2">
        <v>-1.373</v>
      </c>
      <c r="C2177" s="2">
        <v>0</v>
      </c>
      <c r="D2177" s="2" t="s">
        <v>63</v>
      </c>
      <c r="E2177" s="2"/>
      <c r="F2177" s="2"/>
    </row>
    <row r="2178" spans="1:6" x14ac:dyDescent="0.3">
      <c r="A2178" s="2" t="s">
        <v>1305</v>
      </c>
      <c r="B2178" s="2">
        <v>-1.75</v>
      </c>
      <c r="C2178" s="2">
        <v>0</v>
      </c>
      <c r="D2178" s="2" t="s">
        <v>1306</v>
      </c>
      <c r="E2178" s="2" t="s">
        <v>89</v>
      </c>
      <c r="F2178" s="2"/>
    </row>
    <row r="2179" spans="1:6" x14ac:dyDescent="0.3">
      <c r="A2179" s="2" t="s">
        <v>1307</v>
      </c>
      <c r="B2179" s="2">
        <v>-1.8160000000000001</v>
      </c>
      <c r="C2179" s="2">
        <v>0</v>
      </c>
      <c r="D2179" s="2" t="s">
        <v>1308</v>
      </c>
      <c r="E2179" s="2" t="s">
        <v>89</v>
      </c>
      <c r="F2179" s="2"/>
    </row>
    <row r="2180" spans="1:6" x14ac:dyDescent="0.3">
      <c r="A2180" s="2" t="s">
        <v>1309</v>
      </c>
      <c r="B2180" s="2">
        <v>-1.0920000000000001</v>
      </c>
      <c r="C2180" s="2">
        <v>0</v>
      </c>
      <c r="D2180" s="2" t="s">
        <v>1310</v>
      </c>
      <c r="E2180" s="2" t="s">
        <v>879</v>
      </c>
      <c r="F2180" s="2"/>
    </row>
    <row r="2181" spans="1:6" x14ac:dyDescent="0.3">
      <c r="A2181" s="2" t="s">
        <v>1311</v>
      </c>
      <c r="B2181" s="2">
        <v>-1.9119999999999999</v>
      </c>
      <c r="C2181" s="2">
        <v>0</v>
      </c>
      <c r="D2181" s="2" t="s">
        <v>586</v>
      </c>
      <c r="E2181" s="2" t="s">
        <v>587</v>
      </c>
      <c r="F2181" s="2" t="s">
        <v>588</v>
      </c>
    </row>
    <row r="2182" spans="1:6" x14ac:dyDescent="0.3">
      <c r="A2182" s="2" t="s">
        <v>1312</v>
      </c>
      <c r="B2182" s="2">
        <v>-1.1200000000000001</v>
      </c>
      <c r="C2182" s="2">
        <v>0</v>
      </c>
      <c r="D2182" s="2" t="s">
        <v>1313</v>
      </c>
      <c r="E2182" s="2" t="s">
        <v>70</v>
      </c>
      <c r="F2182" s="2"/>
    </row>
    <row r="2183" spans="1:6" x14ac:dyDescent="0.3">
      <c r="A2183" s="2" t="s">
        <v>1314</v>
      </c>
      <c r="B2183" s="2">
        <v>-1.333</v>
      </c>
      <c r="C2183" s="2">
        <v>1E-3</v>
      </c>
      <c r="D2183" s="2" t="s">
        <v>1315</v>
      </c>
      <c r="E2183" s="2" t="s">
        <v>1316</v>
      </c>
      <c r="F2183" s="2" t="s">
        <v>1317</v>
      </c>
    </row>
    <row r="2184" spans="1:6" x14ac:dyDescent="0.3">
      <c r="A2184" s="2" t="s">
        <v>1318</v>
      </c>
      <c r="B2184" s="2">
        <v>-1.2110000000000001</v>
      </c>
      <c r="C2184" s="2">
        <v>0</v>
      </c>
      <c r="D2184" s="2" t="s">
        <v>1319</v>
      </c>
      <c r="E2184" s="2" t="s">
        <v>1320</v>
      </c>
      <c r="F2184" s="2" t="s">
        <v>1321</v>
      </c>
    </row>
    <row r="2185" spans="1:6" x14ac:dyDescent="0.3">
      <c r="A2185" s="2" t="s">
        <v>1322</v>
      </c>
      <c r="B2185" s="2">
        <v>-2.1019999999999999</v>
      </c>
      <c r="C2185" s="2">
        <v>0</v>
      </c>
      <c r="D2185" s="2" t="s">
        <v>1323</v>
      </c>
      <c r="E2185" s="2" t="s">
        <v>1324</v>
      </c>
      <c r="F2185" s="2"/>
    </row>
    <row r="2186" spans="1:6" x14ac:dyDescent="0.3">
      <c r="A2186" s="2" t="s">
        <v>1325</v>
      </c>
      <c r="B2186" s="2">
        <v>-1.8080000000000001</v>
      </c>
      <c r="C2186" s="2">
        <v>0</v>
      </c>
      <c r="D2186" s="2" t="s">
        <v>63</v>
      </c>
      <c r="E2186" s="2"/>
      <c r="F2186" s="2"/>
    </row>
    <row r="2187" spans="1:6" x14ac:dyDescent="0.3">
      <c r="A2187" s="2" t="s">
        <v>1326</v>
      </c>
      <c r="B2187" s="2">
        <v>-1.294</v>
      </c>
      <c r="C2187" s="2">
        <v>2.8000000000000001E-2</v>
      </c>
      <c r="D2187" s="2" t="s">
        <v>1327</v>
      </c>
      <c r="E2187" s="2" t="s">
        <v>726</v>
      </c>
      <c r="F2187" s="2"/>
    </row>
    <row r="2188" spans="1:6" x14ac:dyDescent="0.3">
      <c r="A2188" s="2" t="s">
        <v>1328</v>
      </c>
      <c r="B2188" s="2">
        <v>-1.423</v>
      </c>
      <c r="C2188" s="2">
        <v>0</v>
      </c>
      <c r="D2188" s="2" t="s">
        <v>63</v>
      </c>
      <c r="E2188" s="2"/>
      <c r="F2188" s="2"/>
    </row>
    <row r="2189" spans="1:6" x14ac:dyDescent="0.3">
      <c r="A2189" s="2" t="s">
        <v>1329</v>
      </c>
      <c r="B2189" s="2">
        <v>-2.1720000000000002</v>
      </c>
      <c r="C2189" s="2">
        <v>0</v>
      </c>
      <c r="D2189" s="2" t="s">
        <v>574</v>
      </c>
      <c r="E2189" s="2" t="s">
        <v>575</v>
      </c>
      <c r="F2189" s="2" t="s">
        <v>576</v>
      </c>
    </row>
    <row r="2190" spans="1:6" x14ac:dyDescent="0.3">
      <c r="A2190" s="2" t="s">
        <v>1330</v>
      </c>
      <c r="B2190" s="2">
        <v>-4.2709999999999999</v>
      </c>
      <c r="C2190" s="2">
        <v>0</v>
      </c>
      <c r="D2190" s="2" t="s">
        <v>574</v>
      </c>
      <c r="E2190" s="2" t="s">
        <v>575</v>
      </c>
      <c r="F2190" s="2" t="s">
        <v>576</v>
      </c>
    </row>
    <row r="2191" spans="1:6" x14ac:dyDescent="0.3">
      <c r="A2191" s="2" t="s">
        <v>1331</v>
      </c>
      <c r="B2191" s="2">
        <v>-2.4740000000000002</v>
      </c>
      <c r="C2191" s="2">
        <v>0</v>
      </c>
      <c r="D2191" s="2" t="s">
        <v>574</v>
      </c>
      <c r="E2191" s="2" t="s">
        <v>575</v>
      </c>
      <c r="F2191" s="2" t="s">
        <v>576</v>
      </c>
    </row>
    <row r="2192" spans="1:6" x14ac:dyDescent="0.3">
      <c r="A2192" s="2" t="s">
        <v>1332</v>
      </c>
      <c r="B2192" s="2">
        <v>-2.2650000000000001</v>
      </c>
      <c r="C2192" s="2">
        <v>0</v>
      </c>
      <c r="D2192" s="2" t="s">
        <v>574</v>
      </c>
      <c r="E2192" s="2" t="s">
        <v>575</v>
      </c>
      <c r="F2192" s="2" t="s">
        <v>576</v>
      </c>
    </row>
    <row r="2193" spans="1:6" x14ac:dyDescent="0.3">
      <c r="A2193" s="2" t="s">
        <v>1333</v>
      </c>
      <c r="B2193" s="2">
        <v>-1.673</v>
      </c>
      <c r="C2193" s="2">
        <v>0</v>
      </c>
      <c r="D2193" s="2" t="s">
        <v>1334</v>
      </c>
      <c r="E2193" s="2" t="s">
        <v>1335</v>
      </c>
      <c r="F2193" s="2"/>
    </row>
    <row r="2194" spans="1:6" x14ac:dyDescent="0.3">
      <c r="A2194" s="2" t="s">
        <v>1336</v>
      </c>
      <c r="B2194" s="2">
        <v>-1.0129999999999999</v>
      </c>
      <c r="C2194" s="2">
        <v>0</v>
      </c>
      <c r="D2194" s="2" t="s">
        <v>1337</v>
      </c>
      <c r="E2194" s="2" t="s">
        <v>1338</v>
      </c>
      <c r="F2194" s="2" t="s">
        <v>1339</v>
      </c>
    </row>
    <row r="2195" spans="1:6" x14ac:dyDescent="0.3">
      <c r="A2195" s="2" t="s">
        <v>1340</v>
      </c>
      <c r="B2195" s="2">
        <v>-1.1040000000000001</v>
      </c>
      <c r="C2195" s="2">
        <v>0</v>
      </c>
      <c r="D2195" s="2" t="s">
        <v>1341</v>
      </c>
      <c r="E2195" s="2" t="s">
        <v>1342</v>
      </c>
      <c r="F2195" s="2" t="s">
        <v>1343</v>
      </c>
    </row>
    <row r="2196" spans="1:6" x14ac:dyDescent="0.3">
      <c r="A2196" s="2" t="s">
        <v>1344</v>
      </c>
      <c r="B2196" s="2">
        <v>-1.03</v>
      </c>
      <c r="C2196" s="2">
        <v>0</v>
      </c>
      <c r="D2196" s="2" t="s">
        <v>1345</v>
      </c>
      <c r="E2196" s="2" t="s">
        <v>1346</v>
      </c>
      <c r="F2196" s="2">
        <v>2E-73</v>
      </c>
    </row>
    <row r="2197" spans="1:6" x14ac:dyDescent="0.3">
      <c r="A2197" s="2" t="s">
        <v>1347</v>
      </c>
      <c r="B2197" s="2">
        <v>-1.915</v>
      </c>
      <c r="C2197" s="2">
        <v>0</v>
      </c>
      <c r="D2197" s="2" t="s">
        <v>1348</v>
      </c>
      <c r="E2197" s="2" t="s">
        <v>1349</v>
      </c>
      <c r="F2197" s="2">
        <v>2E-70</v>
      </c>
    </row>
    <row r="2198" spans="1:6" x14ac:dyDescent="0.3">
      <c r="A2198" s="2" t="s">
        <v>1350</v>
      </c>
      <c r="B2198" s="2">
        <v>-1.5840000000000001</v>
      </c>
      <c r="C2198" s="2">
        <v>0</v>
      </c>
      <c r="D2198" s="2" t="s">
        <v>1351</v>
      </c>
      <c r="E2198" s="2" t="s">
        <v>1352</v>
      </c>
      <c r="F2198" s="2"/>
    </row>
    <row r="2199" spans="1:6" x14ac:dyDescent="0.3">
      <c r="A2199" s="2" t="s">
        <v>1353</v>
      </c>
      <c r="B2199" s="2">
        <v>-1.093</v>
      </c>
      <c r="C2199" s="2">
        <v>4.8000000000000001E-2</v>
      </c>
      <c r="D2199" s="2" t="s">
        <v>1354</v>
      </c>
      <c r="E2199" s="2" t="s">
        <v>1355</v>
      </c>
      <c r="F2199" s="2" t="s">
        <v>1356</v>
      </c>
    </row>
    <row r="2200" spans="1:6" x14ac:dyDescent="0.3">
      <c r="A2200" s="2" t="s">
        <v>1357</v>
      </c>
      <c r="B2200" s="2">
        <v>-1.3280000000000001</v>
      </c>
      <c r="C2200" s="2">
        <v>0</v>
      </c>
      <c r="D2200" s="2" t="s">
        <v>1358</v>
      </c>
      <c r="E2200" s="2" t="s">
        <v>1359</v>
      </c>
      <c r="F2200" s="2" t="s">
        <v>1360</v>
      </c>
    </row>
    <row r="2201" spans="1:6" x14ac:dyDescent="0.3">
      <c r="A2201" s="2" t="s">
        <v>1361</v>
      </c>
      <c r="B2201" s="2">
        <v>-1.226</v>
      </c>
      <c r="C2201" s="2">
        <v>1E-3</v>
      </c>
      <c r="D2201" s="2" t="s">
        <v>1362</v>
      </c>
      <c r="E2201" s="2" t="s">
        <v>1363</v>
      </c>
      <c r="F2201" s="2" t="s">
        <v>1364</v>
      </c>
    </row>
    <row r="2202" spans="1:6" x14ac:dyDescent="0.3">
      <c r="A2202" s="2" t="s">
        <v>1365</v>
      </c>
      <c r="B2202" s="2">
        <v>-1.474</v>
      </c>
      <c r="C2202" s="2">
        <v>4.0000000000000001E-3</v>
      </c>
      <c r="D2202" s="2" t="s">
        <v>63</v>
      </c>
      <c r="E2202" s="2"/>
      <c r="F2202" s="2"/>
    </row>
    <row r="2203" spans="1:6" x14ac:dyDescent="0.3">
      <c r="A2203" s="2" t="s">
        <v>1366</v>
      </c>
      <c r="B2203" s="2">
        <v>-1.2869999999999999</v>
      </c>
      <c r="C2203" s="2">
        <v>0</v>
      </c>
      <c r="D2203" s="2" t="s">
        <v>1367</v>
      </c>
      <c r="E2203" s="2" t="s">
        <v>1368</v>
      </c>
      <c r="F2203" s="2"/>
    </row>
    <row r="2204" spans="1:6" x14ac:dyDescent="0.3">
      <c r="A2204" s="2" t="s">
        <v>1369</v>
      </c>
      <c r="B2204" s="2">
        <v>-1.4319999999999999</v>
      </c>
      <c r="C2204" s="2">
        <v>0</v>
      </c>
      <c r="D2204" s="2" t="s">
        <v>1192</v>
      </c>
      <c r="E2204" s="2" t="s">
        <v>387</v>
      </c>
      <c r="F2204" s="2"/>
    </row>
    <row r="2205" spans="1:6" x14ac:dyDescent="0.3">
      <c r="A2205" s="2" t="s">
        <v>1370</v>
      </c>
      <c r="B2205" s="2">
        <v>-1.5609999999999999</v>
      </c>
      <c r="C2205" s="2">
        <v>0</v>
      </c>
      <c r="D2205" s="2" t="s">
        <v>1371</v>
      </c>
      <c r="E2205" s="2" t="s">
        <v>1372</v>
      </c>
      <c r="F2205" s="2"/>
    </row>
    <row r="2206" spans="1:6" x14ac:dyDescent="0.3">
      <c r="A2206" s="2" t="s">
        <v>1373</v>
      </c>
      <c r="B2206" s="2">
        <v>-1.228</v>
      </c>
      <c r="C2206" s="2">
        <v>0</v>
      </c>
      <c r="D2206" s="2" t="s">
        <v>1374</v>
      </c>
      <c r="E2206" s="2" t="s">
        <v>354</v>
      </c>
      <c r="F2206" s="2"/>
    </row>
    <row r="2207" spans="1:6" x14ac:dyDescent="0.3">
      <c r="A2207" s="2" t="s">
        <v>1375</v>
      </c>
      <c r="B2207" s="2">
        <v>-1.292</v>
      </c>
      <c r="C2207" s="2">
        <v>0</v>
      </c>
      <c r="D2207" s="2" t="s">
        <v>1376</v>
      </c>
      <c r="E2207" s="2" t="s">
        <v>457</v>
      </c>
      <c r="F2207" s="2"/>
    </row>
    <row r="2208" spans="1:6" x14ac:dyDescent="0.3">
      <c r="A2208" s="2" t="s">
        <v>1377</v>
      </c>
      <c r="B2208" s="2">
        <v>-1.06</v>
      </c>
      <c r="C2208" s="2">
        <v>0</v>
      </c>
      <c r="D2208" s="2" t="s">
        <v>1378</v>
      </c>
      <c r="E2208" s="2" t="s">
        <v>359</v>
      </c>
      <c r="F2208" s="2"/>
    </row>
    <row r="2209" spans="1:6" x14ac:dyDescent="0.3">
      <c r="A2209" s="2" t="s">
        <v>1379</v>
      </c>
      <c r="B2209" s="2">
        <v>-1.419</v>
      </c>
      <c r="C2209" s="2">
        <v>0</v>
      </c>
      <c r="D2209" s="2" t="s">
        <v>1380</v>
      </c>
      <c r="E2209" s="2" t="s">
        <v>70</v>
      </c>
      <c r="F2209" s="2"/>
    </row>
    <row r="2210" spans="1:6" x14ac:dyDescent="0.3">
      <c r="A2210" s="2" t="s">
        <v>1381</v>
      </c>
      <c r="B2210" s="2">
        <v>-1.1619999999999999</v>
      </c>
      <c r="C2210" s="2">
        <v>0</v>
      </c>
      <c r="D2210" s="2" t="s">
        <v>1382</v>
      </c>
      <c r="E2210" s="2" t="s">
        <v>1383</v>
      </c>
      <c r="F2210" s="2" t="s">
        <v>1384</v>
      </c>
    </row>
    <row r="2211" spans="1:6" x14ac:dyDescent="0.3">
      <c r="A2211" s="2" t="s">
        <v>1385</v>
      </c>
      <c r="B2211" s="2">
        <v>-1.208</v>
      </c>
      <c r="C2211" s="2">
        <v>0</v>
      </c>
      <c r="D2211" s="2" t="s">
        <v>1386</v>
      </c>
      <c r="E2211" s="2" t="s">
        <v>446</v>
      </c>
      <c r="F2211" s="2"/>
    </row>
    <row r="2212" spans="1:6" x14ac:dyDescent="0.3">
      <c r="A2212" s="2" t="s">
        <v>1387</v>
      </c>
      <c r="B2212" s="2">
        <v>-1.6779999999999999</v>
      </c>
      <c r="C2212" s="2">
        <v>0</v>
      </c>
      <c r="D2212" s="2" t="s">
        <v>1388</v>
      </c>
      <c r="E2212" s="2" t="s">
        <v>195</v>
      </c>
      <c r="F2212" s="2"/>
    </row>
    <row r="2213" spans="1:6" x14ac:dyDescent="0.3">
      <c r="A2213" s="2" t="s">
        <v>1389</v>
      </c>
      <c r="B2213" s="2">
        <v>-1.026</v>
      </c>
      <c r="C2213" s="2">
        <v>1E-3</v>
      </c>
      <c r="D2213" s="2" t="s">
        <v>1390</v>
      </c>
      <c r="E2213" s="2" t="s">
        <v>1391</v>
      </c>
      <c r="F2213" s="2" t="s">
        <v>1392</v>
      </c>
    </row>
    <row r="2214" spans="1:6" x14ac:dyDescent="0.3">
      <c r="A2214" s="2" t="s">
        <v>1393</v>
      </c>
      <c r="B2214" s="2">
        <v>-1.341</v>
      </c>
      <c r="C2214" s="2">
        <v>0</v>
      </c>
      <c r="D2214" s="2" t="s">
        <v>1394</v>
      </c>
      <c r="E2214" s="2" t="s">
        <v>1391</v>
      </c>
      <c r="F2214" s="2" t="s">
        <v>1392</v>
      </c>
    </row>
    <row r="2215" spans="1:6" x14ac:dyDescent="0.3">
      <c r="A2215" s="2" t="s">
        <v>1395</v>
      </c>
      <c r="B2215" s="2">
        <v>-1.345</v>
      </c>
      <c r="C2215" s="2">
        <v>0</v>
      </c>
      <c r="D2215" s="2" t="s">
        <v>1396</v>
      </c>
      <c r="E2215" s="2" t="s">
        <v>133</v>
      </c>
      <c r="F2215" s="2"/>
    </row>
    <row r="2216" spans="1:6" x14ac:dyDescent="0.3">
      <c r="A2216" s="2" t="s">
        <v>1397</v>
      </c>
      <c r="B2216" s="2">
        <v>-1.4530000000000001</v>
      </c>
      <c r="C2216" s="2">
        <v>0</v>
      </c>
      <c r="D2216" s="2" t="s">
        <v>1398</v>
      </c>
      <c r="E2216" s="2" t="s">
        <v>133</v>
      </c>
      <c r="F2216" s="2"/>
    </row>
    <row r="2217" spans="1:6" x14ac:dyDescent="0.3">
      <c r="A2217" s="2" t="s">
        <v>1399</v>
      </c>
      <c r="B2217" s="2">
        <v>-2.5059999999999998</v>
      </c>
      <c r="C2217" s="2">
        <v>0</v>
      </c>
      <c r="D2217" s="2" t="s">
        <v>1400</v>
      </c>
      <c r="E2217" s="2" t="s">
        <v>1401</v>
      </c>
      <c r="F2217" s="2"/>
    </row>
    <row r="2218" spans="1:6" x14ac:dyDescent="0.3">
      <c r="A2218" s="2" t="s">
        <v>1402</v>
      </c>
      <c r="B2218" s="2">
        <v>-1.5489999999999999</v>
      </c>
      <c r="C2218" s="2">
        <v>0</v>
      </c>
      <c r="D2218" s="2" t="s">
        <v>1403</v>
      </c>
      <c r="E2218" s="2" t="s">
        <v>1404</v>
      </c>
      <c r="F2218" s="2"/>
    </row>
    <row r="2219" spans="1:6" x14ac:dyDescent="0.3">
      <c r="A2219" s="2" t="s">
        <v>1405</v>
      </c>
      <c r="B2219" s="2">
        <v>-1.9730000000000001</v>
      </c>
      <c r="C2219" s="2">
        <v>0</v>
      </c>
      <c r="D2219" s="2" t="s">
        <v>1406</v>
      </c>
      <c r="E2219" s="2" t="s">
        <v>1407</v>
      </c>
      <c r="F2219" s="2" t="s">
        <v>1408</v>
      </c>
    </row>
    <row r="2220" spans="1:6" x14ac:dyDescent="0.3">
      <c r="A2220" s="2" t="s">
        <v>1409</v>
      </c>
      <c r="B2220" s="2">
        <v>-1.161</v>
      </c>
      <c r="C2220" s="2">
        <v>0</v>
      </c>
      <c r="D2220" s="2" t="s">
        <v>462</v>
      </c>
      <c r="E2220" s="2" t="s">
        <v>463</v>
      </c>
      <c r="F2220" s="2" t="s">
        <v>464</v>
      </c>
    </row>
    <row r="2221" spans="1:6" x14ac:dyDescent="0.3">
      <c r="A2221" s="2" t="s">
        <v>1410</v>
      </c>
      <c r="B2221" s="2">
        <v>-1.4990000000000001</v>
      </c>
      <c r="C2221" s="2">
        <v>0</v>
      </c>
      <c r="D2221" s="2" t="s">
        <v>1411</v>
      </c>
      <c r="E2221" s="2" t="s">
        <v>1412</v>
      </c>
      <c r="F2221" s="2"/>
    </row>
    <row r="2222" spans="1:6" x14ac:dyDescent="0.3">
      <c r="A2222" s="2" t="s">
        <v>1413</v>
      </c>
      <c r="B2222" s="2">
        <v>-2.3180000000000001</v>
      </c>
      <c r="C2222" s="2">
        <v>0</v>
      </c>
      <c r="D2222" s="2" t="s">
        <v>459</v>
      </c>
      <c r="E2222" s="2" t="s">
        <v>460</v>
      </c>
      <c r="F2222" s="2"/>
    </row>
    <row r="2223" spans="1:6" x14ac:dyDescent="0.3">
      <c r="A2223" s="2" t="s">
        <v>1414</v>
      </c>
      <c r="B2223" s="2">
        <v>-3.137</v>
      </c>
      <c r="C2223" s="2">
        <v>0</v>
      </c>
      <c r="D2223" s="2" t="s">
        <v>1378</v>
      </c>
      <c r="E2223" s="2" t="s">
        <v>359</v>
      </c>
      <c r="F2223" s="2"/>
    </row>
    <row r="2224" spans="1:6" x14ac:dyDescent="0.3">
      <c r="A2224" s="2" t="s">
        <v>1415</v>
      </c>
      <c r="B2224" s="2">
        <v>-2.355</v>
      </c>
      <c r="C2224" s="2">
        <v>0</v>
      </c>
      <c r="D2224" s="2" t="s">
        <v>453</v>
      </c>
      <c r="E2224" s="2" t="s">
        <v>454</v>
      </c>
      <c r="F2224" s="2"/>
    </row>
    <row r="2225" spans="1:6" x14ac:dyDescent="0.3">
      <c r="A2225" s="2" t="s">
        <v>1416</v>
      </c>
      <c r="B2225" s="2">
        <v>-3.3849999999999998</v>
      </c>
      <c r="C2225" s="2">
        <v>0</v>
      </c>
      <c r="D2225" s="2" t="s">
        <v>449</v>
      </c>
      <c r="E2225" s="2" t="s">
        <v>450</v>
      </c>
      <c r="F2225" s="2" t="s">
        <v>451</v>
      </c>
    </row>
    <row r="2226" spans="1:6" x14ac:dyDescent="0.3">
      <c r="A2226" s="2" t="s">
        <v>1417</v>
      </c>
      <c r="B2226" s="2">
        <v>-1.3540000000000001</v>
      </c>
      <c r="C2226" s="2">
        <v>4.0000000000000001E-3</v>
      </c>
      <c r="D2226" s="2" t="s">
        <v>1418</v>
      </c>
      <c r="E2226" s="2" t="s">
        <v>70</v>
      </c>
      <c r="F2226" s="2"/>
    </row>
    <row r="2227" spans="1:6" x14ac:dyDescent="0.3">
      <c r="A2227" s="2" t="s">
        <v>1419</v>
      </c>
      <c r="B2227" s="2">
        <v>-1.069</v>
      </c>
      <c r="C2227" s="2">
        <v>1E-3</v>
      </c>
      <c r="D2227" s="2" t="s">
        <v>1420</v>
      </c>
      <c r="E2227" s="2" t="s">
        <v>1421</v>
      </c>
      <c r="F2227" s="2"/>
    </row>
    <row r="2228" spans="1:6" x14ac:dyDescent="0.3">
      <c r="A2228" s="2" t="s">
        <v>1422</v>
      </c>
      <c r="B2228" s="2">
        <v>-2.3559999999999999</v>
      </c>
      <c r="C2228" s="2">
        <v>0</v>
      </c>
      <c r="D2228" s="2" t="s">
        <v>1423</v>
      </c>
      <c r="E2228" s="2" t="s">
        <v>1424</v>
      </c>
      <c r="F2228" s="2"/>
    </row>
    <row r="2229" spans="1:6" x14ac:dyDescent="0.3">
      <c r="A2229" s="2" t="s">
        <v>1425</v>
      </c>
      <c r="B2229" s="2">
        <v>-1.0029999999999999</v>
      </c>
      <c r="C2229" s="2">
        <v>0</v>
      </c>
      <c r="D2229" s="2" t="s">
        <v>63</v>
      </c>
      <c r="E2229" s="2"/>
      <c r="F2229" s="2"/>
    </row>
    <row r="2230" spans="1:6" x14ac:dyDescent="0.3">
      <c r="A2230" s="2" t="s">
        <v>1426</v>
      </c>
      <c r="B2230" s="2">
        <v>-1.2769999999999999</v>
      </c>
      <c r="C2230" s="2">
        <v>0</v>
      </c>
      <c r="D2230" s="2" t="s">
        <v>1427</v>
      </c>
      <c r="E2230" s="2" t="s">
        <v>723</v>
      </c>
      <c r="F2230" s="2"/>
    </row>
    <row r="2231" spans="1:6" x14ac:dyDescent="0.3">
      <c r="A2231" s="2" t="s">
        <v>1428</v>
      </c>
      <c r="B2231" s="2">
        <v>-3.0150000000000001</v>
      </c>
      <c r="C2231" s="2">
        <v>0</v>
      </c>
      <c r="D2231" s="2" t="s">
        <v>63</v>
      </c>
      <c r="E2231" s="2"/>
      <c r="F2231" s="2"/>
    </row>
    <row r="2232" spans="1:6" x14ac:dyDescent="0.3">
      <c r="A2232" s="2" t="s">
        <v>1429</v>
      </c>
      <c r="B2232" s="2">
        <v>-1.863</v>
      </c>
      <c r="C2232" s="2">
        <v>0</v>
      </c>
      <c r="D2232" s="2" t="s">
        <v>1102</v>
      </c>
      <c r="E2232" s="2" t="s">
        <v>1103</v>
      </c>
      <c r="F2232" s="2"/>
    </row>
    <row r="2233" spans="1:6" x14ac:dyDescent="0.3">
      <c r="A2233" s="2" t="s">
        <v>1430</v>
      </c>
      <c r="B2233" s="2">
        <v>-1.0629999999999999</v>
      </c>
      <c r="C2233" s="2">
        <v>0</v>
      </c>
      <c r="D2233" s="2" t="s">
        <v>543</v>
      </c>
      <c r="E2233" s="2" t="s">
        <v>544</v>
      </c>
      <c r="F2233" s="2" t="s">
        <v>545</v>
      </c>
    </row>
    <row r="2234" spans="1:6" x14ac:dyDescent="0.3">
      <c r="A2234" s="2" t="s">
        <v>1431</v>
      </c>
      <c r="B2234" s="2">
        <v>-1.3129999999999999</v>
      </c>
      <c r="C2234" s="2">
        <v>0</v>
      </c>
      <c r="D2234" s="2" t="s">
        <v>1105</v>
      </c>
      <c r="E2234" s="2" t="s">
        <v>1106</v>
      </c>
      <c r="F2234" s="2" t="s">
        <v>1107</v>
      </c>
    </row>
    <row r="2235" spans="1:6" x14ac:dyDescent="0.3">
      <c r="A2235" s="2" t="s">
        <v>1432</v>
      </c>
      <c r="B2235" s="2">
        <v>-2.0350000000000001</v>
      </c>
      <c r="C2235" s="2">
        <v>0</v>
      </c>
      <c r="D2235" s="2" t="s">
        <v>1433</v>
      </c>
      <c r="E2235" s="2" t="s">
        <v>1434</v>
      </c>
      <c r="F2235" s="2"/>
    </row>
    <row r="2236" spans="1:6" x14ac:dyDescent="0.3">
      <c r="A2236" s="2" t="s">
        <v>1435</v>
      </c>
      <c r="B2236" s="2">
        <v>-3.31</v>
      </c>
      <c r="C2236" s="2">
        <v>0</v>
      </c>
      <c r="D2236" s="2" t="s">
        <v>1436</v>
      </c>
      <c r="E2236" s="2" t="s">
        <v>1437</v>
      </c>
      <c r="F2236" s="2" t="s">
        <v>1438</v>
      </c>
    </row>
    <row r="2237" spans="1:6" x14ac:dyDescent="0.3">
      <c r="A2237" s="2" t="s">
        <v>1439</v>
      </c>
      <c r="B2237" s="2">
        <v>-1.0720000000000001</v>
      </c>
      <c r="C2237" s="2">
        <v>1.7000000000000001E-2</v>
      </c>
      <c r="D2237" s="2" t="s">
        <v>1440</v>
      </c>
      <c r="E2237" s="2" t="s">
        <v>1441</v>
      </c>
      <c r="F2237" s="2"/>
    </row>
    <row r="2238" spans="1:6" x14ac:dyDescent="0.3">
      <c r="A2238" s="2" t="s">
        <v>1442</v>
      </c>
      <c r="B2238" s="2">
        <v>-1.6180000000000001</v>
      </c>
      <c r="C2238" s="2">
        <v>0</v>
      </c>
      <c r="D2238" s="2" t="s">
        <v>1192</v>
      </c>
      <c r="E2238" s="2" t="s">
        <v>387</v>
      </c>
      <c r="F2238" s="2"/>
    </row>
    <row r="2239" spans="1:6" x14ac:dyDescent="0.3">
      <c r="A2239" s="2" t="s">
        <v>1443</v>
      </c>
      <c r="B2239" s="2">
        <v>-1.1160000000000001</v>
      </c>
      <c r="C2239" s="2">
        <v>0</v>
      </c>
      <c r="D2239" s="2" t="s">
        <v>1444</v>
      </c>
      <c r="E2239" s="2" t="s">
        <v>1445</v>
      </c>
      <c r="F2239" s="2" t="s">
        <v>1446</v>
      </c>
    </row>
    <row r="2240" spans="1:6" x14ac:dyDescent="0.3">
      <c r="A2240" s="2" t="s">
        <v>1447</v>
      </c>
      <c r="B2240" s="2">
        <v>-1.4570000000000001</v>
      </c>
      <c r="C2240" s="2">
        <v>0</v>
      </c>
      <c r="D2240" s="2" t="s">
        <v>1215</v>
      </c>
      <c r="E2240" s="2" t="s">
        <v>1216</v>
      </c>
      <c r="F2240" s="2" t="s">
        <v>1217</v>
      </c>
    </row>
    <row r="2241" spans="1:6" x14ac:dyDescent="0.3">
      <c r="A2241" s="2" t="s">
        <v>1448</v>
      </c>
      <c r="B2241" s="2">
        <v>-1.095</v>
      </c>
      <c r="C2241" s="2">
        <v>1E-3</v>
      </c>
      <c r="D2241" s="2" t="s">
        <v>1449</v>
      </c>
      <c r="E2241" s="2" t="s">
        <v>1450</v>
      </c>
      <c r="F2241" s="2" t="s">
        <v>1451</v>
      </c>
    </row>
    <row r="2242" spans="1:6" x14ac:dyDescent="0.3">
      <c r="A2242" s="2" t="s">
        <v>1452</v>
      </c>
      <c r="B2242" s="2">
        <v>-1.1200000000000001</v>
      </c>
      <c r="C2242" s="2">
        <v>0</v>
      </c>
      <c r="D2242" s="2" t="s">
        <v>63</v>
      </c>
      <c r="E2242" s="2"/>
      <c r="F2242" s="2"/>
    </row>
    <row r="2243" spans="1:6" x14ac:dyDescent="0.3">
      <c r="A2243" s="2" t="s">
        <v>1453</v>
      </c>
      <c r="B2243" s="2">
        <v>-1.0980000000000001</v>
      </c>
      <c r="C2243" s="2">
        <v>0</v>
      </c>
      <c r="D2243" s="2" t="s">
        <v>1454</v>
      </c>
      <c r="E2243" s="2" t="s">
        <v>70</v>
      </c>
      <c r="F2243" s="2"/>
    </row>
    <row r="2244" spans="1:6" x14ac:dyDescent="0.3">
      <c r="A2244" s="2" t="s">
        <v>1455</v>
      </c>
      <c r="B2244" s="2">
        <v>-1.3149999999999999</v>
      </c>
      <c r="C2244" s="2">
        <v>6.0000000000000001E-3</v>
      </c>
      <c r="D2244" s="2" t="s">
        <v>1456</v>
      </c>
      <c r="E2244" s="2" t="s">
        <v>70</v>
      </c>
      <c r="F2244" s="2"/>
    </row>
    <row r="2245" spans="1:6" x14ac:dyDescent="0.3">
      <c r="A2245" s="2" t="s">
        <v>1457</v>
      </c>
      <c r="B2245" s="2">
        <v>-2.0539999999999998</v>
      </c>
      <c r="C2245" s="2">
        <v>0</v>
      </c>
      <c r="D2245" s="2" t="s">
        <v>63</v>
      </c>
      <c r="E2245" s="2"/>
      <c r="F2245" s="2"/>
    </row>
    <row r="2246" spans="1:6" x14ac:dyDescent="0.3">
      <c r="A2246" s="2" t="s">
        <v>1458</v>
      </c>
      <c r="B2246" s="2">
        <v>-1.1240000000000001</v>
      </c>
      <c r="C2246" s="2">
        <v>0</v>
      </c>
      <c r="D2246" s="2" t="s">
        <v>621</v>
      </c>
      <c r="E2246" s="2" t="s">
        <v>359</v>
      </c>
      <c r="F2246" s="2"/>
    </row>
    <row r="2247" spans="1:6" x14ac:dyDescent="0.3">
      <c r="A2247" s="2" t="s">
        <v>1459</v>
      </c>
      <c r="B2247" s="2">
        <v>-1.085</v>
      </c>
      <c r="C2247" s="2">
        <v>0</v>
      </c>
      <c r="D2247" s="2" t="s">
        <v>1460</v>
      </c>
      <c r="E2247" s="2" t="s">
        <v>1461</v>
      </c>
      <c r="F2247" s="2"/>
    </row>
    <row r="2248" spans="1:6" x14ac:dyDescent="0.3">
      <c r="A2248" s="2" t="s">
        <v>1462</v>
      </c>
      <c r="B2248" s="2">
        <v>-1.335</v>
      </c>
      <c r="C2248" s="2">
        <v>0</v>
      </c>
      <c r="D2248" s="2" t="s">
        <v>1463</v>
      </c>
      <c r="E2248" s="2" t="s">
        <v>1464</v>
      </c>
      <c r="F2248" s="2" t="s">
        <v>1465</v>
      </c>
    </row>
    <row r="2249" spans="1:6" x14ac:dyDescent="0.3">
      <c r="A2249" s="2" t="s">
        <v>1466</v>
      </c>
      <c r="B2249" s="2">
        <v>-2.028</v>
      </c>
      <c r="C2249" s="2">
        <v>0</v>
      </c>
      <c r="D2249" s="2" t="s">
        <v>1467</v>
      </c>
      <c r="E2249" s="2" t="s">
        <v>1468</v>
      </c>
      <c r="F2249" s="2" t="s">
        <v>1469</v>
      </c>
    </row>
    <row r="2250" spans="1:6" x14ac:dyDescent="0.3">
      <c r="A2250" s="2" t="s">
        <v>1470</v>
      </c>
      <c r="B2250" s="2">
        <v>-1.1060000000000001</v>
      </c>
      <c r="C2250" s="2">
        <v>0</v>
      </c>
      <c r="D2250" s="2" t="s">
        <v>1471</v>
      </c>
      <c r="E2250" s="2" t="s">
        <v>1472</v>
      </c>
      <c r="F2250" s="2" t="s">
        <v>1473</v>
      </c>
    </row>
    <row r="2251" spans="1:6" x14ac:dyDescent="0.3">
      <c r="A2251" s="2" t="s">
        <v>1474</v>
      </c>
      <c r="B2251" s="2">
        <v>-1.0369999999999999</v>
      </c>
      <c r="C2251" s="2">
        <v>0</v>
      </c>
      <c r="D2251" s="2" t="s">
        <v>1475</v>
      </c>
      <c r="E2251" s="2" t="s">
        <v>681</v>
      </c>
      <c r="F2251" s="2"/>
    </row>
    <row r="2252" spans="1:6" x14ac:dyDescent="0.3">
      <c r="A2252" s="2" t="s">
        <v>1476</v>
      </c>
      <c r="B2252" s="2">
        <v>-1.482</v>
      </c>
      <c r="C2252" s="2">
        <v>0</v>
      </c>
      <c r="D2252" s="2" t="s">
        <v>1477</v>
      </c>
      <c r="E2252" s="2" t="s">
        <v>454</v>
      </c>
      <c r="F2252" s="2"/>
    </row>
    <row r="2253" spans="1:6" x14ac:dyDescent="0.3">
      <c r="A2253" s="2" t="s">
        <v>1478</v>
      </c>
      <c r="B2253" s="2">
        <v>-1.494</v>
      </c>
      <c r="C2253" s="2">
        <v>0</v>
      </c>
      <c r="D2253" s="2" t="s">
        <v>63</v>
      </c>
      <c r="E2253" s="2"/>
      <c r="F2253" s="2"/>
    </row>
    <row r="2254" spans="1:6" x14ac:dyDescent="0.3">
      <c r="A2254" s="2" t="s">
        <v>1479</v>
      </c>
      <c r="B2254" s="2">
        <v>-1.768</v>
      </c>
      <c r="C2254" s="2">
        <v>1E-3</v>
      </c>
      <c r="D2254" s="2" t="s">
        <v>1480</v>
      </c>
      <c r="E2254" s="2" t="s">
        <v>1481</v>
      </c>
      <c r="F2254" s="2"/>
    </row>
    <row r="2255" spans="1:6" x14ac:dyDescent="0.3">
      <c r="A2255" s="2" t="s">
        <v>1482</v>
      </c>
      <c r="B2255" s="2">
        <v>-1.173</v>
      </c>
      <c r="C2255" s="2">
        <v>0</v>
      </c>
      <c r="D2255" s="2" t="s">
        <v>1483</v>
      </c>
      <c r="E2255" s="2" t="s">
        <v>1484</v>
      </c>
      <c r="F2255" s="2"/>
    </row>
    <row r="2256" spans="1:6" x14ac:dyDescent="0.3">
      <c r="A2256" s="2" t="s">
        <v>1485</v>
      </c>
      <c r="B2256" s="2">
        <v>-1.5389999999999999</v>
      </c>
      <c r="C2256" s="2">
        <v>0</v>
      </c>
      <c r="D2256" s="2" t="s">
        <v>1486</v>
      </c>
      <c r="E2256" s="2" t="s">
        <v>1487</v>
      </c>
      <c r="F2256" s="2"/>
    </row>
    <row r="2257" spans="1:6" x14ac:dyDescent="0.3">
      <c r="A2257" s="2" t="s">
        <v>1488</v>
      </c>
      <c r="B2257" s="2">
        <v>-1.0389999999999999</v>
      </c>
      <c r="C2257" s="2">
        <v>0</v>
      </c>
      <c r="D2257" s="2" t="s">
        <v>1489</v>
      </c>
      <c r="E2257" s="2" t="s">
        <v>1490</v>
      </c>
      <c r="F2257" s="2" t="s">
        <v>410</v>
      </c>
    </row>
    <row r="2258" spans="1:6" x14ac:dyDescent="0.3">
      <c r="A2258" s="2" t="s">
        <v>1491</v>
      </c>
      <c r="B2258" s="2">
        <v>-2.8690000000000002</v>
      </c>
      <c r="C2258" s="2">
        <v>0</v>
      </c>
      <c r="D2258" s="2" t="s">
        <v>1492</v>
      </c>
      <c r="E2258" s="2" t="s">
        <v>1493</v>
      </c>
      <c r="F2258" s="2" t="s">
        <v>1494</v>
      </c>
    </row>
    <row r="2259" spans="1:6" x14ac:dyDescent="0.3">
      <c r="A2259" s="2" t="s">
        <v>1495</v>
      </c>
      <c r="B2259" s="2">
        <v>-1.899</v>
      </c>
      <c r="C2259" s="2">
        <v>0</v>
      </c>
      <c r="D2259" s="2" t="s">
        <v>63</v>
      </c>
      <c r="E2259" s="2"/>
      <c r="F2259" s="2"/>
    </row>
    <row r="2260" spans="1:6" x14ac:dyDescent="0.3">
      <c r="A2260" s="2" t="s">
        <v>1496</v>
      </c>
      <c r="B2260" s="2">
        <v>-1.0609999999999999</v>
      </c>
      <c r="C2260" s="2">
        <v>0</v>
      </c>
      <c r="D2260" s="2" t="s">
        <v>63</v>
      </c>
      <c r="E2260" s="2"/>
      <c r="F2260" s="2"/>
    </row>
    <row r="2261" spans="1:6" x14ac:dyDescent="0.3">
      <c r="A2261" s="2" t="s">
        <v>1497</v>
      </c>
      <c r="B2261" s="2">
        <v>-1.095</v>
      </c>
      <c r="C2261" s="2">
        <v>0</v>
      </c>
      <c r="D2261" s="2" t="s">
        <v>1498</v>
      </c>
      <c r="E2261" s="2" t="s">
        <v>70</v>
      </c>
      <c r="F2261" s="2"/>
    </row>
    <row r="2262" spans="1:6" x14ac:dyDescent="0.3">
      <c r="A2262" s="2" t="s">
        <v>1499</v>
      </c>
      <c r="B2262" s="2">
        <v>-1.331</v>
      </c>
      <c r="C2262" s="2">
        <v>0</v>
      </c>
      <c r="D2262" s="2" t="s">
        <v>1500</v>
      </c>
      <c r="E2262" s="2" t="s">
        <v>1501</v>
      </c>
      <c r="F2262" s="2" t="s">
        <v>1502</v>
      </c>
    </row>
    <row r="2263" spans="1:6" x14ac:dyDescent="0.3">
      <c r="A2263" s="2" t="s">
        <v>1503</v>
      </c>
      <c r="B2263" s="2">
        <v>-1.7989999999999999</v>
      </c>
      <c r="C2263" s="2">
        <v>0</v>
      </c>
      <c r="D2263" s="2" t="s">
        <v>1504</v>
      </c>
      <c r="E2263" s="2" t="s">
        <v>100</v>
      </c>
      <c r="F2263" s="2"/>
    </row>
    <row r="2264" spans="1:6" x14ac:dyDescent="0.3">
      <c r="A2264" s="2" t="s">
        <v>1505</v>
      </c>
      <c r="B2264" s="2">
        <v>-1.175</v>
      </c>
      <c r="C2264" s="2">
        <v>4.0000000000000001E-3</v>
      </c>
      <c r="D2264" s="2" t="s">
        <v>1506</v>
      </c>
      <c r="E2264" s="2" t="s">
        <v>1507</v>
      </c>
      <c r="F2264" s="2" t="s">
        <v>1508</v>
      </c>
    </row>
    <row r="2265" spans="1:6" x14ac:dyDescent="0.3">
      <c r="A2265" s="2" t="s">
        <v>1509</v>
      </c>
      <c r="B2265" s="2">
        <v>-2.0840000000000001</v>
      </c>
      <c r="C2265" s="2">
        <v>0</v>
      </c>
      <c r="D2265" s="2" t="s">
        <v>558</v>
      </c>
      <c r="E2265" s="2" t="s">
        <v>559</v>
      </c>
      <c r="F2265" s="2"/>
    </row>
    <row r="2266" spans="1:6" x14ac:dyDescent="0.3">
      <c r="A2266" s="2" t="s">
        <v>1510</v>
      </c>
      <c r="B2266" s="2">
        <v>-1.3740000000000001</v>
      </c>
      <c r="C2266" s="2">
        <v>0</v>
      </c>
      <c r="D2266" s="2" t="s">
        <v>1511</v>
      </c>
      <c r="E2266" s="2" t="s">
        <v>1512</v>
      </c>
      <c r="F2266" s="2" t="s">
        <v>1513</v>
      </c>
    </row>
    <row r="2267" spans="1:6" x14ac:dyDescent="0.3">
      <c r="A2267" s="2" t="s">
        <v>1514</v>
      </c>
      <c r="B2267" s="2">
        <v>-1.2370000000000001</v>
      </c>
      <c r="C2267" s="2">
        <v>0</v>
      </c>
      <c r="D2267" s="2" t="s">
        <v>1515</v>
      </c>
      <c r="E2267" s="2" t="s">
        <v>1516</v>
      </c>
      <c r="F2267" s="2" t="s">
        <v>1517</v>
      </c>
    </row>
    <row r="2268" spans="1:6" x14ac:dyDescent="0.3">
      <c r="A2268" s="2" t="s">
        <v>1518</v>
      </c>
      <c r="B2268" s="2">
        <v>-1.123</v>
      </c>
      <c r="C2268" s="2">
        <v>1E-3</v>
      </c>
      <c r="D2268" s="2" t="s">
        <v>1519</v>
      </c>
      <c r="E2268" s="2" t="s">
        <v>1520</v>
      </c>
      <c r="F2268" s="2"/>
    </row>
    <row r="2269" spans="1:6" x14ac:dyDescent="0.3">
      <c r="A2269" s="2" t="s">
        <v>1521</v>
      </c>
      <c r="B2269" s="2">
        <v>-1.792</v>
      </c>
      <c r="C2269" s="2">
        <v>0</v>
      </c>
      <c r="D2269" s="2" t="s">
        <v>343</v>
      </c>
      <c r="E2269" s="2" t="s">
        <v>344</v>
      </c>
      <c r="F2269" s="2"/>
    </row>
    <row r="2270" spans="1:6" x14ac:dyDescent="0.3">
      <c r="A2270" s="2" t="s">
        <v>1522</v>
      </c>
      <c r="B2270" s="2">
        <v>-1.2190000000000001</v>
      </c>
      <c r="C2270" s="2">
        <v>0</v>
      </c>
      <c r="D2270" s="2" t="s">
        <v>1523</v>
      </c>
      <c r="E2270" s="2" t="s">
        <v>1524</v>
      </c>
      <c r="F2270" s="2" t="s">
        <v>1525</v>
      </c>
    </row>
    <row r="2271" spans="1:6" x14ac:dyDescent="0.3">
      <c r="A2271" s="2" t="s">
        <v>1526</v>
      </c>
      <c r="B2271" s="2">
        <v>-1.34</v>
      </c>
      <c r="C2271" s="2">
        <v>0</v>
      </c>
      <c r="D2271" s="2" t="s">
        <v>1527</v>
      </c>
      <c r="E2271" s="2" t="s">
        <v>1528</v>
      </c>
      <c r="F2271" s="2" t="s">
        <v>1529</v>
      </c>
    </row>
    <row r="2272" spans="1:6" x14ac:dyDescent="0.3">
      <c r="A2272" s="2" t="s">
        <v>1530</v>
      </c>
      <c r="B2272" s="2">
        <v>-1.1930000000000001</v>
      </c>
      <c r="C2272" s="2">
        <v>0</v>
      </c>
      <c r="D2272" s="2" t="s">
        <v>1531</v>
      </c>
      <c r="E2272" s="2" t="s">
        <v>344</v>
      </c>
      <c r="F2272" s="2"/>
    </row>
    <row r="2273" spans="1:6" x14ac:dyDescent="0.3">
      <c r="A2273" s="2" t="s">
        <v>1532</v>
      </c>
      <c r="B2273" s="2">
        <v>-1.135</v>
      </c>
      <c r="C2273" s="2">
        <v>0</v>
      </c>
      <c r="D2273" s="2" t="s">
        <v>1533</v>
      </c>
      <c r="E2273" s="2" t="s">
        <v>1534</v>
      </c>
      <c r="F2273" s="2" t="s">
        <v>1535</v>
      </c>
    </row>
    <row r="2274" spans="1:6" x14ac:dyDescent="0.3">
      <c r="A2274" s="2" t="s">
        <v>1536</v>
      </c>
      <c r="B2274" s="2">
        <v>-1.2889999999999999</v>
      </c>
      <c r="C2274" s="2">
        <v>3.7999999999999999E-2</v>
      </c>
      <c r="D2274" s="2" t="s">
        <v>1537</v>
      </c>
      <c r="E2274" s="2" t="s">
        <v>1538</v>
      </c>
      <c r="F2274" s="2"/>
    </row>
    <row r="2275" spans="1:6" x14ac:dyDescent="0.3">
      <c r="A2275" s="2" t="s">
        <v>1539</v>
      </c>
      <c r="B2275" s="2">
        <v>-1.0189999999999999</v>
      </c>
      <c r="C2275" s="2">
        <v>0.04</v>
      </c>
      <c r="D2275" s="2" t="s">
        <v>63</v>
      </c>
      <c r="E2275" s="2"/>
      <c r="F2275" s="2"/>
    </row>
    <row r="2276" spans="1:6" x14ac:dyDescent="0.3">
      <c r="A2276" s="2" t="s">
        <v>1540</v>
      </c>
      <c r="B2276" s="2">
        <v>-1.1140000000000001</v>
      </c>
      <c r="C2276" s="2">
        <v>7.0000000000000001E-3</v>
      </c>
      <c r="D2276" s="2" t="s">
        <v>1541</v>
      </c>
      <c r="E2276" s="2" t="s">
        <v>1542</v>
      </c>
      <c r="F2276" s="2" t="s">
        <v>1543</v>
      </c>
    </row>
    <row r="2277" spans="1:6" x14ac:dyDescent="0.3">
      <c r="A2277" s="2" t="s">
        <v>1544</v>
      </c>
      <c r="B2277" s="2">
        <v>-1.0640000000000001</v>
      </c>
      <c r="C2277" s="2">
        <v>1E-3</v>
      </c>
      <c r="D2277" s="2" t="s">
        <v>1545</v>
      </c>
      <c r="E2277" s="2" t="s">
        <v>1546</v>
      </c>
      <c r="F2277" s="2" t="s">
        <v>1547</v>
      </c>
    </row>
    <row r="2278" spans="1:6" x14ac:dyDescent="0.3">
      <c r="A2278" s="2" t="s">
        <v>1548</v>
      </c>
      <c r="B2278" s="2">
        <v>-1.5009999999999999</v>
      </c>
      <c r="C2278" s="2">
        <v>0</v>
      </c>
      <c r="D2278" s="2" t="s">
        <v>1549</v>
      </c>
      <c r="E2278" s="2" t="s">
        <v>1550</v>
      </c>
      <c r="F2278" s="2" t="s">
        <v>1551</v>
      </c>
    </row>
    <row r="2279" spans="1:6" x14ac:dyDescent="0.3">
      <c r="A2279" s="2" t="s">
        <v>1552</v>
      </c>
      <c r="B2279" s="2">
        <v>-1.123</v>
      </c>
      <c r="C2279" s="2">
        <v>0</v>
      </c>
      <c r="D2279" s="2" t="s">
        <v>1553</v>
      </c>
      <c r="E2279" s="2" t="s">
        <v>1554</v>
      </c>
      <c r="F2279" s="2" t="s">
        <v>1555</v>
      </c>
    </row>
    <row r="2280" spans="1:6" x14ac:dyDescent="0.3">
      <c r="A2280" s="2" t="s">
        <v>1556</v>
      </c>
      <c r="B2280" s="2">
        <v>-1.361</v>
      </c>
      <c r="C2280" s="2">
        <v>0</v>
      </c>
      <c r="D2280" s="2" t="s">
        <v>1557</v>
      </c>
      <c r="E2280" s="2" t="s">
        <v>1558</v>
      </c>
      <c r="F2280" s="2" t="s">
        <v>1559</v>
      </c>
    </row>
    <row r="2281" spans="1:6" x14ac:dyDescent="0.3">
      <c r="A2281" s="2" t="s">
        <v>1560</v>
      </c>
      <c r="B2281" s="2">
        <v>-1.766</v>
      </c>
      <c r="C2281" s="2">
        <v>0</v>
      </c>
      <c r="D2281" s="2" t="s">
        <v>515</v>
      </c>
      <c r="E2281" s="2" t="s">
        <v>70</v>
      </c>
      <c r="F2281" s="2"/>
    </row>
    <row r="2282" spans="1:6" x14ac:dyDescent="0.3">
      <c r="A2282" s="2" t="s">
        <v>1561</v>
      </c>
      <c r="B2282" s="2">
        <v>-2.8519999999999999</v>
      </c>
      <c r="C2282" s="2">
        <v>0</v>
      </c>
      <c r="D2282" s="2" t="s">
        <v>1562</v>
      </c>
      <c r="E2282" s="2" t="s">
        <v>359</v>
      </c>
      <c r="F2282" s="2"/>
    </row>
    <row r="2283" spans="1:6" x14ac:dyDescent="0.3">
      <c r="A2283" s="2" t="s">
        <v>1563</v>
      </c>
      <c r="B2283" s="2">
        <v>-1.5629999999999999</v>
      </c>
      <c r="C2283" s="2">
        <v>0</v>
      </c>
      <c r="D2283" s="2" t="s">
        <v>1564</v>
      </c>
      <c r="E2283" s="2" t="s">
        <v>1565</v>
      </c>
      <c r="F2283" s="2" t="s">
        <v>1566</v>
      </c>
    </row>
    <row r="2284" spans="1:6" x14ac:dyDescent="0.3">
      <c r="A2284" s="2" t="s">
        <v>1567</v>
      </c>
      <c r="B2284" s="2">
        <v>-2.3149999999999999</v>
      </c>
      <c r="C2284" s="2">
        <v>0</v>
      </c>
      <c r="D2284" s="2" t="s">
        <v>63</v>
      </c>
      <c r="E2284" s="2"/>
      <c r="F2284" s="2"/>
    </row>
    <row r="2285" spans="1:6" x14ac:dyDescent="0.3">
      <c r="A2285" s="2" t="s">
        <v>1568</v>
      </c>
      <c r="B2285" s="2">
        <v>-2.0249999999999999</v>
      </c>
      <c r="C2285" s="2">
        <v>0</v>
      </c>
      <c r="D2285" s="2" t="s">
        <v>1569</v>
      </c>
      <c r="E2285" s="2" t="s">
        <v>1570</v>
      </c>
      <c r="F2285" s="2" t="s">
        <v>1571</v>
      </c>
    </row>
    <row r="2286" spans="1:6" x14ac:dyDescent="0.3">
      <c r="A2286" s="2" t="s">
        <v>1572</v>
      </c>
      <c r="B2286" s="2">
        <v>-1.014</v>
      </c>
      <c r="C2286" s="2">
        <v>0</v>
      </c>
      <c r="D2286" s="2" t="s">
        <v>1573</v>
      </c>
      <c r="E2286" s="2" t="s">
        <v>1574</v>
      </c>
      <c r="F2286" s="2" t="s">
        <v>1575</v>
      </c>
    </row>
    <row r="2287" spans="1:6" x14ac:dyDescent="0.3">
      <c r="A2287" s="2" t="s">
        <v>1576</v>
      </c>
      <c r="B2287" s="2">
        <v>-1.502</v>
      </c>
      <c r="C2287" s="2">
        <v>0</v>
      </c>
      <c r="D2287" s="2" t="s">
        <v>1577</v>
      </c>
      <c r="E2287" s="2" t="s">
        <v>133</v>
      </c>
      <c r="F2287" s="2"/>
    </row>
    <row r="2288" spans="1:6" x14ac:dyDescent="0.3">
      <c r="A2288" s="2" t="s">
        <v>1578</v>
      </c>
      <c r="B2288" s="2">
        <v>-1.3779999999999999</v>
      </c>
      <c r="C2288" s="2">
        <v>0</v>
      </c>
      <c r="D2288" s="2" t="s">
        <v>820</v>
      </c>
      <c r="E2288" s="2" t="s">
        <v>821</v>
      </c>
      <c r="F2288" s="2" t="s">
        <v>822</v>
      </c>
    </row>
    <row r="2289" spans="1:6" x14ac:dyDescent="0.3">
      <c r="A2289" s="2" t="s">
        <v>1579</v>
      </c>
      <c r="B2289" s="2">
        <v>-1.214</v>
      </c>
      <c r="C2289" s="2">
        <v>0</v>
      </c>
      <c r="D2289" s="2" t="s">
        <v>1580</v>
      </c>
      <c r="E2289" s="2" t="s">
        <v>1581</v>
      </c>
      <c r="F2289" s="2" t="s">
        <v>1582</v>
      </c>
    </row>
    <row r="2290" spans="1:6" x14ac:dyDescent="0.3">
      <c r="A2290" s="2" t="s">
        <v>1583</v>
      </c>
      <c r="B2290" s="2">
        <v>-1.0309999999999999</v>
      </c>
      <c r="C2290" s="2">
        <v>1E-3</v>
      </c>
      <c r="D2290" s="2" t="s">
        <v>1584</v>
      </c>
      <c r="E2290" s="2" t="s">
        <v>1585</v>
      </c>
      <c r="F2290" s="2"/>
    </row>
    <row r="2291" spans="1:6" x14ac:dyDescent="0.3">
      <c r="A2291" s="2" t="s">
        <v>1586</v>
      </c>
      <c r="B2291" s="2">
        <v>-1.2210000000000001</v>
      </c>
      <c r="C2291" s="2">
        <v>0</v>
      </c>
      <c r="D2291" s="2" t="s">
        <v>1587</v>
      </c>
      <c r="E2291" s="2" t="s">
        <v>410</v>
      </c>
      <c r="F2291" s="2"/>
    </row>
    <row r="2292" spans="1:6" x14ac:dyDescent="0.3">
      <c r="A2292" s="2" t="s">
        <v>1588</v>
      </c>
      <c r="B2292" s="2">
        <v>-1.0129999999999999</v>
      </c>
      <c r="C2292" s="2">
        <v>0</v>
      </c>
      <c r="D2292" s="2" t="s">
        <v>1589</v>
      </c>
      <c r="E2292" s="2" t="s">
        <v>70</v>
      </c>
      <c r="F2292" s="2"/>
    </row>
    <row r="2293" spans="1:6" x14ac:dyDescent="0.3">
      <c r="A2293" s="2" t="s">
        <v>1590</v>
      </c>
      <c r="B2293" s="2">
        <v>-1.022</v>
      </c>
      <c r="C2293" s="2">
        <v>0</v>
      </c>
      <c r="D2293" s="2" t="s">
        <v>63</v>
      </c>
      <c r="E2293" s="2"/>
      <c r="F2293" s="2"/>
    </row>
    <row r="2294" spans="1:6" x14ac:dyDescent="0.3">
      <c r="A2294" s="2" t="s">
        <v>1591</v>
      </c>
      <c r="B2294" s="2">
        <v>-1.0609999999999999</v>
      </c>
      <c r="C2294" s="2">
        <v>0</v>
      </c>
      <c r="D2294" s="2" t="s">
        <v>63</v>
      </c>
      <c r="E2294" s="2"/>
      <c r="F2294" s="2"/>
    </row>
    <row r="2295" spans="1:6" x14ac:dyDescent="0.3">
      <c r="A2295" s="2" t="s">
        <v>1592</v>
      </c>
      <c r="B2295" s="2">
        <v>-1.107</v>
      </c>
      <c r="C2295" s="2">
        <v>3.4000000000000002E-2</v>
      </c>
      <c r="D2295" s="2" t="s">
        <v>63</v>
      </c>
      <c r="E2295" s="2"/>
      <c r="F2295" s="2"/>
    </row>
    <row r="2296" spans="1:6" x14ac:dyDescent="0.3">
      <c r="A2296" s="2" t="s">
        <v>1593</v>
      </c>
      <c r="B2296" s="2">
        <v>-1.429</v>
      </c>
      <c r="C2296" s="2">
        <v>0</v>
      </c>
      <c r="D2296" s="2" t="s">
        <v>1594</v>
      </c>
      <c r="E2296" s="2" t="s">
        <v>1595</v>
      </c>
      <c r="F2296" s="2" t="s">
        <v>127</v>
      </c>
    </row>
    <row r="2297" spans="1:6" x14ac:dyDescent="0.3">
      <c r="A2297" s="2" t="s">
        <v>1596</v>
      </c>
      <c r="B2297" s="2">
        <v>-1.7</v>
      </c>
      <c r="C2297" s="2">
        <v>0</v>
      </c>
      <c r="D2297" s="2" t="s">
        <v>294</v>
      </c>
      <c r="E2297" s="2" t="s">
        <v>295</v>
      </c>
      <c r="F2297" s="2"/>
    </row>
    <row r="2298" spans="1:6" x14ac:dyDescent="0.3">
      <c r="A2298" s="2" t="s">
        <v>1597</v>
      </c>
      <c r="B2298" s="2">
        <v>-1.0960000000000001</v>
      </c>
      <c r="C2298" s="2">
        <v>0</v>
      </c>
      <c r="D2298" s="2" t="s">
        <v>1598</v>
      </c>
      <c r="E2298" s="2" t="s">
        <v>1599</v>
      </c>
      <c r="F2298" s="2"/>
    </row>
    <row r="2299" spans="1:6" x14ac:dyDescent="0.3">
      <c r="A2299" s="2" t="s">
        <v>1600</v>
      </c>
      <c r="B2299" s="2">
        <v>-2.6880000000000002</v>
      </c>
      <c r="C2299" s="2">
        <v>0</v>
      </c>
      <c r="D2299" s="2" t="s">
        <v>1601</v>
      </c>
      <c r="E2299" s="2" t="s">
        <v>1602</v>
      </c>
      <c r="F2299" s="2" t="s">
        <v>1603</v>
      </c>
    </row>
    <row r="2300" spans="1:6" x14ac:dyDescent="0.3">
      <c r="A2300" s="2" t="s">
        <v>1604</v>
      </c>
      <c r="B2300" s="2">
        <v>-1.048</v>
      </c>
      <c r="C2300" s="2">
        <v>1.2E-2</v>
      </c>
      <c r="D2300" s="2" t="s">
        <v>1605</v>
      </c>
      <c r="E2300" s="2" t="s">
        <v>1606</v>
      </c>
      <c r="F2300" s="2" t="s">
        <v>1607</v>
      </c>
    </row>
    <row r="2301" spans="1:6" x14ac:dyDescent="0.3">
      <c r="A2301" s="2" t="s">
        <v>1608</v>
      </c>
      <c r="B2301" s="2">
        <v>-1.304</v>
      </c>
      <c r="C2301" s="2">
        <v>0</v>
      </c>
      <c r="D2301" s="2" t="s">
        <v>63</v>
      </c>
      <c r="E2301" s="2"/>
      <c r="F2301" s="2"/>
    </row>
    <row r="2302" spans="1:6" x14ac:dyDescent="0.3">
      <c r="A2302" s="2" t="s">
        <v>1609</v>
      </c>
      <c r="B2302" s="2">
        <v>-1.1639999999999999</v>
      </c>
      <c r="C2302" s="2">
        <v>0</v>
      </c>
      <c r="D2302" s="2" t="s">
        <v>1610</v>
      </c>
      <c r="E2302" s="2" t="s">
        <v>1611</v>
      </c>
      <c r="F2302" s="2" t="s">
        <v>1612</v>
      </c>
    </row>
    <row r="2303" spans="1:6" x14ac:dyDescent="0.3">
      <c r="A2303" s="2" t="s">
        <v>1613</v>
      </c>
      <c r="B2303" s="2">
        <v>-1.2509999999999999</v>
      </c>
      <c r="C2303" s="2">
        <v>0</v>
      </c>
      <c r="D2303" s="2" t="s">
        <v>1614</v>
      </c>
      <c r="E2303" s="2" t="s">
        <v>1615</v>
      </c>
      <c r="F2303" s="2" t="s">
        <v>1616</v>
      </c>
    </row>
    <row r="2304" spans="1:6" x14ac:dyDescent="0.3">
      <c r="A2304" s="2" t="s">
        <v>1617</v>
      </c>
      <c r="B2304" s="2">
        <v>-1.099</v>
      </c>
      <c r="C2304" s="2">
        <v>0</v>
      </c>
      <c r="D2304" s="2" t="s">
        <v>1618</v>
      </c>
      <c r="E2304" s="2" t="s">
        <v>1619</v>
      </c>
      <c r="F2304" s="2" t="s">
        <v>1620</v>
      </c>
    </row>
    <row r="2305" spans="1:6" x14ac:dyDescent="0.3">
      <c r="A2305" s="2" t="s">
        <v>1621</v>
      </c>
      <c r="B2305" s="2">
        <v>-2.1669999999999998</v>
      </c>
      <c r="C2305" s="2">
        <v>0</v>
      </c>
      <c r="D2305" s="2" t="s">
        <v>63</v>
      </c>
      <c r="E2305" s="2"/>
      <c r="F2305" s="2"/>
    </row>
    <row r="2306" spans="1:6" x14ac:dyDescent="0.3">
      <c r="A2306" s="2" t="s">
        <v>1622</v>
      </c>
      <c r="B2306" s="2">
        <v>-1.085</v>
      </c>
      <c r="C2306" s="2">
        <v>0</v>
      </c>
      <c r="D2306" s="2" t="s">
        <v>1623</v>
      </c>
      <c r="E2306" s="2" t="s">
        <v>712</v>
      </c>
      <c r="F2306" s="2"/>
    </row>
    <row r="2307" spans="1:6" x14ac:dyDescent="0.3">
      <c r="A2307" s="2" t="s">
        <v>1624</v>
      </c>
      <c r="B2307" s="2">
        <v>-1.5169999999999999</v>
      </c>
      <c r="C2307" s="2">
        <v>0</v>
      </c>
      <c r="D2307" s="2" t="s">
        <v>1625</v>
      </c>
      <c r="E2307" s="2" t="s">
        <v>1626</v>
      </c>
      <c r="F2307" s="2" t="s">
        <v>1627</v>
      </c>
    </row>
    <row r="2308" spans="1:6" x14ac:dyDescent="0.3">
      <c r="A2308" s="2" t="s">
        <v>1628</v>
      </c>
      <c r="B2308" s="2">
        <v>-1.603</v>
      </c>
      <c r="C2308" s="2">
        <v>0</v>
      </c>
      <c r="D2308" s="2" t="s">
        <v>1629</v>
      </c>
      <c r="E2308" s="2" t="s">
        <v>1630</v>
      </c>
      <c r="F2308" s="2" t="s">
        <v>1631</v>
      </c>
    </row>
    <row r="2309" spans="1:6" x14ac:dyDescent="0.3">
      <c r="A2309" s="2" t="s">
        <v>1632</v>
      </c>
      <c r="B2309" s="2">
        <v>-1.3759999999999999</v>
      </c>
      <c r="C2309" s="2">
        <v>0</v>
      </c>
      <c r="D2309" s="2" t="s">
        <v>1633</v>
      </c>
      <c r="E2309" s="2" t="s">
        <v>1634</v>
      </c>
      <c r="F2309" s="2" t="s">
        <v>1635</v>
      </c>
    </row>
    <row r="2310" spans="1:6" x14ac:dyDescent="0.3">
      <c r="A2310" s="2" t="s">
        <v>1636</v>
      </c>
      <c r="B2310" s="2">
        <v>-1.125</v>
      </c>
      <c r="C2310" s="2">
        <v>0</v>
      </c>
      <c r="D2310" s="2" t="s">
        <v>1637</v>
      </c>
      <c r="E2310" s="2" t="s">
        <v>1638</v>
      </c>
      <c r="F2310" s="2" t="s">
        <v>1639</v>
      </c>
    </row>
    <row r="2311" spans="1:6" x14ac:dyDescent="0.3">
      <c r="A2311" s="2" t="s">
        <v>1640</v>
      </c>
      <c r="B2311" s="2">
        <v>-1.042</v>
      </c>
      <c r="C2311" s="2">
        <v>0</v>
      </c>
      <c r="D2311" s="2" t="s">
        <v>1641</v>
      </c>
      <c r="E2311" s="2" t="s">
        <v>359</v>
      </c>
      <c r="F2311" s="2"/>
    </row>
    <row r="2312" spans="1:6" x14ac:dyDescent="0.3">
      <c r="A2312" s="2" t="s">
        <v>1642</v>
      </c>
      <c r="B2312" s="2">
        <v>-1.6839999999999999</v>
      </c>
      <c r="C2312" s="2">
        <v>0</v>
      </c>
      <c r="D2312" s="2" t="s">
        <v>63</v>
      </c>
      <c r="E2312" s="2"/>
      <c r="F2312" s="2"/>
    </row>
    <row r="2313" spans="1:6" x14ac:dyDescent="0.3">
      <c r="A2313" s="2" t="s">
        <v>1643</v>
      </c>
      <c r="B2313" s="2">
        <v>-1.641</v>
      </c>
      <c r="C2313" s="2">
        <v>0</v>
      </c>
      <c r="D2313" s="2" t="s">
        <v>1644</v>
      </c>
      <c r="E2313" s="2" t="s">
        <v>410</v>
      </c>
      <c r="F2313" s="2"/>
    </row>
    <row r="2314" spans="1:6" x14ac:dyDescent="0.3">
      <c r="A2314" s="2" t="s">
        <v>1645</v>
      </c>
      <c r="B2314" s="2">
        <v>-3.4710000000000001</v>
      </c>
      <c r="C2314" s="2">
        <v>0</v>
      </c>
      <c r="D2314" s="2" t="s">
        <v>63</v>
      </c>
      <c r="E2314" s="2"/>
      <c r="F2314" s="2"/>
    </row>
    <row r="2315" spans="1:6" x14ac:dyDescent="0.3">
      <c r="A2315" s="2" t="s">
        <v>1646</v>
      </c>
      <c r="B2315" s="2">
        <v>-1.006</v>
      </c>
      <c r="C2315" s="2">
        <v>0</v>
      </c>
      <c r="D2315" s="2" t="s">
        <v>1647</v>
      </c>
      <c r="E2315" s="2" t="s">
        <v>1648</v>
      </c>
      <c r="F2315" s="2">
        <v>6.0000000000000004E-118</v>
      </c>
    </row>
    <row r="2316" spans="1:6" x14ac:dyDescent="0.3">
      <c r="A2316" s="2" t="s">
        <v>1649</v>
      </c>
      <c r="B2316" s="2">
        <v>-2.7770000000000001</v>
      </c>
      <c r="C2316" s="2">
        <v>0</v>
      </c>
      <c r="D2316" s="2" t="s">
        <v>1650</v>
      </c>
      <c r="E2316" s="2" t="s">
        <v>1651</v>
      </c>
      <c r="F2316" s="2" t="s">
        <v>1652</v>
      </c>
    </row>
    <row r="2317" spans="1:6" x14ac:dyDescent="0.3">
      <c r="A2317" s="2" t="s">
        <v>1653</v>
      </c>
      <c r="B2317" s="2">
        <v>-2.7090000000000001</v>
      </c>
      <c r="C2317" s="2">
        <v>0</v>
      </c>
      <c r="D2317" s="2" t="s">
        <v>1654</v>
      </c>
      <c r="E2317" s="2" t="s">
        <v>1655</v>
      </c>
      <c r="F2317" s="2"/>
    </row>
    <row r="2318" spans="1:6" x14ac:dyDescent="0.3">
      <c r="A2318" s="2" t="s">
        <v>1656</v>
      </c>
      <c r="B2318" s="2">
        <v>-1.03</v>
      </c>
      <c r="C2318" s="2">
        <v>0</v>
      </c>
      <c r="D2318" s="2" t="s">
        <v>247</v>
      </c>
      <c r="E2318" s="2" t="s">
        <v>248</v>
      </c>
      <c r="F2318" s="2"/>
    </row>
    <row r="2319" spans="1:6" x14ac:dyDescent="0.3">
      <c r="A2319" s="2" t="s">
        <v>1657</v>
      </c>
      <c r="B2319" s="2">
        <v>-1.1859999999999999</v>
      </c>
      <c r="C2319" s="2">
        <v>0</v>
      </c>
      <c r="D2319" s="2" t="s">
        <v>1658</v>
      </c>
      <c r="E2319" s="2" t="s">
        <v>147</v>
      </c>
      <c r="F2319" s="2"/>
    </row>
    <row r="2320" spans="1:6" x14ac:dyDescent="0.3">
      <c r="A2320" s="2" t="s">
        <v>1659</v>
      </c>
      <c r="B2320" s="2">
        <v>-1.141</v>
      </c>
      <c r="C2320" s="2">
        <v>3.6999999999999998E-2</v>
      </c>
      <c r="D2320" s="2" t="s">
        <v>1660</v>
      </c>
      <c r="E2320" s="2" t="s">
        <v>1661</v>
      </c>
      <c r="F2320" s="2" t="s">
        <v>1662</v>
      </c>
    </row>
    <row r="2321" spans="1:6" x14ac:dyDescent="0.3">
      <c r="A2321" s="2" t="s">
        <v>1663</v>
      </c>
      <c r="B2321" s="2">
        <v>-2.7229999999999999</v>
      </c>
      <c r="C2321" s="2">
        <v>0</v>
      </c>
      <c r="D2321" s="2" t="s">
        <v>1400</v>
      </c>
      <c r="E2321" s="2" t="s">
        <v>1401</v>
      </c>
      <c r="F2321" s="2"/>
    </row>
    <row r="2322" spans="1:6" x14ac:dyDescent="0.3">
      <c r="A2322" s="2" t="s">
        <v>1664</v>
      </c>
      <c r="B2322" s="2">
        <v>-1.931</v>
      </c>
      <c r="C2322" s="2">
        <v>0</v>
      </c>
      <c r="D2322" s="2" t="s">
        <v>1665</v>
      </c>
      <c r="E2322" s="2" t="s">
        <v>1666</v>
      </c>
      <c r="F2322" s="2" t="s">
        <v>1667</v>
      </c>
    </row>
    <row r="2323" spans="1:6" x14ac:dyDescent="0.3">
      <c r="A2323" s="2" t="s">
        <v>1668</v>
      </c>
      <c r="B2323" s="2">
        <v>-2.0059999999999998</v>
      </c>
      <c r="C2323" s="2">
        <v>0</v>
      </c>
      <c r="D2323" s="2" t="s">
        <v>1669</v>
      </c>
      <c r="E2323" s="2" t="s">
        <v>1666</v>
      </c>
      <c r="F2323" s="2" t="s">
        <v>1667</v>
      </c>
    </row>
    <row r="2324" spans="1:6" x14ac:dyDescent="0.3">
      <c r="A2324" s="2" t="s">
        <v>1670</v>
      </c>
      <c r="B2324" s="2">
        <v>-1.1419999999999999</v>
      </c>
      <c r="C2324" s="2">
        <v>3.0000000000000001E-3</v>
      </c>
      <c r="D2324" s="2" t="s">
        <v>252</v>
      </c>
      <c r="E2324" s="2" t="s">
        <v>253</v>
      </c>
      <c r="F2324" s="2" t="s">
        <v>254</v>
      </c>
    </row>
    <row r="2325" spans="1:6" x14ac:dyDescent="0.3">
      <c r="A2325" s="2" t="s">
        <v>1671</v>
      </c>
      <c r="B2325" s="2">
        <v>-1.1379999999999999</v>
      </c>
      <c r="C2325" s="2">
        <v>0</v>
      </c>
      <c r="D2325" s="2" t="s">
        <v>1672</v>
      </c>
      <c r="E2325" s="2" t="s">
        <v>726</v>
      </c>
      <c r="F2325" s="2"/>
    </row>
    <row r="2326" spans="1:6" x14ac:dyDescent="0.3">
      <c r="A2326" s="2" t="s">
        <v>1673</v>
      </c>
      <c r="B2326" s="2">
        <v>-1.274</v>
      </c>
      <c r="C2326" s="2">
        <v>0</v>
      </c>
      <c r="D2326" s="2" t="s">
        <v>1674</v>
      </c>
      <c r="E2326" s="2" t="s">
        <v>1675</v>
      </c>
      <c r="F2326" s="2" t="s">
        <v>1676</v>
      </c>
    </row>
    <row r="2327" spans="1:6" x14ac:dyDescent="0.3">
      <c r="A2327" s="2" t="s">
        <v>1677</v>
      </c>
      <c r="B2327" s="2">
        <v>-2.1030000000000002</v>
      </c>
      <c r="C2327" s="2">
        <v>0</v>
      </c>
      <c r="D2327" s="2" t="s">
        <v>257</v>
      </c>
      <c r="E2327" s="2" t="s">
        <v>258</v>
      </c>
      <c r="F2327" s="2" t="s">
        <v>259</v>
      </c>
    </row>
    <row r="2328" spans="1:6" x14ac:dyDescent="0.3">
      <c r="A2328" s="2" t="s">
        <v>1678</v>
      </c>
      <c r="B2328" s="2">
        <v>-2.0379999999999998</v>
      </c>
      <c r="C2328" s="2">
        <v>0</v>
      </c>
      <c r="D2328" s="2" t="s">
        <v>257</v>
      </c>
      <c r="E2328" s="2" t="s">
        <v>258</v>
      </c>
      <c r="F2328" s="2" t="s">
        <v>259</v>
      </c>
    </row>
    <row r="2329" spans="1:6" x14ac:dyDescent="0.3">
      <c r="A2329" s="2" t="s">
        <v>1679</v>
      </c>
      <c r="B2329" s="2">
        <v>-1.629</v>
      </c>
      <c r="C2329" s="2">
        <v>0</v>
      </c>
      <c r="D2329" s="2" t="s">
        <v>266</v>
      </c>
      <c r="E2329" s="2" t="s">
        <v>178</v>
      </c>
      <c r="F2329" s="2"/>
    </row>
    <row r="2330" spans="1:6" x14ac:dyDescent="0.3">
      <c r="A2330" s="2" t="s">
        <v>1680</v>
      </c>
      <c r="B2330" s="2">
        <v>-1.8169999999999999</v>
      </c>
      <c r="C2330" s="2">
        <v>0</v>
      </c>
      <c r="D2330" s="2" t="s">
        <v>266</v>
      </c>
      <c r="E2330" s="2" t="s">
        <v>178</v>
      </c>
      <c r="F2330" s="2"/>
    </row>
    <row r="2331" spans="1:6" x14ac:dyDescent="0.3">
      <c r="A2331" s="2" t="s">
        <v>1681</v>
      </c>
      <c r="B2331" s="2">
        <v>-1.0429999999999999</v>
      </c>
      <c r="C2331" s="2">
        <v>0</v>
      </c>
      <c r="D2331" s="2" t="s">
        <v>268</v>
      </c>
      <c r="E2331" s="2" t="s">
        <v>269</v>
      </c>
      <c r="F2331" s="2"/>
    </row>
    <row r="2332" spans="1:6" x14ac:dyDescent="0.3">
      <c r="A2332" s="2" t="s">
        <v>1682</v>
      </c>
      <c r="B2332" s="2">
        <v>-1.2210000000000001</v>
      </c>
      <c r="C2332" s="2">
        <v>0</v>
      </c>
      <c r="D2332" s="2" t="s">
        <v>574</v>
      </c>
      <c r="E2332" s="2" t="s">
        <v>575</v>
      </c>
      <c r="F2332" s="2" t="s">
        <v>576</v>
      </c>
    </row>
    <row r="2333" spans="1:6" x14ac:dyDescent="0.3">
      <c r="A2333" s="2" t="s">
        <v>1683</v>
      </c>
      <c r="B2333" s="2">
        <v>-1.1339999999999999</v>
      </c>
      <c r="C2333" s="2">
        <v>0</v>
      </c>
      <c r="D2333" s="2" t="s">
        <v>1684</v>
      </c>
      <c r="E2333" s="2" t="s">
        <v>1685</v>
      </c>
      <c r="F2333" s="2" t="s">
        <v>1686</v>
      </c>
    </row>
    <row r="2334" spans="1:6" x14ac:dyDescent="0.3">
      <c r="A2334" s="2" t="s">
        <v>1687</v>
      </c>
      <c r="B2334" s="2">
        <v>-1.2969999999999999</v>
      </c>
      <c r="C2334" s="2">
        <v>0</v>
      </c>
      <c r="D2334" s="2" t="s">
        <v>1688</v>
      </c>
      <c r="E2334" s="2" t="s">
        <v>1689</v>
      </c>
      <c r="F2334" s="2" t="s">
        <v>1103</v>
      </c>
    </row>
    <row r="2335" spans="1:6" x14ac:dyDescent="0.3">
      <c r="A2335" s="2" t="s">
        <v>1690</v>
      </c>
      <c r="B2335" s="2">
        <v>-1.073</v>
      </c>
      <c r="C2335" s="2">
        <v>0</v>
      </c>
      <c r="D2335" s="2" t="s">
        <v>1691</v>
      </c>
      <c r="E2335" s="2" t="s">
        <v>1692</v>
      </c>
      <c r="F2335" s="2"/>
    </row>
    <row r="2336" spans="1:6" x14ac:dyDescent="0.3">
      <c r="A2336" s="2" t="s">
        <v>1693</v>
      </c>
      <c r="B2336" s="2">
        <v>-1.0920000000000001</v>
      </c>
      <c r="C2336" s="2">
        <v>0</v>
      </c>
      <c r="D2336" s="2" t="s">
        <v>1694</v>
      </c>
      <c r="E2336" s="2" t="s">
        <v>431</v>
      </c>
      <c r="F2336" s="2"/>
    </row>
    <row r="2337" spans="1:6" x14ac:dyDescent="0.3">
      <c r="A2337" s="2" t="s">
        <v>1695</v>
      </c>
      <c r="B2337" s="2">
        <v>-2.6219999999999999</v>
      </c>
      <c r="C2337" s="2">
        <v>0</v>
      </c>
      <c r="D2337" s="2" t="s">
        <v>1696</v>
      </c>
      <c r="E2337" s="2" t="s">
        <v>1697</v>
      </c>
      <c r="F2337" s="2" t="s">
        <v>1698</v>
      </c>
    </row>
    <row r="2338" spans="1:6" x14ac:dyDescent="0.3">
      <c r="A2338" s="2" t="s">
        <v>1699</v>
      </c>
      <c r="B2338" s="2">
        <v>-1.3879999999999999</v>
      </c>
      <c r="C2338" s="2">
        <v>0</v>
      </c>
      <c r="D2338" s="2" t="s">
        <v>63</v>
      </c>
      <c r="E2338" s="2"/>
      <c r="F2338" s="2"/>
    </row>
    <row r="2339" spans="1:6" x14ac:dyDescent="0.3">
      <c r="A2339" s="2" t="s">
        <v>1700</v>
      </c>
      <c r="B2339" s="2">
        <v>-2.8809999999999998</v>
      </c>
      <c r="C2339" s="2">
        <v>0</v>
      </c>
      <c r="D2339" s="2" t="s">
        <v>1701</v>
      </c>
      <c r="E2339" s="2" t="s">
        <v>1702</v>
      </c>
      <c r="F2339" s="2" t="s">
        <v>1703</v>
      </c>
    </row>
    <row r="2340" spans="1:6" x14ac:dyDescent="0.3">
      <c r="A2340" s="2" t="s">
        <v>1704</v>
      </c>
      <c r="B2340" s="2">
        <v>-1.226</v>
      </c>
      <c r="C2340" s="2">
        <v>0</v>
      </c>
      <c r="D2340" s="2" t="s">
        <v>1705</v>
      </c>
      <c r="E2340" s="2" t="s">
        <v>1706</v>
      </c>
      <c r="F2340" s="2"/>
    </row>
    <row r="2341" spans="1:6" x14ac:dyDescent="0.3">
      <c r="A2341" s="2" t="s">
        <v>1707</v>
      </c>
      <c r="B2341" s="2">
        <v>-1.123</v>
      </c>
      <c r="C2341" s="2">
        <v>4.0000000000000001E-3</v>
      </c>
      <c r="D2341" s="2" t="s">
        <v>1708</v>
      </c>
      <c r="E2341" s="2" t="s">
        <v>1709</v>
      </c>
      <c r="F2341" s="2"/>
    </row>
    <row r="2342" spans="1:6" x14ac:dyDescent="0.3">
      <c r="A2342" s="2" t="s">
        <v>1710</v>
      </c>
      <c r="B2342" s="2">
        <v>-1.6919999999999999</v>
      </c>
      <c r="C2342" s="2">
        <v>0</v>
      </c>
      <c r="D2342" s="2" t="s">
        <v>1711</v>
      </c>
      <c r="E2342" s="2" t="s">
        <v>374</v>
      </c>
      <c r="F2342" s="2"/>
    </row>
    <row r="2343" spans="1:6" x14ac:dyDescent="0.3">
      <c r="A2343" s="2" t="s">
        <v>1712</v>
      </c>
      <c r="B2343" s="2">
        <v>-1.1439999999999999</v>
      </c>
      <c r="C2343" s="2">
        <v>0</v>
      </c>
      <c r="D2343" s="2" t="s">
        <v>1713</v>
      </c>
      <c r="E2343" s="2" t="s">
        <v>1714</v>
      </c>
      <c r="F2343" s="2" t="s">
        <v>1715</v>
      </c>
    </row>
    <row r="2344" spans="1:6" x14ac:dyDescent="0.3">
      <c r="A2344" s="2" t="s">
        <v>1716</v>
      </c>
      <c r="B2344" s="2">
        <v>-1.611</v>
      </c>
      <c r="C2344" s="2">
        <v>0</v>
      </c>
      <c r="D2344" s="2" t="s">
        <v>1717</v>
      </c>
      <c r="E2344" s="2" t="s">
        <v>374</v>
      </c>
      <c r="F2344" s="2"/>
    </row>
    <row r="2345" spans="1:6" x14ac:dyDescent="0.3">
      <c r="A2345" s="2" t="s">
        <v>1718</v>
      </c>
      <c r="B2345" s="2">
        <v>-1.099</v>
      </c>
      <c r="C2345" s="2">
        <v>2E-3</v>
      </c>
      <c r="D2345" s="2" t="s">
        <v>1719</v>
      </c>
      <c r="E2345" s="2" t="s">
        <v>269</v>
      </c>
      <c r="F2345" s="2"/>
    </row>
    <row r="2346" spans="1:6" x14ac:dyDescent="0.3">
      <c r="A2346" s="2" t="s">
        <v>1720</v>
      </c>
      <c r="B2346" s="2">
        <v>-1.1850000000000001</v>
      </c>
      <c r="C2346" s="2">
        <v>0</v>
      </c>
      <c r="D2346" s="2" t="s">
        <v>1721</v>
      </c>
      <c r="E2346" s="2" t="s">
        <v>1722</v>
      </c>
      <c r="F2346" s="2" t="s">
        <v>1723</v>
      </c>
    </row>
    <row r="2347" spans="1:6" x14ac:dyDescent="0.3">
      <c r="A2347" s="2" t="s">
        <v>1724</v>
      </c>
      <c r="B2347" s="2">
        <v>-1.4570000000000001</v>
      </c>
      <c r="C2347" s="2">
        <v>0</v>
      </c>
      <c r="D2347" s="2" t="s">
        <v>63</v>
      </c>
      <c r="E2347" s="2"/>
      <c r="F2347" s="2"/>
    </row>
    <row r="2348" spans="1:6" x14ac:dyDescent="0.3">
      <c r="A2348" s="2" t="s">
        <v>1725</v>
      </c>
      <c r="B2348" s="2">
        <v>-3.1040000000000001</v>
      </c>
      <c r="C2348" s="2">
        <v>0</v>
      </c>
      <c r="D2348" s="2" t="s">
        <v>1726</v>
      </c>
      <c r="E2348" s="2" t="s">
        <v>1727</v>
      </c>
      <c r="F2348" s="2" t="s">
        <v>1728</v>
      </c>
    </row>
    <row r="2349" spans="1:6" x14ac:dyDescent="0.3">
      <c r="A2349" s="2" t="s">
        <v>1729</v>
      </c>
      <c r="B2349" s="2">
        <v>-1.379</v>
      </c>
      <c r="C2349" s="2">
        <v>0</v>
      </c>
      <c r="D2349" s="2" t="s">
        <v>1730</v>
      </c>
      <c r="E2349" s="2" t="s">
        <v>1731</v>
      </c>
      <c r="F2349" s="2"/>
    </row>
    <row r="2350" spans="1:6" x14ac:dyDescent="0.3">
      <c r="A2350" s="2" t="s">
        <v>1732</v>
      </c>
      <c r="B2350" s="2">
        <v>-1.5409999999999999</v>
      </c>
      <c r="C2350" s="2">
        <v>0</v>
      </c>
      <c r="D2350" s="2" t="s">
        <v>63</v>
      </c>
      <c r="E2350" s="2"/>
      <c r="F2350" s="2"/>
    </row>
    <row r="2351" spans="1:6" x14ac:dyDescent="0.3">
      <c r="A2351" s="2" t="s">
        <v>1733</v>
      </c>
      <c r="B2351" s="2">
        <v>-3.649</v>
      </c>
      <c r="C2351" s="2">
        <v>0</v>
      </c>
      <c r="D2351" s="2" t="s">
        <v>63</v>
      </c>
      <c r="E2351" s="2"/>
      <c r="F2351" s="2"/>
    </row>
    <row r="2352" spans="1:6" x14ac:dyDescent="0.3">
      <c r="A2352" s="2" t="s">
        <v>1734</v>
      </c>
      <c r="B2352" s="2">
        <v>-1.7010000000000001</v>
      </c>
      <c r="C2352" s="2">
        <v>0</v>
      </c>
      <c r="D2352" s="2" t="s">
        <v>1735</v>
      </c>
      <c r="E2352" s="2" t="s">
        <v>89</v>
      </c>
      <c r="F2352" s="2"/>
    </row>
    <row r="2353" spans="1:6" x14ac:dyDescent="0.3">
      <c r="A2353" s="2" t="s">
        <v>1736</v>
      </c>
      <c r="B2353" s="2">
        <v>-1.4259999999999999</v>
      </c>
      <c r="C2353" s="2">
        <v>0</v>
      </c>
      <c r="D2353" s="2" t="s">
        <v>1737</v>
      </c>
      <c r="E2353" s="2" t="s">
        <v>89</v>
      </c>
      <c r="F2353" s="2"/>
    </row>
    <row r="2354" spans="1:6" x14ac:dyDescent="0.3">
      <c r="A2354" s="2" t="s">
        <v>1738</v>
      </c>
      <c r="B2354" s="2">
        <v>-1.07</v>
      </c>
      <c r="C2354" s="2">
        <v>4.7E-2</v>
      </c>
      <c r="D2354" s="2" t="s">
        <v>1739</v>
      </c>
      <c r="E2354" s="2" t="s">
        <v>1740</v>
      </c>
      <c r="F2354" s="2" t="s">
        <v>1741</v>
      </c>
    </row>
    <row r="2355" spans="1:6" x14ac:dyDescent="0.3">
      <c r="A2355" s="2" t="s">
        <v>1742</v>
      </c>
      <c r="B2355" s="2">
        <v>-1.748</v>
      </c>
      <c r="C2355" s="2">
        <v>0</v>
      </c>
      <c r="D2355" s="2" t="s">
        <v>1743</v>
      </c>
      <c r="E2355" s="2" t="s">
        <v>1151</v>
      </c>
      <c r="F2355" s="2"/>
    </row>
    <row r="2356" spans="1:6" x14ac:dyDescent="0.3">
      <c r="A2356" s="2" t="s">
        <v>1744</v>
      </c>
      <c r="B2356" s="2">
        <v>-1.258</v>
      </c>
      <c r="C2356" s="2">
        <v>0</v>
      </c>
      <c r="D2356" s="2" t="s">
        <v>1745</v>
      </c>
      <c r="E2356" s="2" t="s">
        <v>1746</v>
      </c>
      <c r="F2356" s="2" t="s">
        <v>1747</v>
      </c>
    </row>
    <row r="2357" spans="1:6" x14ac:dyDescent="0.3">
      <c r="A2357" s="2" t="s">
        <v>1748</v>
      </c>
      <c r="B2357" s="2">
        <v>-1.448</v>
      </c>
      <c r="C2357" s="2">
        <v>0</v>
      </c>
      <c r="D2357" s="2" t="s">
        <v>1749</v>
      </c>
      <c r="E2357" s="2" t="s">
        <v>1750</v>
      </c>
      <c r="F2357" s="2"/>
    </row>
    <row r="2358" spans="1:6" x14ac:dyDescent="0.3">
      <c r="A2358" s="2" t="s">
        <v>1751</v>
      </c>
      <c r="B2358" s="2">
        <v>-1.2929999999999999</v>
      </c>
      <c r="C2358" s="2">
        <v>0</v>
      </c>
      <c r="D2358" s="2" t="s">
        <v>1752</v>
      </c>
      <c r="E2358" s="2" t="s">
        <v>1753</v>
      </c>
      <c r="F2358" s="2" t="s">
        <v>1754</v>
      </c>
    </row>
    <row r="2359" spans="1:6" x14ac:dyDescent="0.3">
      <c r="A2359" s="2" t="s">
        <v>1755</v>
      </c>
      <c r="B2359" s="2">
        <v>-1.7569999999999999</v>
      </c>
      <c r="C2359" s="2">
        <v>0</v>
      </c>
      <c r="D2359" s="2" t="s">
        <v>1756</v>
      </c>
      <c r="E2359" s="2" t="s">
        <v>1757</v>
      </c>
      <c r="F2359" s="2" t="s">
        <v>1758</v>
      </c>
    </row>
    <row r="2360" spans="1:6" x14ac:dyDescent="0.3">
      <c r="A2360" s="2" t="s">
        <v>1759</v>
      </c>
      <c r="B2360" s="2">
        <v>-1.1759999999999999</v>
      </c>
      <c r="C2360" s="2">
        <v>0</v>
      </c>
      <c r="D2360" s="2" t="s">
        <v>1760</v>
      </c>
      <c r="E2360" s="2" t="s">
        <v>525</v>
      </c>
      <c r="F2360" s="2"/>
    </row>
    <row r="2361" spans="1:6" x14ac:dyDescent="0.3">
      <c r="A2361" s="2" t="s">
        <v>1761</v>
      </c>
      <c r="B2361" s="2">
        <v>-1.0409999999999999</v>
      </c>
      <c r="C2361" s="2">
        <v>0</v>
      </c>
      <c r="D2361" s="2" t="s">
        <v>1610</v>
      </c>
      <c r="E2361" s="2" t="s">
        <v>1611</v>
      </c>
      <c r="F2361" s="2" t="s">
        <v>1612</v>
      </c>
    </row>
    <row r="2362" spans="1:6" x14ac:dyDescent="0.3">
      <c r="A2362" s="2" t="s">
        <v>1762</v>
      </c>
      <c r="B2362" s="2">
        <v>-1.4570000000000001</v>
      </c>
      <c r="C2362" s="2">
        <v>0</v>
      </c>
      <c r="D2362" s="2" t="s">
        <v>1763</v>
      </c>
      <c r="E2362" s="2" t="s">
        <v>1764</v>
      </c>
      <c r="F2362" s="2" t="s">
        <v>1765</v>
      </c>
    </row>
    <row r="2363" spans="1:6" x14ac:dyDescent="0.3">
      <c r="A2363" s="2" t="s">
        <v>1766</v>
      </c>
      <c r="B2363" s="2">
        <v>-1.3919999999999999</v>
      </c>
      <c r="C2363" s="2">
        <v>0</v>
      </c>
      <c r="D2363" s="2" t="s">
        <v>1767</v>
      </c>
      <c r="E2363" s="2" t="s">
        <v>726</v>
      </c>
      <c r="F2363" s="2"/>
    </row>
    <row r="2364" spans="1:6" x14ac:dyDescent="0.3">
      <c r="A2364" s="2" t="s">
        <v>1768</v>
      </c>
      <c r="B2364" s="2">
        <v>-1.202</v>
      </c>
      <c r="C2364" s="2">
        <v>0</v>
      </c>
      <c r="D2364" s="2" t="s">
        <v>1769</v>
      </c>
      <c r="E2364" s="2" t="s">
        <v>1770</v>
      </c>
      <c r="F2364" s="2" t="s">
        <v>1771</v>
      </c>
    </row>
    <row r="2365" spans="1:6" x14ac:dyDescent="0.3">
      <c r="A2365" s="2" t="s">
        <v>1772</v>
      </c>
      <c r="B2365" s="2">
        <v>-2.7959999999999998</v>
      </c>
      <c r="C2365" s="2">
        <v>0</v>
      </c>
      <c r="D2365" s="2" t="s">
        <v>1773</v>
      </c>
      <c r="E2365" s="2" t="s">
        <v>1774</v>
      </c>
      <c r="F2365" s="2" t="s">
        <v>1775</v>
      </c>
    </row>
    <row r="2366" spans="1:6" x14ac:dyDescent="0.3">
      <c r="A2366" s="2" t="s">
        <v>1776</v>
      </c>
      <c r="B2366" s="2">
        <v>-2.7309999999999999</v>
      </c>
      <c r="C2366" s="2">
        <v>0</v>
      </c>
      <c r="D2366" s="2" t="s">
        <v>1777</v>
      </c>
      <c r="E2366" s="2" t="s">
        <v>1778</v>
      </c>
      <c r="F2366" s="2" t="s">
        <v>1779</v>
      </c>
    </row>
    <row r="2367" spans="1:6" x14ac:dyDescent="0.3">
      <c r="A2367" s="2" t="s">
        <v>1780</v>
      </c>
      <c r="B2367" s="2">
        <v>-1.2290000000000001</v>
      </c>
      <c r="C2367" s="2">
        <v>0</v>
      </c>
      <c r="D2367" s="2" t="s">
        <v>1781</v>
      </c>
      <c r="E2367" s="2" t="s">
        <v>1782</v>
      </c>
      <c r="F2367" s="2"/>
    </row>
    <row r="2368" spans="1:6" x14ac:dyDescent="0.3">
      <c r="A2368" s="2" t="s">
        <v>1783</v>
      </c>
      <c r="B2368" s="2">
        <v>-1.0880000000000001</v>
      </c>
      <c r="C2368" s="2">
        <v>0</v>
      </c>
      <c r="D2368" s="2" t="s">
        <v>1784</v>
      </c>
      <c r="E2368" s="2" t="s">
        <v>1785</v>
      </c>
      <c r="F2368" s="2" t="s">
        <v>1786</v>
      </c>
    </row>
    <row r="2369" spans="1:6" x14ac:dyDescent="0.3">
      <c r="A2369" s="2" t="s">
        <v>1787</v>
      </c>
      <c r="B2369" s="2">
        <v>-1.0760000000000001</v>
      </c>
      <c r="C2369" s="2">
        <v>0</v>
      </c>
      <c r="D2369" s="2" t="s">
        <v>1788</v>
      </c>
      <c r="E2369" s="2" t="s">
        <v>137</v>
      </c>
      <c r="F2369" s="2"/>
    </row>
    <row r="2370" spans="1:6" x14ac:dyDescent="0.3">
      <c r="A2370" s="2" t="s">
        <v>1789</v>
      </c>
      <c r="B2370" s="2">
        <v>-2.069</v>
      </c>
      <c r="C2370" s="2">
        <v>0</v>
      </c>
      <c r="D2370" s="2" t="s">
        <v>1790</v>
      </c>
      <c r="E2370" s="2" t="s">
        <v>1791</v>
      </c>
      <c r="F2370" s="2"/>
    </row>
    <row r="2371" spans="1:6" x14ac:dyDescent="0.3">
      <c r="A2371" s="2" t="s">
        <v>1792</v>
      </c>
      <c r="B2371" s="2">
        <v>-2.9540000000000002</v>
      </c>
      <c r="C2371" s="2">
        <v>0</v>
      </c>
      <c r="D2371" s="2" t="s">
        <v>1790</v>
      </c>
      <c r="E2371" s="2" t="s">
        <v>1791</v>
      </c>
      <c r="F2371" s="2"/>
    </row>
    <row r="2372" spans="1:6" x14ac:dyDescent="0.3">
      <c r="A2372" s="2" t="s">
        <v>1793</v>
      </c>
      <c r="B2372" s="2">
        <v>-1.034</v>
      </c>
      <c r="C2372" s="2">
        <v>0</v>
      </c>
      <c r="D2372" s="2" t="s">
        <v>1794</v>
      </c>
      <c r="E2372" s="2" t="s">
        <v>269</v>
      </c>
      <c r="F2372" s="2"/>
    </row>
    <row r="2373" spans="1:6" x14ac:dyDescent="0.3">
      <c r="A2373" s="2" t="s">
        <v>1795</v>
      </c>
      <c r="B2373" s="2">
        <v>-1.1259999999999999</v>
      </c>
      <c r="C2373" s="2">
        <v>0</v>
      </c>
      <c r="D2373" s="2" t="s">
        <v>1796</v>
      </c>
      <c r="E2373" s="2" t="s">
        <v>495</v>
      </c>
      <c r="F2373" s="2"/>
    </row>
    <row r="2374" spans="1:6" x14ac:dyDescent="0.3">
      <c r="A2374" s="2" t="s">
        <v>1797</v>
      </c>
      <c r="B2374" s="2">
        <v>-1.4119999999999999</v>
      </c>
      <c r="C2374" s="2">
        <v>0</v>
      </c>
      <c r="D2374" s="2" t="s">
        <v>1798</v>
      </c>
      <c r="E2374" s="2" t="s">
        <v>1799</v>
      </c>
      <c r="F2374" s="2" t="s">
        <v>1800</v>
      </c>
    </row>
    <row r="2375" spans="1:6" x14ac:dyDescent="0.3">
      <c r="A2375" s="2" t="s">
        <v>1801</v>
      </c>
      <c r="B2375" s="2">
        <v>-1.56</v>
      </c>
      <c r="C2375" s="2">
        <v>0</v>
      </c>
      <c r="D2375" s="2" t="s">
        <v>1802</v>
      </c>
      <c r="E2375" s="2" t="s">
        <v>248</v>
      </c>
      <c r="F2375" s="2"/>
    </row>
    <row r="2376" spans="1:6" x14ac:dyDescent="0.3">
      <c r="A2376" s="2" t="s">
        <v>1803</v>
      </c>
      <c r="B2376" s="2">
        <v>-1.8959999999999999</v>
      </c>
      <c r="C2376" s="2">
        <v>0</v>
      </c>
      <c r="D2376" s="2" t="s">
        <v>63</v>
      </c>
      <c r="E2376" s="2"/>
      <c r="F2376" s="2"/>
    </row>
    <row r="2377" spans="1:6" x14ac:dyDescent="0.3">
      <c r="A2377" s="2" t="s">
        <v>1804</v>
      </c>
      <c r="B2377" s="2">
        <v>-2.6360000000000001</v>
      </c>
      <c r="C2377" s="2">
        <v>0</v>
      </c>
      <c r="D2377" s="2" t="s">
        <v>1805</v>
      </c>
      <c r="E2377" s="2" t="s">
        <v>1806</v>
      </c>
      <c r="F2377" s="2" t="s">
        <v>1807</v>
      </c>
    </row>
    <row r="2378" spans="1:6" x14ac:dyDescent="0.3">
      <c r="A2378" s="2" t="s">
        <v>1808</v>
      </c>
      <c r="B2378" s="2">
        <v>-2.36</v>
      </c>
      <c r="C2378" s="2">
        <v>0</v>
      </c>
      <c r="D2378" s="2" t="s">
        <v>1809</v>
      </c>
      <c r="E2378" s="2" t="s">
        <v>1810</v>
      </c>
      <c r="F2378" s="2" t="s">
        <v>1811</v>
      </c>
    </row>
    <row r="2379" spans="1:6" x14ac:dyDescent="0.3">
      <c r="A2379" s="2" t="s">
        <v>1812</v>
      </c>
      <c r="B2379" s="2">
        <v>-2.4929999999999999</v>
      </c>
      <c r="C2379" s="2">
        <v>0</v>
      </c>
      <c r="D2379" s="2" t="s">
        <v>529</v>
      </c>
      <c r="E2379" s="2" t="s">
        <v>89</v>
      </c>
      <c r="F2379" s="2"/>
    </row>
    <row r="2380" spans="1:6" x14ac:dyDescent="0.3">
      <c r="A2380" s="2" t="s">
        <v>1813</v>
      </c>
      <c r="B2380" s="2">
        <v>-1.5409999999999999</v>
      </c>
      <c r="C2380" s="2">
        <v>1E-3</v>
      </c>
      <c r="D2380" s="2" t="s">
        <v>1814</v>
      </c>
      <c r="E2380" s="2" t="s">
        <v>1815</v>
      </c>
      <c r="F2380" s="2" t="s">
        <v>1816</v>
      </c>
    </row>
    <row r="2381" spans="1:6" x14ac:dyDescent="0.3">
      <c r="A2381" s="2" t="s">
        <v>1817</v>
      </c>
      <c r="B2381" s="2">
        <v>-1.1279999999999999</v>
      </c>
      <c r="C2381" s="2">
        <v>2E-3</v>
      </c>
      <c r="D2381" s="2" t="s">
        <v>1818</v>
      </c>
      <c r="E2381" s="2" t="s">
        <v>1819</v>
      </c>
      <c r="F2381" s="2"/>
    </row>
    <row r="2382" spans="1:6" x14ac:dyDescent="0.3">
      <c r="A2382" s="2" t="s">
        <v>1820</v>
      </c>
      <c r="B2382" s="2">
        <v>-1.2310000000000001</v>
      </c>
      <c r="C2382" s="2">
        <v>2.5999999999999999E-2</v>
      </c>
      <c r="D2382" s="2" t="s">
        <v>1821</v>
      </c>
      <c r="E2382" s="2" t="s">
        <v>1822</v>
      </c>
      <c r="F2382" s="2" t="s">
        <v>1823</v>
      </c>
    </row>
    <row r="2383" spans="1:6" x14ac:dyDescent="0.3">
      <c r="A2383" s="2" t="s">
        <v>1824</v>
      </c>
      <c r="B2383" s="2">
        <v>-3.7210000000000001</v>
      </c>
      <c r="C2383" s="2">
        <v>0</v>
      </c>
      <c r="D2383" s="2" t="s">
        <v>1825</v>
      </c>
      <c r="E2383" s="2" t="s">
        <v>1826</v>
      </c>
      <c r="F2383" s="2"/>
    </row>
    <row r="2384" spans="1:6" x14ac:dyDescent="0.3">
      <c r="A2384" s="2" t="s">
        <v>1827</v>
      </c>
      <c r="B2384" s="2">
        <v>-2.7160000000000002</v>
      </c>
      <c r="C2384" s="2">
        <v>0</v>
      </c>
      <c r="D2384" s="2" t="s">
        <v>1828</v>
      </c>
      <c r="E2384" s="2" t="s">
        <v>1461</v>
      </c>
      <c r="F2384" s="2"/>
    </row>
    <row r="2385" spans="1:6" x14ac:dyDescent="0.3">
      <c r="A2385" s="2" t="s">
        <v>1829</v>
      </c>
      <c r="B2385" s="2">
        <v>-2.246</v>
      </c>
      <c r="C2385" s="2">
        <v>0</v>
      </c>
      <c r="D2385" s="2" t="s">
        <v>1830</v>
      </c>
      <c r="E2385" s="2" t="s">
        <v>1831</v>
      </c>
      <c r="F2385" s="2" t="s">
        <v>1832</v>
      </c>
    </row>
    <row r="2386" spans="1:6" x14ac:dyDescent="0.3">
      <c r="A2386" s="2" t="s">
        <v>1833</v>
      </c>
      <c r="B2386" s="2">
        <v>-1.198</v>
      </c>
      <c r="C2386" s="2">
        <v>7.0000000000000001E-3</v>
      </c>
      <c r="D2386" s="2" t="s">
        <v>1834</v>
      </c>
      <c r="E2386" s="2" t="s">
        <v>1835</v>
      </c>
      <c r="F2386" s="2" t="s">
        <v>1836</v>
      </c>
    </row>
    <row r="2387" spans="1:6" x14ac:dyDescent="0.3">
      <c r="A2387" s="2" t="s">
        <v>1837</v>
      </c>
      <c r="B2387" s="2">
        <v>-1.502</v>
      </c>
      <c r="C2387" s="2">
        <v>0</v>
      </c>
      <c r="D2387" s="2" t="s">
        <v>1838</v>
      </c>
      <c r="E2387" s="2" t="s">
        <v>1839</v>
      </c>
      <c r="F2387" s="2"/>
    </row>
    <row r="2388" spans="1:6" x14ac:dyDescent="0.3">
      <c r="A2388" s="2" t="s">
        <v>1840</v>
      </c>
      <c r="B2388" s="2">
        <v>-1.145</v>
      </c>
      <c r="C2388" s="2">
        <v>0</v>
      </c>
      <c r="D2388" s="2" t="s">
        <v>1841</v>
      </c>
      <c r="E2388" s="2" t="s">
        <v>1842</v>
      </c>
      <c r="F2388" s="2"/>
    </row>
    <row r="2389" spans="1:6" x14ac:dyDescent="0.3">
      <c r="A2389" s="2" t="s">
        <v>1843</v>
      </c>
      <c r="B2389" s="2">
        <v>-1.417</v>
      </c>
      <c r="C2389" s="2">
        <v>0</v>
      </c>
      <c r="D2389" s="2" t="s">
        <v>1844</v>
      </c>
      <c r="E2389" s="2" t="s">
        <v>1845</v>
      </c>
      <c r="F2389" s="2"/>
    </row>
    <row r="2390" spans="1:6" x14ac:dyDescent="0.3">
      <c r="A2390" s="2" t="s">
        <v>1846</v>
      </c>
      <c r="B2390" s="2">
        <v>-4.5629999999999997</v>
      </c>
      <c r="C2390" s="2">
        <v>0</v>
      </c>
      <c r="D2390" s="2" t="s">
        <v>1847</v>
      </c>
      <c r="E2390" s="2" t="s">
        <v>1848</v>
      </c>
      <c r="F2390" s="2" t="s">
        <v>1849</v>
      </c>
    </row>
    <row r="2391" spans="1:6" x14ac:dyDescent="0.3">
      <c r="A2391" s="2" t="s">
        <v>1850</v>
      </c>
      <c r="B2391" s="2">
        <v>-1.627</v>
      </c>
      <c r="C2391" s="2">
        <v>0</v>
      </c>
      <c r="D2391" s="2" t="s">
        <v>1851</v>
      </c>
      <c r="E2391" s="2" t="s">
        <v>410</v>
      </c>
      <c r="F2391" s="2"/>
    </row>
    <row r="2392" spans="1:6" x14ac:dyDescent="0.3">
      <c r="A2392" s="2" t="s">
        <v>1852</v>
      </c>
      <c r="B2392" s="2">
        <v>-1.653</v>
      </c>
      <c r="C2392" s="2">
        <v>0</v>
      </c>
      <c r="D2392" s="2" t="s">
        <v>1853</v>
      </c>
      <c r="E2392" s="2" t="s">
        <v>1220</v>
      </c>
      <c r="F2392" s="2"/>
    </row>
    <row r="2393" spans="1:6" x14ac:dyDescent="0.3">
      <c r="A2393" s="2" t="s">
        <v>1854</v>
      </c>
      <c r="B2393" s="2">
        <v>-1.17</v>
      </c>
      <c r="C2393" s="2">
        <v>0</v>
      </c>
      <c r="D2393" s="2" t="s">
        <v>1348</v>
      </c>
      <c r="E2393" s="2" t="s">
        <v>1349</v>
      </c>
      <c r="F2393" s="2">
        <v>4.0000000000000002E-134</v>
      </c>
    </row>
    <row r="2394" spans="1:6" x14ac:dyDescent="0.3">
      <c r="A2394" s="2" t="s">
        <v>1855</v>
      </c>
      <c r="B2394" s="2">
        <v>-2.1709999999999998</v>
      </c>
      <c r="C2394" s="2">
        <v>0</v>
      </c>
      <c r="D2394" s="2" t="s">
        <v>1856</v>
      </c>
      <c r="E2394" s="2" t="s">
        <v>1547</v>
      </c>
      <c r="F2394" s="2"/>
    </row>
    <row r="2395" spans="1:6" x14ac:dyDescent="0.3">
      <c r="A2395" s="2" t="s">
        <v>1857</v>
      </c>
      <c r="B2395" s="2">
        <v>-1.5580000000000001</v>
      </c>
      <c r="C2395" s="2">
        <v>0</v>
      </c>
      <c r="D2395" s="2" t="s">
        <v>1856</v>
      </c>
      <c r="E2395" s="2" t="s">
        <v>1547</v>
      </c>
      <c r="F2395" s="2"/>
    </row>
    <row r="2396" spans="1:6" x14ac:dyDescent="0.3">
      <c r="A2396" s="2" t="s">
        <v>1858</v>
      </c>
      <c r="B2396" s="2">
        <v>-1.4610000000000001</v>
      </c>
      <c r="C2396" s="2">
        <v>0</v>
      </c>
      <c r="D2396" s="2" t="s">
        <v>1859</v>
      </c>
      <c r="E2396" s="2" t="s">
        <v>1860</v>
      </c>
      <c r="F2396" s="2" t="s">
        <v>127</v>
      </c>
    </row>
    <row r="2397" spans="1:6" x14ac:dyDescent="0.3">
      <c r="A2397" s="2" t="s">
        <v>1861</v>
      </c>
      <c r="B2397" s="2">
        <v>-1.01</v>
      </c>
      <c r="C2397" s="2">
        <v>0</v>
      </c>
      <c r="D2397" s="2" t="s">
        <v>1862</v>
      </c>
      <c r="E2397" s="2" t="s">
        <v>70</v>
      </c>
      <c r="F2397" s="2"/>
    </row>
    <row r="2398" spans="1:6" x14ac:dyDescent="0.3">
      <c r="A2398" s="2" t="s">
        <v>1863</v>
      </c>
      <c r="B2398" s="2">
        <v>-1.26</v>
      </c>
      <c r="C2398" s="2">
        <v>0</v>
      </c>
      <c r="D2398" s="2" t="s">
        <v>1864</v>
      </c>
      <c r="E2398" s="2" t="s">
        <v>1865</v>
      </c>
      <c r="F2398" s="2"/>
    </row>
    <row r="2399" spans="1:6" x14ac:dyDescent="0.3">
      <c r="A2399" s="2" t="s">
        <v>1866</v>
      </c>
      <c r="B2399" s="2">
        <v>-1.0429999999999999</v>
      </c>
      <c r="C2399" s="2">
        <v>0</v>
      </c>
      <c r="D2399" s="2" t="s">
        <v>63</v>
      </c>
      <c r="E2399" s="2"/>
      <c r="F2399" s="2"/>
    </row>
    <row r="2400" spans="1:6" x14ac:dyDescent="0.3">
      <c r="A2400" s="2" t="s">
        <v>1867</v>
      </c>
      <c r="B2400" s="2">
        <v>-1.0029999999999999</v>
      </c>
      <c r="C2400" s="2">
        <v>0</v>
      </c>
      <c r="D2400" s="2" t="s">
        <v>1868</v>
      </c>
      <c r="E2400" s="2" t="s">
        <v>1869</v>
      </c>
      <c r="F2400" s="2" t="s">
        <v>1870</v>
      </c>
    </row>
    <row r="2401" spans="1:6" x14ac:dyDescent="0.3">
      <c r="A2401" s="2" t="s">
        <v>1871</v>
      </c>
      <c r="B2401" s="2">
        <v>-1.028</v>
      </c>
      <c r="C2401" s="2">
        <v>0</v>
      </c>
      <c r="D2401" s="2" t="s">
        <v>63</v>
      </c>
      <c r="E2401" s="2"/>
      <c r="F2401" s="2"/>
    </row>
    <row r="2402" spans="1:6" x14ac:dyDescent="0.3">
      <c r="A2402" s="2" t="s">
        <v>1872</v>
      </c>
      <c r="B2402" s="2">
        <v>-1.167</v>
      </c>
      <c r="C2402" s="2">
        <v>0</v>
      </c>
      <c r="D2402" s="2" t="s">
        <v>1873</v>
      </c>
      <c r="E2402" s="2" t="s">
        <v>854</v>
      </c>
      <c r="F2402" s="2"/>
    </row>
    <row r="2403" spans="1:6" x14ac:dyDescent="0.3">
      <c r="A2403" s="2" t="s">
        <v>1874</v>
      </c>
      <c r="B2403" s="2">
        <v>-1.51</v>
      </c>
      <c r="C2403" s="2">
        <v>0</v>
      </c>
      <c r="D2403" s="2" t="s">
        <v>1192</v>
      </c>
      <c r="E2403" s="2" t="s">
        <v>387</v>
      </c>
      <c r="F2403" s="2"/>
    </row>
    <row r="2404" spans="1:6" x14ac:dyDescent="0.3">
      <c r="A2404" s="2" t="s">
        <v>1875</v>
      </c>
      <c r="B2404" s="2">
        <v>-1.0409999999999999</v>
      </c>
      <c r="C2404" s="2">
        <v>1.7999999999999999E-2</v>
      </c>
      <c r="D2404" s="2" t="s">
        <v>63</v>
      </c>
      <c r="E2404" s="2"/>
      <c r="F2404" s="2"/>
    </row>
    <row r="2405" spans="1:6" x14ac:dyDescent="0.3">
      <c r="A2405" s="2" t="s">
        <v>1876</v>
      </c>
      <c r="B2405" s="2">
        <v>-1.228</v>
      </c>
      <c r="C2405" s="2">
        <v>0</v>
      </c>
      <c r="D2405" s="2" t="s">
        <v>1877</v>
      </c>
      <c r="E2405" s="2" t="s">
        <v>1878</v>
      </c>
      <c r="F2405" s="2" t="s">
        <v>1879</v>
      </c>
    </row>
    <row r="2406" spans="1:6" x14ac:dyDescent="0.3">
      <c r="A2406" s="2" t="s">
        <v>1880</v>
      </c>
      <c r="B2406" s="2">
        <v>-2.1379999999999999</v>
      </c>
      <c r="C2406" s="2">
        <v>0</v>
      </c>
      <c r="D2406" s="2" t="s">
        <v>1881</v>
      </c>
      <c r="E2406" s="2" t="s">
        <v>1882</v>
      </c>
      <c r="F2406" s="2" t="s">
        <v>1883</v>
      </c>
    </row>
    <row r="2407" spans="1:6" x14ac:dyDescent="0.3">
      <c r="A2407" s="2" t="s">
        <v>1884</v>
      </c>
      <c r="B2407" s="2">
        <v>-1.4390000000000001</v>
      </c>
      <c r="C2407" s="2">
        <v>0</v>
      </c>
      <c r="D2407" s="2" t="s">
        <v>1885</v>
      </c>
      <c r="E2407" s="2" t="s">
        <v>354</v>
      </c>
      <c r="F2407" s="2"/>
    </row>
    <row r="2408" spans="1:6" x14ac:dyDescent="0.3">
      <c r="A2408" s="2" t="s">
        <v>1886</v>
      </c>
      <c r="B2408" s="2">
        <v>-2.6459999999999999</v>
      </c>
      <c r="C2408" s="2">
        <v>0</v>
      </c>
      <c r="D2408" s="2" t="s">
        <v>1887</v>
      </c>
      <c r="E2408" s="2" t="s">
        <v>1888</v>
      </c>
      <c r="F2408" s="2"/>
    </row>
    <row r="2409" spans="1:6" x14ac:dyDescent="0.3">
      <c r="A2409" s="2" t="s">
        <v>1889</v>
      </c>
      <c r="B2409" s="2">
        <v>-1.028</v>
      </c>
      <c r="C2409" s="2">
        <v>3.2000000000000001E-2</v>
      </c>
      <c r="D2409" s="2" t="s">
        <v>63</v>
      </c>
      <c r="E2409" s="2"/>
      <c r="F2409" s="2"/>
    </row>
    <row r="2410" spans="1:6" x14ac:dyDescent="0.3">
      <c r="A2410" s="2" t="s">
        <v>1890</v>
      </c>
      <c r="B2410" s="2">
        <v>-1.6519999999999999</v>
      </c>
      <c r="C2410" s="2">
        <v>0</v>
      </c>
      <c r="D2410" s="2" t="s">
        <v>1891</v>
      </c>
      <c r="E2410" s="2" t="s">
        <v>1892</v>
      </c>
      <c r="F2410" s="2"/>
    </row>
    <row r="2411" spans="1:6" x14ac:dyDescent="0.3">
      <c r="A2411" s="2" t="s">
        <v>1893</v>
      </c>
      <c r="B2411" s="2">
        <v>-1.0620000000000001</v>
      </c>
      <c r="C2411" s="2">
        <v>0</v>
      </c>
      <c r="D2411" s="2" t="s">
        <v>1894</v>
      </c>
      <c r="E2411" s="2" t="s">
        <v>70</v>
      </c>
      <c r="F2411" s="2"/>
    </row>
    <row r="2412" spans="1:6" x14ac:dyDescent="0.3">
      <c r="A2412" s="2" t="s">
        <v>1895</v>
      </c>
      <c r="B2412" s="2">
        <v>-5.5389999999999997</v>
      </c>
      <c r="C2412" s="2">
        <v>0</v>
      </c>
      <c r="D2412" s="2" t="s">
        <v>529</v>
      </c>
      <c r="E2412" s="2" t="s">
        <v>89</v>
      </c>
      <c r="F2412" s="2"/>
    </row>
    <row r="2413" spans="1:6" x14ac:dyDescent="0.3">
      <c r="A2413" s="2" t="s">
        <v>1896</v>
      </c>
      <c r="B2413" s="2">
        <v>-1.2050000000000001</v>
      </c>
      <c r="C2413" s="2">
        <v>0</v>
      </c>
      <c r="D2413" s="2" t="s">
        <v>1310</v>
      </c>
      <c r="E2413" s="2" t="s">
        <v>879</v>
      </c>
      <c r="F2413" s="2"/>
    </row>
    <row r="2414" spans="1:6" x14ac:dyDescent="0.3">
      <c r="A2414" s="2" t="s">
        <v>1897</v>
      </c>
      <c r="B2414" s="2">
        <v>-1.7989999999999999</v>
      </c>
      <c r="C2414" s="2">
        <v>0</v>
      </c>
      <c r="D2414" s="2" t="s">
        <v>1717</v>
      </c>
      <c r="E2414" s="2" t="s">
        <v>374</v>
      </c>
      <c r="F2414" s="2"/>
    </row>
    <row r="2415" spans="1:6" x14ac:dyDescent="0.3">
      <c r="A2415" s="2" t="s">
        <v>1898</v>
      </c>
      <c r="B2415" s="2">
        <v>-1.5269999999999999</v>
      </c>
      <c r="C2415" s="2">
        <v>0</v>
      </c>
      <c r="D2415" s="2" t="s">
        <v>1899</v>
      </c>
      <c r="E2415" s="2" t="s">
        <v>70</v>
      </c>
      <c r="F2415" s="2"/>
    </row>
    <row r="2416" spans="1:6" x14ac:dyDescent="0.3">
      <c r="A2416" s="2" t="s">
        <v>1900</v>
      </c>
      <c r="B2416" s="2">
        <v>-1.335</v>
      </c>
      <c r="C2416" s="2">
        <v>2E-3</v>
      </c>
      <c r="D2416" s="2" t="s">
        <v>1901</v>
      </c>
      <c r="E2416" s="2" t="s">
        <v>1902</v>
      </c>
      <c r="F2416" s="2" t="s">
        <v>1903</v>
      </c>
    </row>
    <row r="2417" spans="1:6" x14ac:dyDescent="0.3">
      <c r="A2417" s="2" t="s">
        <v>1904</v>
      </c>
      <c r="B2417" s="2">
        <v>-1.3640000000000001</v>
      </c>
      <c r="C2417" s="2">
        <v>0</v>
      </c>
      <c r="D2417" s="2" t="s">
        <v>1905</v>
      </c>
      <c r="E2417" s="2" t="s">
        <v>1906</v>
      </c>
      <c r="F2417" s="2" t="s">
        <v>1907</v>
      </c>
    </row>
    <row r="2418" spans="1:6" x14ac:dyDescent="0.3">
      <c r="A2418" s="2" t="s">
        <v>1908</v>
      </c>
      <c r="B2418" s="2">
        <v>-1.163</v>
      </c>
      <c r="C2418" s="2">
        <v>0</v>
      </c>
      <c r="D2418" s="2" t="s">
        <v>1749</v>
      </c>
      <c r="E2418" s="2" t="s">
        <v>1750</v>
      </c>
      <c r="F2418" s="2"/>
    </row>
    <row r="2419" spans="1:6" x14ac:dyDescent="0.3">
      <c r="A2419" s="2" t="s">
        <v>1909</v>
      </c>
      <c r="B2419" s="2">
        <v>-1.3129999999999999</v>
      </c>
      <c r="C2419" s="2">
        <v>0</v>
      </c>
      <c r="D2419" s="2" t="s">
        <v>1749</v>
      </c>
      <c r="E2419" s="2" t="s">
        <v>1750</v>
      </c>
      <c r="F2419" s="2"/>
    </row>
    <row r="2420" spans="1:6" x14ac:dyDescent="0.3">
      <c r="A2420" s="2" t="s">
        <v>1910</v>
      </c>
      <c r="B2420" s="2">
        <v>-1.57</v>
      </c>
      <c r="C2420" s="2">
        <v>0</v>
      </c>
      <c r="D2420" s="2" t="s">
        <v>1911</v>
      </c>
      <c r="E2420" s="2" t="s">
        <v>1912</v>
      </c>
      <c r="F2420" s="2" t="s">
        <v>1913</v>
      </c>
    </row>
    <row r="2421" spans="1:6" x14ac:dyDescent="0.3">
      <c r="A2421" s="2" t="s">
        <v>1914</v>
      </c>
      <c r="B2421" s="2">
        <v>-1.1639999999999999</v>
      </c>
      <c r="C2421" s="2">
        <v>0</v>
      </c>
      <c r="D2421" s="2" t="s">
        <v>1915</v>
      </c>
      <c r="E2421" s="2" t="s">
        <v>387</v>
      </c>
      <c r="F2421" s="2"/>
    </row>
    <row r="2422" spans="1:6" x14ac:dyDescent="0.3">
      <c r="A2422" s="2" t="s">
        <v>1916</v>
      </c>
      <c r="B2422" s="2">
        <v>-1.6930000000000001</v>
      </c>
      <c r="C2422" s="2">
        <v>0</v>
      </c>
      <c r="D2422" s="2" t="s">
        <v>1917</v>
      </c>
      <c r="E2422" s="2" t="s">
        <v>1484</v>
      </c>
      <c r="F2422" s="2"/>
    </row>
    <row r="2423" spans="1:6" x14ac:dyDescent="0.3">
      <c r="A2423" s="2" t="s">
        <v>1918</v>
      </c>
      <c r="B2423" s="2">
        <v>-2.1379999999999999</v>
      </c>
      <c r="C2423" s="2">
        <v>0</v>
      </c>
      <c r="D2423" s="2" t="s">
        <v>63</v>
      </c>
      <c r="E2423" s="2"/>
      <c r="F2423" s="2"/>
    </row>
    <row r="2424" spans="1:6" x14ac:dyDescent="0.3">
      <c r="A2424" s="2" t="s">
        <v>1919</v>
      </c>
      <c r="B2424" s="2">
        <v>-1.8859999999999999</v>
      </c>
      <c r="C2424" s="2">
        <v>0</v>
      </c>
      <c r="D2424" s="2" t="s">
        <v>63</v>
      </c>
      <c r="E2424" s="2"/>
      <c r="F2424" s="2"/>
    </row>
    <row r="2425" spans="1:6" x14ac:dyDescent="0.3">
      <c r="A2425" s="2" t="s">
        <v>1920</v>
      </c>
      <c r="B2425" s="2">
        <v>-1.244</v>
      </c>
      <c r="C2425" s="2">
        <v>2E-3</v>
      </c>
      <c r="D2425" s="2" t="s">
        <v>1921</v>
      </c>
      <c r="E2425" s="2" t="s">
        <v>1922</v>
      </c>
      <c r="F2425" s="2"/>
    </row>
    <row r="2426" spans="1:6" x14ac:dyDescent="0.3">
      <c r="A2426" s="2" t="s">
        <v>1923</v>
      </c>
      <c r="B2426" s="2">
        <v>-1.4359999999999999</v>
      </c>
      <c r="C2426" s="2">
        <v>0</v>
      </c>
      <c r="D2426" s="2" t="s">
        <v>1924</v>
      </c>
      <c r="E2426" s="2" t="s">
        <v>70</v>
      </c>
      <c r="F2426" s="2"/>
    </row>
    <row r="2427" spans="1:6" x14ac:dyDescent="0.3">
      <c r="A2427" s="2" t="s">
        <v>1925</v>
      </c>
      <c r="B2427" s="2">
        <v>-1.18</v>
      </c>
      <c r="C2427" s="2">
        <v>0</v>
      </c>
      <c r="D2427" s="2" t="s">
        <v>1926</v>
      </c>
      <c r="E2427" s="2" t="s">
        <v>1927</v>
      </c>
      <c r="F2427" s="2" t="s">
        <v>1928</v>
      </c>
    </row>
    <row r="2428" spans="1:6" x14ac:dyDescent="0.3">
      <c r="A2428" s="2" t="s">
        <v>1929</v>
      </c>
      <c r="B2428" s="2">
        <v>-1.454</v>
      </c>
      <c r="C2428" s="2">
        <v>0</v>
      </c>
      <c r="D2428" s="2" t="s">
        <v>63</v>
      </c>
      <c r="E2428" s="2"/>
      <c r="F2428" s="2"/>
    </row>
    <row r="2429" spans="1:6" x14ac:dyDescent="0.3">
      <c r="A2429" s="2" t="s">
        <v>1930</v>
      </c>
      <c r="B2429" s="2">
        <v>-2.1930000000000001</v>
      </c>
      <c r="C2429" s="2">
        <v>0</v>
      </c>
      <c r="D2429" s="2" t="s">
        <v>966</v>
      </c>
      <c r="E2429" s="2" t="s">
        <v>397</v>
      </c>
      <c r="F2429" s="2"/>
    </row>
    <row r="2430" spans="1:6" x14ac:dyDescent="0.3">
      <c r="A2430" s="2" t="s">
        <v>1931</v>
      </c>
      <c r="B2430" s="2">
        <v>-1.2490000000000001</v>
      </c>
      <c r="C2430" s="2">
        <v>0</v>
      </c>
      <c r="D2430" s="2" t="s">
        <v>1932</v>
      </c>
      <c r="E2430" s="2" t="s">
        <v>1933</v>
      </c>
      <c r="F2430" s="2" t="s">
        <v>1934</v>
      </c>
    </row>
    <row r="2431" spans="1:6" x14ac:dyDescent="0.3">
      <c r="A2431" s="2" t="s">
        <v>1935</v>
      </c>
      <c r="B2431" s="2">
        <v>-1.181</v>
      </c>
      <c r="C2431" s="2">
        <v>0</v>
      </c>
      <c r="D2431" s="2" t="s">
        <v>1936</v>
      </c>
      <c r="E2431" s="2" t="s">
        <v>1937</v>
      </c>
      <c r="F2431" s="2" t="s">
        <v>1938</v>
      </c>
    </row>
    <row r="2432" spans="1:6" x14ac:dyDescent="0.3">
      <c r="A2432" s="2" t="s">
        <v>1939</v>
      </c>
      <c r="B2432" s="2">
        <v>-2.327</v>
      </c>
      <c r="C2432" s="2">
        <v>0</v>
      </c>
      <c r="D2432" s="2" t="s">
        <v>1940</v>
      </c>
      <c r="E2432" s="2" t="s">
        <v>1941</v>
      </c>
      <c r="F2432" s="2" t="s">
        <v>1942</v>
      </c>
    </row>
    <row r="2433" spans="1:6" x14ac:dyDescent="0.3">
      <c r="A2433" s="2" t="s">
        <v>1943</v>
      </c>
      <c r="B2433" s="2">
        <v>-1.145</v>
      </c>
      <c r="C2433" s="2">
        <v>0</v>
      </c>
      <c r="D2433" s="2" t="s">
        <v>435</v>
      </c>
      <c r="E2433" s="2" t="s">
        <v>436</v>
      </c>
      <c r="F2433" s="2" t="s">
        <v>437</v>
      </c>
    </row>
    <row r="2434" spans="1:6" x14ac:dyDescent="0.3">
      <c r="A2434" s="2" t="s">
        <v>1944</v>
      </c>
      <c r="B2434" s="2">
        <v>-1.343</v>
      </c>
      <c r="C2434" s="2">
        <v>0</v>
      </c>
      <c r="D2434" s="2" t="s">
        <v>63</v>
      </c>
      <c r="E2434" s="2"/>
      <c r="F2434" s="2"/>
    </row>
    <row r="2435" spans="1:6" x14ac:dyDescent="0.3">
      <c r="A2435" s="2" t="s">
        <v>1945</v>
      </c>
      <c r="B2435" s="2">
        <v>-3.327</v>
      </c>
      <c r="C2435" s="2">
        <v>0</v>
      </c>
      <c r="D2435" s="2" t="s">
        <v>1946</v>
      </c>
      <c r="E2435" s="2" t="s">
        <v>1947</v>
      </c>
      <c r="F2435" s="2"/>
    </row>
    <row r="2436" spans="1:6" x14ac:dyDescent="0.3">
      <c r="A2436" s="2" t="s">
        <v>1948</v>
      </c>
      <c r="B2436" s="2">
        <v>-1.3360000000000001</v>
      </c>
      <c r="C2436" s="2">
        <v>0</v>
      </c>
      <c r="D2436" s="2" t="s">
        <v>63</v>
      </c>
      <c r="E2436" s="2"/>
      <c r="F2436" s="2"/>
    </row>
    <row r="2437" spans="1:6" x14ac:dyDescent="0.3">
      <c r="A2437" s="2" t="s">
        <v>1949</v>
      </c>
      <c r="B2437" s="2">
        <v>-3.0670000000000002</v>
      </c>
      <c r="C2437" s="2">
        <v>0</v>
      </c>
      <c r="D2437" s="2" t="s">
        <v>63</v>
      </c>
      <c r="E2437" s="2"/>
      <c r="F2437" s="2"/>
    </row>
    <row r="2438" spans="1:6" x14ac:dyDescent="0.3">
      <c r="A2438" s="2" t="s">
        <v>1950</v>
      </c>
      <c r="B2438" s="2">
        <v>-3.476</v>
      </c>
      <c r="C2438" s="2">
        <v>0</v>
      </c>
      <c r="D2438" s="2" t="s">
        <v>63</v>
      </c>
      <c r="E2438" s="2"/>
      <c r="F2438" s="2"/>
    </row>
    <row r="2439" spans="1:6" x14ac:dyDescent="0.3">
      <c r="A2439" s="2" t="s">
        <v>1951</v>
      </c>
      <c r="B2439" s="2">
        <v>-2.6739999999999999</v>
      </c>
      <c r="C2439" s="2">
        <v>0</v>
      </c>
      <c r="D2439" s="2" t="s">
        <v>63</v>
      </c>
      <c r="E2439" s="2"/>
      <c r="F2439" s="2"/>
    </row>
    <row r="2440" spans="1:6" x14ac:dyDescent="0.3">
      <c r="A2440" s="2" t="s">
        <v>1952</v>
      </c>
      <c r="B2440" s="2">
        <v>-3.9159999999999999</v>
      </c>
      <c r="C2440" s="2">
        <v>0</v>
      </c>
      <c r="D2440" s="2" t="s">
        <v>63</v>
      </c>
      <c r="E2440" s="2"/>
      <c r="F2440" s="2"/>
    </row>
    <row r="2441" spans="1:6" x14ac:dyDescent="0.3">
      <c r="A2441" s="2" t="s">
        <v>1953</v>
      </c>
      <c r="B2441" s="2">
        <v>-1.1859999999999999</v>
      </c>
      <c r="C2441" s="2">
        <v>0</v>
      </c>
      <c r="D2441" s="2" t="s">
        <v>1954</v>
      </c>
      <c r="E2441" s="2" t="s">
        <v>1955</v>
      </c>
      <c r="F2441" s="2"/>
    </row>
    <row r="2442" spans="1:6" x14ac:dyDescent="0.3">
      <c r="A2442" s="2" t="s">
        <v>1956</v>
      </c>
      <c r="B2442" s="2">
        <v>-2.0910000000000002</v>
      </c>
      <c r="C2442" s="2">
        <v>0</v>
      </c>
      <c r="D2442" s="2" t="s">
        <v>1957</v>
      </c>
      <c r="E2442" s="2" t="s">
        <v>1958</v>
      </c>
      <c r="F2442" s="2" t="s">
        <v>1959</v>
      </c>
    </row>
    <row r="2443" spans="1:6" x14ac:dyDescent="0.3">
      <c r="A2443" s="2" t="s">
        <v>1960</v>
      </c>
      <c r="B2443" s="2">
        <v>-3.282</v>
      </c>
      <c r="C2443" s="2">
        <v>0</v>
      </c>
      <c r="D2443" s="2" t="s">
        <v>1961</v>
      </c>
      <c r="E2443" s="2" t="s">
        <v>1962</v>
      </c>
      <c r="F2443" s="2"/>
    </row>
    <row r="2444" spans="1:6" x14ac:dyDescent="0.3">
      <c r="A2444" s="2" t="s">
        <v>1963</v>
      </c>
      <c r="B2444" s="2">
        <v>-1.345</v>
      </c>
      <c r="C2444" s="2">
        <v>8.9999999999999993E-3</v>
      </c>
      <c r="D2444" s="2" t="s">
        <v>125</v>
      </c>
      <c r="E2444" s="2" t="s">
        <v>126</v>
      </c>
      <c r="F2444" s="2" t="s">
        <v>127</v>
      </c>
    </row>
    <row r="2445" spans="1:6" x14ac:dyDescent="0.3">
      <c r="A2445" s="2" t="s">
        <v>1964</v>
      </c>
      <c r="B2445" s="2">
        <v>-1.391</v>
      </c>
      <c r="C2445" s="2">
        <v>0</v>
      </c>
      <c r="D2445" s="2" t="s">
        <v>1965</v>
      </c>
      <c r="E2445" s="2" t="s">
        <v>1966</v>
      </c>
      <c r="F2445" s="2" t="s">
        <v>1967</v>
      </c>
    </row>
    <row r="2446" spans="1:6" x14ac:dyDescent="0.3">
      <c r="A2446" s="2" t="s">
        <v>1968</v>
      </c>
      <c r="B2446" s="2">
        <v>-1.7989999999999999</v>
      </c>
      <c r="C2446" s="2">
        <v>0</v>
      </c>
      <c r="D2446" s="2" t="s">
        <v>1969</v>
      </c>
      <c r="E2446" s="2" t="s">
        <v>1970</v>
      </c>
      <c r="F2446" s="2" t="s">
        <v>1971</v>
      </c>
    </row>
    <row r="2447" spans="1:6" x14ac:dyDescent="0.3">
      <c r="A2447" s="2" t="s">
        <v>1972</v>
      </c>
      <c r="B2447" s="2">
        <v>-1.0569999999999999</v>
      </c>
      <c r="C2447" s="2">
        <v>0</v>
      </c>
      <c r="D2447" s="2" t="s">
        <v>63</v>
      </c>
      <c r="E2447" s="2"/>
      <c r="F2447" s="2"/>
    </row>
    <row r="2448" spans="1:6" x14ac:dyDescent="0.3">
      <c r="A2448" s="2" t="s">
        <v>1973</v>
      </c>
      <c r="B2448" s="2">
        <v>-1.5209999999999999</v>
      </c>
      <c r="C2448" s="2">
        <v>0</v>
      </c>
      <c r="D2448" s="2" t="s">
        <v>1974</v>
      </c>
      <c r="E2448" s="2" t="s">
        <v>67</v>
      </c>
      <c r="F2448" s="2"/>
    </row>
    <row r="2449" spans="1:6" x14ac:dyDescent="0.3">
      <c r="A2449" s="2" t="s">
        <v>1975</v>
      </c>
      <c r="B2449" s="2">
        <v>-1.1759999999999999</v>
      </c>
      <c r="C2449" s="2">
        <v>0</v>
      </c>
      <c r="D2449" s="2" t="s">
        <v>1976</v>
      </c>
      <c r="E2449" s="2" t="s">
        <v>1977</v>
      </c>
      <c r="F2449" s="2" t="s">
        <v>986</v>
      </c>
    </row>
    <row r="2450" spans="1:6" x14ac:dyDescent="0.3">
      <c r="A2450" s="2" t="s">
        <v>1978</v>
      </c>
      <c r="B2450" s="2">
        <v>-2.1429999999999998</v>
      </c>
      <c r="C2450" s="2">
        <v>0</v>
      </c>
      <c r="D2450" s="2" t="s">
        <v>63</v>
      </c>
      <c r="E2450" s="2"/>
      <c r="F2450" s="2"/>
    </row>
    <row r="2451" spans="1:6" x14ac:dyDescent="0.3">
      <c r="A2451" s="2" t="s">
        <v>1979</v>
      </c>
      <c r="B2451" s="2">
        <v>-1.7989999999999999</v>
      </c>
      <c r="C2451" s="2">
        <v>0</v>
      </c>
      <c r="D2451" s="2" t="s">
        <v>1980</v>
      </c>
      <c r="E2451" s="2" t="s">
        <v>1981</v>
      </c>
      <c r="F2451" s="2"/>
    </row>
    <row r="2452" spans="1:6" x14ac:dyDescent="0.3">
      <c r="A2452" s="2" t="s">
        <v>1982</v>
      </c>
      <c r="B2452" s="2">
        <v>-2.234</v>
      </c>
      <c r="C2452" s="2">
        <v>0</v>
      </c>
      <c r="D2452" s="2" t="s">
        <v>1983</v>
      </c>
      <c r="E2452" s="2" t="s">
        <v>1984</v>
      </c>
      <c r="F2452" s="2" t="s">
        <v>1985</v>
      </c>
    </row>
    <row r="2453" spans="1:6" x14ac:dyDescent="0.3">
      <c r="A2453" s="2" t="s">
        <v>1986</v>
      </c>
      <c r="B2453" s="2">
        <v>-2.399</v>
      </c>
      <c r="C2453" s="2">
        <v>0</v>
      </c>
      <c r="D2453" s="2" t="s">
        <v>1987</v>
      </c>
      <c r="E2453" s="2" t="s">
        <v>1988</v>
      </c>
      <c r="F2453" s="2" t="s">
        <v>1989</v>
      </c>
    </row>
    <row r="2454" spans="1:6" x14ac:dyDescent="0.3">
      <c r="A2454" s="2" t="s">
        <v>1990</v>
      </c>
      <c r="B2454" s="2">
        <v>-1.3160000000000001</v>
      </c>
      <c r="C2454" s="2">
        <v>0</v>
      </c>
      <c r="D2454" s="2" t="s">
        <v>696</v>
      </c>
      <c r="E2454" s="2" t="s">
        <v>446</v>
      </c>
      <c r="F2454" s="2"/>
    </row>
    <row r="2455" spans="1:6" x14ac:dyDescent="0.3">
      <c r="A2455" s="2" t="s">
        <v>1991</v>
      </c>
      <c r="B2455" s="2">
        <v>-1.7070000000000001</v>
      </c>
      <c r="C2455" s="2">
        <v>0</v>
      </c>
      <c r="D2455" s="2" t="s">
        <v>63</v>
      </c>
      <c r="E2455" s="2"/>
      <c r="F2455" s="2"/>
    </row>
    <row r="2456" spans="1:6" x14ac:dyDescent="0.3">
      <c r="A2456" s="2" t="s">
        <v>1992</v>
      </c>
      <c r="B2456" s="2">
        <v>-1.03</v>
      </c>
      <c r="C2456" s="2">
        <v>0</v>
      </c>
      <c r="D2456" s="2" t="s">
        <v>63</v>
      </c>
      <c r="E2456" s="2"/>
      <c r="F2456" s="2"/>
    </row>
    <row r="2457" spans="1:6" x14ac:dyDescent="0.3">
      <c r="A2457" s="2" t="s">
        <v>1993</v>
      </c>
      <c r="B2457" s="2">
        <v>-2.0579999999999998</v>
      </c>
      <c r="C2457" s="2">
        <v>0</v>
      </c>
      <c r="D2457" s="2" t="s">
        <v>701</v>
      </c>
      <c r="E2457" s="2" t="s">
        <v>702</v>
      </c>
      <c r="F2457" s="2" t="s">
        <v>703</v>
      </c>
    </row>
    <row r="2458" spans="1:6" x14ac:dyDescent="0.3">
      <c r="A2458" s="2" t="s">
        <v>1994</v>
      </c>
      <c r="B2458" s="2">
        <v>-1.907</v>
      </c>
      <c r="C2458" s="2">
        <v>0</v>
      </c>
      <c r="D2458" s="2" t="s">
        <v>1995</v>
      </c>
      <c r="E2458" s="2" t="s">
        <v>1996</v>
      </c>
      <c r="F2458" s="2" t="s">
        <v>1997</v>
      </c>
    </row>
    <row r="2459" spans="1:6" x14ac:dyDescent="0.3">
      <c r="A2459" s="2" t="s">
        <v>1998</v>
      </c>
      <c r="B2459" s="2">
        <v>-1.4530000000000001</v>
      </c>
      <c r="C2459" s="2">
        <v>1E-3</v>
      </c>
      <c r="D2459" s="2" t="s">
        <v>1999</v>
      </c>
      <c r="E2459" s="2" t="s">
        <v>387</v>
      </c>
      <c r="F2459" s="2"/>
    </row>
    <row r="2460" spans="1:6" x14ac:dyDescent="0.3">
      <c r="A2460" s="2" t="s">
        <v>2000</v>
      </c>
      <c r="B2460" s="2">
        <v>-1.758</v>
      </c>
      <c r="C2460" s="2">
        <v>0</v>
      </c>
      <c r="D2460" s="2" t="s">
        <v>63</v>
      </c>
      <c r="E2460" s="2"/>
      <c r="F2460" s="2"/>
    </row>
    <row r="2461" spans="1:6" x14ac:dyDescent="0.3">
      <c r="A2461" s="2" t="s">
        <v>2001</v>
      </c>
      <c r="B2461" s="2">
        <v>-2.375</v>
      </c>
      <c r="C2461" s="2">
        <v>0</v>
      </c>
      <c r="D2461" s="2" t="s">
        <v>2002</v>
      </c>
      <c r="E2461" s="2" t="s">
        <v>2003</v>
      </c>
      <c r="F2461" s="2"/>
    </row>
    <row r="2462" spans="1:6" x14ac:dyDescent="0.3">
      <c r="A2462" s="2" t="s">
        <v>2004</v>
      </c>
      <c r="B2462" s="2">
        <v>-1.119</v>
      </c>
      <c r="C2462" s="2">
        <v>0</v>
      </c>
      <c r="D2462" s="2" t="s">
        <v>537</v>
      </c>
      <c r="E2462" s="2" t="s">
        <v>70</v>
      </c>
      <c r="F2462" s="2"/>
    </row>
    <row r="2463" spans="1:6" x14ac:dyDescent="0.3">
      <c r="A2463" s="2" t="s">
        <v>2005</v>
      </c>
      <c r="B2463" s="2">
        <v>-1.1890000000000001</v>
      </c>
      <c r="C2463" s="2">
        <v>0</v>
      </c>
      <c r="D2463" s="2" t="s">
        <v>1684</v>
      </c>
      <c r="E2463" s="2" t="s">
        <v>1685</v>
      </c>
      <c r="F2463" s="2" t="s">
        <v>1686</v>
      </c>
    </row>
    <row r="2464" spans="1:6" x14ac:dyDescent="0.3">
      <c r="A2464" s="2" t="s">
        <v>2006</v>
      </c>
      <c r="B2464" s="2">
        <v>-1.2270000000000001</v>
      </c>
      <c r="C2464" s="2">
        <v>0</v>
      </c>
      <c r="D2464" s="2" t="s">
        <v>2007</v>
      </c>
      <c r="E2464" s="2" t="s">
        <v>70</v>
      </c>
      <c r="F2464" s="2"/>
    </row>
    <row r="2465" spans="1:6" x14ac:dyDescent="0.3">
      <c r="A2465" s="2" t="s">
        <v>2008</v>
      </c>
      <c r="B2465" s="2">
        <v>-2.008</v>
      </c>
      <c r="C2465" s="2">
        <v>0</v>
      </c>
      <c r="D2465" s="2" t="s">
        <v>574</v>
      </c>
      <c r="E2465" s="2" t="s">
        <v>575</v>
      </c>
      <c r="F2465" s="2" t="s">
        <v>576</v>
      </c>
    </row>
    <row r="2466" spans="1:6" x14ac:dyDescent="0.3">
      <c r="A2466" s="2" t="s">
        <v>2009</v>
      </c>
      <c r="B2466" s="2">
        <v>-1.375</v>
      </c>
      <c r="C2466" s="2">
        <v>0</v>
      </c>
      <c r="D2466" s="2" t="s">
        <v>2010</v>
      </c>
      <c r="E2466" s="2" t="s">
        <v>2011</v>
      </c>
      <c r="F2466" s="2" t="s">
        <v>2012</v>
      </c>
    </row>
    <row r="2467" spans="1:6" x14ac:dyDescent="0.3">
      <c r="A2467" s="2" t="s">
        <v>2013</v>
      </c>
      <c r="B2467" s="2">
        <v>-1.2909999999999999</v>
      </c>
      <c r="C2467" s="2">
        <v>0</v>
      </c>
      <c r="D2467" s="2" t="s">
        <v>2014</v>
      </c>
      <c r="E2467" s="2" t="s">
        <v>2015</v>
      </c>
      <c r="F2467" s="2" t="s">
        <v>2016</v>
      </c>
    </row>
    <row r="2468" spans="1:6" x14ac:dyDescent="0.3">
      <c r="A2468" s="2" t="s">
        <v>2017</v>
      </c>
      <c r="B2468" s="2">
        <v>-1.036</v>
      </c>
      <c r="C2468" s="2">
        <v>0</v>
      </c>
      <c r="D2468" s="2" t="s">
        <v>1735</v>
      </c>
      <c r="E2468" s="2" t="s">
        <v>89</v>
      </c>
      <c r="F2468" s="2"/>
    </row>
    <row r="2469" spans="1:6" x14ac:dyDescent="0.3">
      <c r="A2469" s="2" t="s">
        <v>2018</v>
      </c>
      <c r="B2469" s="2">
        <v>-2.266</v>
      </c>
      <c r="C2469" s="2">
        <v>0</v>
      </c>
      <c r="D2469" s="2" t="s">
        <v>63</v>
      </c>
      <c r="E2469" s="2"/>
      <c r="F2469" s="2"/>
    </row>
    <row r="2470" spans="1:6" x14ac:dyDescent="0.3">
      <c r="A2470" s="2" t="s">
        <v>2019</v>
      </c>
      <c r="B2470" s="2">
        <v>-4.3129999999999997</v>
      </c>
      <c r="C2470" s="2">
        <v>0</v>
      </c>
      <c r="D2470" s="2" t="s">
        <v>63</v>
      </c>
      <c r="E2470" s="2"/>
      <c r="F2470" s="2"/>
    </row>
    <row r="2471" spans="1:6" x14ac:dyDescent="0.3">
      <c r="A2471" s="2" t="s">
        <v>2020</v>
      </c>
      <c r="B2471" s="2">
        <v>-2.835</v>
      </c>
      <c r="C2471" s="2">
        <v>0</v>
      </c>
      <c r="D2471" s="2" t="s">
        <v>2021</v>
      </c>
      <c r="E2471" s="2" t="s">
        <v>1220</v>
      </c>
      <c r="F2471" s="2"/>
    </row>
    <row r="2472" spans="1:6" x14ac:dyDescent="0.3">
      <c r="A2472" s="2" t="s">
        <v>2022</v>
      </c>
      <c r="B2472" s="2">
        <v>-1.675</v>
      </c>
      <c r="C2472" s="2">
        <v>0</v>
      </c>
      <c r="D2472" s="2" t="s">
        <v>2023</v>
      </c>
      <c r="E2472" s="2" t="s">
        <v>1750</v>
      </c>
      <c r="F2472" s="2"/>
    </row>
    <row r="2473" spans="1:6" x14ac:dyDescent="0.3">
      <c r="A2473" s="2" t="s">
        <v>2024</v>
      </c>
      <c r="B2473" s="2">
        <v>-1.0469999999999999</v>
      </c>
      <c r="C2473" s="2">
        <v>0</v>
      </c>
      <c r="D2473" s="2" t="s">
        <v>2025</v>
      </c>
      <c r="E2473" s="2" t="s">
        <v>2026</v>
      </c>
      <c r="F2473" s="2" t="s">
        <v>2027</v>
      </c>
    </row>
    <row r="2474" spans="1:6" x14ac:dyDescent="0.3">
      <c r="A2474" s="2" t="s">
        <v>2028</v>
      </c>
      <c r="B2474" s="2">
        <v>-1.079</v>
      </c>
      <c r="C2474" s="2">
        <v>0</v>
      </c>
      <c r="D2474" s="2" t="s">
        <v>2029</v>
      </c>
      <c r="E2474" s="2" t="s">
        <v>2030</v>
      </c>
      <c r="F2474" s="2" t="s">
        <v>2031</v>
      </c>
    </row>
    <row r="2475" spans="1:6" x14ac:dyDescent="0.3">
      <c r="A2475" s="2" t="s">
        <v>2032</v>
      </c>
      <c r="B2475" s="2">
        <v>-1.778</v>
      </c>
      <c r="C2475" s="2">
        <v>0</v>
      </c>
      <c r="D2475" s="2" t="s">
        <v>2033</v>
      </c>
      <c r="E2475" s="2" t="s">
        <v>70</v>
      </c>
      <c r="F2475" s="2"/>
    </row>
    <row r="2476" spans="1:6" x14ac:dyDescent="0.3">
      <c r="A2476" s="2" t="s">
        <v>2034</v>
      </c>
      <c r="B2476" s="2">
        <v>-1.764</v>
      </c>
      <c r="C2476" s="2">
        <v>0</v>
      </c>
      <c r="D2476" s="2" t="s">
        <v>769</v>
      </c>
      <c r="E2476" s="2" t="s">
        <v>770</v>
      </c>
      <c r="F2476" s="2"/>
    </row>
    <row r="2477" spans="1:6" x14ac:dyDescent="0.3">
      <c r="A2477" s="2" t="s">
        <v>2035</v>
      </c>
      <c r="B2477" s="2">
        <v>-1.5760000000000001</v>
      </c>
      <c r="C2477" s="2">
        <v>0</v>
      </c>
      <c r="D2477" s="2" t="s">
        <v>769</v>
      </c>
      <c r="E2477" s="2" t="s">
        <v>770</v>
      </c>
      <c r="F2477" s="2"/>
    </row>
    <row r="2478" spans="1:6" x14ac:dyDescent="0.3">
      <c r="A2478" s="2" t="s">
        <v>2036</v>
      </c>
      <c r="B2478" s="2">
        <v>-1.49</v>
      </c>
      <c r="C2478" s="2">
        <v>0</v>
      </c>
      <c r="D2478" s="2" t="s">
        <v>769</v>
      </c>
      <c r="E2478" s="2" t="s">
        <v>770</v>
      </c>
      <c r="F2478" s="2"/>
    </row>
    <row r="2479" spans="1:6" x14ac:dyDescent="0.3">
      <c r="A2479" s="2" t="s">
        <v>2037</v>
      </c>
      <c r="B2479" s="2">
        <v>-3.548</v>
      </c>
      <c r="C2479" s="2">
        <v>0</v>
      </c>
      <c r="D2479" s="2" t="s">
        <v>574</v>
      </c>
      <c r="E2479" s="2" t="s">
        <v>575</v>
      </c>
      <c r="F2479" s="2" t="s">
        <v>576</v>
      </c>
    </row>
    <row r="2480" spans="1:6" x14ac:dyDescent="0.3">
      <c r="A2480" s="2" t="s">
        <v>2038</v>
      </c>
      <c r="B2480" s="2">
        <v>-3.7210000000000001</v>
      </c>
      <c r="C2480" s="2">
        <v>0</v>
      </c>
      <c r="D2480" s="2" t="s">
        <v>574</v>
      </c>
      <c r="E2480" s="2" t="s">
        <v>575</v>
      </c>
      <c r="F2480" s="2" t="s">
        <v>576</v>
      </c>
    </row>
    <row r="2481" spans="1:6" x14ac:dyDescent="0.3">
      <c r="A2481" s="2" t="s">
        <v>2039</v>
      </c>
      <c r="B2481" s="2">
        <v>-1.23</v>
      </c>
      <c r="C2481" s="2">
        <v>0</v>
      </c>
      <c r="D2481" s="2" t="s">
        <v>749</v>
      </c>
      <c r="E2481" s="2" t="s">
        <v>750</v>
      </c>
      <c r="F2481" s="2" t="s">
        <v>751</v>
      </c>
    </row>
    <row r="2482" spans="1:6" x14ac:dyDescent="0.3">
      <c r="A2482" s="2" t="s">
        <v>2040</v>
      </c>
      <c r="B2482" s="2">
        <v>-1.1399999999999999</v>
      </c>
      <c r="C2482" s="2">
        <v>0</v>
      </c>
      <c r="D2482" s="2" t="s">
        <v>1068</v>
      </c>
      <c r="E2482" s="2" t="s">
        <v>1069</v>
      </c>
      <c r="F2482" s="2" t="s">
        <v>1070</v>
      </c>
    </row>
    <row r="2483" spans="1:6" x14ac:dyDescent="0.3">
      <c r="A2483" s="2" t="s">
        <v>2041</v>
      </c>
      <c r="B2483" s="2">
        <v>-1.8819999999999999</v>
      </c>
      <c r="C2483" s="2">
        <v>0</v>
      </c>
      <c r="D2483" s="2" t="s">
        <v>2042</v>
      </c>
      <c r="E2483" s="2" t="s">
        <v>195</v>
      </c>
      <c r="F2483" s="2"/>
    </row>
    <row r="2484" spans="1:6" x14ac:dyDescent="0.3">
      <c r="A2484" s="2" t="s">
        <v>2043</v>
      </c>
      <c r="B2484" s="2">
        <v>-1.9790000000000001</v>
      </c>
      <c r="C2484" s="2">
        <v>0</v>
      </c>
      <c r="D2484" s="2" t="s">
        <v>2044</v>
      </c>
      <c r="E2484" s="2" t="s">
        <v>1198</v>
      </c>
      <c r="F2484" s="2"/>
    </row>
    <row r="2485" spans="1:6" x14ac:dyDescent="0.3">
      <c r="A2485" s="2" t="s">
        <v>2045</v>
      </c>
      <c r="B2485" s="2">
        <v>-1.345</v>
      </c>
      <c r="C2485" s="2">
        <v>0</v>
      </c>
      <c r="D2485" s="2" t="s">
        <v>2046</v>
      </c>
      <c r="E2485" s="2" t="s">
        <v>397</v>
      </c>
      <c r="F2485" s="2"/>
    </row>
    <row r="2486" spans="1:6" x14ac:dyDescent="0.3">
      <c r="A2486" s="2" t="s">
        <v>2047</v>
      </c>
      <c r="B2486" s="2">
        <v>-1.302</v>
      </c>
      <c r="C2486" s="2">
        <v>0</v>
      </c>
      <c r="D2486" s="2" t="s">
        <v>2048</v>
      </c>
      <c r="E2486" s="2" t="s">
        <v>2049</v>
      </c>
      <c r="F2486" s="2"/>
    </row>
    <row r="2487" spans="1:6" x14ac:dyDescent="0.3">
      <c r="A2487" s="2" t="s">
        <v>2050</v>
      </c>
      <c r="B2487" s="2">
        <v>-1.095</v>
      </c>
      <c r="C2487" s="2">
        <v>0</v>
      </c>
      <c r="D2487" s="2" t="s">
        <v>63</v>
      </c>
      <c r="E2487" s="2"/>
      <c r="F2487" s="2"/>
    </row>
    <row r="2488" spans="1:6" x14ac:dyDescent="0.3">
      <c r="A2488" s="2" t="s">
        <v>2051</v>
      </c>
      <c r="B2488" s="2">
        <v>-1.542</v>
      </c>
      <c r="C2488" s="2">
        <v>0</v>
      </c>
      <c r="D2488" s="2" t="s">
        <v>2052</v>
      </c>
      <c r="E2488" s="2" t="s">
        <v>2053</v>
      </c>
      <c r="F2488" s="2" t="s">
        <v>2054</v>
      </c>
    </row>
    <row r="2489" spans="1:6" x14ac:dyDescent="0.3">
      <c r="A2489" s="2" t="s">
        <v>2055</v>
      </c>
      <c r="B2489" s="2">
        <v>-1.4139999999999999</v>
      </c>
      <c r="C2489" s="2">
        <v>0</v>
      </c>
      <c r="D2489" s="2" t="s">
        <v>2056</v>
      </c>
      <c r="E2489" s="2" t="s">
        <v>171</v>
      </c>
      <c r="F2489" s="2"/>
    </row>
    <row r="2490" spans="1:6" x14ac:dyDescent="0.3">
      <c r="A2490" s="2" t="s">
        <v>2057</v>
      </c>
      <c r="B2490" s="2">
        <v>-1.982</v>
      </c>
      <c r="C2490" s="2">
        <v>0</v>
      </c>
      <c r="D2490" s="2" t="s">
        <v>2058</v>
      </c>
      <c r="E2490" s="2" t="s">
        <v>2059</v>
      </c>
      <c r="F2490" s="2" t="s">
        <v>2060</v>
      </c>
    </row>
    <row r="2491" spans="1:6" x14ac:dyDescent="0.3">
      <c r="A2491" s="2" t="s">
        <v>2061</v>
      </c>
      <c r="B2491" s="2">
        <v>-1.361</v>
      </c>
      <c r="C2491" s="2">
        <v>0</v>
      </c>
      <c r="D2491" s="2" t="s">
        <v>2058</v>
      </c>
      <c r="E2491" s="2" t="s">
        <v>2059</v>
      </c>
      <c r="F2491" s="2" t="s">
        <v>2060</v>
      </c>
    </row>
    <row r="2492" spans="1:6" x14ac:dyDescent="0.3">
      <c r="A2492" s="2" t="s">
        <v>2062</v>
      </c>
      <c r="B2492" s="2">
        <v>-1.329</v>
      </c>
      <c r="C2492" s="2">
        <v>0</v>
      </c>
      <c r="D2492" s="2" t="s">
        <v>2063</v>
      </c>
      <c r="E2492" s="2" t="s">
        <v>2064</v>
      </c>
      <c r="F2492" s="2"/>
    </row>
    <row r="2493" spans="1:6" x14ac:dyDescent="0.3">
      <c r="A2493" s="2" t="s">
        <v>2065</v>
      </c>
      <c r="B2493" s="2">
        <v>-1.6180000000000001</v>
      </c>
      <c r="C2493" s="2">
        <v>0</v>
      </c>
      <c r="D2493" s="2" t="s">
        <v>2066</v>
      </c>
      <c r="E2493" s="2" t="s">
        <v>2067</v>
      </c>
      <c r="F2493" s="2"/>
    </row>
    <row r="2494" spans="1:6" x14ac:dyDescent="0.3">
      <c r="A2494" s="2" t="s">
        <v>2068</v>
      </c>
      <c r="B2494" s="2">
        <v>-1.625</v>
      </c>
      <c r="C2494" s="2">
        <v>7.0000000000000001E-3</v>
      </c>
      <c r="D2494" s="2" t="s">
        <v>2069</v>
      </c>
      <c r="E2494" s="2" t="s">
        <v>2070</v>
      </c>
      <c r="F2494" s="2" t="s">
        <v>2071</v>
      </c>
    </row>
    <row r="2495" spans="1:6" x14ac:dyDescent="0.3">
      <c r="A2495" s="2" t="s">
        <v>2072</v>
      </c>
      <c r="B2495" s="2">
        <v>-1.6990000000000001</v>
      </c>
      <c r="C2495" s="2">
        <v>0</v>
      </c>
      <c r="D2495" s="2" t="s">
        <v>2073</v>
      </c>
      <c r="E2495" s="2" t="s">
        <v>2074</v>
      </c>
      <c r="F2495" s="2" t="s">
        <v>2075</v>
      </c>
    </row>
    <row r="2496" spans="1:6" x14ac:dyDescent="0.3">
      <c r="A2496" s="2" t="s">
        <v>2076</v>
      </c>
      <c r="B2496" s="2">
        <v>-1.1020000000000001</v>
      </c>
      <c r="C2496" s="2">
        <v>1E-3</v>
      </c>
      <c r="D2496" s="2" t="s">
        <v>63</v>
      </c>
      <c r="E2496" s="2"/>
      <c r="F2496" s="2"/>
    </row>
    <row r="2497" spans="1:6" x14ac:dyDescent="0.3">
      <c r="A2497" s="2" t="s">
        <v>2077</v>
      </c>
      <c r="B2497" s="2">
        <v>-1.3089999999999999</v>
      </c>
      <c r="C2497" s="2">
        <v>3.0000000000000001E-3</v>
      </c>
      <c r="D2497" s="2" t="s">
        <v>63</v>
      </c>
      <c r="E2497" s="2"/>
      <c r="F2497" s="2"/>
    </row>
    <row r="2498" spans="1:6" x14ac:dyDescent="0.3">
      <c r="A2498" s="2" t="s">
        <v>2078</v>
      </c>
      <c r="B2498" s="2">
        <v>-1.681</v>
      </c>
      <c r="C2498" s="2">
        <v>0</v>
      </c>
      <c r="D2498" s="2" t="s">
        <v>2079</v>
      </c>
      <c r="E2498" s="2" t="s">
        <v>2080</v>
      </c>
      <c r="F2498" s="2" t="s">
        <v>2081</v>
      </c>
    </row>
    <row r="2499" spans="1:6" x14ac:dyDescent="0.3">
      <c r="A2499" s="2" t="s">
        <v>2082</v>
      </c>
      <c r="B2499" s="2">
        <v>-1.1850000000000001</v>
      </c>
      <c r="C2499" s="2">
        <v>0</v>
      </c>
      <c r="D2499" s="2" t="s">
        <v>63</v>
      </c>
      <c r="E2499" s="2"/>
      <c r="F2499" s="2"/>
    </row>
    <row r="2500" spans="1:6" x14ac:dyDescent="0.3">
      <c r="A2500" s="2" t="s">
        <v>2083</v>
      </c>
      <c r="B2500" s="2">
        <v>-1.327</v>
      </c>
      <c r="C2500" s="2">
        <v>0</v>
      </c>
      <c r="D2500" s="2" t="s">
        <v>63</v>
      </c>
      <c r="E2500" s="2"/>
      <c r="F2500" s="2"/>
    </row>
    <row r="2501" spans="1:6" x14ac:dyDescent="0.3">
      <c r="A2501" s="2" t="s">
        <v>2084</v>
      </c>
      <c r="B2501" s="2">
        <v>-1.913</v>
      </c>
      <c r="C2501" s="2">
        <v>0</v>
      </c>
      <c r="D2501" s="2" t="s">
        <v>63</v>
      </c>
      <c r="E2501" s="2"/>
      <c r="F2501" s="2"/>
    </row>
    <row r="2502" spans="1:6" x14ac:dyDescent="0.3">
      <c r="A2502" s="2" t="s">
        <v>2085</v>
      </c>
      <c r="B2502" s="2">
        <v>-2.1509999999999998</v>
      </c>
      <c r="C2502" s="2">
        <v>0</v>
      </c>
      <c r="D2502" s="2" t="s">
        <v>63</v>
      </c>
      <c r="E2502" s="2"/>
      <c r="F2502" s="2"/>
    </row>
    <row r="2503" spans="1:6" x14ac:dyDescent="0.3">
      <c r="A2503" s="2" t="s">
        <v>2086</v>
      </c>
      <c r="B2503" s="2">
        <v>-2.238</v>
      </c>
      <c r="C2503" s="2">
        <v>0</v>
      </c>
      <c r="D2503" s="2" t="s">
        <v>63</v>
      </c>
      <c r="E2503" s="2"/>
      <c r="F2503" s="2"/>
    </row>
    <row r="2504" spans="1:6" x14ac:dyDescent="0.3">
      <c r="A2504" s="2" t="s">
        <v>2087</v>
      </c>
      <c r="B2504" s="2">
        <v>-1.6719999999999999</v>
      </c>
      <c r="C2504" s="2">
        <v>1E-3</v>
      </c>
      <c r="D2504" s="2" t="s">
        <v>2088</v>
      </c>
      <c r="E2504" s="2" t="s">
        <v>2089</v>
      </c>
      <c r="F2504" s="2" t="s">
        <v>2090</v>
      </c>
    </row>
    <row r="2505" spans="1:6" x14ac:dyDescent="0.3">
      <c r="A2505" s="2" t="s">
        <v>2091</v>
      </c>
      <c r="B2505" s="2">
        <v>-1.542</v>
      </c>
      <c r="C2505" s="2">
        <v>0</v>
      </c>
      <c r="D2505" s="2" t="s">
        <v>63</v>
      </c>
      <c r="E2505" s="2"/>
      <c r="F2505" s="2"/>
    </row>
    <row r="2506" spans="1:6" x14ac:dyDescent="0.3">
      <c r="A2506" s="2" t="s">
        <v>2092</v>
      </c>
      <c r="B2506" s="2">
        <v>-2.1259999999999999</v>
      </c>
      <c r="C2506" s="2">
        <v>0</v>
      </c>
      <c r="D2506" s="2" t="s">
        <v>2093</v>
      </c>
      <c r="E2506" s="2" t="s">
        <v>2094</v>
      </c>
      <c r="F2506" s="2"/>
    </row>
    <row r="2507" spans="1:6" x14ac:dyDescent="0.3">
      <c r="A2507" s="2" t="s">
        <v>2095</v>
      </c>
      <c r="B2507" s="2">
        <v>-1.1990000000000001</v>
      </c>
      <c r="C2507" s="2">
        <v>3.0000000000000001E-3</v>
      </c>
      <c r="D2507" s="2" t="s">
        <v>63</v>
      </c>
      <c r="E2507" s="2"/>
      <c r="F2507" s="2"/>
    </row>
    <row r="2508" spans="1:6" x14ac:dyDescent="0.3">
      <c r="A2508" s="2" t="s">
        <v>2096</v>
      </c>
      <c r="B2508" s="2">
        <v>-1.744</v>
      </c>
      <c r="C2508" s="2">
        <v>1E-3</v>
      </c>
      <c r="D2508" s="2" t="s">
        <v>63</v>
      </c>
      <c r="E2508" s="2"/>
      <c r="F2508" s="2"/>
    </row>
    <row r="2509" spans="1:6" x14ac:dyDescent="0.3">
      <c r="A2509" s="2" t="s">
        <v>2097</v>
      </c>
      <c r="B2509" s="2">
        <v>-1.252</v>
      </c>
      <c r="C2509" s="2">
        <v>1.6E-2</v>
      </c>
      <c r="D2509" s="2" t="s">
        <v>2098</v>
      </c>
      <c r="E2509" s="2" t="s">
        <v>2099</v>
      </c>
      <c r="F2509" s="2"/>
    </row>
    <row r="2510" spans="1:6" x14ac:dyDescent="0.3">
      <c r="A2510" s="2" t="s">
        <v>2100</v>
      </c>
      <c r="B2510" s="2">
        <v>-1.7769999999999999</v>
      </c>
      <c r="C2510" s="2">
        <v>0</v>
      </c>
      <c r="D2510" s="2" t="s">
        <v>63</v>
      </c>
      <c r="E2510" s="2"/>
      <c r="F2510" s="2"/>
    </row>
    <row r="2511" spans="1:6" x14ac:dyDescent="0.3">
      <c r="A2511" s="2" t="s">
        <v>2101</v>
      </c>
      <c r="B2511" s="2">
        <v>-1.97</v>
      </c>
      <c r="C2511" s="2">
        <v>0</v>
      </c>
      <c r="D2511" s="2" t="s">
        <v>63</v>
      </c>
      <c r="E2511" s="2"/>
      <c r="F2511" s="2"/>
    </row>
    <row r="2512" spans="1:6" x14ac:dyDescent="0.3">
      <c r="A2512" s="2" t="s">
        <v>2102</v>
      </c>
      <c r="B2512" s="2">
        <v>-1.2370000000000001</v>
      </c>
      <c r="C2512" s="2">
        <v>1.2E-2</v>
      </c>
      <c r="D2512" s="2" t="s">
        <v>63</v>
      </c>
      <c r="E2512" s="2"/>
      <c r="F2512" s="2"/>
    </row>
    <row r="2513" spans="1:6" x14ac:dyDescent="0.3">
      <c r="A2513" s="2" t="s">
        <v>2103</v>
      </c>
      <c r="B2513" s="2">
        <v>-1.0529999999999999</v>
      </c>
      <c r="C2513" s="2">
        <v>8.9999999999999993E-3</v>
      </c>
      <c r="D2513" s="2" t="s">
        <v>63</v>
      </c>
      <c r="E2513" s="2"/>
      <c r="F2513" s="2"/>
    </row>
    <row r="2514" spans="1:6" x14ac:dyDescent="0.3">
      <c r="A2514" s="2" t="s">
        <v>2104</v>
      </c>
      <c r="B2514" s="2">
        <v>-1.7250000000000001</v>
      </c>
      <c r="C2514" s="2">
        <v>8.0000000000000002E-3</v>
      </c>
      <c r="D2514" s="2" t="s">
        <v>63</v>
      </c>
      <c r="E2514" s="2"/>
      <c r="F2514" s="2"/>
    </row>
    <row r="2515" spans="1:6" x14ac:dyDescent="0.3">
      <c r="A2515" s="2" t="s">
        <v>2105</v>
      </c>
      <c r="B2515" s="2">
        <v>-1.629</v>
      </c>
      <c r="C2515" s="2">
        <v>3.3000000000000002E-2</v>
      </c>
      <c r="D2515" s="2" t="s">
        <v>2106</v>
      </c>
      <c r="E2515" s="2" t="s">
        <v>2107</v>
      </c>
      <c r="F2515" s="2" t="s">
        <v>2108</v>
      </c>
    </row>
    <row r="2516" spans="1:6" x14ac:dyDescent="0.3">
      <c r="A2516" s="2" t="s">
        <v>2109</v>
      </c>
      <c r="B2516" s="2">
        <v>-1.1140000000000001</v>
      </c>
      <c r="C2516" s="2">
        <v>0</v>
      </c>
      <c r="D2516" s="2" t="s">
        <v>2110</v>
      </c>
      <c r="E2516" s="2" t="s">
        <v>2111</v>
      </c>
      <c r="F2516" s="2" t="s">
        <v>2112</v>
      </c>
    </row>
    <row r="2517" spans="1:6" x14ac:dyDescent="0.3">
      <c r="A2517" s="2" t="s">
        <v>2113</v>
      </c>
      <c r="B2517" s="2">
        <v>-1.121</v>
      </c>
      <c r="C2517" s="2">
        <v>2E-3</v>
      </c>
      <c r="D2517" s="2" t="s">
        <v>2114</v>
      </c>
      <c r="E2517" s="2" t="s">
        <v>2115</v>
      </c>
      <c r="F2517" s="2"/>
    </row>
    <row r="2518" spans="1:6" x14ac:dyDescent="0.3">
      <c r="A2518" s="2" t="s">
        <v>2116</v>
      </c>
      <c r="B2518" s="2">
        <v>-1.3560000000000001</v>
      </c>
      <c r="C2518" s="2">
        <v>0</v>
      </c>
      <c r="D2518" s="2" t="s">
        <v>2073</v>
      </c>
      <c r="E2518" s="2" t="s">
        <v>2074</v>
      </c>
      <c r="F2518" s="2" t="s">
        <v>2075</v>
      </c>
    </row>
    <row r="2519" spans="1:6" x14ac:dyDescent="0.3">
      <c r="A2519" s="2" t="s">
        <v>2117</v>
      </c>
      <c r="B2519" s="2">
        <v>-1.216</v>
      </c>
      <c r="C2519" s="2">
        <v>0</v>
      </c>
      <c r="D2519" s="2" t="s">
        <v>2093</v>
      </c>
      <c r="E2519" s="2" t="s">
        <v>2094</v>
      </c>
      <c r="F2519" s="2"/>
    </row>
    <row r="2520" spans="1:6" x14ac:dyDescent="0.3">
      <c r="A2520" s="2" t="s">
        <v>2118</v>
      </c>
      <c r="B2520" s="2">
        <v>-1.6850000000000001</v>
      </c>
      <c r="C2520" s="2">
        <v>1E-3</v>
      </c>
      <c r="D2520" s="2" t="s">
        <v>63</v>
      </c>
      <c r="E2520" s="2"/>
      <c r="F2520" s="2"/>
    </row>
    <row r="2521" spans="1:6" x14ac:dyDescent="0.3">
      <c r="A2521" s="2" t="s">
        <v>2119</v>
      </c>
      <c r="B2521" s="2">
        <v>-1.0780000000000001</v>
      </c>
      <c r="C2521" s="2">
        <v>0</v>
      </c>
      <c r="D2521" s="2" t="s">
        <v>2120</v>
      </c>
      <c r="E2521" s="2" t="s">
        <v>2121</v>
      </c>
      <c r="F2521" s="2" t="s">
        <v>2122</v>
      </c>
    </row>
    <row r="2522" spans="1:6" x14ac:dyDescent="0.3">
      <c r="A2522" s="2" t="s">
        <v>2123</v>
      </c>
      <c r="B2522" s="2">
        <v>-1.0129999999999999</v>
      </c>
      <c r="C2522" s="2">
        <v>2E-3</v>
      </c>
      <c r="D2522" s="2" t="s">
        <v>63</v>
      </c>
      <c r="E2522" s="2"/>
      <c r="F2522" s="2"/>
    </row>
    <row r="2523" spans="1:6" x14ac:dyDescent="0.3">
      <c r="A2523" s="2" t="s">
        <v>2124</v>
      </c>
      <c r="B2523" s="2">
        <v>-1.736</v>
      </c>
      <c r="C2523" s="2">
        <v>0</v>
      </c>
      <c r="D2523" s="2" t="s">
        <v>2125</v>
      </c>
      <c r="E2523" s="2" t="s">
        <v>2126</v>
      </c>
      <c r="F2523" s="2" t="s">
        <v>2127</v>
      </c>
    </row>
    <row r="2524" spans="1:6" x14ac:dyDescent="0.3">
      <c r="A2524" s="2" t="s">
        <v>2128</v>
      </c>
      <c r="B2524" s="2">
        <v>-1.4910000000000001</v>
      </c>
      <c r="C2524" s="2">
        <v>0</v>
      </c>
      <c r="D2524" s="2" t="s">
        <v>2129</v>
      </c>
      <c r="E2524" s="2" t="s">
        <v>2130</v>
      </c>
      <c r="F2524" s="2" t="s">
        <v>2131</v>
      </c>
    </row>
    <row r="2525" spans="1:6" x14ac:dyDescent="0.3">
      <c r="A2525" s="2" t="s">
        <v>2132</v>
      </c>
      <c r="B2525" s="2">
        <v>-1.2729999999999999</v>
      </c>
      <c r="C2525" s="2">
        <v>0</v>
      </c>
      <c r="D2525" s="2" t="s">
        <v>2133</v>
      </c>
      <c r="E2525" s="2" t="s">
        <v>2134</v>
      </c>
      <c r="F2525" s="2" t="s">
        <v>2135</v>
      </c>
    </row>
    <row r="2526" spans="1:6" x14ac:dyDescent="0.3">
      <c r="A2526" s="2" t="s">
        <v>2136</v>
      </c>
      <c r="B2526" s="2">
        <v>-1.2270000000000001</v>
      </c>
      <c r="C2526" s="2">
        <v>1E-3</v>
      </c>
      <c r="D2526" s="2" t="s">
        <v>63</v>
      </c>
      <c r="E2526" s="2"/>
      <c r="F2526" s="2"/>
    </row>
    <row r="2527" spans="1:6" x14ac:dyDescent="0.3">
      <c r="A2527" s="2" t="s">
        <v>2137</v>
      </c>
      <c r="B2527" s="2">
        <v>-1.5189999999999999</v>
      </c>
      <c r="C2527" s="2">
        <v>3.0000000000000001E-3</v>
      </c>
      <c r="D2527" s="2" t="s">
        <v>63</v>
      </c>
      <c r="E2527" s="2"/>
      <c r="F2527" s="2"/>
    </row>
    <row r="2528" spans="1:6" x14ac:dyDescent="0.3">
      <c r="A2528" s="2" t="s">
        <v>2138</v>
      </c>
      <c r="B2528" s="2">
        <v>-1.538</v>
      </c>
      <c r="C2528" s="2">
        <v>1.2E-2</v>
      </c>
      <c r="D2528" s="2" t="s">
        <v>63</v>
      </c>
      <c r="E2528" s="2"/>
      <c r="F2528" s="2"/>
    </row>
    <row r="2529" spans="1:6" x14ac:dyDescent="0.3">
      <c r="A2529" s="2" t="s">
        <v>2139</v>
      </c>
      <c r="B2529" s="2">
        <v>-1.5129999999999999</v>
      </c>
      <c r="C2529" s="2">
        <v>0</v>
      </c>
      <c r="D2529" s="2" t="s">
        <v>2093</v>
      </c>
      <c r="E2529" s="2" t="s">
        <v>2094</v>
      </c>
      <c r="F2529" s="2"/>
    </row>
    <row r="2530" spans="1:6" x14ac:dyDescent="0.3">
      <c r="A2530" s="2" t="s">
        <v>2140</v>
      </c>
      <c r="B2530" s="2">
        <v>-1.347</v>
      </c>
      <c r="C2530" s="2">
        <v>0</v>
      </c>
      <c r="D2530" s="2" t="s">
        <v>63</v>
      </c>
      <c r="E2530" s="2"/>
      <c r="F2530" s="2"/>
    </row>
    <row r="2531" spans="1:6" x14ac:dyDescent="0.3">
      <c r="A2531" s="2" t="s">
        <v>2141</v>
      </c>
      <c r="B2531" s="2">
        <v>-1.492</v>
      </c>
      <c r="C2531" s="2">
        <v>0</v>
      </c>
      <c r="D2531" s="2" t="s">
        <v>63</v>
      </c>
      <c r="E2531" s="2"/>
      <c r="F2531" s="2"/>
    </row>
    <row r="2532" spans="1:6" x14ac:dyDescent="0.3">
      <c r="A2532" s="2" t="s">
        <v>2142</v>
      </c>
      <c r="B2532" s="2">
        <v>-1.4019999999999999</v>
      </c>
      <c r="C2532" s="2">
        <v>0</v>
      </c>
      <c r="D2532" s="2" t="s">
        <v>2143</v>
      </c>
      <c r="E2532" s="2" t="s">
        <v>2144</v>
      </c>
      <c r="F2532" s="2" t="s">
        <v>2145</v>
      </c>
    </row>
    <row r="2533" spans="1:6" x14ac:dyDescent="0.3">
      <c r="A2533" s="2" t="s">
        <v>2146</v>
      </c>
      <c r="B2533" s="2">
        <v>-1.651</v>
      </c>
      <c r="C2533" s="2">
        <v>0</v>
      </c>
      <c r="D2533" s="2" t="s">
        <v>63</v>
      </c>
      <c r="E2533" s="2"/>
      <c r="F2533" s="2"/>
    </row>
    <row r="2534" spans="1:6" x14ac:dyDescent="0.3">
      <c r="A2534" s="2" t="s">
        <v>2147</v>
      </c>
      <c r="B2534" s="2">
        <v>-1.7430000000000001</v>
      </c>
      <c r="C2534" s="2">
        <v>0</v>
      </c>
      <c r="D2534" s="2" t="s">
        <v>63</v>
      </c>
      <c r="E2534" s="2"/>
      <c r="F2534" s="2"/>
    </row>
    <row r="2535" spans="1:6" x14ac:dyDescent="0.3">
      <c r="A2535" s="2" t="s">
        <v>2148</v>
      </c>
      <c r="B2535" s="2">
        <v>-1.7609999999999999</v>
      </c>
      <c r="C2535" s="2">
        <v>0</v>
      </c>
      <c r="D2535" s="2" t="s">
        <v>63</v>
      </c>
      <c r="E2535" s="2"/>
      <c r="F2535" s="2"/>
    </row>
    <row r="2536" spans="1:6" x14ac:dyDescent="0.3">
      <c r="A2536" s="2" t="s">
        <v>2149</v>
      </c>
      <c r="B2536" s="2">
        <v>-1.5880000000000001</v>
      </c>
      <c r="C2536" s="2">
        <v>1E-3</v>
      </c>
      <c r="D2536" s="2" t="s">
        <v>63</v>
      </c>
      <c r="E2536" s="2"/>
      <c r="F2536" s="2"/>
    </row>
    <row r="2537" spans="1:6" x14ac:dyDescent="0.3">
      <c r="A2537" s="2" t="s">
        <v>2150</v>
      </c>
      <c r="B2537" s="2">
        <v>-1.0640000000000001</v>
      </c>
      <c r="C2537" s="2">
        <v>0</v>
      </c>
      <c r="D2537" s="2" t="s">
        <v>2151</v>
      </c>
      <c r="E2537" s="2" t="s">
        <v>2152</v>
      </c>
      <c r="F2537" s="2" t="s">
        <v>2153</v>
      </c>
    </row>
    <row r="2538" spans="1:6" x14ac:dyDescent="0.3">
      <c r="A2538" s="2" t="s">
        <v>2154</v>
      </c>
      <c r="B2538" s="2">
        <v>-1.008</v>
      </c>
      <c r="C2538" s="2">
        <v>0</v>
      </c>
      <c r="D2538" s="2" t="s">
        <v>63</v>
      </c>
      <c r="E2538" s="2"/>
      <c r="F2538" s="2"/>
    </row>
    <row r="2539" spans="1:6" x14ac:dyDescent="0.3">
      <c r="A2539" s="2" t="s">
        <v>2155</v>
      </c>
      <c r="B2539" s="2">
        <v>-2.117</v>
      </c>
      <c r="C2539" s="2">
        <v>0</v>
      </c>
      <c r="D2539" s="2" t="s">
        <v>63</v>
      </c>
      <c r="E2539" s="2"/>
      <c r="F2539" s="2"/>
    </row>
    <row r="2540" spans="1:6" x14ac:dyDescent="0.3">
      <c r="A2540" s="2" t="s">
        <v>2156</v>
      </c>
      <c r="B2540" s="2">
        <v>-1.7729999999999999</v>
      </c>
      <c r="C2540" s="2">
        <v>0</v>
      </c>
      <c r="D2540" s="2" t="s">
        <v>63</v>
      </c>
      <c r="E2540" s="2"/>
      <c r="F2540" s="2"/>
    </row>
    <row r="2541" spans="1:6" x14ac:dyDescent="0.3">
      <c r="A2541" s="2" t="s">
        <v>2157</v>
      </c>
      <c r="B2541" s="2">
        <v>-1.282</v>
      </c>
      <c r="C2541" s="2">
        <v>0</v>
      </c>
      <c r="D2541" s="2" t="s">
        <v>2158</v>
      </c>
      <c r="E2541" s="2" t="s">
        <v>2159</v>
      </c>
      <c r="F2541" s="2" t="s">
        <v>2160</v>
      </c>
    </row>
    <row r="2542" spans="1:6" x14ac:dyDescent="0.3">
      <c r="A2542" s="2" t="s">
        <v>2161</v>
      </c>
      <c r="B2542" s="2">
        <v>-1.155</v>
      </c>
      <c r="C2542" s="2">
        <v>0</v>
      </c>
      <c r="D2542" s="2" t="s">
        <v>2162</v>
      </c>
      <c r="E2542" s="2" t="s">
        <v>70</v>
      </c>
      <c r="F2542" s="2"/>
    </row>
    <row r="2543" spans="1:6" x14ac:dyDescent="0.3">
      <c r="A2543" s="2" t="s">
        <v>2163</v>
      </c>
      <c r="B2543" s="2">
        <v>-1.6459999999999999</v>
      </c>
      <c r="C2543" s="2">
        <v>0</v>
      </c>
      <c r="D2543" s="2" t="s">
        <v>2164</v>
      </c>
      <c r="E2543" s="2" t="s">
        <v>2165</v>
      </c>
      <c r="F2543" s="2" t="s">
        <v>2166</v>
      </c>
    </row>
    <row r="2544" spans="1:6" x14ac:dyDescent="0.3">
      <c r="A2544" s="2" t="s">
        <v>2167</v>
      </c>
      <c r="B2544" s="2">
        <v>-1.0960000000000001</v>
      </c>
      <c r="C2544" s="2">
        <v>0</v>
      </c>
      <c r="D2544" s="2" t="s">
        <v>2168</v>
      </c>
      <c r="E2544" s="2" t="s">
        <v>2169</v>
      </c>
      <c r="F2544" s="2">
        <v>3.0000000000000001E-83</v>
      </c>
    </row>
    <row r="2545" spans="1:6" x14ac:dyDescent="0.3">
      <c r="A2545" s="2" t="s">
        <v>2170</v>
      </c>
      <c r="B2545" s="2">
        <v>-1.595</v>
      </c>
      <c r="C2545" s="2">
        <v>0</v>
      </c>
      <c r="D2545" s="2" t="s">
        <v>2171</v>
      </c>
      <c r="E2545" s="2" t="s">
        <v>2172</v>
      </c>
      <c r="F2545" s="2" t="s">
        <v>2173</v>
      </c>
    </row>
    <row r="2546" spans="1:6" x14ac:dyDescent="0.3">
      <c r="A2546" s="2" t="s">
        <v>2174</v>
      </c>
      <c r="B2546" s="2">
        <v>-1.752</v>
      </c>
      <c r="C2546" s="2">
        <v>0</v>
      </c>
      <c r="D2546" s="2" t="s">
        <v>2175</v>
      </c>
      <c r="E2546" s="2" t="s">
        <v>410</v>
      </c>
      <c r="F2546" s="2"/>
    </row>
    <row r="2547" spans="1:6" x14ac:dyDescent="0.3">
      <c r="A2547" s="2" t="s">
        <v>2176</v>
      </c>
      <c r="B2547" s="2">
        <v>-1.8320000000000001</v>
      </c>
      <c r="C2547" s="2">
        <v>0</v>
      </c>
      <c r="D2547" s="2" t="s">
        <v>2177</v>
      </c>
      <c r="E2547" s="2" t="s">
        <v>2178</v>
      </c>
      <c r="F2547" s="2" t="s">
        <v>2179</v>
      </c>
    </row>
    <row r="2548" spans="1:6" x14ac:dyDescent="0.3">
      <c r="A2548" s="2" t="s">
        <v>2180</v>
      </c>
      <c r="B2548" s="2">
        <v>-1.8580000000000001</v>
      </c>
      <c r="C2548" s="2">
        <v>0</v>
      </c>
      <c r="D2548" s="2" t="s">
        <v>2177</v>
      </c>
      <c r="E2548" s="2" t="s">
        <v>2178</v>
      </c>
      <c r="F2548" s="2" t="s">
        <v>2179</v>
      </c>
    </row>
    <row r="2549" spans="1:6" x14ac:dyDescent="0.3">
      <c r="A2549" s="2" t="s">
        <v>2181</v>
      </c>
      <c r="B2549" s="2">
        <v>-1.052</v>
      </c>
      <c r="C2549" s="2">
        <v>0.05</v>
      </c>
      <c r="D2549" s="2" t="s">
        <v>2182</v>
      </c>
      <c r="E2549" s="2" t="s">
        <v>2183</v>
      </c>
      <c r="F2549" s="2" t="s">
        <v>2184</v>
      </c>
    </row>
    <row r="2550" spans="1:6" x14ac:dyDescent="0.3">
      <c r="A2550" s="2" t="s">
        <v>2185</v>
      </c>
      <c r="B2550" s="2">
        <v>-1.1419999999999999</v>
      </c>
      <c r="C2550" s="2">
        <v>0</v>
      </c>
      <c r="D2550" s="2" t="s">
        <v>2186</v>
      </c>
      <c r="E2550" s="2" t="s">
        <v>195</v>
      </c>
      <c r="F2550" s="2"/>
    </row>
    <row r="2551" spans="1:6" x14ac:dyDescent="0.3">
      <c r="A2551" s="2" t="s">
        <v>2187</v>
      </c>
      <c r="B2551" s="2">
        <v>-1.41</v>
      </c>
      <c r="C2551" s="2">
        <v>0</v>
      </c>
      <c r="D2551" s="2" t="s">
        <v>2188</v>
      </c>
      <c r="E2551" s="2" t="s">
        <v>195</v>
      </c>
      <c r="F2551" s="2"/>
    </row>
    <row r="2552" spans="1:6" x14ac:dyDescent="0.3">
      <c r="A2552" s="2" t="s">
        <v>2189</v>
      </c>
      <c r="B2552" s="2">
        <v>-1.214</v>
      </c>
      <c r="C2552" s="2">
        <v>8.9999999999999993E-3</v>
      </c>
      <c r="D2552" s="2" t="s">
        <v>2190</v>
      </c>
      <c r="E2552" s="2" t="s">
        <v>2191</v>
      </c>
      <c r="F2552" s="2"/>
    </row>
    <row r="2553" spans="1:6" x14ac:dyDescent="0.3">
      <c r="A2553" s="2" t="s">
        <v>2192</v>
      </c>
      <c r="B2553" s="2">
        <v>-1.129</v>
      </c>
      <c r="C2553" s="2">
        <v>0</v>
      </c>
      <c r="D2553" s="2" t="s">
        <v>2193</v>
      </c>
      <c r="E2553" s="2" t="s">
        <v>70</v>
      </c>
      <c r="F2553" s="2"/>
    </row>
    <row r="2554" spans="1:6" x14ac:dyDescent="0.3">
      <c r="A2554" s="2" t="s">
        <v>2194</v>
      </c>
      <c r="B2554" s="2">
        <v>-1.0820000000000001</v>
      </c>
      <c r="C2554" s="2">
        <v>0</v>
      </c>
      <c r="D2554" s="2" t="s">
        <v>2195</v>
      </c>
      <c r="E2554" s="2" t="s">
        <v>469</v>
      </c>
      <c r="F2554" s="2"/>
    </row>
    <row r="2555" spans="1:6" x14ac:dyDescent="0.3">
      <c r="A2555" s="2" t="s">
        <v>2196</v>
      </c>
      <c r="B2555" s="2">
        <v>-1.6559999999999999</v>
      </c>
      <c r="C2555" s="2">
        <v>0</v>
      </c>
      <c r="D2555" s="2" t="s">
        <v>294</v>
      </c>
      <c r="E2555" s="2" t="s">
        <v>295</v>
      </c>
      <c r="F2555" s="2"/>
    </row>
    <row r="2556" spans="1:6" x14ac:dyDescent="0.3">
      <c r="A2556" s="2" t="s">
        <v>2197</v>
      </c>
      <c r="B2556" s="2">
        <v>-1.1439999999999999</v>
      </c>
      <c r="C2556" s="2">
        <v>0</v>
      </c>
      <c r="D2556" s="2" t="s">
        <v>2198</v>
      </c>
      <c r="E2556" s="2" t="s">
        <v>2199</v>
      </c>
      <c r="F2556" s="2" t="s">
        <v>2200</v>
      </c>
    </row>
    <row r="2557" spans="1:6" x14ac:dyDescent="0.3">
      <c r="A2557" s="2" t="s">
        <v>2201</v>
      </c>
      <c r="B2557" s="2">
        <v>-1.284</v>
      </c>
      <c r="C2557" s="2">
        <v>0</v>
      </c>
      <c r="D2557" s="2" t="s">
        <v>2202</v>
      </c>
      <c r="E2557" s="2" t="s">
        <v>70</v>
      </c>
      <c r="F2557" s="2"/>
    </row>
    <row r="2558" spans="1:6" x14ac:dyDescent="0.3">
      <c r="A2558" s="2" t="s">
        <v>2203</v>
      </c>
      <c r="B2558" s="2">
        <v>-1.976</v>
      </c>
      <c r="C2558" s="2">
        <v>0</v>
      </c>
      <c r="D2558" s="2" t="s">
        <v>2204</v>
      </c>
      <c r="E2558" s="2" t="s">
        <v>70</v>
      </c>
      <c r="F2558" s="2"/>
    </row>
    <row r="2559" spans="1:6" x14ac:dyDescent="0.3">
      <c r="A2559" s="2" t="s">
        <v>2205</v>
      </c>
      <c r="B2559" s="2">
        <v>-2.778</v>
      </c>
      <c r="C2559" s="2">
        <v>0</v>
      </c>
      <c r="D2559" s="2" t="s">
        <v>2206</v>
      </c>
      <c r="E2559" s="2" t="s">
        <v>2207</v>
      </c>
      <c r="F2559" s="2"/>
    </row>
    <row r="2560" spans="1:6" x14ac:dyDescent="0.3">
      <c r="A2560" s="2" t="s">
        <v>2208</v>
      </c>
      <c r="B2560" s="2">
        <v>-1.4370000000000001</v>
      </c>
      <c r="C2560" s="2">
        <v>0</v>
      </c>
      <c r="D2560" s="2" t="s">
        <v>2209</v>
      </c>
      <c r="E2560" s="2" t="s">
        <v>2210</v>
      </c>
      <c r="F2560" s="2"/>
    </row>
    <row r="2561" spans="1:6" x14ac:dyDescent="0.3">
      <c r="A2561" s="2" t="s">
        <v>2211</v>
      </c>
      <c r="B2561" s="2">
        <v>-1.4490000000000001</v>
      </c>
      <c r="C2561" s="2">
        <v>0</v>
      </c>
      <c r="D2561" s="2" t="s">
        <v>2212</v>
      </c>
      <c r="E2561" s="2" t="s">
        <v>2213</v>
      </c>
      <c r="F2561" s="2"/>
    </row>
    <row r="2562" spans="1:6" x14ac:dyDescent="0.3">
      <c r="A2562" s="2" t="s">
        <v>2214</v>
      </c>
      <c r="B2562" s="2">
        <v>-2.25</v>
      </c>
      <c r="C2562" s="2">
        <v>0</v>
      </c>
      <c r="D2562" s="2" t="s">
        <v>2215</v>
      </c>
      <c r="E2562" s="2" t="s">
        <v>2216</v>
      </c>
      <c r="F2562" s="2" t="s">
        <v>2217</v>
      </c>
    </row>
    <row r="2563" spans="1:6" x14ac:dyDescent="0.3">
      <c r="A2563" s="2" t="s">
        <v>2218</v>
      </c>
      <c r="B2563" s="2">
        <v>-2.4670000000000001</v>
      </c>
      <c r="C2563" s="2">
        <v>0</v>
      </c>
      <c r="D2563" s="2" t="s">
        <v>2219</v>
      </c>
      <c r="E2563" s="2" t="s">
        <v>2220</v>
      </c>
      <c r="F2563" s="2" t="s">
        <v>2221</v>
      </c>
    </row>
    <row r="2564" spans="1:6" x14ac:dyDescent="0.3">
      <c r="A2564" s="2" t="s">
        <v>2222</v>
      </c>
      <c r="B2564" s="2">
        <v>-3.3069999999999999</v>
      </c>
      <c r="C2564" s="2">
        <v>0</v>
      </c>
      <c r="D2564" s="2" t="s">
        <v>2223</v>
      </c>
      <c r="E2564" s="2" t="s">
        <v>2224</v>
      </c>
      <c r="F2564" s="2" t="s">
        <v>2225</v>
      </c>
    </row>
    <row r="2565" spans="1:6" x14ac:dyDescent="0.3">
      <c r="A2565" s="2" t="s">
        <v>2226</v>
      </c>
      <c r="B2565" s="2">
        <v>-1.155</v>
      </c>
      <c r="C2565" s="2">
        <v>0</v>
      </c>
      <c r="D2565" s="2" t="s">
        <v>2227</v>
      </c>
      <c r="E2565" s="2" t="s">
        <v>2228</v>
      </c>
      <c r="F2565" s="2" t="s">
        <v>723</v>
      </c>
    </row>
    <row r="2566" spans="1:6" x14ac:dyDescent="0.3">
      <c r="A2566" s="2" t="s">
        <v>2229</v>
      </c>
      <c r="B2566" s="2">
        <v>-1.1839999999999999</v>
      </c>
      <c r="C2566" s="2">
        <v>0</v>
      </c>
      <c r="D2566" s="2" t="s">
        <v>2230</v>
      </c>
      <c r="E2566" s="2" t="s">
        <v>2231</v>
      </c>
      <c r="F2566" s="2" t="s">
        <v>2232</v>
      </c>
    </row>
    <row r="2567" spans="1:6" x14ac:dyDescent="0.3">
      <c r="A2567" s="2" t="s">
        <v>2233</v>
      </c>
      <c r="B2567" s="2">
        <v>-1.077</v>
      </c>
      <c r="C2567" s="2">
        <v>0</v>
      </c>
      <c r="D2567" s="2" t="s">
        <v>2234</v>
      </c>
      <c r="E2567" s="2" t="s">
        <v>2235</v>
      </c>
      <c r="F2567" s="2" t="s">
        <v>127</v>
      </c>
    </row>
    <row r="2568" spans="1:6" x14ac:dyDescent="0.3">
      <c r="A2568" s="2" t="s">
        <v>2236</v>
      </c>
      <c r="B2568" s="2">
        <v>-1.6539999999999999</v>
      </c>
      <c r="C2568" s="2">
        <v>0</v>
      </c>
      <c r="D2568" s="2" t="s">
        <v>2237</v>
      </c>
      <c r="E2568" s="2" t="s">
        <v>2238</v>
      </c>
      <c r="F2568" s="2" t="s">
        <v>2239</v>
      </c>
    </row>
    <row r="2569" spans="1:6" x14ac:dyDescent="0.3">
      <c r="A2569" s="2" t="s">
        <v>2240</v>
      </c>
      <c r="B2569" s="2">
        <v>-1.5449999999999999</v>
      </c>
      <c r="C2569" s="2">
        <v>0</v>
      </c>
      <c r="D2569" s="2" t="s">
        <v>2241</v>
      </c>
      <c r="E2569" s="2" t="s">
        <v>2242</v>
      </c>
      <c r="F2569" s="2" t="s">
        <v>2243</v>
      </c>
    </row>
    <row r="2570" spans="1:6" x14ac:dyDescent="0.3">
      <c r="A2570" s="2" t="s">
        <v>2244</v>
      </c>
      <c r="B2570" s="2">
        <v>-1.698</v>
      </c>
      <c r="C2570" s="2">
        <v>0</v>
      </c>
      <c r="D2570" s="2" t="s">
        <v>2245</v>
      </c>
      <c r="E2570" s="2" t="s">
        <v>2246</v>
      </c>
      <c r="F2570" s="2" t="s">
        <v>2247</v>
      </c>
    </row>
    <row r="2571" spans="1:6" x14ac:dyDescent="0.3">
      <c r="A2571" s="2" t="s">
        <v>2248</v>
      </c>
      <c r="B2571" s="2">
        <v>-1.0429999999999999</v>
      </c>
      <c r="C2571" s="2">
        <v>1.7999999999999999E-2</v>
      </c>
      <c r="D2571" s="2" t="s">
        <v>2249</v>
      </c>
      <c r="E2571" s="2" t="s">
        <v>70</v>
      </c>
      <c r="F2571" s="2"/>
    </row>
    <row r="2572" spans="1:6" x14ac:dyDescent="0.3">
      <c r="A2572" s="2" t="s">
        <v>2250</v>
      </c>
      <c r="B2572" s="2">
        <v>-1.1639999999999999</v>
      </c>
      <c r="C2572" s="2">
        <v>0.01</v>
      </c>
      <c r="D2572" s="2" t="s">
        <v>2251</v>
      </c>
      <c r="E2572" s="2" t="s">
        <v>2252</v>
      </c>
      <c r="F2572" s="2" t="s">
        <v>2253</v>
      </c>
    </row>
    <row r="2573" spans="1:6" x14ac:dyDescent="0.3">
      <c r="A2573" s="2" t="s">
        <v>2254</v>
      </c>
      <c r="B2573" s="2">
        <v>-2.0539999999999998</v>
      </c>
      <c r="C2573" s="2">
        <v>0</v>
      </c>
      <c r="D2573" s="2" t="s">
        <v>2255</v>
      </c>
      <c r="E2573" s="2" t="s">
        <v>2256</v>
      </c>
      <c r="F2573" s="2" t="s">
        <v>2257</v>
      </c>
    </row>
    <row r="2574" spans="1:6" x14ac:dyDescent="0.3">
      <c r="A2574" s="2" t="s">
        <v>2258</v>
      </c>
      <c r="B2574" s="2">
        <v>-1.004</v>
      </c>
      <c r="C2574" s="2">
        <v>0</v>
      </c>
      <c r="D2574" s="2" t="s">
        <v>63</v>
      </c>
      <c r="E2574" s="2"/>
      <c r="F2574" s="2"/>
    </row>
    <row r="2575" spans="1:6" x14ac:dyDescent="0.3">
      <c r="A2575" s="2" t="s">
        <v>2259</v>
      </c>
      <c r="B2575" s="2">
        <v>-1.948</v>
      </c>
      <c r="C2575" s="2">
        <v>0</v>
      </c>
      <c r="D2575" s="2" t="s">
        <v>1749</v>
      </c>
      <c r="E2575" s="2" t="s">
        <v>1750</v>
      </c>
      <c r="F2575" s="2"/>
    </row>
    <row r="2576" spans="1:6" x14ac:dyDescent="0.3">
      <c r="A2576" s="2" t="s">
        <v>2260</v>
      </c>
      <c r="B2576" s="2">
        <v>-1.73</v>
      </c>
      <c r="C2576" s="2">
        <v>0</v>
      </c>
      <c r="D2576" s="2" t="s">
        <v>1749</v>
      </c>
      <c r="E2576" s="2" t="s">
        <v>1750</v>
      </c>
      <c r="F2576" s="2"/>
    </row>
    <row r="2577" spans="1:6" x14ac:dyDescent="0.3">
      <c r="A2577" s="2" t="s">
        <v>2261</v>
      </c>
      <c r="B2577" s="2">
        <v>-1.895</v>
      </c>
      <c r="C2577" s="2">
        <v>0</v>
      </c>
      <c r="D2577" s="2" t="s">
        <v>2262</v>
      </c>
      <c r="E2577" s="2" t="s">
        <v>70</v>
      </c>
      <c r="F2577" s="2"/>
    </row>
    <row r="2578" spans="1:6" x14ac:dyDescent="0.3">
      <c r="A2578" s="2" t="s">
        <v>2263</v>
      </c>
      <c r="B2578" s="2">
        <v>-1.0329999999999999</v>
      </c>
      <c r="C2578" s="2">
        <v>1.7000000000000001E-2</v>
      </c>
      <c r="D2578" s="2" t="s">
        <v>2264</v>
      </c>
      <c r="E2578" s="2" t="s">
        <v>2265</v>
      </c>
      <c r="F2578" s="2"/>
    </row>
    <row r="2579" spans="1:6" x14ac:dyDescent="0.3">
      <c r="A2579" s="2" t="s">
        <v>2266</v>
      </c>
      <c r="B2579" s="2">
        <v>-1.3979999999999999</v>
      </c>
      <c r="C2579" s="2">
        <v>0</v>
      </c>
      <c r="D2579" s="2" t="s">
        <v>2267</v>
      </c>
      <c r="E2579" s="2" t="s">
        <v>2268</v>
      </c>
      <c r="F2579" s="2"/>
    </row>
    <row r="2580" spans="1:6" x14ac:dyDescent="0.3">
      <c r="A2580" s="2" t="s">
        <v>2269</v>
      </c>
      <c r="B2580" s="2">
        <v>-1.359</v>
      </c>
      <c r="C2580" s="2">
        <v>0</v>
      </c>
      <c r="D2580" s="2" t="s">
        <v>2270</v>
      </c>
      <c r="E2580" s="2" t="s">
        <v>2271</v>
      </c>
      <c r="F2580" s="2"/>
    </row>
    <row r="2581" spans="1:6" x14ac:dyDescent="0.3">
      <c r="A2581" s="2" t="s">
        <v>2272</v>
      </c>
      <c r="B2581" s="2">
        <v>-2.2040000000000002</v>
      </c>
      <c r="C2581" s="2">
        <v>0</v>
      </c>
      <c r="D2581" s="2" t="s">
        <v>63</v>
      </c>
      <c r="E2581" s="2"/>
      <c r="F2581" s="2"/>
    </row>
    <row r="2582" spans="1:6" x14ac:dyDescent="0.3">
      <c r="A2582" s="2" t="s">
        <v>2273</v>
      </c>
      <c r="B2582" s="2">
        <v>-3.3740000000000001</v>
      </c>
      <c r="C2582" s="2">
        <v>0</v>
      </c>
      <c r="D2582" s="2" t="s">
        <v>2274</v>
      </c>
      <c r="E2582" s="2" t="s">
        <v>2275</v>
      </c>
      <c r="F2582" s="2" t="s">
        <v>2276</v>
      </c>
    </row>
    <row r="2583" spans="1:6" x14ac:dyDescent="0.3">
      <c r="A2583" s="2" t="s">
        <v>2277</v>
      </c>
      <c r="B2583" s="2">
        <v>-2.0670000000000002</v>
      </c>
      <c r="C2583" s="2">
        <v>0</v>
      </c>
      <c r="D2583" s="2" t="s">
        <v>63</v>
      </c>
      <c r="E2583" s="2"/>
      <c r="F2583" s="2"/>
    </row>
    <row r="2584" spans="1:6" x14ac:dyDescent="0.3">
      <c r="A2584" s="2" t="s">
        <v>2278</v>
      </c>
      <c r="B2584" s="2">
        <v>-1.958</v>
      </c>
      <c r="C2584" s="2">
        <v>0</v>
      </c>
      <c r="D2584" s="2" t="s">
        <v>2223</v>
      </c>
      <c r="E2584" s="2" t="s">
        <v>2224</v>
      </c>
      <c r="F2584" s="2" t="s">
        <v>2225</v>
      </c>
    </row>
    <row r="2585" spans="1:6" x14ac:dyDescent="0.3">
      <c r="A2585" s="2" t="s">
        <v>2279</v>
      </c>
      <c r="B2585" s="2">
        <v>-1.2290000000000001</v>
      </c>
      <c r="C2585" s="2">
        <v>0</v>
      </c>
      <c r="D2585" s="2" t="s">
        <v>2280</v>
      </c>
      <c r="E2585" s="2" t="s">
        <v>2281</v>
      </c>
      <c r="F2585" s="2" t="s">
        <v>2282</v>
      </c>
    </row>
    <row r="2586" spans="1:6" x14ac:dyDescent="0.3">
      <c r="A2586" s="2" t="s">
        <v>2283</v>
      </c>
      <c r="B2586" s="2">
        <v>-2.8610000000000002</v>
      </c>
      <c r="C2586" s="2">
        <v>0</v>
      </c>
      <c r="D2586" s="2" t="s">
        <v>2284</v>
      </c>
      <c r="E2586" s="2" t="s">
        <v>2285</v>
      </c>
      <c r="F2586" s="2" t="s">
        <v>2286</v>
      </c>
    </row>
    <row r="2587" spans="1:6" x14ac:dyDescent="0.3">
      <c r="A2587" s="2" t="s">
        <v>2287</v>
      </c>
      <c r="B2587" s="2">
        <v>-1.2549999999999999</v>
      </c>
      <c r="C2587" s="2">
        <v>0</v>
      </c>
      <c r="D2587" s="2" t="s">
        <v>2288</v>
      </c>
      <c r="E2587" s="2" t="s">
        <v>2289</v>
      </c>
      <c r="F2587" s="2" t="s">
        <v>2290</v>
      </c>
    </row>
    <row r="2588" spans="1:6" x14ac:dyDescent="0.3">
      <c r="A2588" s="2" t="s">
        <v>2291</v>
      </c>
      <c r="B2588" s="2">
        <v>-1.2969999999999999</v>
      </c>
      <c r="C2588" s="2">
        <v>0</v>
      </c>
      <c r="D2588" s="2" t="s">
        <v>63</v>
      </c>
      <c r="E2588" s="2"/>
      <c r="F2588" s="2"/>
    </row>
    <row r="2589" spans="1:6" x14ac:dyDescent="0.3">
      <c r="A2589" s="2" t="s">
        <v>2292</v>
      </c>
      <c r="B2589" s="2">
        <v>-1.155</v>
      </c>
      <c r="C2589" s="2">
        <v>0</v>
      </c>
      <c r="D2589" s="2" t="s">
        <v>1781</v>
      </c>
      <c r="E2589" s="2" t="s">
        <v>1782</v>
      </c>
      <c r="F2589" s="2"/>
    </row>
    <row r="2590" spans="1:6" x14ac:dyDescent="0.3">
      <c r="A2590" s="2" t="s">
        <v>2293</v>
      </c>
      <c r="B2590" s="2">
        <v>-1.6719999999999999</v>
      </c>
      <c r="C2590" s="2">
        <v>0</v>
      </c>
      <c r="D2590" s="2" t="s">
        <v>820</v>
      </c>
      <c r="E2590" s="2" t="s">
        <v>821</v>
      </c>
      <c r="F2590" s="2" t="s">
        <v>822</v>
      </c>
    </row>
    <row r="2591" spans="1:6" x14ac:dyDescent="0.3">
      <c r="A2591" s="2" t="s">
        <v>2294</v>
      </c>
      <c r="B2591" s="2">
        <v>-1.4470000000000001</v>
      </c>
      <c r="C2591" s="2">
        <v>0</v>
      </c>
      <c r="D2591" s="2" t="s">
        <v>2295</v>
      </c>
      <c r="E2591" s="2" t="s">
        <v>2296</v>
      </c>
      <c r="F2591" s="2"/>
    </row>
    <row r="2592" spans="1:6" x14ac:dyDescent="0.3">
      <c r="A2592" s="2" t="s">
        <v>2297</v>
      </c>
      <c r="B2592" s="2">
        <v>-1.214</v>
      </c>
      <c r="C2592" s="2">
        <v>0</v>
      </c>
      <c r="D2592" s="2" t="s">
        <v>63</v>
      </c>
      <c r="E2592" s="2"/>
      <c r="F2592" s="2"/>
    </row>
    <row r="2593" spans="1:6" x14ac:dyDescent="0.3">
      <c r="A2593" s="2" t="s">
        <v>2298</v>
      </c>
      <c r="B2593" s="2">
        <v>-1.163</v>
      </c>
      <c r="C2593" s="2">
        <v>0</v>
      </c>
      <c r="D2593" s="2" t="s">
        <v>2299</v>
      </c>
      <c r="E2593" s="2" t="s">
        <v>525</v>
      </c>
      <c r="F2593" s="2"/>
    </row>
    <row r="2594" spans="1:6" x14ac:dyDescent="0.3">
      <c r="A2594" s="2" t="s">
        <v>2300</v>
      </c>
      <c r="B2594" s="2">
        <v>-1.1060000000000001</v>
      </c>
      <c r="C2594" s="2">
        <v>0</v>
      </c>
      <c r="D2594" s="2" t="s">
        <v>2301</v>
      </c>
      <c r="E2594" s="2" t="s">
        <v>2302</v>
      </c>
      <c r="F2594" s="2" t="s">
        <v>2303</v>
      </c>
    </row>
    <row r="2595" spans="1:6" x14ac:dyDescent="0.3">
      <c r="A2595" s="2" t="s">
        <v>2304</v>
      </c>
      <c r="B2595" s="2">
        <v>-2.786</v>
      </c>
      <c r="C2595" s="2">
        <v>0</v>
      </c>
      <c r="D2595" s="2" t="s">
        <v>1056</v>
      </c>
      <c r="E2595" s="2" t="s">
        <v>1057</v>
      </c>
      <c r="F2595" s="2"/>
    </row>
    <row r="2596" spans="1:6" x14ac:dyDescent="0.3">
      <c r="A2596" s="2" t="s">
        <v>2305</v>
      </c>
      <c r="B2596" s="2">
        <v>-1.4390000000000001</v>
      </c>
      <c r="C2596" s="2">
        <v>0</v>
      </c>
      <c r="D2596" s="2" t="s">
        <v>2306</v>
      </c>
      <c r="E2596" s="2" t="s">
        <v>1487</v>
      </c>
      <c r="F2596" s="2"/>
    </row>
    <row r="2597" spans="1:6" x14ac:dyDescent="0.3">
      <c r="A2597" s="2" t="s">
        <v>2307</v>
      </c>
      <c r="B2597" s="2">
        <v>-3.2709999999999999</v>
      </c>
      <c r="C2597" s="2">
        <v>0</v>
      </c>
      <c r="D2597" s="2" t="s">
        <v>63</v>
      </c>
      <c r="E2597" s="2"/>
      <c r="F2597" s="2"/>
    </row>
    <row r="2598" spans="1:6" x14ac:dyDescent="0.3">
      <c r="A2598" s="2" t="s">
        <v>2308</v>
      </c>
      <c r="B2598" s="2">
        <v>-1.387</v>
      </c>
      <c r="C2598" s="2">
        <v>0</v>
      </c>
      <c r="D2598" s="2" t="s">
        <v>2309</v>
      </c>
      <c r="E2598" s="2" t="s">
        <v>1481</v>
      </c>
      <c r="F2598" s="2"/>
    </row>
    <row r="2599" spans="1:6" x14ac:dyDescent="0.3">
      <c r="A2599" s="2" t="s">
        <v>2310</v>
      </c>
      <c r="B2599" s="2">
        <v>-1.0589999999999999</v>
      </c>
      <c r="C2599" s="2">
        <v>0</v>
      </c>
      <c r="D2599" s="2" t="s">
        <v>1341</v>
      </c>
      <c r="E2599" s="2" t="s">
        <v>1342</v>
      </c>
      <c r="F2599" s="2" t="s">
        <v>1343</v>
      </c>
    </row>
    <row r="2600" spans="1:6" x14ac:dyDescent="0.3">
      <c r="A2600" s="2" t="s">
        <v>2311</v>
      </c>
      <c r="B2600" s="2">
        <v>-1.0569999999999999</v>
      </c>
      <c r="C2600" s="2">
        <v>0</v>
      </c>
      <c r="D2600" s="2" t="s">
        <v>1341</v>
      </c>
      <c r="E2600" s="2" t="s">
        <v>1342</v>
      </c>
      <c r="F2600" s="2" t="s">
        <v>1343</v>
      </c>
    </row>
    <row r="2601" spans="1:6" x14ac:dyDescent="0.3">
      <c r="A2601" s="2" t="s">
        <v>2312</v>
      </c>
      <c r="B2601" s="2">
        <v>-1.0680000000000001</v>
      </c>
      <c r="C2601" s="2">
        <v>7.0000000000000001E-3</v>
      </c>
      <c r="D2601" s="2" t="s">
        <v>2313</v>
      </c>
      <c r="E2601" s="2" t="s">
        <v>2314</v>
      </c>
      <c r="F2601" s="2" t="s">
        <v>2315</v>
      </c>
    </row>
    <row r="2602" spans="1:6" x14ac:dyDescent="0.3">
      <c r="A2602" s="2" t="s">
        <v>2316</v>
      </c>
      <c r="B2602" s="2">
        <v>-1.181</v>
      </c>
      <c r="C2602" s="2">
        <v>0</v>
      </c>
      <c r="D2602" s="2" t="s">
        <v>2317</v>
      </c>
      <c r="E2602" s="2" t="s">
        <v>2318</v>
      </c>
      <c r="F2602" s="2"/>
    </row>
    <row r="2603" spans="1:6" x14ac:dyDescent="0.3">
      <c r="A2603" s="2" t="s">
        <v>2319</v>
      </c>
      <c r="B2603" s="2">
        <v>-1.597</v>
      </c>
      <c r="C2603" s="2">
        <v>0</v>
      </c>
      <c r="D2603" s="2" t="s">
        <v>2320</v>
      </c>
      <c r="E2603" s="2" t="s">
        <v>2321</v>
      </c>
      <c r="F2603" s="2" t="s">
        <v>2322</v>
      </c>
    </row>
    <row r="2604" spans="1:6" x14ac:dyDescent="0.3">
      <c r="A2604" s="2" t="s">
        <v>2323</v>
      </c>
      <c r="B2604" s="2">
        <v>-1.0620000000000001</v>
      </c>
      <c r="C2604" s="2">
        <v>0</v>
      </c>
      <c r="D2604" s="2" t="s">
        <v>2324</v>
      </c>
      <c r="E2604" s="2" t="s">
        <v>178</v>
      </c>
      <c r="F2604" s="2"/>
    </row>
    <row r="2605" spans="1:6" x14ac:dyDescent="0.3">
      <c r="A2605" s="2" t="s">
        <v>2325</v>
      </c>
      <c r="B2605" s="2">
        <v>-1.4219999999999999</v>
      </c>
      <c r="C2605" s="2">
        <v>0</v>
      </c>
      <c r="D2605" s="2" t="s">
        <v>2326</v>
      </c>
      <c r="E2605" s="2" t="s">
        <v>2327</v>
      </c>
      <c r="F2605" s="2" t="s">
        <v>2328</v>
      </c>
    </row>
    <row r="2606" spans="1:6" x14ac:dyDescent="0.3">
      <c r="A2606" s="2" t="s">
        <v>2329</v>
      </c>
      <c r="B2606" s="2">
        <v>-1</v>
      </c>
      <c r="C2606" s="2">
        <v>0</v>
      </c>
      <c r="D2606" s="2" t="s">
        <v>2330</v>
      </c>
      <c r="E2606" s="2" t="s">
        <v>2331</v>
      </c>
      <c r="F2606" s="2" t="s">
        <v>2332</v>
      </c>
    </row>
    <row r="2607" spans="1:6" x14ac:dyDescent="0.3">
      <c r="A2607" s="2" t="s">
        <v>2333</v>
      </c>
      <c r="B2607" s="2">
        <v>-1.4319999999999999</v>
      </c>
      <c r="C2607" s="2">
        <v>1E-3</v>
      </c>
      <c r="D2607" s="2" t="s">
        <v>2334</v>
      </c>
      <c r="E2607" s="2" t="s">
        <v>2335</v>
      </c>
      <c r="F2607" s="2" t="s">
        <v>2336</v>
      </c>
    </row>
    <row r="2608" spans="1:6" x14ac:dyDescent="0.3">
      <c r="A2608" s="2" t="s">
        <v>2337</v>
      </c>
      <c r="B2608" s="2">
        <v>-1.05</v>
      </c>
      <c r="C2608" s="2">
        <v>0</v>
      </c>
      <c r="D2608" s="2" t="s">
        <v>2338</v>
      </c>
      <c r="E2608" s="2" t="s">
        <v>397</v>
      </c>
      <c r="F2608" s="2"/>
    </row>
    <row r="2609" spans="1:6" x14ac:dyDescent="0.3">
      <c r="A2609" s="2" t="s">
        <v>2339</v>
      </c>
      <c r="B2609" s="2">
        <v>-1.0109999999999999</v>
      </c>
      <c r="C2609" s="2">
        <v>0</v>
      </c>
      <c r="D2609" s="2" t="s">
        <v>2340</v>
      </c>
      <c r="E2609" s="2" t="s">
        <v>454</v>
      </c>
      <c r="F2609" s="2"/>
    </row>
    <row r="2610" spans="1:6" x14ac:dyDescent="0.3">
      <c r="A2610" s="2" t="s">
        <v>2341</v>
      </c>
      <c r="B2610" s="2">
        <v>-1.0449999999999999</v>
      </c>
      <c r="C2610" s="2">
        <v>0</v>
      </c>
      <c r="D2610" s="2" t="s">
        <v>2342</v>
      </c>
      <c r="E2610" s="2" t="s">
        <v>2343</v>
      </c>
      <c r="F2610" s="2" t="s">
        <v>2344</v>
      </c>
    </row>
    <row r="2611" spans="1:6" x14ac:dyDescent="0.3">
      <c r="A2611" s="2" t="s">
        <v>2345</v>
      </c>
      <c r="B2611" s="2">
        <v>-1.014</v>
      </c>
      <c r="C2611" s="2">
        <v>5.0000000000000001E-3</v>
      </c>
      <c r="D2611" s="2" t="s">
        <v>1394</v>
      </c>
      <c r="E2611" s="2" t="s">
        <v>1391</v>
      </c>
      <c r="F2611" s="2" t="s">
        <v>1392</v>
      </c>
    </row>
    <row r="2612" spans="1:6" x14ac:dyDescent="0.3">
      <c r="A2612" s="2" t="s">
        <v>2346</v>
      </c>
      <c r="B2612" s="2">
        <v>-1.4710000000000001</v>
      </c>
      <c r="C2612" s="2">
        <v>0</v>
      </c>
      <c r="D2612" s="2" t="s">
        <v>2347</v>
      </c>
      <c r="E2612" s="2" t="s">
        <v>2348</v>
      </c>
      <c r="F2612" s="2" t="s">
        <v>2349</v>
      </c>
    </row>
    <row r="2613" spans="1:6" x14ac:dyDescent="0.3">
      <c r="A2613" s="2" t="s">
        <v>2350</v>
      </c>
      <c r="B2613" s="2">
        <v>-1.417</v>
      </c>
      <c r="C2613" s="2">
        <v>0</v>
      </c>
      <c r="D2613" s="2" t="s">
        <v>2351</v>
      </c>
      <c r="E2613" s="2" t="s">
        <v>133</v>
      </c>
      <c r="F2613" s="2"/>
    </row>
    <row r="2614" spans="1:6" x14ac:dyDescent="0.3">
      <c r="A2614" s="2" t="s">
        <v>2352</v>
      </c>
      <c r="B2614" s="2">
        <v>-1.389</v>
      </c>
      <c r="C2614" s="2">
        <v>0</v>
      </c>
      <c r="D2614" s="2" t="s">
        <v>1400</v>
      </c>
      <c r="E2614" s="2" t="s">
        <v>1401</v>
      </c>
      <c r="F2614" s="2"/>
    </row>
    <row r="2615" spans="1:6" x14ac:dyDescent="0.3">
      <c r="A2615" s="2" t="s">
        <v>2353</v>
      </c>
      <c r="B2615" s="2">
        <v>-2.4350000000000001</v>
      </c>
      <c r="C2615" s="2">
        <v>0</v>
      </c>
      <c r="D2615" s="2" t="s">
        <v>2002</v>
      </c>
      <c r="E2615" s="2" t="s">
        <v>2003</v>
      </c>
      <c r="F2615" s="2"/>
    </row>
    <row r="2616" spans="1:6" x14ac:dyDescent="0.3">
      <c r="A2616" s="2" t="s">
        <v>2354</v>
      </c>
      <c r="B2616" s="2">
        <v>-1.845</v>
      </c>
      <c r="C2616" s="2">
        <v>0</v>
      </c>
      <c r="D2616" s="2" t="s">
        <v>2355</v>
      </c>
      <c r="E2616" s="2" t="s">
        <v>2356</v>
      </c>
      <c r="F2616" s="2"/>
    </row>
    <row r="2617" spans="1:6" x14ac:dyDescent="0.3">
      <c r="A2617" s="2" t="s">
        <v>2357</v>
      </c>
      <c r="B2617" s="2">
        <v>-1.383</v>
      </c>
      <c r="C2617" s="2">
        <v>0</v>
      </c>
      <c r="D2617" s="2" t="s">
        <v>2358</v>
      </c>
      <c r="E2617" s="2" t="s">
        <v>133</v>
      </c>
      <c r="F2617" s="2"/>
    </row>
    <row r="2618" spans="1:6" x14ac:dyDescent="0.3">
      <c r="A2618" s="2" t="s">
        <v>2359</v>
      </c>
      <c r="B2618" s="2">
        <v>-1.7969999999999999</v>
      </c>
      <c r="C2618" s="2">
        <v>0</v>
      </c>
      <c r="D2618" s="2" t="s">
        <v>2360</v>
      </c>
      <c r="E2618" s="2" t="s">
        <v>2361</v>
      </c>
      <c r="F2618" s="2" t="s">
        <v>2362</v>
      </c>
    </row>
    <row r="2619" spans="1:6" x14ac:dyDescent="0.3">
      <c r="A2619" s="2" t="s">
        <v>2363</v>
      </c>
      <c r="B2619" s="2">
        <v>-1.071</v>
      </c>
      <c r="C2619" s="2">
        <v>0</v>
      </c>
      <c r="D2619" s="2" t="s">
        <v>1230</v>
      </c>
      <c r="E2619" s="2" t="s">
        <v>1231</v>
      </c>
      <c r="F2619" s="2" t="s">
        <v>1232</v>
      </c>
    </row>
    <row r="2620" spans="1:6" x14ac:dyDescent="0.3">
      <c r="A2620" s="2" t="s">
        <v>2364</v>
      </c>
      <c r="B2620" s="2">
        <v>-1.409</v>
      </c>
      <c r="C2620" s="2">
        <v>0</v>
      </c>
      <c r="D2620" s="2" t="s">
        <v>1222</v>
      </c>
      <c r="E2620" s="2" t="s">
        <v>1223</v>
      </c>
      <c r="F2620" s="2" t="s">
        <v>1224</v>
      </c>
    </row>
    <row r="2621" spans="1:6" x14ac:dyDescent="0.3">
      <c r="A2621" s="2" t="s">
        <v>2365</v>
      </c>
      <c r="B2621" s="2">
        <v>-1.669</v>
      </c>
      <c r="C2621" s="2">
        <v>0</v>
      </c>
      <c r="D2621" s="2" t="s">
        <v>2366</v>
      </c>
      <c r="E2621" s="2" t="s">
        <v>2367</v>
      </c>
      <c r="F2621" s="2" t="s">
        <v>2368</v>
      </c>
    </row>
    <row r="2622" spans="1:6" x14ac:dyDescent="0.3">
      <c r="A2622" s="2" t="s">
        <v>2369</v>
      </c>
      <c r="B2622" s="2">
        <v>-2.202</v>
      </c>
      <c r="C2622" s="2">
        <v>0</v>
      </c>
      <c r="D2622" s="2" t="s">
        <v>2370</v>
      </c>
      <c r="E2622" s="2" t="s">
        <v>2367</v>
      </c>
      <c r="F2622" s="2" t="s">
        <v>2368</v>
      </c>
    </row>
    <row r="2623" spans="1:6" x14ac:dyDescent="0.3">
      <c r="A2623" s="2" t="s">
        <v>2371</v>
      </c>
      <c r="B2623" s="2">
        <v>-1.4490000000000001</v>
      </c>
      <c r="C2623" s="2">
        <v>0</v>
      </c>
      <c r="D2623" s="2" t="s">
        <v>2372</v>
      </c>
      <c r="E2623" s="2" t="s">
        <v>2373</v>
      </c>
      <c r="F2623" s="2"/>
    </row>
    <row r="2624" spans="1:6" x14ac:dyDescent="0.3">
      <c r="A2624" s="2" t="s">
        <v>2374</v>
      </c>
      <c r="B2624" s="2">
        <v>-1.22</v>
      </c>
      <c r="C2624" s="2">
        <v>0</v>
      </c>
      <c r="D2624" s="2" t="s">
        <v>2375</v>
      </c>
      <c r="E2624" s="2" t="s">
        <v>2376</v>
      </c>
      <c r="F2624" s="2"/>
    </row>
    <row r="2625" spans="1:6" x14ac:dyDescent="0.3">
      <c r="A2625" s="2" t="s">
        <v>2377</v>
      </c>
      <c r="B2625" s="2">
        <v>-1.8759999999999999</v>
      </c>
      <c r="C2625" s="2">
        <v>0</v>
      </c>
      <c r="D2625" s="2" t="s">
        <v>63</v>
      </c>
      <c r="E2625" s="2"/>
      <c r="F2625" s="2"/>
    </row>
    <row r="2626" spans="1:6" x14ac:dyDescent="0.3">
      <c r="A2626" s="2" t="s">
        <v>2378</v>
      </c>
      <c r="B2626" s="2">
        <v>-2.427</v>
      </c>
      <c r="C2626" s="2">
        <v>0</v>
      </c>
      <c r="D2626" s="2" t="s">
        <v>2379</v>
      </c>
      <c r="E2626" s="2" t="s">
        <v>100</v>
      </c>
      <c r="F2626" s="2"/>
    </row>
    <row r="2627" spans="1:6" x14ac:dyDescent="0.3">
      <c r="A2627" s="2" t="s">
        <v>2380</v>
      </c>
      <c r="B2627" s="2">
        <v>-1.41</v>
      </c>
      <c r="C2627" s="2">
        <v>0</v>
      </c>
      <c r="D2627" s="2" t="s">
        <v>2381</v>
      </c>
      <c r="E2627" s="2" t="s">
        <v>2382</v>
      </c>
      <c r="F2627" s="2"/>
    </row>
    <row r="2628" spans="1:6" x14ac:dyDescent="0.3">
      <c r="A2628" s="2" t="s">
        <v>2383</v>
      </c>
      <c r="B2628" s="2">
        <v>-2.887</v>
      </c>
      <c r="C2628" s="2">
        <v>0</v>
      </c>
      <c r="D2628" s="2" t="s">
        <v>2381</v>
      </c>
      <c r="E2628" s="2" t="s">
        <v>2382</v>
      </c>
      <c r="F2628" s="2"/>
    </row>
    <row r="2629" spans="1:6" x14ac:dyDescent="0.3">
      <c r="A2629" s="2" t="s">
        <v>2384</v>
      </c>
      <c r="B2629" s="2">
        <v>-2.117</v>
      </c>
      <c r="C2629" s="2">
        <v>0</v>
      </c>
      <c r="D2629" s="2" t="s">
        <v>2385</v>
      </c>
      <c r="E2629" s="2" t="s">
        <v>2386</v>
      </c>
      <c r="F2629" s="2"/>
    </row>
    <row r="2630" spans="1:6" x14ac:dyDescent="0.3">
      <c r="A2630" s="2" t="s">
        <v>2387</v>
      </c>
      <c r="B2630" s="2">
        <v>-2.8959999999999999</v>
      </c>
      <c r="C2630" s="2">
        <v>0</v>
      </c>
      <c r="D2630" s="2" t="s">
        <v>2388</v>
      </c>
      <c r="E2630" s="2" t="s">
        <v>2389</v>
      </c>
      <c r="F2630" s="2"/>
    </row>
    <row r="2631" spans="1:6" x14ac:dyDescent="0.3">
      <c r="A2631" s="2" t="s">
        <v>2390</v>
      </c>
      <c r="B2631" s="2">
        <v>-2.3730000000000002</v>
      </c>
      <c r="C2631" s="2">
        <v>0</v>
      </c>
      <c r="D2631" s="2" t="s">
        <v>2391</v>
      </c>
      <c r="E2631" s="2" t="s">
        <v>2382</v>
      </c>
      <c r="F2631" s="2"/>
    </row>
    <row r="2632" spans="1:6" x14ac:dyDescent="0.3">
      <c r="A2632" s="2" t="s">
        <v>2392</v>
      </c>
      <c r="B2632" s="2">
        <v>-1.4330000000000001</v>
      </c>
      <c r="C2632" s="2">
        <v>0</v>
      </c>
      <c r="D2632" s="2" t="s">
        <v>2393</v>
      </c>
      <c r="E2632" s="2" t="s">
        <v>2394</v>
      </c>
      <c r="F2632" s="2" t="s">
        <v>2395</v>
      </c>
    </row>
    <row r="2633" spans="1:6" x14ac:dyDescent="0.3">
      <c r="A2633" s="2" t="s">
        <v>2396</v>
      </c>
      <c r="B2633" s="2">
        <v>-1.1910000000000001</v>
      </c>
      <c r="C2633" s="2">
        <v>1E-3</v>
      </c>
      <c r="D2633" s="2" t="s">
        <v>2393</v>
      </c>
      <c r="E2633" s="2" t="s">
        <v>2394</v>
      </c>
      <c r="F2633" s="2" t="s">
        <v>2395</v>
      </c>
    </row>
    <row r="2634" spans="1:6" x14ac:dyDescent="0.3">
      <c r="A2634" s="2" t="s">
        <v>2397</v>
      </c>
      <c r="B2634" s="2">
        <v>-2.6760000000000002</v>
      </c>
      <c r="C2634" s="2">
        <v>0</v>
      </c>
      <c r="D2634" s="2" t="s">
        <v>63</v>
      </c>
      <c r="E2634" s="2"/>
      <c r="F2634" s="2"/>
    </row>
    <row r="2635" spans="1:6" x14ac:dyDescent="0.3">
      <c r="A2635" s="2" t="s">
        <v>2398</v>
      </c>
      <c r="B2635" s="2">
        <v>-1.2709999999999999</v>
      </c>
      <c r="C2635" s="2">
        <v>0</v>
      </c>
      <c r="D2635" s="2" t="s">
        <v>2399</v>
      </c>
      <c r="E2635" s="2" t="s">
        <v>2382</v>
      </c>
      <c r="F2635" s="2"/>
    </row>
    <row r="2636" spans="1:6" x14ac:dyDescent="0.3">
      <c r="A2636" s="2" t="s">
        <v>2400</v>
      </c>
      <c r="B2636" s="2">
        <v>-1.022</v>
      </c>
      <c r="C2636" s="2">
        <v>0</v>
      </c>
      <c r="D2636" s="2" t="s">
        <v>2401</v>
      </c>
      <c r="E2636" s="2" t="s">
        <v>2402</v>
      </c>
      <c r="F2636" s="2" t="s">
        <v>2403</v>
      </c>
    </row>
    <row r="2637" spans="1:6" x14ac:dyDescent="0.3">
      <c r="A2637" s="2" t="s">
        <v>2404</v>
      </c>
      <c r="B2637" s="2">
        <v>-3.278</v>
      </c>
      <c r="C2637" s="2">
        <v>0</v>
      </c>
      <c r="D2637" s="2" t="s">
        <v>2405</v>
      </c>
      <c r="E2637" s="2" t="s">
        <v>2406</v>
      </c>
      <c r="F2637" s="2" t="s">
        <v>1955</v>
      </c>
    </row>
    <row r="2638" spans="1:6" x14ac:dyDescent="0.3">
      <c r="A2638" s="2" t="s">
        <v>2407</v>
      </c>
      <c r="B2638" s="2">
        <v>-1.046</v>
      </c>
      <c r="C2638" s="2">
        <v>0</v>
      </c>
      <c r="D2638" s="2" t="s">
        <v>2408</v>
      </c>
      <c r="E2638" s="2" t="s">
        <v>2409</v>
      </c>
      <c r="F2638" s="2"/>
    </row>
    <row r="2639" spans="1:6" x14ac:dyDescent="0.3">
      <c r="A2639" s="2" t="s">
        <v>2410</v>
      </c>
      <c r="B2639" s="2">
        <v>-1.036</v>
      </c>
      <c r="C2639" s="2">
        <v>0</v>
      </c>
      <c r="D2639" s="2" t="s">
        <v>63</v>
      </c>
      <c r="E2639" s="2"/>
      <c r="F2639" s="2"/>
    </row>
    <row r="2640" spans="1:6" x14ac:dyDescent="0.3">
      <c r="A2640" s="2" t="s">
        <v>2411</v>
      </c>
      <c r="B2640" s="2">
        <v>-1.0960000000000001</v>
      </c>
      <c r="C2640" s="2">
        <v>7.0000000000000001E-3</v>
      </c>
      <c r="D2640" s="2" t="s">
        <v>2212</v>
      </c>
      <c r="E2640" s="2" t="s">
        <v>2213</v>
      </c>
      <c r="F2640" s="2"/>
    </row>
    <row r="2641" spans="1:6" x14ac:dyDescent="0.3">
      <c r="A2641" s="2" t="s">
        <v>2412</v>
      </c>
      <c r="B2641" s="2">
        <v>-1.0009999999999999</v>
      </c>
      <c r="C2641" s="2">
        <v>0</v>
      </c>
      <c r="D2641" s="2" t="s">
        <v>2413</v>
      </c>
      <c r="E2641" s="2" t="s">
        <v>70</v>
      </c>
      <c r="F2641" s="2"/>
    </row>
    <row r="2642" spans="1:6" x14ac:dyDescent="0.3">
      <c r="A2642" s="2" t="s">
        <v>2414</v>
      </c>
      <c r="B2642" s="2">
        <v>-2.2570000000000001</v>
      </c>
      <c r="C2642" s="2">
        <v>0</v>
      </c>
      <c r="D2642" s="2" t="s">
        <v>2219</v>
      </c>
      <c r="E2642" s="2" t="s">
        <v>2220</v>
      </c>
      <c r="F2642" s="2" t="s">
        <v>2221</v>
      </c>
    </row>
    <row r="2643" spans="1:6" x14ac:dyDescent="0.3">
      <c r="A2643" s="2" t="s">
        <v>2415</v>
      </c>
      <c r="B2643" s="2">
        <v>-2.3410000000000002</v>
      </c>
      <c r="C2643" s="2">
        <v>0</v>
      </c>
      <c r="D2643" s="2" t="s">
        <v>2416</v>
      </c>
      <c r="E2643" s="2" t="s">
        <v>2417</v>
      </c>
      <c r="F2643" s="2" t="s">
        <v>2418</v>
      </c>
    </row>
    <row r="2644" spans="1:6" x14ac:dyDescent="0.3">
      <c r="A2644" s="2" t="s">
        <v>2419</v>
      </c>
      <c r="B2644" s="2">
        <v>-2.7519999999999998</v>
      </c>
      <c r="C2644" s="2">
        <v>0</v>
      </c>
      <c r="D2644" s="2" t="s">
        <v>2223</v>
      </c>
      <c r="E2644" s="2" t="s">
        <v>2224</v>
      </c>
      <c r="F2644" s="2" t="s">
        <v>2225</v>
      </c>
    </row>
    <row r="2645" spans="1:6" x14ac:dyDescent="0.3">
      <c r="A2645" s="2" t="s">
        <v>2420</v>
      </c>
      <c r="B2645" s="2">
        <v>-1.135</v>
      </c>
      <c r="C2645" s="2">
        <v>8.0000000000000002E-3</v>
      </c>
      <c r="D2645" s="2" t="s">
        <v>2227</v>
      </c>
      <c r="E2645" s="2" t="s">
        <v>2228</v>
      </c>
      <c r="F2645" s="2" t="s">
        <v>723</v>
      </c>
    </row>
    <row r="2646" spans="1:6" x14ac:dyDescent="0.3">
      <c r="A2646" s="2" t="s">
        <v>2421</v>
      </c>
      <c r="B2646" s="2">
        <v>-1.0409999999999999</v>
      </c>
      <c r="C2646" s="2">
        <v>0</v>
      </c>
      <c r="D2646" s="2" t="s">
        <v>2234</v>
      </c>
      <c r="E2646" s="2" t="s">
        <v>2235</v>
      </c>
      <c r="F2646" s="2" t="s">
        <v>127</v>
      </c>
    </row>
    <row r="2647" spans="1:6" x14ac:dyDescent="0.3">
      <c r="A2647" s="2" t="s">
        <v>2422</v>
      </c>
      <c r="B2647" s="2">
        <v>-1.0009999999999999</v>
      </c>
      <c r="C2647" s="2">
        <v>0</v>
      </c>
      <c r="D2647" s="2" t="s">
        <v>2423</v>
      </c>
      <c r="E2647" s="2" t="s">
        <v>70</v>
      </c>
      <c r="F2647" s="2"/>
    </row>
    <row r="2648" spans="1:6" x14ac:dyDescent="0.3">
      <c r="A2648" s="2" t="s">
        <v>2424</v>
      </c>
      <c r="B2648" s="2">
        <v>-1.3</v>
      </c>
      <c r="C2648" s="2">
        <v>1E-3</v>
      </c>
      <c r="D2648" s="2" t="s">
        <v>1449</v>
      </c>
      <c r="E2648" s="2" t="s">
        <v>1450</v>
      </c>
      <c r="F2648" s="2" t="s">
        <v>1451</v>
      </c>
    </row>
    <row r="2649" spans="1:6" x14ac:dyDescent="0.3">
      <c r="A2649" s="2" t="s">
        <v>2425</v>
      </c>
      <c r="B2649" s="2">
        <v>-2.3239999999999998</v>
      </c>
      <c r="C2649" s="2">
        <v>0</v>
      </c>
      <c r="D2649" s="2" t="s">
        <v>1215</v>
      </c>
      <c r="E2649" s="2" t="s">
        <v>1216</v>
      </c>
      <c r="F2649" s="2" t="s">
        <v>1217</v>
      </c>
    </row>
    <row r="2650" spans="1:6" x14ac:dyDescent="0.3">
      <c r="A2650" s="2" t="s">
        <v>2426</v>
      </c>
      <c r="B2650" s="2">
        <v>-1.776</v>
      </c>
      <c r="C2650" s="2">
        <v>0</v>
      </c>
      <c r="D2650" s="2" t="s">
        <v>1211</v>
      </c>
      <c r="E2650" s="2" t="s">
        <v>1212</v>
      </c>
      <c r="F2650" s="2" t="s">
        <v>1213</v>
      </c>
    </row>
    <row r="2651" spans="1:6" x14ac:dyDescent="0.3">
      <c r="A2651" s="2" t="s">
        <v>2427</v>
      </c>
      <c r="B2651" s="2">
        <v>-1.272</v>
      </c>
      <c r="C2651" s="2">
        <v>0</v>
      </c>
      <c r="D2651" s="2" t="s">
        <v>2428</v>
      </c>
      <c r="E2651" s="2" t="s">
        <v>326</v>
      </c>
      <c r="F2651" s="2"/>
    </row>
    <row r="2652" spans="1:6" x14ac:dyDescent="0.3">
      <c r="A2652" s="2" t="s">
        <v>2429</v>
      </c>
      <c r="B2652" s="2">
        <v>-3.9249999999999998</v>
      </c>
      <c r="C2652" s="2">
        <v>0</v>
      </c>
      <c r="D2652" s="2" t="s">
        <v>1847</v>
      </c>
      <c r="E2652" s="2" t="s">
        <v>1848</v>
      </c>
      <c r="F2652" s="2" t="s">
        <v>1849</v>
      </c>
    </row>
    <row r="2653" spans="1:6" x14ac:dyDescent="0.3">
      <c r="A2653" s="2" t="s">
        <v>2430</v>
      </c>
      <c r="B2653" s="2">
        <v>-1.073</v>
      </c>
      <c r="C2653" s="2">
        <v>0</v>
      </c>
      <c r="D2653" s="2" t="s">
        <v>63</v>
      </c>
      <c r="E2653" s="2"/>
      <c r="F2653" s="2"/>
    </row>
    <row r="2654" spans="1:6" x14ac:dyDescent="0.3">
      <c r="A2654" s="2" t="s">
        <v>2431</v>
      </c>
      <c r="B2654" s="2">
        <v>-1.4830000000000001</v>
      </c>
      <c r="C2654" s="2">
        <v>0</v>
      </c>
      <c r="D2654" s="2" t="s">
        <v>2432</v>
      </c>
      <c r="E2654" s="2" t="s">
        <v>495</v>
      </c>
      <c r="F2654" s="2"/>
    </row>
    <row r="2655" spans="1:6" x14ac:dyDescent="0.3">
      <c r="A2655" s="2" t="s">
        <v>2433</v>
      </c>
      <c r="B2655" s="2">
        <v>-1.3819999999999999</v>
      </c>
      <c r="C2655" s="2">
        <v>0</v>
      </c>
      <c r="D2655" s="2" t="s">
        <v>2434</v>
      </c>
      <c r="E2655" s="2" t="s">
        <v>986</v>
      </c>
      <c r="F2655" s="2"/>
    </row>
    <row r="2656" spans="1:6" x14ac:dyDescent="0.3">
      <c r="A2656" s="2" t="s">
        <v>2435</v>
      </c>
      <c r="B2656" s="2">
        <v>-2.242</v>
      </c>
      <c r="C2656" s="2">
        <v>0</v>
      </c>
      <c r="D2656" s="2" t="s">
        <v>515</v>
      </c>
      <c r="E2656" s="2" t="s">
        <v>70</v>
      </c>
      <c r="F2656" s="2"/>
    </row>
    <row r="2657" spans="1:6" x14ac:dyDescent="0.3">
      <c r="A2657" s="2" t="s">
        <v>2436</v>
      </c>
      <c r="B2657" s="2">
        <v>-1.06</v>
      </c>
      <c r="C2657" s="2">
        <v>0</v>
      </c>
      <c r="D2657" s="2" t="s">
        <v>2437</v>
      </c>
      <c r="E2657" s="2" t="s">
        <v>70</v>
      </c>
      <c r="F2657" s="2"/>
    </row>
    <row r="2658" spans="1:6" x14ac:dyDescent="0.3">
      <c r="A2658" s="2" t="s">
        <v>2438</v>
      </c>
      <c r="B2658" s="2">
        <v>-1.214</v>
      </c>
      <c r="C2658" s="2">
        <v>1.4E-2</v>
      </c>
      <c r="D2658" s="2" t="s">
        <v>1541</v>
      </c>
      <c r="E2658" s="2" t="s">
        <v>1542</v>
      </c>
      <c r="F2658" s="2" t="s">
        <v>1543</v>
      </c>
    </row>
    <row r="2659" spans="1:6" x14ac:dyDescent="0.3">
      <c r="A2659" s="2" t="s">
        <v>2439</v>
      </c>
      <c r="B2659" s="2">
        <v>-1.367</v>
      </c>
      <c r="C2659" s="2">
        <v>0</v>
      </c>
      <c r="D2659" s="2" t="s">
        <v>2440</v>
      </c>
      <c r="E2659" s="2" t="s">
        <v>2441</v>
      </c>
      <c r="F2659" s="2" t="s">
        <v>2442</v>
      </c>
    </row>
    <row r="2660" spans="1:6" x14ac:dyDescent="0.3">
      <c r="A2660" s="2" t="s">
        <v>2443</v>
      </c>
      <c r="B2660" s="2">
        <v>-1.0309999999999999</v>
      </c>
      <c r="C2660" s="2">
        <v>0</v>
      </c>
      <c r="D2660" s="2" t="s">
        <v>2444</v>
      </c>
      <c r="E2660" s="2" t="s">
        <v>712</v>
      </c>
      <c r="F2660" s="2"/>
    </row>
    <row r="2661" spans="1:6" x14ac:dyDescent="0.3">
      <c r="A2661" s="2" t="s">
        <v>2445</v>
      </c>
      <c r="B2661" s="2">
        <v>-1.089</v>
      </c>
      <c r="C2661" s="2">
        <v>0</v>
      </c>
      <c r="D2661" s="2" t="s">
        <v>2446</v>
      </c>
      <c r="E2661" s="2" t="s">
        <v>2447</v>
      </c>
      <c r="F2661" s="2"/>
    </row>
    <row r="2662" spans="1:6" x14ac:dyDescent="0.3">
      <c r="A2662" s="2" t="s">
        <v>2448</v>
      </c>
      <c r="B2662" s="2">
        <v>-3.2589999999999999</v>
      </c>
      <c r="C2662" s="2">
        <v>0</v>
      </c>
      <c r="D2662" s="2" t="s">
        <v>2449</v>
      </c>
      <c r="E2662" s="2" t="s">
        <v>89</v>
      </c>
      <c r="F2662" s="2"/>
    </row>
    <row r="2663" spans="1:6" x14ac:dyDescent="0.3">
      <c r="A2663" s="2" t="s">
        <v>2450</v>
      </c>
      <c r="B2663" s="2">
        <v>-2.883</v>
      </c>
      <c r="C2663" s="2">
        <v>0</v>
      </c>
      <c r="D2663" s="2" t="s">
        <v>2451</v>
      </c>
      <c r="E2663" s="2" t="s">
        <v>2452</v>
      </c>
      <c r="F2663" s="2"/>
    </row>
    <row r="2664" spans="1:6" x14ac:dyDescent="0.3">
      <c r="A2664" s="2" t="s">
        <v>2453</v>
      </c>
      <c r="B2664" s="2">
        <v>-1.3919999999999999</v>
      </c>
      <c r="C2664" s="2">
        <v>0</v>
      </c>
      <c r="D2664" s="2" t="s">
        <v>2454</v>
      </c>
      <c r="E2664" s="2" t="s">
        <v>2455</v>
      </c>
      <c r="F2664" s="2"/>
    </row>
    <row r="2665" spans="1:6" x14ac:dyDescent="0.3">
      <c r="A2665" s="2" t="s">
        <v>2456</v>
      </c>
      <c r="B2665" s="2">
        <v>-1.077</v>
      </c>
      <c r="C2665" s="2">
        <v>0</v>
      </c>
      <c r="D2665" s="2" t="s">
        <v>2405</v>
      </c>
      <c r="E2665" s="2" t="s">
        <v>2406</v>
      </c>
      <c r="F2665" s="2" t="s">
        <v>1955</v>
      </c>
    </row>
    <row r="2666" spans="1:6" x14ac:dyDescent="0.3">
      <c r="A2666" s="2" t="s">
        <v>2457</v>
      </c>
      <c r="B2666" s="2">
        <v>-1.0640000000000001</v>
      </c>
      <c r="C2666" s="2">
        <v>0</v>
      </c>
      <c r="D2666" s="2" t="s">
        <v>2458</v>
      </c>
      <c r="E2666" s="2" t="s">
        <v>2459</v>
      </c>
      <c r="F2666" s="2"/>
    </row>
    <row r="2667" spans="1:6" x14ac:dyDescent="0.3">
      <c r="A2667" s="2" t="s">
        <v>2460</v>
      </c>
      <c r="B2667" s="2">
        <v>-1.4379999999999999</v>
      </c>
      <c r="C2667" s="2">
        <v>0</v>
      </c>
      <c r="D2667" s="2" t="s">
        <v>1859</v>
      </c>
      <c r="E2667" s="2" t="s">
        <v>1860</v>
      </c>
      <c r="F2667" s="2" t="s">
        <v>127</v>
      </c>
    </row>
    <row r="2668" spans="1:6" x14ac:dyDescent="0.3">
      <c r="A2668" s="2" t="s">
        <v>2461</v>
      </c>
      <c r="B2668" s="2">
        <v>-1.333</v>
      </c>
      <c r="C2668" s="2">
        <v>0</v>
      </c>
      <c r="D2668" s="2" t="s">
        <v>2462</v>
      </c>
      <c r="E2668" s="2" t="s">
        <v>1372</v>
      </c>
      <c r="F2668" s="2"/>
    </row>
    <row r="2669" spans="1:6" x14ac:dyDescent="0.3">
      <c r="A2669" s="2" t="s">
        <v>2463</v>
      </c>
      <c r="B2669" s="2">
        <v>-1.327</v>
      </c>
      <c r="C2669" s="2">
        <v>0</v>
      </c>
      <c r="D2669" s="2" t="s">
        <v>2464</v>
      </c>
      <c r="E2669" s="2" t="s">
        <v>387</v>
      </c>
      <c r="F2669" s="2"/>
    </row>
    <row r="2670" spans="1:6" x14ac:dyDescent="0.3">
      <c r="A2670" s="2" t="s">
        <v>2465</v>
      </c>
      <c r="B2670" s="2">
        <v>-1.131</v>
      </c>
      <c r="C2670" s="2">
        <v>1E-3</v>
      </c>
      <c r="D2670" s="2" t="s">
        <v>2466</v>
      </c>
      <c r="E2670" s="2" t="s">
        <v>2467</v>
      </c>
      <c r="F2670" s="2"/>
    </row>
    <row r="2671" spans="1:6" x14ac:dyDescent="0.3">
      <c r="A2671" s="2" t="s">
        <v>2468</v>
      </c>
      <c r="B2671" s="2">
        <v>-1.6990000000000001</v>
      </c>
      <c r="C2671" s="2">
        <v>0</v>
      </c>
      <c r="D2671" s="2" t="s">
        <v>2469</v>
      </c>
      <c r="E2671" s="2" t="s">
        <v>2470</v>
      </c>
      <c r="F2671" s="2" t="s">
        <v>2471</v>
      </c>
    </row>
    <row r="2672" spans="1:6" x14ac:dyDescent="0.3">
      <c r="A2672" s="2" t="s">
        <v>2472</v>
      </c>
      <c r="B2672" s="2">
        <v>-1.093</v>
      </c>
      <c r="C2672" s="2">
        <v>0</v>
      </c>
      <c r="D2672" s="2" t="s">
        <v>2473</v>
      </c>
      <c r="E2672" s="2" t="s">
        <v>2474</v>
      </c>
      <c r="F2672" s="2" t="s">
        <v>2475</v>
      </c>
    </row>
    <row r="2673" spans="1:6" x14ac:dyDescent="0.3">
      <c r="A2673" s="2" t="s">
        <v>2476</v>
      </c>
      <c r="B2673" s="2">
        <v>-1.056</v>
      </c>
      <c r="C2673" s="2">
        <v>0</v>
      </c>
      <c r="D2673" s="2" t="s">
        <v>2477</v>
      </c>
      <c r="E2673" s="2" t="s">
        <v>2478</v>
      </c>
      <c r="F2673" s="2"/>
    </row>
    <row r="2674" spans="1:6" x14ac:dyDescent="0.3">
      <c r="A2674" s="2" t="s">
        <v>2479</v>
      </c>
      <c r="B2674" s="2">
        <v>-1.363</v>
      </c>
      <c r="C2674" s="2">
        <v>0</v>
      </c>
      <c r="D2674" s="2" t="s">
        <v>2480</v>
      </c>
      <c r="E2674" s="2" t="s">
        <v>2478</v>
      </c>
      <c r="F2674" s="2"/>
    </row>
    <row r="2675" spans="1:6" x14ac:dyDescent="0.3">
      <c r="A2675" s="2" t="s">
        <v>2481</v>
      </c>
      <c r="B2675" s="2">
        <v>-1.31</v>
      </c>
      <c r="C2675" s="2">
        <v>0</v>
      </c>
      <c r="D2675" s="2" t="s">
        <v>2482</v>
      </c>
      <c r="E2675" s="2" t="s">
        <v>359</v>
      </c>
      <c r="F2675" s="2"/>
    </row>
    <row r="2676" spans="1:6" x14ac:dyDescent="0.3">
      <c r="A2676" s="2" t="s">
        <v>2483</v>
      </c>
      <c r="B2676" s="2">
        <v>-1.5660000000000001</v>
      </c>
      <c r="C2676" s="2">
        <v>0</v>
      </c>
      <c r="D2676" s="2" t="s">
        <v>63</v>
      </c>
      <c r="E2676" s="2"/>
      <c r="F2676" s="2"/>
    </row>
    <row r="2677" spans="1:6" x14ac:dyDescent="0.3">
      <c r="A2677" s="2" t="s">
        <v>2484</v>
      </c>
      <c r="B2677" s="2">
        <v>-2.3889999999999998</v>
      </c>
      <c r="C2677" s="2">
        <v>0</v>
      </c>
      <c r="D2677" s="2" t="s">
        <v>2485</v>
      </c>
      <c r="E2677" s="2" t="s">
        <v>70</v>
      </c>
      <c r="F2677" s="2"/>
    </row>
    <row r="2678" spans="1:6" x14ac:dyDescent="0.3">
      <c r="A2678" s="2" t="s">
        <v>2486</v>
      </c>
      <c r="B2678" s="2">
        <v>-1.0569999999999999</v>
      </c>
      <c r="C2678" s="2">
        <v>1.0999999999999999E-2</v>
      </c>
      <c r="D2678" s="2" t="s">
        <v>63</v>
      </c>
      <c r="E2678" s="2"/>
      <c r="F2678" s="2"/>
    </row>
    <row r="2679" spans="1:6" x14ac:dyDescent="0.3">
      <c r="A2679" s="2" t="s">
        <v>2487</v>
      </c>
      <c r="B2679" s="2">
        <v>-1.1339999999999999</v>
      </c>
      <c r="C2679" s="2">
        <v>0</v>
      </c>
      <c r="D2679" s="2" t="s">
        <v>1533</v>
      </c>
      <c r="E2679" s="2" t="s">
        <v>1534</v>
      </c>
      <c r="F2679" s="2" t="s">
        <v>1535</v>
      </c>
    </row>
    <row r="2680" spans="1:6" x14ac:dyDescent="0.3">
      <c r="A2680" s="2" t="s">
        <v>2488</v>
      </c>
      <c r="B2680" s="2">
        <v>-1.2190000000000001</v>
      </c>
      <c r="C2680" s="2">
        <v>0</v>
      </c>
      <c r="D2680" s="2" t="s">
        <v>1533</v>
      </c>
      <c r="E2680" s="2" t="s">
        <v>1534</v>
      </c>
      <c r="F2680" s="2" t="s">
        <v>1535</v>
      </c>
    </row>
    <row r="2681" spans="1:6" x14ac:dyDescent="0.3">
      <c r="A2681" s="2" t="s">
        <v>2489</v>
      </c>
      <c r="B2681" s="2">
        <v>-2.4159999999999999</v>
      </c>
      <c r="C2681" s="2">
        <v>0</v>
      </c>
      <c r="D2681" s="2" t="s">
        <v>2490</v>
      </c>
      <c r="E2681" s="2" t="s">
        <v>2491</v>
      </c>
      <c r="F2681" s="2" t="s">
        <v>2492</v>
      </c>
    </row>
    <row r="2682" spans="1:6" x14ac:dyDescent="0.3">
      <c r="A2682" s="2" t="s">
        <v>2493</v>
      </c>
      <c r="B2682" s="2">
        <v>-1.22</v>
      </c>
      <c r="C2682" s="2">
        <v>0</v>
      </c>
      <c r="D2682" s="2" t="s">
        <v>1345</v>
      </c>
      <c r="E2682" s="2" t="s">
        <v>1346</v>
      </c>
      <c r="F2682" s="2">
        <v>5E-74</v>
      </c>
    </row>
    <row r="2683" spans="1:6" x14ac:dyDescent="0.3">
      <c r="A2683" s="2" t="s">
        <v>2494</v>
      </c>
      <c r="B2683" s="2">
        <v>-1.855</v>
      </c>
      <c r="C2683" s="2">
        <v>0</v>
      </c>
      <c r="D2683" s="2" t="s">
        <v>1348</v>
      </c>
      <c r="E2683" s="2" t="s">
        <v>1349</v>
      </c>
      <c r="F2683" s="2">
        <v>2E-70</v>
      </c>
    </row>
    <row r="2684" spans="1:6" x14ac:dyDescent="0.3">
      <c r="A2684" s="2" t="s">
        <v>2495</v>
      </c>
      <c r="B2684" s="2">
        <v>-1.0229999999999999</v>
      </c>
      <c r="C2684" s="2">
        <v>0</v>
      </c>
      <c r="D2684" s="2" t="s">
        <v>63</v>
      </c>
      <c r="E2684" s="2"/>
      <c r="F2684" s="2"/>
    </row>
    <row r="2685" spans="1:6" x14ac:dyDescent="0.3">
      <c r="A2685" s="2" t="s">
        <v>2496</v>
      </c>
      <c r="B2685" s="2">
        <v>-1.867</v>
      </c>
      <c r="C2685" s="2">
        <v>0</v>
      </c>
      <c r="D2685" s="2" t="s">
        <v>2497</v>
      </c>
      <c r="E2685" s="2" t="s">
        <v>2498</v>
      </c>
      <c r="F2685" s="2"/>
    </row>
    <row r="2686" spans="1:6" x14ac:dyDescent="0.3">
      <c r="A2686" s="2" t="s">
        <v>2499</v>
      </c>
      <c r="B2686" s="2">
        <v>-1.032</v>
      </c>
      <c r="C2686" s="2">
        <v>0</v>
      </c>
      <c r="D2686" s="2" t="s">
        <v>2500</v>
      </c>
      <c r="E2686" s="2" t="s">
        <v>2501</v>
      </c>
      <c r="F2686" s="2" t="s">
        <v>2502</v>
      </c>
    </row>
    <row r="2687" spans="1:6" x14ac:dyDescent="0.3">
      <c r="A2687" s="2" t="s">
        <v>2503</v>
      </c>
      <c r="B2687" s="2">
        <v>-3.55</v>
      </c>
      <c r="C2687" s="2">
        <v>0</v>
      </c>
      <c r="D2687" s="2" t="s">
        <v>2504</v>
      </c>
      <c r="E2687" s="2" t="s">
        <v>67</v>
      </c>
      <c r="F2687" s="2"/>
    </row>
    <row r="2688" spans="1:6" x14ac:dyDescent="0.3">
      <c r="A2688" s="2" t="s">
        <v>2505</v>
      </c>
      <c r="B2688" s="2">
        <v>-1.4330000000000001</v>
      </c>
      <c r="C2688" s="2">
        <v>0</v>
      </c>
      <c r="D2688" s="2" t="s">
        <v>486</v>
      </c>
      <c r="E2688" s="2" t="s">
        <v>487</v>
      </c>
      <c r="F2688" s="2" t="s">
        <v>488</v>
      </c>
    </row>
    <row r="2689" spans="1:6" x14ac:dyDescent="0.3">
      <c r="A2689" s="2" t="s">
        <v>2506</v>
      </c>
      <c r="B2689" s="2">
        <v>-1.655</v>
      </c>
      <c r="C2689" s="2">
        <v>4.9000000000000002E-2</v>
      </c>
      <c r="D2689" s="2" t="s">
        <v>2507</v>
      </c>
      <c r="E2689" s="2" t="s">
        <v>723</v>
      </c>
      <c r="F2689" s="2"/>
    </row>
    <row r="2690" spans="1:6" x14ac:dyDescent="0.3">
      <c r="A2690" s="2" t="s">
        <v>2508</v>
      </c>
      <c r="B2690" s="2">
        <v>-1.087</v>
      </c>
      <c r="C2690" s="2">
        <v>0</v>
      </c>
      <c r="D2690" s="2" t="s">
        <v>2509</v>
      </c>
      <c r="E2690" s="2" t="s">
        <v>2510</v>
      </c>
      <c r="F2690" s="2" t="s">
        <v>2511</v>
      </c>
    </row>
    <row r="2691" spans="1:6" x14ac:dyDescent="0.3">
      <c r="A2691" s="2" t="s">
        <v>2512</v>
      </c>
      <c r="B2691" s="2">
        <v>-1.27</v>
      </c>
      <c r="C2691" s="2">
        <v>0</v>
      </c>
      <c r="D2691" s="2" t="s">
        <v>2513</v>
      </c>
      <c r="E2691" s="2" t="s">
        <v>2514</v>
      </c>
      <c r="F2691" s="2" t="s">
        <v>2515</v>
      </c>
    </row>
    <row r="2692" spans="1:6" x14ac:dyDescent="0.3">
      <c r="A2692" s="2" t="s">
        <v>2516</v>
      </c>
      <c r="B2692" s="2">
        <v>-1.0409999999999999</v>
      </c>
      <c r="C2692" s="2">
        <v>0</v>
      </c>
      <c r="D2692" s="2" t="s">
        <v>2517</v>
      </c>
      <c r="E2692" s="2" t="s">
        <v>2518</v>
      </c>
      <c r="F2692" s="2"/>
    </row>
    <row r="2693" spans="1:6" x14ac:dyDescent="0.3">
      <c r="A2693" s="2" t="s">
        <v>2519</v>
      </c>
      <c r="B2693" s="2">
        <v>-1.208</v>
      </c>
      <c r="C2693" s="2">
        <v>3.4000000000000002E-2</v>
      </c>
      <c r="D2693" s="2" t="s">
        <v>2520</v>
      </c>
      <c r="E2693" s="2" t="s">
        <v>2521</v>
      </c>
      <c r="F2693" s="2" t="s">
        <v>2522</v>
      </c>
    </row>
    <row r="2694" spans="1:6" x14ac:dyDescent="0.3">
      <c r="A2694" s="2" t="s">
        <v>2523</v>
      </c>
      <c r="B2694" s="2">
        <v>-1.169</v>
      </c>
      <c r="C2694" s="2">
        <v>0</v>
      </c>
      <c r="D2694" s="2" t="s">
        <v>2524</v>
      </c>
      <c r="E2694" s="2" t="s">
        <v>2525</v>
      </c>
      <c r="F2694" s="2"/>
    </row>
    <row r="2695" spans="1:6" x14ac:dyDescent="0.3">
      <c r="A2695" s="2" t="s">
        <v>2526</v>
      </c>
      <c r="B2695" s="2">
        <v>-1.25</v>
      </c>
      <c r="C2695" s="2">
        <v>0</v>
      </c>
      <c r="D2695" s="2" t="s">
        <v>2527</v>
      </c>
      <c r="E2695" s="2" t="s">
        <v>2528</v>
      </c>
      <c r="F2695" s="2" t="s">
        <v>2529</v>
      </c>
    </row>
    <row r="2696" spans="1:6" x14ac:dyDescent="0.3">
      <c r="A2696" s="2" t="s">
        <v>2530</v>
      </c>
      <c r="B2696" s="2">
        <v>-1.6970000000000001</v>
      </c>
      <c r="C2696" s="2">
        <v>0</v>
      </c>
      <c r="D2696" s="2" t="s">
        <v>2531</v>
      </c>
      <c r="E2696" s="2" t="s">
        <v>269</v>
      </c>
      <c r="F2696" s="2"/>
    </row>
    <row r="2697" spans="1:6" x14ac:dyDescent="0.3">
      <c r="A2697" s="2" t="s">
        <v>2532</v>
      </c>
      <c r="B2697" s="2">
        <v>-1.381</v>
      </c>
      <c r="C2697" s="2">
        <v>2E-3</v>
      </c>
      <c r="D2697" s="2" t="s">
        <v>2533</v>
      </c>
      <c r="E2697" s="2" t="s">
        <v>70</v>
      </c>
      <c r="F2697" s="2"/>
    </row>
    <row r="2698" spans="1:6" x14ac:dyDescent="0.3">
      <c r="A2698" s="2" t="s">
        <v>2534</v>
      </c>
      <c r="B2698" s="2">
        <v>-1.0469999999999999</v>
      </c>
      <c r="C2698" s="2">
        <v>0</v>
      </c>
      <c r="D2698" s="2" t="s">
        <v>2535</v>
      </c>
      <c r="E2698" s="2" t="s">
        <v>2536</v>
      </c>
      <c r="F2698" s="2" t="s">
        <v>2537</v>
      </c>
    </row>
    <row r="2699" spans="1:6" x14ac:dyDescent="0.3">
      <c r="A2699" s="2" t="s">
        <v>2538</v>
      </c>
      <c r="B2699" s="2">
        <v>-2.08</v>
      </c>
      <c r="C2699" s="2">
        <v>1E-3</v>
      </c>
      <c r="D2699" s="2" t="s">
        <v>2539</v>
      </c>
      <c r="E2699" s="2" t="s">
        <v>2540</v>
      </c>
      <c r="F2699" s="2" t="s">
        <v>2541</v>
      </c>
    </row>
    <row r="2700" spans="1:6" x14ac:dyDescent="0.3">
      <c r="A2700" s="2" t="s">
        <v>2542</v>
      </c>
      <c r="B2700" s="2">
        <v>-1.627</v>
      </c>
      <c r="C2700" s="2">
        <v>0</v>
      </c>
      <c r="D2700" s="2" t="s">
        <v>2543</v>
      </c>
      <c r="E2700" s="2" t="s">
        <v>2544</v>
      </c>
      <c r="F2700" s="2"/>
    </row>
    <row r="2701" spans="1:6" x14ac:dyDescent="0.3">
      <c r="A2701" s="2" t="s">
        <v>2545</v>
      </c>
      <c r="B2701" s="2">
        <v>-1.0049999999999999</v>
      </c>
      <c r="C2701" s="2">
        <v>0</v>
      </c>
      <c r="D2701" s="2" t="s">
        <v>2546</v>
      </c>
      <c r="E2701" s="2" t="s">
        <v>2547</v>
      </c>
      <c r="F2701" s="2" t="s">
        <v>2548</v>
      </c>
    </row>
    <row r="2702" spans="1:6" x14ac:dyDescent="0.3">
      <c r="A2702" s="2" t="s">
        <v>2549</v>
      </c>
      <c r="B2702" s="2">
        <v>-1.0980000000000001</v>
      </c>
      <c r="C2702" s="2">
        <v>0</v>
      </c>
      <c r="D2702" s="2" t="s">
        <v>2550</v>
      </c>
      <c r="E2702" s="2" t="s">
        <v>2551</v>
      </c>
      <c r="F2702" s="2" t="s">
        <v>2552</v>
      </c>
    </row>
    <row r="2703" spans="1:6" x14ac:dyDescent="0.3">
      <c r="A2703" s="2" t="s">
        <v>2553</v>
      </c>
      <c r="B2703" s="2">
        <v>-2.3759999999999999</v>
      </c>
      <c r="C2703" s="2">
        <v>0</v>
      </c>
      <c r="D2703" s="2" t="s">
        <v>2405</v>
      </c>
      <c r="E2703" s="2" t="s">
        <v>2406</v>
      </c>
      <c r="F2703" s="2" t="s">
        <v>1955</v>
      </c>
    </row>
    <row r="2704" spans="1:6" x14ac:dyDescent="0.3">
      <c r="A2704" s="2" t="s">
        <v>2554</v>
      </c>
      <c r="B2704" s="2">
        <v>-1.2849999999999999</v>
      </c>
      <c r="C2704" s="2">
        <v>2E-3</v>
      </c>
      <c r="D2704" s="2" t="s">
        <v>63</v>
      </c>
      <c r="E2704" s="2"/>
      <c r="F2704" s="2"/>
    </row>
    <row r="2705" spans="1:6" x14ac:dyDescent="0.3">
      <c r="A2705" s="2" t="s">
        <v>2555</v>
      </c>
      <c r="B2705" s="2">
        <v>-2.4649999999999999</v>
      </c>
      <c r="C2705" s="2">
        <v>0</v>
      </c>
      <c r="D2705" s="2" t="s">
        <v>63</v>
      </c>
      <c r="E2705" s="2"/>
      <c r="F2705" s="2"/>
    </row>
    <row r="2706" spans="1:6" x14ac:dyDescent="0.3">
      <c r="A2706" s="2" t="s">
        <v>2556</v>
      </c>
      <c r="B2706" s="2">
        <v>-1.4870000000000001</v>
      </c>
      <c r="C2706" s="2">
        <v>0</v>
      </c>
      <c r="D2706" s="2" t="s">
        <v>2557</v>
      </c>
      <c r="E2706" s="2" t="s">
        <v>2558</v>
      </c>
      <c r="F2706" s="2" t="s">
        <v>2559</v>
      </c>
    </row>
    <row r="2707" spans="1:6" x14ac:dyDescent="0.3">
      <c r="A2707" s="2" t="s">
        <v>2560</v>
      </c>
      <c r="B2707" s="2">
        <v>-4.4950000000000001</v>
      </c>
      <c r="C2707" s="2">
        <v>0</v>
      </c>
      <c r="D2707" s="2" t="s">
        <v>2561</v>
      </c>
      <c r="E2707" s="2" t="s">
        <v>2562</v>
      </c>
      <c r="F2707" s="2" t="s">
        <v>2563</v>
      </c>
    </row>
    <row r="2708" spans="1:6" x14ac:dyDescent="0.3">
      <c r="A2708" s="2" t="s">
        <v>2564</v>
      </c>
      <c r="B2708" s="2">
        <v>-1.411</v>
      </c>
      <c r="C2708" s="2">
        <v>0</v>
      </c>
      <c r="D2708" s="2" t="s">
        <v>1917</v>
      </c>
      <c r="E2708" s="2" t="s">
        <v>1484</v>
      </c>
      <c r="F2708" s="2"/>
    </row>
    <row r="2709" spans="1:6" x14ac:dyDescent="0.3">
      <c r="A2709" s="2" t="s">
        <v>2565</v>
      </c>
      <c r="B2709" s="2">
        <v>-1.454</v>
      </c>
      <c r="C2709" s="2">
        <v>0</v>
      </c>
      <c r="D2709" s="2" t="s">
        <v>2566</v>
      </c>
      <c r="E2709" s="2" t="s">
        <v>70</v>
      </c>
      <c r="F2709" s="2"/>
    </row>
    <row r="2710" spans="1:6" x14ac:dyDescent="0.3">
      <c r="A2710" s="2" t="s">
        <v>2567</v>
      </c>
      <c r="B2710" s="2">
        <v>-1.2010000000000001</v>
      </c>
      <c r="C2710" s="2">
        <v>0</v>
      </c>
      <c r="D2710" s="2" t="s">
        <v>2568</v>
      </c>
      <c r="E2710" s="2" t="s">
        <v>2569</v>
      </c>
      <c r="F2710" s="2" t="s">
        <v>2570</v>
      </c>
    </row>
    <row r="2711" spans="1:6" x14ac:dyDescent="0.3">
      <c r="A2711" s="2" t="s">
        <v>2571</v>
      </c>
      <c r="B2711" s="2">
        <v>-3.6179999999999999</v>
      </c>
      <c r="C2711" s="2">
        <v>0</v>
      </c>
      <c r="D2711" s="2" t="s">
        <v>2572</v>
      </c>
      <c r="E2711" s="2" t="s">
        <v>2573</v>
      </c>
      <c r="F2711" s="2" t="s">
        <v>2574</v>
      </c>
    </row>
    <row r="2712" spans="1:6" x14ac:dyDescent="0.3">
      <c r="A2712" s="2" t="s">
        <v>2575</v>
      </c>
      <c r="B2712" s="2">
        <v>-1.1080000000000001</v>
      </c>
      <c r="C2712" s="2">
        <v>2E-3</v>
      </c>
      <c r="D2712" s="2" t="s">
        <v>1598</v>
      </c>
      <c r="E2712" s="2" t="s">
        <v>1599</v>
      </c>
      <c r="F2712" s="2"/>
    </row>
    <row r="2713" spans="1:6" x14ac:dyDescent="0.3">
      <c r="A2713" s="2" t="s">
        <v>2576</v>
      </c>
      <c r="B2713" s="2">
        <v>-1.109</v>
      </c>
      <c r="C2713" s="2">
        <v>0</v>
      </c>
      <c r="D2713" s="2" t="s">
        <v>2577</v>
      </c>
      <c r="E2713" s="2" t="s">
        <v>2578</v>
      </c>
      <c r="F2713" s="2" t="s">
        <v>2579</v>
      </c>
    </row>
    <row r="2714" spans="1:6" x14ac:dyDescent="0.3">
      <c r="A2714" s="2" t="s">
        <v>2580</v>
      </c>
      <c r="B2714" s="2">
        <v>-1.121</v>
      </c>
      <c r="C2714" s="2">
        <v>0</v>
      </c>
      <c r="D2714" s="2" t="s">
        <v>1533</v>
      </c>
      <c r="E2714" s="2" t="s">
        <v>1534</v>
      </c>
      <c r="F2714" s="2" t="s">
        <v>1535</v>
      </c>
    </row>
    <row r="2715" spans="1:6" x14ac:dyDescent="0.3">
      <c r="A2715" s="2" t="s">
        <v>2581</v>
      </c>
      <c r="B2715" s="2">
        <v>-1.0189999999999999</v>
      </c>
      <c r="C2715" s="2">
        <v>0</v>
      </c>
      <c r="D2715" s="2" t="s">
        <v>2582</v>
      </c>
      <c r="E2715" s="2" t="s">
        <v>70</v>
      </c>
      <c r="F2715" s="2"/>
    </row>
    <row r="2716" spans="1:6" x14ac:dyDescent="0.3">
      <c r="A2716" s="2" t="s">
        <v>2583</v>
      </c>
      <c r="B2716" s="2">
        <v>-1.8480000000000001</v>
      </c>
      <c r="C2716" s="2">
        <v>0</v>
      </c>
      <c r="D2716" s="2" t="s">
        <v>2584</v>
      </c>
      <c r="E2716" s="2" t="s">
        <v>2585</v>
      </c>
      <c r="F2716" s="2"/>
    </row>
    <row r="2717" spans="1:6" x14ac:dyDescent="0.3">
      <c r="A2717" s="2" t="s">
        <v>2586</v>
      </c>
      <c r="B2717" s="2">
        <v>-1.2090000000000001</v>
      </c>
      <c r="C2717" s="2">
        <v>0</v>
      </c>
      <c r="D2717" s="2" t="s">
        <v>2587</v>
      </c>
      <c r="E2717" s="2" t="s">
        <v>1335</v>
      </c>
      <c r="F2717" s="2"/>
    </row>
    <row r="2718" spans="1:6" x14ac:dyDescent="0.3">
      <c r="A2718" s="2" t="s">
        <v>2588</v>
      </c>
      <c r="B2718" s="2">
        <v>-1.179</v>
      </c>
      <c r="C2718" s="2">
        <v>0</v>
      </c>
      <c r="D2718" s="2" t="s">
        <v>1924</v>
      </c>
      <c r="E2718" s="2" t="s">
        <v>70</v>
      </c>
      <c r="F2718" s="2"/>
    </row>
    <row r="2719" spans="1:6" x14ac:dyDescent="0.3">
      <c r="A2719" s="2" t="s">
        <v>2589</v>
      </c>
      <c r="B2719" s="2">
        <v>-2.0190000000000001</v>
      </c>
      <c r="C2719" s="2">
        <v>0</v>
      </c>
      <c r="D2719" s="2" t="s">
        <v>63</v>
      </c>
      <c r="E2719" s="2"/>
      <c r="F2719" s="2"/>
    </row>
    <row r="2720" spans="1:6" x14ac:dyDescent="0.3">
      <c r="A2720" s="2" t="s">
        <v>2590</v>
      </c>
      <c r="B2720" s="2">
        <v>-1.006</v>
      </c>
      <c r="C2720" s="2">
        <v>0</v>
      </c>
      <c r="D2720" s="2" t="s">
        <v>2591</v>
      </c>
      <c r="E2720" s="2" t="s">
        <v>2592</v>
      </c>
      <c r="F2720" s="2"/>
    </row>
    <row r="2721" spans="1:6" x14ac:dyDescent="0.3">
      <c r="A2721" s="2" t="s">
        <v>2593</v>
      </c>
      <c r="B2721" s="2">
        <v>-1.3</v>
      </c>
      <c r="C2721" s="2">
        <v>0</v>
      </c>
      <c r="D2721" s="2" t="s">
        <v>2594</v>
      </c>
      <c r="E2721" s="2" t="s">
        <v>2595</v>
      </c>
      <c r="F2721" s="2" t="s">
        <v>2596</v>
      </c>
    </row>
    <row r="2722" spans="1:6" x14ac:dyDescent="0.3">
      <c r="A2722" s="2" t="s">
        <v>2597</v>
      </c>
      <c r="B2722" s="2">
        <v>-1.149</v>
      </c>
      <c r="C2722" s="2">
        <v>1E-3</v>
      </c>
      <c r="D2722" s="2" t="s">
        <v>2598</v>
      </c>
      <c r="E2722" s="2" t="s">
        <v>2599</v>
      </c>
      <c r="F2722" s="2" t="s">
        <v>2600</v>
      </c>
    </row>
    <row r="2723" spans="1:6" x14ac:dyDescent="0.3">
      <c r="A2723" s="2" t="s">
        <v>2601</v>
      </c>
      <c r="B2723" s="2">
        <v>-1.28</v>
      </c>
      <c r="C2723" s="2">
        <v>1.2999999999999999E-2</v>
      </c>
      <c r="D2723" s="2" t="s">
        <v>63</v>
      </c>
      <c r="E2723" s="2"/>
      <c r="F2723" s="2"/>
    </row>
    <row r="2724" spans="1:6" x14ac:dyDescent="0.3">
      <c r="A2724" s="2" t="s">
        <v>2602</v>
      </c>
      <c r="B2724" s="2">
        <v>-1.097</v>
      </c>
      <c r="C2724" s="2">
        <v>2E-3</v>
      </c>
      <c r="D2724" s="2" t="s">
        <v>63</v>
      </c>
      <c r="E2724" s="2"/>
      <c r="F2724" s="2"/>
    </row>
    <row r="2725" spans="1:6" x14ac:dyDescent="0.3">
      <c r="A2725" s="2" t="s">
        <v>2603</v>
      </c>
      <c r="B2725" s="2">
        <v>-1.7450000000000001</v>
      </c>
      <c r="C2725" s="2">
        <v>0</v>
      </c>
      <c r="D2725" s="2" t="s">
        <v>63</v>
      </c>
      <c r="E2725" s="2"/>
      <c r="F2725" s="2"/>
    </row>
    <row r="2726" spans="1:6" x14ac:dyDescent="0.3">
      <c r="A2726" s="2" t="s">
        <v>2604</v>
      </c>
      <c r="B2726" s="2">
        <v>-1.2529999999999999</v>
      </c>
      <c r="C2726" s="2">
        <v>0</v>
      </c>
      <c r="D2726" s="2" t="s">
        <v>2605</v>
      </c>
      <c r="E2726" s="2" t="s">
        <v>2606</v>
      </c>
      <c r="F2726" s="2" t="s">
        <v>127</v>
      </c>
    </row>
    <row r="2727" spans="1:6" x14ac:dyDescent="0.3">
      <c r="A2727" s="2" t="s">
        <v>2607</v>
      </c>
      <c r="B2727" s="2">
        <v>-1.121</v>
      </c>
      <c r="C2727" s="2">
        <v>0</v>
      </c>
      <c r="D2727" s="2" t="s">
        <v>2608</v>
      </c>
      <c r="E2727" s="2" t="s">
        <v>70</v>
      </c>
      <c r="F2727" s="2"/>
    </row>
    <row r="2728" spans="1:6" x14ac:dyDescent="0.3">
      <c r="A2728" s="2" t="s">
        <v>2609</v>
      </c>
      <c r="B2728" s="2">
        <v>-1.272</v>
      </c>
      <c r="C2728" s="2">
        <v>0</v>
      </c>
      <c r="D2728" s="2" t="s">
        <v>2610</v>
      </c>
      <c r="E2728" s="2" t="s">
        <v>2611</v>
      </c>
      <c r="F2728" s="2"/>
    </row>
    <row r="2729" spans="1:6" x14ac:dyDescent="0.3">
      <c r="A2729" s="2" t="s">
        <v>2612</v>
      </c>
      <c r="B2729" s="2">
        <v>-1.01</v>
      </c>
      <c r="C2729" s="2">
        <v>0</v>
      </c>
      <c r="D2729" s="2" t="s">
        <v>2613</v>
      </c>
      <c r="E2729" s="2" t="s">
        <v>1481</v>
      </c>
      <c r="F2729" s="2"/>
    </row>
    <row r="2730" spans="1:6" x14ac:dyDescent="0.3">
      <c r="A2730" s="2" t="s">
        <v>2614</v>
      </c>
      <c r="B2730" s="2">
        <v>-1.2130000000000001</v>
      </c>
      <c r="C2730" s="2">
        <v>0</v>
      </c>
      <c r="D2730" s="2" t="s">
        <v>2615</v>
      </c>
      <c r="E2730" s="2" t="s">
        <v>2616</v>
      </c>
      <c r="F2730" s="2" t="s">
        <v>2617</v>
      </c>
    </row>
    <row r="2731" spans="1:6" x14ac:dyDescent="0.3">
      <c r="A2731" s="2" t="s">
        <v>2618</v>
      </c>
      <c r="B2731" s="2">
        <v>-1.0549999999999999</v>
      </c>
      <c r="C2731" s="2">
        <v>0</v>
      </c>
      <c r="D2731" s="2" t="s">
        <v>2619</v>
      </c>
      <c r="E2731" s="2" t="s">
        <v>495</v>
      </c>
      <c r="F2731" s="2"/>
    </row>
    <row r="2732" spans="1:6" x14ac:dyDescent="0.3">
      <c r="A2732" s="2" t="s">
        <v>2620</v>
      </c>
      <c r="B2732" s="2">
        <v>-3.0350000000000001</v>
      </c>
      <c r="C2732" s="2">
        <v>0</v>
      </c>
      <c r="D2732" s="2" t="s">
        <v>2621</v>
      </c>
      <c r="E2732" s="2" t="s">
        <v>2622</v>
      </c>
      <c r="F2732" s="2" t="s">
        <v>2623</v>
      </c>
    </row>
    <row r="2733" spans="1:6" x14ac:dyDescent="0.3">
      <c r="A2733" s="2" t="s">
        <v>2624</v>
      </c>
      <c r="B2733" s="2">
        <v>-1.028</v>
      </c>
      <c r="C2733" s="2">
        <v>5.0000000000000001E-3</v>
      </c>
      <c r="D2733" s="2" t="s">
        <v>63</v>
      </c>
      <c r="E2733" s="2"/>
      <c r="F2733" s="2"/>
    </row>
    <row r="2734" spans="1:6" x14ac:dyDescent="0.3">
      <c r="A2734" s="2" t="s">
        <v>2625</v>
      </c>
      <c r="B2734" s="2">
        <v>-1.026</v>
      </c>
      <c r="C2734" s="2">
        <v>0</v>
      </c>
      <c r="D2734" s="2" t="s">
        <v>2626</v>
      </c>
      <c r="E2734" s="2" t="s">
        <v>922</v>
      </c>
      <c r="F2734" s="2"/>
    </row>
    <row r="2735" spans="1:6" x14ac:dyDescent="0.3">
      <c r="A2735" s="2" t="s">
        <v>2627</v>
      </c>
      <c r="B2735" s="2">
        <v>-1.123</v>
      </c>
      <c r="C2735" s="2">
        <v>0</v>
      </c>
      <c r="D2735" s="2" t="s">
        <v>1159</v>
      </c>
      <c r="E2735" s="2" t="s">
        <v>1160</v>
      </c>
      <c r="F2735" s="2" t="s">
        <v>1161</v>
      </c>
    </row>
    <row r="2736" spans="1:6" x14ac:dyDescent="0.3">
      <c r="A2736" s="2" t="s">
        <v>2628</v>
      </c>
      <c r="B2736" s="2">
        <v>-1.0549999999999999</v>
      </c>
      <c r="C2736" s="2">
        <v>0</v>
      </c>
      <c r="D2736" s="2" t="s">
        <v>2629</v>
      </c>
      <c r="E2736" s="2" t="s">
        <v>2630</v>
      </c>
      <c r="F2736" s="2" t="s">
        <v>2631</v>
      </c>
    </row>
    <row r="2737" spans="1:6" x14ac:dyDescent="0.3">
      <c r="A2737" s="2" t="s">
        <v>2632</v>
      </c>
      <c r="B2737" s="2">
        <v>-1.206</v>
      </c>
      <c r="C2737" s="2">
        <v>0</v>
      </c>
      <c r="D2737" s="2" t="s">
        <v>2633</v>
      </c>
      <c r="E2737" s="2" t="s">
        <v>2634</v>
      </c>
      <c r="F2737" s="2" t="s">
        <v>2635</v>
      </c>
    </row>
    <row r="2738" spans="1:6" x14ac:dyDescent="0.3">
      <c r="A2738" s="2" t="s">
        <v>2636</v>
      </c>
      <c r="B2738" s="2">
        <v>-1.36</v>
      </c>
      <c r="C2738" s="2">
        <v>0</v>
      </c>
      <c r="D2738" s="2" t="s">
        <v>2587</v>
      </c>
      <c r="E2738" s="2" t="s">
        <v>1335</v>
      </c>
      <c r="F2738" s="2"/>
    </row>
    <row r="2739" spans="1:6" x14ac:dyDescent="0.3">
      <c r="A2739" s="2" t="s">
        <v>2637</v>
      </c>
      <c r="B2739" s="2">
        <v>-1.0840000000000001</v>
      </c>
      <c r="C2739" s="2">
        <v>0</v>
      </c>
      <c r="D2739" s="2" t="s">
        <v>2638</v>
      </c>
      <c r="E2739" s="2" t="s">
        <v>2639</v>
      </c>
      <c r="F2739" s="2" t="s">
        <v>2640</v>
      </c>
    </row>
    <row r="2740" spans="1:6" x14ac:dyDescent="0.3">
      <c r="A2740" s="2" t="s">
        <v>2641</v>
      </c>
      <c r="B2740" s="2">
        <v>-2.1579999999999999</v>
      </c>
      <c r="C2740" s="2">
        <v>0</v>
      </c>
      <c r="D2740" s="2" t="s">
        <v>2642</v>
      </c>
      <c r="E2740" s="2" t="s">
        <v>188</v>
      </c>
      <c r="F2740" s="2"/>
    </row>
    <row r="2741" spans="1:6" x14ac:dyDescent="0.3">
      <c r="A2741" s="2" t="s">
        <v>2643</v>
      </c>
      <c r="B2741" s="2">
        <v>-1.254</v>
      </c>
      <c r="C2741" s="2">
        <v>0</v>
      </c>
      <c r="D2741" s="2" t="s">
        <v>2644</v>
      </c>
      <c r="E2741" s="2" t="s">
        <v>2645</v>
      </c>
      <c r="F2741" s="2" t="s">
        <v>2646</v>
      </c>
    </row>
    <row r="2742" spans="1:6" x14ac:dyDescent="0.3">
      <c r="A2742" s="2" t="s">
        <v>2647</v>
      </c>
      <c r="B2742" s="2">
        <v>-1.8320000000000001</v>
      </c>
      <c r="C2742" s="2">
        <v>0</v>
      </c>
      <c r="D2742" s="2" t="s">
        <v>2648</v>
      </c>
      <c r="E2742" s="2" t="s">
        <v>2649</v>
      </c>
      <c r="F2742" s="2" t="s">
        <v>2650</v>
      </c>
    </row>
    <row r="2743" spans="1:6" x14ac:dyDescent="0.3">
      <c r="A2743" s="2" t="s">
        <v>2651</v>
      </c>
      <c r="B2743" s="2">
        <v>-1.8480000000000001</v>
      </c>
      <c r="C2743" s="2">
        <v>0</v>
      </c>
      <c r="D2743" s="2" t="s">
        <v>2355</v>
      </c>
      <c r="E2743" s="2" t="s">
        <v>2356</v>
      </c>
      <c r="F2743" s="2"/>
    </row>
    <row r="2744" spans="1:6" x14ac:dyDescent="0.3">
      <c r="A2744" s="2" t="s">
        <v>2652</v>
      </c>
      <c r="B2744" s="2">
        <v>-1.363</v>
      </c>
      <c r="C2744" s="2">
        <v>0</v>
      </c>
      <c r="D2744" s="2" t="s">
        <v>2358</v>
      </c>
      <c r="E2744" s="2" t="s">
        <v>133</v>
      </c>
      <c r="F2744" s="2"/>
    </row>
    <row r="2745" spans="1:6" x14ac:dyDescent="0.3">
      <c r="A2745" s="2" t="s">
        <v>2653</v>
      </c>
      <c r="B2745" s="2">
        <v>-3.6850000000000001</v>
      </c>
      <c r="C2745" s="2">
        <v>0</v>
      </c>
      <c r="D2745" s="2" t="s">
        <v>63</v>
      </c>
      <c r="E2745" s="2"/>
      <c r="F2745" s="2"/>
    </row>
    <row r="2746" spans="1:6" x14ac:dyDescent="0.3">
      <c r="A2746" s="2" t="s">
        <v>2654</v>
      </c>
      <c r="B2746" s="2">
        <v>-1.2330000000000001</v>
      </c>
      <c r="C2746" s="2">
        <v>0</v>
      </c>
      <c r="D2746" s="2" t="s">
        <v>2655</v>
      </c>
      <c r="E2746" s="2" t="s">
        <v>89</v>
      </c>
      <c r="F2746" s="2"/>
    </row>
    <row r="2747" spans="1:6" x14ac:dyDescent="0.3">
      <c r="A2747" s="2" t="s">
        <v>2656</v>
      </c>
      <c r="B2747" s="2">
        <v>-1.629</v>
      </c>
      <c r="C2747" s="2">
        <v>0</v>
      </c>
      <c r="D2747" s="2" t="s">
        <v>2657</v>
      </c>
      <c r="E2747" s="2" t="s">
        <v>2658</v>
      </c>
      <c r="F2747" s="2" t="s">
        <v>2659</v>
      </c>
    </row>
    <row r="2748" spans="1:6" x14ac:dyDescent="0.3">
      <c r="A2748" s="2" t="s">
        <v>2660</v>
      </c>
      <c r="B2748" s="2">
        <v>-1.012</v>
      </c>
      <c r="C2748" s="2">
        <v>2.1000000000000001E-2</v>
      </c>
      <c r="D2748" s="2" t="s">
        <v>63</v>
      </c>
      <c r="E2748" s="2"/>
      <c r="F2748" s="2"/>
    </row>
    <row r="2749" spans="1:6" x14ac:dyDescent="0.3">
      <c r="A2749" s="2" t="s">
        <v>2661</v>
      </c>
      <c r="B2749" s="2">
        <v>-1.85</v>
      </c>
      <c r="C2749" s="2">
        <v>0</v>
      </c>
      <c r="D2749" s="2" t="s">
        <v>2662</v>
      </c>
      <c r="E2749" s="2" t="s">
        <v>2663</v>
      </c>
      <c r="F2749" s="2" t="s">
        <v>2664</v>
      </c>
    </row>
    <row r="2750" spans="1:6" x14ac:dyDescent="0.3">
      <c r="A2750" s="2" t="s">
        <v>2665</v>
      </c>
      <c r="B2750" s="2">
        <v>-3.3679999999999999</v>
      </c>
      <c r="C2750" s="2">
        <v>0</v>
      </c>
      <c r="D2750" s="2" t="s">
        <v>2666</v>
      </c>
      <c r="E2750" s="2" t="s">
        <v>147</v>
      </c>
      <c r="F2750" s="2"/>
    </row>
    <row r="2751" spans="1:6" x14ac:dyDescent="0.3">
      <c r="A2751" s="2" t="s">
        <v>2667</v>
      </c>
      <c r="B2751" s="2">
        <v>-1.1910000000000001</v>
      </c>
      <c r="C2751" s="2">
        <v>0</v>
      </c>
      <c r="D2751" s="2" t="s">
        <v>2668</v>
      </c>
      <c r="E2751" s="2" t="s">
        <v>2669</v>
      </c>
      <c r="F2751" s="2" t="s">
        <v>2670</v>
      </c>
    </row>
    <row r="2752" spans="1:6" x14ac:dyDescent="0.3">
      <c r="A2752" s="2" t="s">
        <v>2671</v>
      </c>
      <c r="B2752" s="2">
        <v>-1.47</v>
      </c>
      <c r="C2752" s="2">
        <v>0</v>
      </c>
      <c r="D2752" s="2" t="s">
        <v>2672</v>
      </c>
      <c r="E2752" s="2" t="s">
        <v>2673</v>
      </c>
      <c r="F2752" s="2"/>
    </row>
    <row r="2753" spans="1:6" x14ac:dyDescent="0.3">
      <c r="A2753" s="2" t="s">
        <v>2674</v>
      </c>
      <c r="B2753" s="2">
        <v>-1.109</v>
      </c>
      <c r="C2753" s="2">
        <v>0</v>
      </c>
      <c r="D2753" s="2" t="s">
        <v>2675</v>
      </c>
      <c r="E2753" s="2" t="s">
        <v>195</v>
      </c>
      <c r="F2753" s="2"/>
    </row>
    <row r="2754" spans="1:6" x14ac:dyDescent="0.3">
      <c r="A2754" s="2" t="s">
        <v>2676</v>
      </c>
      <c r="B2754" s="2">
        <v>-1.7090000000000001</v>
      </c>
      <c r="C2754" s="2">
        <v>0</v>
      </c>
      <c r="D2754" s="2" t="s">
        <v>730</v>
      </c>
      <c r="E2754" s="2" t="s">
        <v>731</v>
      </c>
      <c r="F2754" s="2" t="s">
        <v>732</v>
      </c>
    </row>
    <row r="2755" spans="1:6" x14ac:dyDescent="0.3">
      <c r="A2755" s="2" t="s">
        <v>2677</v>
      </c>
      <c r="B2755" s="2">
        <v>-1.234</v>
      </c>
      <c r="C2755" s="2">
        <v>0</v>
      </c>
      <c r="D2755" s="2" t="s">
        <v>2678</v>
      </c>
      <c r="E2755" s="2" t="s">
        <v>2679</v>
      </c>
      <c r="F2755" s="2"/>
    </row>
    <row r="2756" spans="1:6" x14ac:dyDescent="0.3">
      <c r="A2756" s="2" t="s">
        <v>2680</v>
      </c>
      <c r="B2756" s="2">
        <v>-1.3959999999999999</v>
      </c>
      <c r="C2756" s="2">
        <v>0</v>
      </c>
      <c r="D2756" s="2" t="s">
        <v>2681</v>
      </c>
      <c r="E2756" s="2" t="s">
        <v>2682</v>
      </c>
      <c r="F2756" s="2" t="s">
        <v>2683</v>
      </c>
    </row>
    <row r="2757" spans="1:6" x14ac:dyDescent="0.3">
      <c r="A2757" s="2" t="s">
        <v>2684</v>
      </c>
      <c r="B2757" s="2">
        <v>-1.6910000000000001</v>
      </c>
      <c r="C2757" s="2">
        <v>0</v>
      </c>
      <c r="D2757" s="2" t="s">
        <v>2685</v>
      </c>
      <c r="E2757" s="2" t="s">
        <v>2686</v>
      </c>
      <c r="F2757" s="2" t="s">
        <v>2687</v>
      </c>
    </row>
    <row r="2758" spans="1:6" x14ac:dyDescent="0.3">
      <c r="A2758" s="2" t="s">
        <v>2688</v>
      </c>
      <c r="B2758" s="2">
        <v>-1.851</v>
      </c>
      <c r="C2758" s="2">
        <v>0</v>
      </c>
      <c r="D2758" s="2" t="s">
        <v>2689</v>
      </c>
      <c r="E2758" s="2" t="s">
        <v>2478</v>
      </c>
      <c r="F2758" s="2"/>
    </row>
    <row r="2759" spans="1:6" x14ac:dyDescent="0.3">
      <c r="A2759" s="2" t="s">
        <v>2690</v>
      </c>
      <c r="B2759" s="2">
        <v>-1.639</v>
      </c>
      <c r="C2759" s="2">
        <v>4.0000000000000001E-3</v>
      </c>
      <c r="D2759" s="2" t="s">
        <v>543</v>
      </c>
      <c r="E2759" s="2" t="s">
        <v>544</v>
      </c>
      <c r="F2759" s="2" t="s">
        <v>545</v>
      </c>
    </row>
    <row r="2760" spans="1:6" x14ac:dyDescent="0.3">
      <c r="A2760" s="2" t="s">
        <v>2691</v>
      </c>
      <c r="B2760" s="2">
        <v>-1.1100000000000001</v>
      </c>
      <c r="C2760" s="2">
        <v>1.7000000000000001E-2</v>
      </c>
      <c r="D2760" s="2" t="s">
        <v>2692</v>
      </c>
      <c r="E2760" s="2" t="s">
        <v>2693</v>
      </c>
      <c r="F2760" s="2" t="s">
        <v>2694</v>
      </c>
    </row>
    <row r="2761" spans="1:6" x14ac:dyDescent="0.3">
      <c r="A2761" s="2" t="s">
        <v>2695</v>
      </c>
      <c r="B2761" s="2">
        <v>-1.129</v>
      </c>
      <c r="C2761" s="2">
        <v>1E-3</v>
      </c>
      <c r="D2761" s="2" t="s">
        <v>2696</v>
      </c>
      <c r="E2761" s="2" t="s">
        <v>2697</v>
      </c>
      <c r="F2761" s="2" t="s">
        <v>2698</v>
      </c>
    </row>
    <row r="2762" spans="1:6" x14ac:dyDescent="0.3">
      <c r="A2762" s="2" t="s">
        <v>2699</v>
      </c>
      <c r="B2762" s="2">
        <v>-1.28</v>
      </c>
      <c r="C2762" s="2">
        <v>6.0000000000000001E-3</v>
      </c>
      <c r="D2762" s="2" t="s">
        <v>2700</v>
      </c>
      <c r="E2762" s="2" t="s">
        <v>2701</v>
      </c>
      <c r="F2762" s="2" t="s">
        <v>2702</v>
      </c>
    </row>
    <row r="2763" spans="1:6" x14ac:dyDescent="0.3">
      <c r="A2763" s="2" t="s">
        <v>2703</v>
      </c>
      <c r="B2763" s="2">
        <v>-1.1639999999999999</v>
      </c>
      <c r="C2763" s="2">
        <v>0.01</v>
      </c>
      <c r="D2763" s="2" t="s">
        <v>2692</v>
      </c>
      <c r="E2763" s="2" t="s">
        <v>2693</v>
      </c>
      <c r="F2763" s="2" t="s">
        <v>2694</v>
      </c>
    </row>
    <row r="2764" spans="1:6" x14ac:dyDescent="0.3">
      <c r="A2764" s="2" t="s">
        <v>2704</v>
      </c>
      <c r="B2764" s="2">
        <v>-1.0980000000000001</v>
      </c>
      <c r="C2764" s="2">
        <v>0</v>
      </c>
      <c r="D2764" s="2" t="s">
        <v>2705</v>
      </c>
      <c r="E2764" s="2" t="s">
        <v>2706</v>
      </c>
      <c r="F2764" s="2" t="s">
        <v>2707</v>
      </c>
    </row>
    <row r="2765" spans="1:6" x14ac:dyDescent="0.3">
      <c r="A2765" s="2" t="s">
        <v>2708</v>
      </c>
      <c r="B2765" s="2">
        <v>-1.0649999999999999</v>
      </c>
      <c r="C2765" s="2">
        <v>0</v>
      </c>
      <c r="D2765" s="2" t="s">
        <v>2709</v>
      </c>
      <c r="E2765" s="2" t="s">
        <v>2710</v>
      </c>
      <c r="F2765" s="2" t="s">
        <v>2711</v>
      </c>
    </row>
    <row r="2766" spans="1:6" x14ac:dyDescent="0.3">
      <c r="A2766" s="2" t="s">
        <v>2712</v>
      </c>
      <c r="B2766" s="2">
        <v>-1.022</v>
      </c>
      <c r="C2766" s="2">
        <v>3.0000000000000001E-3</v>
      </c>
      <c r="D2766" s="2" t="s">
        <v>2713</v>
      </c>
      <c r="E2766" s="2" t="s">
        <v>2714</v>
      </c>
      <c r="F2766" s="2" t="s">
        <v>2715</v>
      </c>
    </row>
    <row r="2767" spans="1:6" x14ac:dyDescent="0.3">
      <c r="A2767" s="2" t="s">
        <v>2716</v>
      </c>
      <c r="B2767" s="2">
        <v>-1.0249999999999999</v>
      </c>
      <c r="C2767" s="2">
        <v>0</v>
      </c>
      <c r="D2767" s="2" t="s">
        <v>2717</v>
      </c>
      <c r="E2767" s="2" t="s">
        <v>2718</v>
      </c>
      <c r="F2767" s="2" t="s">
        <v>2719</v>
      </c>
    </row>
    <row r="2768" spans="1:6" x14ac:dyDescent="0.3">
      <c r="A2768" s="2" t="s">
        <v>2720</v>
      </c>
      <c r="B2768" s="2">
        <v>-1.2050000000000001</v>
      </c>
      <c r="C2768" s="2">
        <v>0</v>
      </c>
      <c r="D2768" s="2" t="s">
        <v>2717</v>
      </c>
      <c r="E2768" s="2" t="s">
        <v>2718</v>
      </c>
      <c r="F2768" s="2" t="s">
        <v>2719</v>
      </c>
    </row>
    <row r="2769" spans="1:6" x14ac:dyDescent="0.3">
      <c r="A2769" s="2" t="s">
        <v>2721</v>
      </c>
      <c r="B2769" s="2">
        <v>-1.97</v>
      </c>
      <c r="C2769" s="2">
        <v>0</v>
      </c>
      <c r="D2769" s="2" t="s">
        <v>63</v>
      </c>
      <c r="E2769" s="2"/>
      <c r="F2769" s="2"/>
    </row>
    <row r="2770" spans="1:6" x14ac:dyDescent="0.3">
      <c r="A2770" s="2" t="s">
        <v>2722</v>
      </c>
      <c r="B2770" s="2">
        <v>-1.639</v>
      </c>
      <c r="C2770" s="2">
        <v>0</v>
      </c>
      <c r="D2770" s="2" t="s">
        <v>2723</v>
      </c>
      <c r="E2770" s="2" t="s">
        <v>2724</v>
      </c>
      <c r="F2770" s="2"/>
    </row>
    <row r="2771" spans="1:6" x14ac:dyDescent="0.3">
      <c r="A2771" s="2" t="s">
        <v>2725</v>
      </c>
      <c r="B2771" s="2">
        <v>-2.8540000000000001</v>
      </c>
      <c r="C2771" s="2">
        <v>0</v>
      </c>
      <c r="D2771" s="2" t="s">
        <v>2726</v>
      </c>
      <c r="E2771" s="2" t="s">
        <v>2727</v>
      </c>
      <c r="F2771" s="2" t="s">
        <v>2728</v>
      </c>
    </row>
    <row r="2772" spans="1:6" x14ac:dyDescent="0.3">
      <c r="A2772" s="2" t="s">
        <v>2729</v>
      </c>
      <c r="B2772" s="2">
        <v>-1.0449999999999999</v>
      </c>
      <c r="C2772" s="2">
        <v>0</v>
      </c>
      <c r="D2772" s="2" t="s">
        <v>2730</v>
      </c>
      <c r="E2772" s="2" t="s">
        <v>2731</v>
      </c>
      <c r="F2772" s="2"/>
    </row>
    <row r="2773" spans="1:6" x14ac:dyDescent="0.3">
      <c r="A2773" s="2" t="s">
        <v>2732</v>
      </c>
      <c r="B2773" s="2">
        <v>-1.6890000000000001</v>
      </c>
      <c r="C2773" s="2">
        <v>0</v>
      </c>
      <c r="D2773" s="2" t="s">
        <v>812</v>
      </c>
      <c r="E2773" s="2" t="s">
        <v>813</v>
      </c>
      <c r="F2773" s="2" t="s">
        <v>814</v>
      </c>
    </row>
    <row r="2774" spans="1:6" x14ac:dyDescent="0.3">
      <c r="A2774" s="2" t="s">
        <v>2733</v>
      </c>
      <c r="B2774" s="2">
        <v>-1.1020000000000001</v>
      </c>
      <c r="C2774" s="2">
        <v>0</v>
      </c>
      <c r="D2774" s="2" t="s">
        <v>63</v>
      </c>
      <c r="E2774" s="2"/>
      <c r="F2774" s="2"/>
    </row>
    <row r="2775" spans="1:6" x14ac:dyDescent="0.3">
      <c r="A2775" s="2" t="s">
        <v>2734</v>
      </c>
      <c r="B2775" s="2">
        <v>-2.4660000000000002</v>
      </c>
      <c r="C2775" s="2">
        <v>0</v>
      </c>
      <c r="D2775" s="2" t="s">
        <v>1830</v>
      </c>
      <c r="E2775" s="2" t="s">
        <v>1831</v>
      </c>
      <c r="F2775" s="2" t="s">
        <v>1832</v>
      </c>
    </row>
    <row r="2776" spans="1:6" x14ac:dyDescent="0.3">
      <c r="A2776" s="2" t="s">
        <v>2735</v>
      </c>
      <c r="B2776" s="2">
        <v>-1.728</v>
      </c>
      <c r="C2776" s="2">
        <v>2E-3</v>
      </c>
      <c r="D2776" s="2" t="s">
        <v>2736</v>
      </c>
      <c r="E2776" s="2" t="s">
        <v>2737</v>
      </c>
      <c r="F2776" s="2" t="s">
        <v>2738</v>
      </c>
    </row>
    <row r="2777" spans="1:6" x14ac:dyDescent="0.3">
      <c r="A2777" s="2" t="s">
        <v>2739</v>
      </c>
      <c r="B2777" s="2">
        <v>-1.0409999999999999</v>
      </c>
      <c r="C2777" s="2">
        <v>0</v>
      </c>
      <c r="D2777" s="2" t="s">
        <v>2740</v>
      </c>
      <c r="E2777" s="2" t="s">
        <v>525</v>
      </c>
      <c r="F2777" s="2"/>
    </row>
    <row r="2778" spans="1:6" x14ac:dyDescent="0.3">
      <c r="A2778" s="2" t="s">
        <v>2741</v>
      </c>
      <c r="B2778" s="2">
        <v>-1.083</v>
      </c>
      <c r="C2778" s="2">
        <v>0</v>
      </c>
      <c r="D2778" s="2" t="s">
        <v>2742</v>
      </c>
      <c r="E2778" s="2" t="s">
        <v>70</v>
      </c>
      <c r="F2778" s="2"/>
    </row>
    <row r="2779" spans="1:6" x14ac:dyDescent="0.3">
      <c r="A2779" s="2" t="s">
        <v>2743</v>
      </c>
      <c r="B2779" s="2">
        <v>-1.3660000000000001</v>
      </c>
      <c r="C2779" s="2">
        <v>0</v>
      </c>
      <c r="D2779" s="2" t="s">
        <v>2744</v>
      </c>
      <c r="E2779" s="2" t="s">
        <v>1547</v>
      </c>
      <c r="F2779" s="2"/>
    </row>
    <row r="2780" spans="1:6" x14ac:dyDescent="0.3">
      <c r="A2780" s="2" t="s">
        <v>2745</v>
      </c>
      <c r="B2780" s="2">
        <v>-1.105</v>
      </c>
      <c r="C2780" s="2">
        <v>0</v>
      </c>
      <c r="D2780" s="2" t="s">
        <v>2746</v>
      </c>
      <c r="E2780" s="2" t="s">
        <v>109</v>
      </c>
      <c r="F2780" s="2"/>
    </row>
    <row r="2781" spans="1:6" x14ac:dyDescent="0.3">
      <c r="A2781" s="2" t="s">
        <v>2747</v>
      </c>
      <c r="B2781" s="2">
        <v>-1.5029999999999999</v>
      </c>
      <c r="C2781" s="2">
        <v>1E-3</v>
      </c>
      <c r="D2781" s="2" t="s">
        <v>2748</v>
      </c>
      <c r="E2781" s="2" t="s">
        <v>2749</v>
      </c>
      <c r="F2781" s="2" t="s">
        <v>2750</v>
      </c>
    </row>
    <row r="2782" spans="1:6" x14ac:dyDescent="0.3">
      <c r="A2782" s="2" t="s">
        <v>2751</v>
      </c>
      <c r="B2782" s="2">
        <v>-1.095</v>
      </c>
      <c r="C2782" s="2">
        <v>0</v>
      </c>
      <c r="D2782" s="2" t="s">
        <v>2752</v>
      </c>
      <c r="E2782" s="2" t="s">
        <v>2753</v>
      </c>
      <c r="F2782" s="2" t="s">
        <v>2754</v>
      </c>
    </row>
    <row r="2783" spans="1:6" x14ac:dyDescent="0.3">
      <c r="A2783" s="2" t="s">
        <v>2755</v>
      </c>
      <c r="B2783" s="2">
        <v>-1.175</v>
      </c>
      <c r="C2783" s="2">
        <v>0</v>
      </c>
      <c r="D2783" s="2" t="s">
        <v>2756</v>
      </c>
      <c r="E2783" s="2" t="s">
        <v>374</v>
      </c>
      <c r="F2783" s="2"/>
    </row>
    <row r="2784" spans="1:6" x14ac:dyDescent="0.3">
      <c r="A2784" s="2" t="s">
        <v>2757</v>
      </c>
      <c r="B2784" s="2">
        <v>-1.5880000000000001</v>
      </c>
      <c r="C2784" s="2">
        <v>0</v>
      </c>
      <c r="D2784" s="2" t="s">
        <v>2758</v>
      </c>
      <c r="E2784" s="2" t="s">
        <v>374</v>
      </c>
      <c r="F2784" s="2"/>
    </row>
    <row r="2785" spans="1:6" x14ac:dyDescent="0.3">
      <c r="A2785" s="2" t="s">
        <v>2759</v>
      </c>
      <c r="B2785" s="2">
        <v>-1.9730000000000001</v>
      </c>
      <c r="C2785" s="2">
        <v>0</v>
      </c>
      <c r="D2785" s="2" t="s">
        <v>2760</v>
      </c>
      <c r="E2785" s="2" t="s">
        <v>133</v>
      </c>
      <c r="F2785" s="2"/>
    </row>
    <row r="2786" spans="1:6" x14ac:dyDescent="0.3">
      <c r="A2786" s="2" t="s">
        <v>2761</v>
      </c>
      <c r="B2786" s="2">
        <v>-1.2909999999999999</v>
      </c>
      <c r="C2786" s="2">
        <v>0</v>
      </c>
      <c r="D2786" s="2" t="s">
        <v>2762</v>
      </c>
      <c r="E2786" s="2" t="s">
        <v>359</v>
      </c>
      <c r="F2786" s="2"/>
    </row>
    <row r="2787" spans="1:6" x14ac:dyDescent="0.3">
      <c r="A2787" s="2" t="s">
        <v>2763</v>
      </c>
      <c r="B2787" s="2">
        <v>-1.2050000000000001</v>
      </c>
      <c r="C2787" s="2">
        <v>0</v>
      </c>
      <c r="D2787" s="2" t="s">
        <v>906</v>
      </c>
      <c r="E2787" s="2" t="s">
        <v>907</v>
      </c>
      <c r="F2787" s="2" t="s">
        <v>908</v>
      </c>
    </row>
    <row r="2788" spans="1:6" x14ac:dyDescent="0.3">
      <c r="A2788" s="2" t="s">
        <v>2764</v>
      </c>
      <c r="B2788" s="2">
        <v>-1.04</v>
      </c>
      <c r="C2788" s="2">
        <v>2E-3</v>
      </c>
      <c r="D2788" s="2" t="s">
        <v>2765</v>
      </c>
      <c r="E2788" s="2" t="s">
        <v>2766</v>
      </c>
      <c r="F2788" s="2"/>
    </row>
    <row r="2789" spans="1:6" x14ac:dyDescent="0.3">
      <c r="A2789" s="2" t="s">
        <v>2767</v>
      </c>
      <c r="B2789" s="2">
        <v>-4.4480000000000004</v>
      </c>
      <c r="C2789" s="2">
        <v>0</v>
      </c>
      <c r="D2789" s="2" t="s">
        <v>2768</v>
      </c>
      <c r="E2789" s="2" t="s">
        <v>2769</v>
      </c>
      <c r="F2789" s="2" t="s">
        <v>127</v>
      </c>
    </row>
    <row r="2790" spans="1:6" x14ac:dyDescent="0.3">
      <c r="A2790" s="2" t="s">
        <v>2770</v>
      </c>
      <c r="B2790" s="2">
        <v>-1.2310000000000001</v>
      </c>
      <c r="C2790" s="2">
        <v>2.3E-2</v>
      </c>
      <c r="D2790" s="2" t="s">
        <v>63</v>
      </c>
      <c r="E2790" s="2"/>
      <c r="F2790" s="2"/>
    </row>
    <row r="2791" spans="1:6" x14ac:dyDescent="0.3">
      <c r="A2791" s="2" t="s">
        <v>2771</v>
      </c>
      <c r="B2791" s="2">
        <v>-2.9159999999999999</v>
      </c>
      <c r="C2791" s="2">
        <v>0</v>
      </c>
      <c r="D2791" s="2" t="s">
        <v>63</v>
      </c>
      <c r="E2791" s="2"/>
      <c r="F2791" s="2"/>
    </row>
    <row r="2792" spans="1:6" x14ac:dyDescent="0.3">
      <c r="A2792" s="2" t="s">
        <v>2772</v>
      </c>
      <c r="B2792" s="2">
        <v>-3.0920000000000001</v>
      </c>
      <c r="C2792" s="2">
        <v>0</v>
      </c>
      <c r="D2792" s="2" t="s">
        <v>63</v>
      </c>
      <c r="E2792" s="2"/>
      <c r="F2792" s="2"/>
    </row>
    <row r="2793" spans="1:6" x14ac:dyDescent="0.3">
      <c r="A2793" s="2" t="s">
        <v>2773</v>
      </c>
      <c r="B2793" s="2">
        <v>-2.242</v>
      </c>
      <c r="C2793" s="2">
        <v>0</v>
      </c>
      <c r="D2793" s="2" t="s">
        <v>63</v>
      </c>
      <c r="E2793" s="2"/>
      <c r="F2793" s="2"/>
    </row>
    <row r="2794" spans="1:6" x14ac:dyDescent="0.3">
      <c r="A2794" s="2" t="s">
        <v>2774</v>
      </c>
      <c r="B2794" s="2">
        <v>-1.7470000000000001</v>
      </c>
      <c r="C2794" s="2">
        <v>0</v>
      </c>
      <c r="D2794" s="2" t="s">
        <v>2334</v>
      </c>
      <c r="E2794" s="2" t="s">
        <v>2335</v>
      </c>
      <c r="F2794" s="2" t="s">
        <v>2336</v>
      </c>
    </row>
    <row r="2795" spans="1:6" x14ac:dyDescent="0.3">
      <c r="A2795" s="2" t="s">
        <v>2775</v>
      </c>
      <c r="B2795" s="2">
        <v>-1.2629999999999999</v>
      </c>
      <c r="C2795" s="2">
        <v>3.0000000000000001E-3</v>
      </c>
      <c r="D2795" s="2" t="s">
        <v>2338</v>
      </c>
      <c r="E2795" s="2" t="s">
        <v>397</v>
      </c>
      <c r="F2795" s="2"/>
    </row>
    <row r="2796" spans="1:6" x14ac:dyDescent="0.3">
      <c r="A2796" s="2" t="s">
        <v>2776</v>
      </c>
      <c r="B2796" s="2">
        <v>-1.331</v>
      </c>
      <c r="C2796" s="2">
        <v>0.01</v>
      </c>
      <c r="D2796" s="2" t="s">
        <v>2338</v>
      </c>
      <c r="E2796" s="2" t="s">
        <v>397</v>
      </c>
      <c r="F2796" s="2"/>
    </row>
    <row r="2797" spans="1:6" x14ac:dyDescent="0.3">
      <c r="A2797" s="2" t="s">
        <v>2777</v>
      </c>
      <c r="B2797" s="2">
        <v>-1.0640000000000001</v>
      </c>
      <c r="C2797" s="2">
        <v>0</v>
      </c>
      <c r="D2797" s="2" t="s">
        <v>2778</v>
      </c>
      <c r="E2797" s="2" t="s">
        <v>2779</v>
      </c>
      <c r="F2797" s="2"/>
    </row>
    <row r="2798" spans="1:6" x14ac:dyDescent="0.3">
      <c r="A2798" s="2" t="s">
        <v>2780</v>
      </c>
      <c r="B2798" s="2">
        <v>-1.222</v>
      </c>
      <c r="C2798" s="2">
        <v>0</v>
      </c>
      <c r="D2798" s="2" t="s">
        <v>1230</v>
      </c>
      <c r="E2798" s="2" t="s">
        <v>1231</v>
      </c>
      <c r="F2798" s="2" t="s">
        <v>1232</v>
      </c>
    </row>
    <row r="2799" spans="1:6" x14ac:dyDescent="0.3">
      <c r="A2799" s="2" t="s">
        <v>2781</v>
      </c>
      <c r="B2799" s="2">
        <v>-1.288</v>
      </c>
      <c r="C2799" s="2">
        <v>0</v>
      </c>
      <c r="D2799" s="2" t="s">
        <v>2782</v>
      </c>
      <c r="E2799" s="2" t="s">
        <v>1892</v>
      </c>
      <c r="F2799" s="2"/>
    </row>
    <row r="2800" spans="1:6" x14ac:dyDescent="0.3">
      <c r="A2800" s="2" t="s">
        <v>2783</v>
      </c>
      <c r="B2800" s="2">
        <v>-3.6360000000000001</v>
      </c>
      <c r="C2800" s="2">
        <v>0</v>
      </c>
      <c r="D2800" s="2" t="s">
        <v>2255</v>
      </c>
      <c r="E2800" s="2" t="s">
        <v>2256</v>
      </c>
      <c r="F2800" s="2" t="s">
        <v>2257</v>
      </c>
    </row>
    <row r="2801" spans="1:6" x14ac:dyDescent="0.3">
      <c r="A2801" s="2" t="s">
        <v>2784</v>
      </c>
      <c r="B2801" s="2">
        <v>-1.302</v>
      </c>
      <c r="C2801" s="2">
        <v>0</v>
      </c>
      <c r="D2801" s="2" t="s">
        <v>63</v>
      </c>
      <c r="E2801" s="2"/>
      <c r="F2801" s="2"/>
    </row>
    <row r="2802" spans="1:6" x14ac:dyDescent="0.3">
      <c r="A2802" s="2" t="s">
        <v>2785</v>
      </c>
      <c r="B2802" s="2">
        <v>-1.234</v>
      </c>
      <c r="C2802" s="2">
        <v>0</v>
      </c>
      <c r="D2802" s="2" t="s">
        <v>2786</v>
      </c>
      <c r="E2802" s="2" t="s">
        <v>2787</v>
      </c>
      <c r="F2802" s="2"/>
    </row>
    <row r="2803" spans="1:6" x14ac:dyDescent="0.3">
      <c r="A2803" s="2" t="s">
        <v>2788</v>
      </c>
      <c r="B2803" s="2">
        <v>-2.6760000000000002</v>
      </c>
      <c r="C2803" s="2">
        <v>0</v>
      </c>
      <c r="D2803" s="2" t="s">
        <v>2789</v>
      </c>
      <c r="E2803" s="2" t="s">
        <v>2790</v>
      </c>
      <c r="F2803" s="2" t="s">
        <v>2791</v>
      </c>
    </row>
    <row r="2804" spans="1:6" x14ac:dyDescent="0.3">
      <c r="A2804" s="2" t="s">
        <v>2792</v>
      </c>
      <c r="B2804" s="2">
        <v>-1.3520000000000001</v>
      </c>
      <c r="C2804" s="2">
        <v>0</v>
      </c>
      <c r="D2804" s="2" t="s">
        <v>2789</v>
      </c>
      <c r="E2804" s="2" t="s">
        <v>2790</v>
      </c>
      <c r="F2804" s="2" t="s">
        <v>2791</v>
      </c>
    </row>
    <row r="2805" spans="1:6" x14ac:dyDescent="0.3">
      <c r="A2805" s="2" t="s">
        <v>2793</v>
      </c>
      <c r="B2805" s="2">
        <v>-2.0550000000000002</v>
      </c>
      <c r="C2805" s="2">
        <v>0</v>
      </c>
      <c r="D2805" s="2" t="s">
        <v>2789</v>
      </c>
      <c r="E2805" s="2" t="s">
        <v>2790</v>
      </c>
      <c r="F2805" s="2" t="s">
        <v>2791</v>
      </c>
    </row>
    <row r="2806" spans="1:6" x14ac:dyDescent="0.3">
      <c r="A2806" s="2" t="s">
        <v>2794</v>
      </c>
      <c r="B2806" s="2">
        <v>-1.879</v>
      </c>
      <c r="C2806" s="2">
        <v>0</v>
      </c>
      <c r="D2806" s="2" t="s">
        <v>2795</v>
      </c>
      <c r="E2806" s="2" t="s">
        <v>2796</v>
      </c>
      <c r="F2806" s="2" t="s">
        <v>2797</v>
      </c>
    </row>
    <row r="2807" spans="1:6" x14ac:dyDescent="0.3">
      <c r="A2807" s="2" t="s">
        <v>2798</v>
      </c>
      <c r="B2807" s="2">
        <v>-1.175</v>
      </c>
      <c r="C2807" s="2">
        <v>0</v>
      </c>
      <c r="D2807" s="2" t="s">
        <v>1877</v>
      </c>
      <c r="E2807" s="2" t="s">
        <v>1878</v>
      </c>
      <c r="F2807" s="2" t="s">
        <v>1879</v>
      </c>
    </row>
    <row r="2808" spans="1:6" x14ac:dyDescent="0.3">
      <c r="A2808" s="2" t="s">
        <v>2799</v>
      </c>
      <c r="B2808" s="2">
        <v>-1.4410000000000001</v>
      </c>
      <c r="C2808" s="2">
        <v>0</v>
      </c>
      <c r="D2808" s="2" t="s">
        <v>63</v>
      </c>
      <c r="E2808" s="2"/>
      <c r="F2808" s="2"/>
    </row>
    <row r="2809" spans="1:6" x14ac:dyDescent="0.3">
      <c r="A2809" s="2" t="s">
        <v>2800</v>
      </c>
      <c r="B2809" s="2">
        <v>-2.4990000000000001</v>
      </c>
      <c r="C2809" s="2">
        <v>0</v>
      </c>
      <c r="D2809" s="2" t="s">
        <v>2662</v>
      </c>
      <c r="E2809" s="2" t="s">
        <v>2663</v>
      </c>
      <c r="F2809" s="2" t="s">
        <v>2664</v>
      </c>
    </row>
    <row r="2810" spans="1:6" x14ac:dyDescent="0.3">
      <c r="A2810" s="2" t="s">
        <v>2801</v>
      </c>
      <c r="B2810" s="2">
        <v>-1.024</v>
      </c>
      <c r="C2810" s="2">
        <v>4.0000000000000001E-3</v>
      </c>
      <c r="D2810" s="2" t="s">
        <v>2802</v>
      </c>
      <c r="E2810" s="2" t="s">
        <v>2803</v>
      </c>
      <c r="F2810" s="2" t="s">
        <v>2804</v>
      </c>
    </row>
    <row r="2811" spans="1:6" x14ac:dyDescent="0.3">
      <c r="A2811" s="2" t="s">
        <v>2805</v>
      </c>
      <c r="B2811" s="2">
        <v>-1.3280000000000001</v>
      </c>
      <c r="C2811" s="2">
        <v>4.0000000000000001E-3</v>
      </c>
      <c r="D2811" s="2" t="s">
        <v>2806</v>
      </c>
      <c r="E2811" s="2" t="s">
        <v>2807</v>
      </c>
      <c r="F2811" s="2" t="s">
        <v>2808</v>
      </c>
    </row>
    <row r="2812" spans="1:6" x14ac:dyDescent="0.3">
      <c r="A2812" s="2" t="s">
        <v>2809</v>
      </c>
      <c r="B2812" s="2">
        <v>-1.095</v>
      </c>
      <c r="C2812" s="2">
        <v>0</v>
      </c>
      <c r="D2812" s="2" t="s">
        <v>2810</v>
      </c>
      <c r="E2812" s="2" t="s">
        <v>2811</v>
      </c>
      <c r="F2812" s="2" t="s">
        <v>2812</v>
      </c>
    </row>
    <row r="2813" spans="1:6" x14ac:dyDescent="0.3">
      <c r="A2813" s="2" t="s">
        <v>2813</v>
      </c>
      <c r="B2813" s="2">
        <v>-2.1970000000000001</v>
      </c>
      <c r="C2813" s="2">
        <v>0</v>
      </c>
      <c r="D2813" s="2" t="s">
        <v>63</v>
      </c>
      <c r="E2813" s="2"/>
      <c r="F2813" s="2"/>
    </row>
    <row r="2814" spans="1:6" x14ac:dyDescent="0.3">
      <c r="A2814" s="2" t="s">
        <v>2814</v>
      </c>
      <c r="B2814" s="2">
        <v>-1.044</v>
      </c>
      <c r="C2814" s="2">
        <v>0</v>
      </c>
      <c r="D2814" s="2" t="s">
        <v>2815</v>
      </c>
      <c r="E2814" s="2" t="s">
        <v>495</v>
      </c>
      <c r="F2814" s="2"/>
    </row>
    <row r="2815" spans="1:6" x14ac:dyDescent="0.3">
      <c r="A2815" s="2" t="s">
        <v>2816</v>
      </c>
      <c r="B2815" s="2">
        <v>-1.3779999999999999</v>
      </c>
      <c r="C2815" s="2">
        <v>0</v>
      </c>
      <c r="D2815" s="2" t="s">
        <v>2817</v>
      </c>
      <c r="E2815" s="2" t="s">
        <v>2818</v>
      </c>
      <c r="F2815" s="2" t="s">
        <v>2819</v>
      </c>
    </row>
    <row r="2816" spans="1:6" x14ac:dyDescent="0.3">
      <c r="A2816" s="2" t="s">
        <v>2820</v>
      </c>
      <c r="B2816" s="2">
        <v>-1.077</v>
      </c>
      <c r="C2816" s="2">
        <v>0</v>
      </c>
      <c r="D2816" s="2" t="s">
        <v>2821</v>
      </c>
      <c r="E2816" s="2" t="s">
        <v>2822</v>
      </c>
      <c r="F2816" s="2"/>
    </row>
    <row r="2817" spans="1:6" x14ac:dyDescent="0.3">
      <c r="A2817" s="2" t="s">
        <v>2823</v>
      </c>
      <c r="B2817" s="2">
        <v>-3.2730000000000001</v>
      </c>
      <c r="C2817" s="2">
        <v>0</v>
      </c>
      <c r="D2817" s="2" t="s">
        <v>307</v>
      </c>
      <c r="E2817" s="2" t="s">
        <v>308</v>
      </c>
      <c r="F2817" s="2"/>
    </row>
    <row r="2818" spans="1:6" x14ac:dyDescent="0.3">
      <c r="A2818" s="2" t="s">
        <v>2824</v>
      </c>
      <c r="B2818" s="2">
        <v>-2.2000000000000002</v>
      </c>
      <c r="C2818" s="2">
        <v>0</v>
      </c>
      <c r="D2818" s="2" t="s">
        <v>51</v>
      </c>
      <c r="E2818" s="2" t="s">
        <v>52</v>
      </c>
      <c r="F2818" s="2" t="s">
        <v>53</v>
      </c>
    </row>
    <row r="2819" spans="1:6" x14ac:dyDescent="0.3">
      <c r="A2819" s="2" t="s">
        <v>2825</v>
      </c>
      <c r="B2819" s="2">
        <v>-1.365</v>
      </c>
      <c r="C2819" s="2">
        <v>0</v>
      </c>
      <c r="D2819" s="2" t="s">
        <v>2826</v>
      </c>
      <c r="E2819" s="2" t="s">
        <v>2827</v>
      </c>
      <c r="F2819" s="2" t="s">
        <v>2828</v>
      </c>
    </row>
    <row r="2820" spans="1:6" x14ac:dyDescent="0.3">
      <c r="A2820" s="2" t="s">
        <v>2829</v>
      </c>
      <c r="B2820" s="2">
        <v>-1.522</v>
      </c>
      <c r="C2820" s="2">
        <v>0</v>
      </c>
      <c r="D2820" s="2" t="s">
        <v>2830</v>
      </c>
      <c r="E2820" s="2" t="s">
        <v>70</v>
      </c>
      <c r="F2820" s="2"/>
    </row>
    <row r="2821" spans="1:6" x14ac:dyDescent="0.3">
      <c r="A2821" s="2" t="s">
        <v>2831</v>
      </c>
      <c r="B2821" s="2">
        <v>-1.1339999999999999</v>
      </c>
      <c r="C2821" s="2">
        <v>1E-3</v>
      </c>
      <c r="D2821" s="2" t="s">
        <v>2832</v>
      </c>
      <c r="E2821" s="2" t="s">
        <v>2833</v>
      </c>
      <c r="F2821" s="2"/>
    </row>
    <row r="2822" spans="1:6" x14ac:dyDescent="0.3">
      <c r="A2822" s="2" t="s">
        <v>2834</v>
      </c>
      <c r="B2822" s="2">
        <v>-1.502</v>
      </c>
      <c r="C2822" s="2">
        <v>0</v>
      </c>
      <c r="D2822" s="2" t="s">
        <v>2835</v>
      </c>
      <c r="E2822" s="2" t="s">
        <v>2836</v>
      </c>
      <c r="F2822" s="2" t="s">
        <v>2837</v>
      </c>
    </row>
    <row r="2823" spans="1:6" x14ac:dyDescent="0.3">
      <c r="A2823" s="2" t="s">
        <v>2838</v>
      </c>
      <c r="B2823" s="2">
        <v>-1.0569999999999999</v>
      </c>
      <c r="C2823" s="2">
        <v>0</v>
      </c>
      <c r="D2823" s="2" t="s">
        <v>2839</v>
      </c>
      <c r="E2823" s="2" t="s">
        <v>2840</v>
      </c>
      <c r="F2823" s="2" t="s">
        <v>2841</v>
      </c>
    </row>
    <row r="2824" spans="1:6" x14ac:dyDescent="0.3">
      <c r="A2824" s="2" t="s">
        <v>2842</v>
      </c>
      <c r="B2824" s="2">
        <v>-1.3160000000000001</v>
      </c>
      <c r="C2824" s="2">
        <v>0</v>
      </c>
      <c r="D2824" s="2" t="s">
        <v>2843</v>
      </c>
      <c r="E2824" s="2" t="s">
        <v>2844</v>
      </c>
      <c r="F2824" s="2" t="s">
        <v>2845</v>
      </c>
    </row>
    <row r="2825" spans="1:6" x14ac:dyDescent="0.3">
      <c r="A2825" s="2" t="s">
        <v>2846</v>
      </c>
      <c r="B2825" s="2">
        <v>-2.387</v>
      </c>
      <c r="C2825" s="2">
        <v>0</v>
      </c>
      <c r="D2825" s="2" t="s">
        <v>1155</v>
      </c>
      <c r="E2825" s="2" t="s">
        <v>1156</v>
      </c>
      <c r="F2825" s="2" t="s">
        <v>1157</v>
      </c>
    </row>
    <row r="2826" spans="1:6" x14ac:dyDescent="0.3">
      <c r="A2826" s="2" t="s">
        <v>2847</v>
      </c>
      <c r="B2826" s="2">
        <v>-1.036</v>
      </c>
      <c r="C2826" s="2">
        <v>0</v>
      </c>
      <c r="D2826" s="2" t="s">
        <v>63</v>
      </c>
      <c r="E2826" s="2"/>
      <c r="F2826" s="2"/>
    </row>
    <row r="2827" spans="1:6" x14ac:dyDescent="0.3">
      <c r="A2827" s="2" t="s">
        <v>2848</v>
      </c>
      <c r="B2827" s="2">
        <v>-1.6479999999999999</v>
      </c>
      <c r="C2827" s="2">
        <v>0</v>
      </c>
      <c r="D2827" s="2" t="s">
        <v>2849</v>
      </c>
      <c r="E2827" s="2" t="s">
        <v>2850</v>
      </c>
      <c r="F2827" s="2" t="s">
        <v>127</v>
      </c>
    </row>
    <row r="2828" spans="1:6" x14ac:dyDescent="0.3">
      <c r="A2828" s="2" t="s">
        <v>2851</v>
      </c>
      <c r="B2828" s="2">
        <v>-1.3460000000000001</v>
      </c>
      <c r="C2828" s="2">
        <v>0</v>
      </c>
      <c r="D2828" s="2" t="s">
        <v>2852</v>
      </c>
      <c r="E2828" s="2" t="s">
        <v>70</v>
      </c>
      <c r="F2828" s="2"/>
    </row>
    <row r="2829" spans="1:6" x14ac:dyDescent="0.3">
      <c r="A2829" s="2" t="s">
        <v>2853</v>
      </c>
      <c r="B2829" s="2">
        <v>-1.9419999999999999</v>
      </c>
      <c r="C2829" s="2">
        <v>0</v>
      </c>
      <c r="D2829" s="2" t="s">
        <v>2854</v>
      </c>
      <c r="E2829" s="2" t="s">
        <v>2855</v>
      </c>
      <c r="F2829" s="2"/>
    </row>
    <row r="2830" spans="1:6" x14ac:dyDescent="0.3">
      <c r="A2830" s="2" t="s">
        <v>2856</v>
      </c>
      <c r="B2830" s="2">
        <v>-1.3859999999999999</v>
      </c>
      <c r="C2830" s="2">
        <v>4.0000000000000001E-3</v>
      </c>
      <c r="D2830" s="2" t="s">
        <v>63</v>
      </c>
      <c r="E2830" s="2"/>
      <c r="F2830" s="2"/>
    </row>
    <row r="2831" spans="1:6" x14ac:dyDescent="0.3">
      <c r="A2831" s="2" t="s">
        <v>2857</v>
      </c>
      <c r="B2831" s="2">
        <v>-1.2729999999999999</v>
      </c>
      <c r="C2831" s="2">
        <v>0</v>
      </c>
      <c r="D2831" s="2" t="s">
        <v>2858</v>
      </c>
      <c r="E2831" s="2" t="s">
        <v>2859</v>
      </c>
      <c r="F2831" s="2" t="s">
        <v>359</v>
      </c>
    </row>
    <row r="2832" spans="1:6" x14ac:dyDescent="0.3">
      <c r="A2832" s="2" t="s">
        <v>2860</v>
      </c>
      <c r="B2832" s="2">
        <v>-1.55</v>
      </c>
      <c r="C2832" s="2">
        <v>0</v>
      </c>
      <c r="D2832" s="2" t="s">
        <v>2861</v>
      </c>
      <c r="E2832" s="2" t="s">
        <v>495</v>
      </c>
      <c r="F2832" s="2"/>
    </row>
    <row r="2833" spans="1:6" x14ac:dyDescent="0.3">
      <c r="A2833" s="2" t="s">
        <v>2862</v>
      </c>
      <c r="B2833" s="2">
        <v>-3.1669999999999998</v>
      </c>
      <c r="C2833" s="2">
        <v>0</v>
      </c>
      <c r="D2833" s="2" t="s">
        <v>2863</v>
      </c>
      <c r="E2833" s="2" t="s">
        <v>2864</v>
      </c>
      <c r="F2833" s="2" t="s">
        <v>2865</v>
      </c>
    </row>
    <row r="2834" spans="1:6" x14ac:dyDescent="0.3">
      <c r="A2834" s="2" t="s">
        <v>2866</v>
      </c>
      <c r="B2834" s="2">
        <v>-3.2949999999999999</v>
      </c>
      <c r="C2834" s="2">
        <v>0</v>
      </c>
      <c r="D2834" s="2" t="s">
        <v>2867</v>
      </c>
      <c r="E2834" s="2" t="s">
        <v>89</v>
      </c>
      <c r="F2834" s="2"/>
    </row>
    <row r="2835" spans="1:6" x14ac:dyDescent="0.3">
      <c r="A2835" s="2" t="s">
        <v>2868</v>
      </c>
      <c r="B2835" s="2">
        <v>-1.161</v>
      </c>
      <c r="C2835" s="2">
        <v>0</v>
      </c>
      <c r="D2835" s="2" t="s">
        <v>2869</v>
      </c>
      <c r="E2835" s="2" t="s">
        <v>2870</v>
      </c>
      <c r="F2835" s="2" t="s">
        <v>457</v>
      </c>
    </row>
    <row r="2836" spans="1:6" x14ac:dyDescent="0.3">
      <c r="A2836" s="2" t="s">
        <v>2871</v>
      </c>
      <c r="B2836" s="2">
        <v>-2.1019999999999999</v>
      </c>
      <c r="C2836" s="2">
        <v>0</v>
      </c>
      <c r="D2836" s="2" t="s">
        <v>2872</v>
      </c>
      <c r="E2836" s="2" t="s">
        <v>2873</v>
      </c>
      <c r="F2836" s="2" t="s">
        <v>2874</v>
      </c>
    </row>
    <row r="2837" spans="1:6" x14ac:dyDescent="0.3">
      <c r="A2837" s="2" t="s">
        <v>2875</v>
      </c>
      <c r="B2837" s="2">
        <v>-2.621</v>
      </c>
      <c r="C2837" s="2">
        <v>0</v>
      </c>
      <c r="D2837" s="2" t="s">
        <v>1752</v>
      </c>
      <c r="E2837" s="2" t="s">
        <v>1753</v>
      </c>
      <c r="F2837" s="2" t="s">
        <v>1754</v>
      </c>
    </row>
    <row r="2838" spans="1:6" x14ac:dyDescent="0.3">
      <c r="A2838" s="2" t="s">
        <v>2876</v>
      </c>
      <c r="B2838" s="2">
        <v>-1.18</v>
      </c>
      <c r="C2838" s="2">
        <v>0</v>
      </c>
      <c r="D2838" s="2" t="s">
        <v>2877</v>
      </c>
      <c r="E2838" s="2" t="s">
        <v>70</v>
      </c>
      <c r="F2838" s="2"/>
    </row>
    <row r="2839" spans="1:6" x14ac:dyDescent="0.3">
      <c r="A2839" s="2" t="s">
        <v>2878</v>
      </c>
      <c r="B2839" s="2">
        <v>-1.071</v>
      </c>
      <c r="C2839" s="2">
        <v>3.0000000000000001E-3</v>
      </c>
      <c r="D2839" s="2" t="s">
        <v>2879</v>
      </c>
      <c r="E2839" s="2" t="s">
        <v>1538</v>
      </c>
      <c r="F2839" s="2"/>
    </row>
    <row r="2840" spans="1:6" x14ac:dyDescent="0.3">
      <c r="A2840" s="2" t="s">
        <v>2880</v>
      </c>
      <c r="B2840" s="2">
        <v>-1.2050000000000001</v>
      </c>
      <c r="C2840" s="2">
        <v>3.6999999999999998E-2</v>
      </c>
      <c r="D2840" s="2" t="s">
        <v>2881</v>
      </c>
      <c r="E2840" s="2" t="s">
        <v>2882</v>
      </c>
      <c r="F2840" s="2" t="s">
        <v>2883</v>
      </c>
    </row>
    <row r="2841" spans="1:6" x14ac:dyDescent="0.3">
      <c r="A2841" s="2" t="s">
        <v>2884</v>
      </c>
      <c r="B2841" s="2">
        <v>-1.1559999999999999</v>
      </c>
      <c r="C2841" s="2">
        <v>0</v>
      </c>
      <c r="D2841" s="2" t="s">
        <v>2885</v>
      </c>
      <c r="E2841" s="2" t="s">
        <v>712</v>
      </c>
      <c r="F2841" s="2"/>
    </row>
    <row r="2842" spans="1:6" x14ac:dyDescent="0.3">
      <c r="A2842" s="2" t="s">
        <v>2886</v>
      </c>
      <c r="B2842" s="2">
        <v>-2.4390000000000001</v>
      </c>
      <c r="C2842" s="2">
        <v>0</v>
      </c>
      <c r="D2842" s="2" t="s">
        <v>692</v>
      </c>
      <c r="E2842" s="2" t="s">
        <v>693</v>
      </c>
      <c r="F2842" s="2" t="s">
        <v>694</v>
      </c>
    </row>
    <row r="2843" spans="1:6" x14ac:dyDescent="0.3">
      <c r="A2843" s="2" t="s">
        <v>2887</v>
      </c>
      <c r="B2843" s="2">
        <v>-1.23</v>
      </c>
      <c r="C2843" s="2">
        <v>2E-3</v>
      </c>
      <c r="D2843" s="2" t="s">
        <v>696</v>
      </c>
      <c r="E2843" s="2" t="s">
        <v>446</v>
      </c>
      <c r="F2843" s="2"/>
    </row>
    <row r="2844" spans="1:6" x14ac:dyDescent="0.3">
      <c r="A2844" s="2" t="s">
        <v>2888</v>
      </c>
      <c r="B2844" s="2">
        <v>-1.607</v>
      </c>
      <c r="C2844" s="2">
        <v>0</v>
      </c>
      <c r="D2844" s="2" t="s">
        <v>696</v>
      </c>
      <c r="E2844" s="2" t="s">
        <v>446</v>
      </c>
      <c r="F2844" s="2"/>
    </row>
    <row r="2845" spans="1:6" x14ac:dyDescent="0.3">
      <c r="A2845" s="2" t="s">
        <v>2889</v>
      </c>
      <c r="B2845" s="2">
        <v>-1.206</v>
      </c>
      <c r="C2845" s="2">
        <v>0</v>
      </c>
      <c r="D2845" s="2" t="s">
        <v>698</v>
      </c>
      <c r="E2845" s="2" t="s">
        <v>446</v>
      </c>
      <c r="F2845" s="2"/>
    </row>
    <row r="2846" spans="1:6" x14ac:dyDescent="0.3">
      <c r="A2846" s="2" t="s">
        <v>2890</v>
      </c>
      <c r="B2846" s="2">
        <v>-1.2629999999999999</v>
      </c>
      <c r="C2846" s="2">
        <v>0</v>
      </c>
      <c r="D2846" s="2" t="s">
        <v>696</v>
      </c>
      <c r="E2846" s="2" t="s">
        <v>446</v>
      </c>
      <c r="F2846" s="2"/>
    </row>
    <row r="2847" spans="1:6" x14ac:dyDescent="0.3">
      <c r="A2847" s="2" t="s">
        <v>2891</v>
      </c>
      <c r="B2847" s="2">
        <v>-1.149</v>
      </c>
      <c r="C2847" s="2">
        <v>0</v>
      </c>
      <c r="D2847" s="2" t="s">
        <v>696</v>
      </c>
      <c r="E2847" s="2" t="s">
        <v>446</v>
      </c>
      <c r="F2847" s="2"/>
    </row>
    <row r="2848" spans="1:6" x14ac:dyDescent="0.3">
      <c r="A2848" s="2" t="s">
        <v>2892</v>
      </c>
      <c r="B2848" s="2">
        <v>-3.9329999999999998</v>
      </c>
      <c r="C2848" s="2">
        <v>0</v>
      </c>
      <c r="D2848" s="2" t="s">
        <v>2893</v>
      </c>
      <c r="E2848" s="2" t="s">
        <v>2894</v>
      </c>
      <c r="F2848" s="2"/>
    </row>
    <row r="2849" spans="1:6" x14ac:dyDescent="0.3">
      <c r="A2849" s="2" t="s">
        <v>2895</v>
      </c>
      <c r="B2849" s="2">
        <v>-1.3540000000000001</v>
      </c>
      <c r="C2849" s="2">
        <v>0</v>
      </c>
      <c r="D2849" s="2" t="s">
        <v>2896</v>
      </c>
      <c r="E2849" s="2" t="s">
        <v>2894</v>
      </c>
      <c r="F2849" s="2"/>
    </row>
    <row r="2850" spans="1:6" x14ac:dyDescent="0.3">
      <c r="A2850" s="2" t="s">
        <v>2897</v>
      </c>
      <c r="B2850" s="2">
        <v>-2.141</v>
      </c>
      <c r="C2850" s="2">
        <v>0</v>
      </c>
      <c r="D2850" s="2" t="s">
        <v>2898</v>
      </c>
      <c r="E2850" s="2" t="s">
        <v>2191</v>
      </c>
      <c r="F2850" s="2"/>
    </row>
    <row r="2851" spans="1:6" x14ac:dyDescent="0.3">
      <c r="A2851" s="2" t="s">
        <v>2899</v>
      </c>
      <c r="B2851" s="2">
        <v>-2.4140000000000001</v>
      </c>
      <c r="C2851" s="2">
        <v>0</v>
      </c>
      <c r="D2851" s="2" t="s">
        <v>2900</v>
      </c>
      <c r="E2851" s="2" t="s">
        <v>2901</v>
      </c>
      <c r="F2851" s="2" t="s">
        <v>2902</v>
      </c>
    </row>
    <row r="2852" spans="1:6" x14ac:dyDescent="0.3">
      <c r="A2852" s="2" t="s">
        <v>2903</v>
      </c>
      <c r="B2852" s="2">
        <v>-1.4379999999999999</v>
      </c>
      <c r="C2852" s="2">
        <v>0</v>
      </c>
      <c r="D2852" s="2" t="s">
        <v>2393</v>
      </c>
      <c r="E2852" s="2" t="s">
        <v>2394</v>
      </c>
      <c r="F2852" s="2" t="s">
        <v>2395</v>
      </c>
    </row>
    <row r="2853" spans="1:6" x14ac:dyDescent="0.3">
      <c r="A2853" s="2" t="s">
        <v>2904</v>
      </c>
      <c r="B2853" s="2">
        <v>-2.4529999999999998</v>
      </c>
      <c r="C2853" s="2">
        <v>0</v>
      </c>
      <c r="D2853" s="2" t="s">
        <v>2905</v>
      </c>
      <c r="E2853" s="2" t="s">
        <v>2906</v>
      </c>
      <c r="F2853" s="2" t="s">
        <v>183</v>
      </c>
    </row>
    <row r="2854" spans="1:6" x14ac:dyDescent="0.3">
      <c r="A2854" s="2" t="s">
        <v>2907</v>
      </c>
      <c r="B2854" s="2">
        <v>-5.282</v>
      </c>
      <c r="C2854" s="2">
        <v>0</v>
      </c>
      <c r="D2854" s="2" t="s">
        <v>63</v>
      </c>
      <c r="E2854" s="2"/>
      <c r="F2854" s="2"/>
    </row>
    <row r="2855" spans="1:6" x14ac:dyDescent="0.3">
      <c r="A2855" s="2" t="s">
        <v>2908</v>
      </c>
      <c r="B2855" s="2">
        <v>-7.0659999999999998</v>
      </c>
      <c r="C2855" s="2">
        <v>0</v>
      </c>
      <c r="D2855" s="2" t="s">
        <v>63</v>
      </c>
      <c r="E2855" s="2"/>
      <c r="F2855" s="2"/>
    </row>
    <row r="2856" spans="1:6" x14ac:dyDescent="0.3">
      <c r="A2856" s="2" t="s">
        <v>2909</v>
      </c>
      <c r="B2856" s="2">
        <v>-1.6459999999999999</v>
      </c>
      <c r="C2856" s="2">
        <v>1E-3</v>
      </c>
      <c r="D2856" s="2" t="s">
        <v>2910</v>
      </c>
      <c r="E2856" s="2" t="s">
        <v>2911</v>
      </c>
      <c r="F2856" s="2" t="s">
        <v>374</v>
      </c>
    </row>
    <row r="2857" spans="1:6" x14ac:dyDescent="0.3">
      <c r="A2857" s="2" t="s">
        <v>2912</v>
      </c>
      <c r="B2857" s="2">
        <v>-1.25</v>
      </c>
      <c r="C2857" s="2">
        <v>0</v>
      </c>
      <c r="D2857" s="2" t="s">
        <v>2913</v>
      </c>
      <c r="E2857" s="2" t="s">
        <v>374</v>
      </c>
      <c r="F2857" s="2"/>
    </row>
    <row r="2858" spans="1:6" x14ac:dyDescent="0.3">
      <c r="A2858" s="2" t="s">
        <v>2914</v>
      </c>
      <c r="B2858" s="2">
        <v>-1.3109999999999999</v>
      </c>
      <c r="C2858" s="2">
        <v>0</v>
      </c>
      <c r="D2858" s="2" t="s">
        <v>63</v>
      </c>
      <c r="E2858" s="2"/>
      <c r="F2858" s="2"/>
    </row>
    <row r="2859" spans="1:6" x14ac:dyDescent="0.3">
      <c r="A2859" s="2" t="s">
        <v>2915</v>
      </c>
      <c r="B2859" s="2">
        <v>-1.0509999999999999</v>
      </c>
      <c r="C2859" s="2">
        <v>0</v>
      </c>
      <c r="D2859" s="2" t="s">
        <v>2916</v>
      </c>
      <c r="E2859" s="2" t="s">
        <v>2459</v>
      </c>
      <c r="F2859" s="2"/>
    </row>
    <row r="2860" spans="1:6" x14ac:dyDescent="0.3">
      <c r="A2860" s="2" t="s">
        <v>2917</v>
      </c>
      <c r="B2860" s="2">
        <v>-1.823</v>
      </c>
      <c r="C2860" s="2">
        <v>0</v>
      </c>
      <c r="D2860" s="2" t="s">
        <v>812</v>
      </c>
      <c r="E2860" s="2" t="s">
        <v>813</v>
      </c>
      <c r="F2860" s="2" t="s">
        <v>814</v>
      </c>
    </row>
    <row r="2861" spans="1:6" x14ac:dyDescent="0.3">
      <c r="A2861" s="2" t="s">
        <v>2918</v>
      </c>
      <c r="B2861" s="2">
        <v>-1.298</v>
      </c>
      <c r="C2861" s="2">
        <v>0</v>
      </c>
      <c r="D2861" s="2" t="s">
        <v>2919</v>
      </c>
      <c r="E2861" s="2" t="s">
        <v>2920</v>
      </c>
      <c r="F2861" s="2" t="s">
        <v>2921</v>
      </c>
    </row>
    <row r="2862" spans="1:6" x14ac:dyDescent="0.3">
      <c r="A2862" s="2" t="s">
        <v>2922</v>
      </c>
      <c r="B2862" s="2">
        <v>-2.3180000000000001</v>
      </c>
      <c r="C2862" s="2">
        <v>0</v>
      </c>
      <c r="D2862" s="2" t="s">
        <v>2923</v>
      </c>
      <c r="E2862" s="2" t="s">
        <v>2924</v>
      </c>
      <c r="F2862" s="2" t="s">
        <v>2925</v>
      </c>
    </row>
    <row r="2863" spans="1:6" x14ac:dyDescent="0.3">
      <c r="A2863" s="2" t="s">
        <v>2926</v>
      </c>
      <c r="B2863" s="2">
        <v>-1.077</v>
      </c>
      <c r="C2863" s="2">
        <v>1.0999999999999999E-2</v>
      </c>
      <c r="D2863" s="2" t="s">
        <v>2927</v>
      </c>
      <c r="E2863" s="2" t="s">
        <v>2928</v>
      </c>
      <c r="F2863" s="2" t="s">
        <v>2929</v>
      </c>
    </row>
    <row r="2864" spans="1:6" x14ac:dyDescent="0.3">
      <c r="A2864" s="2" t="s">
        <v>2930</v>
      </c>
      <c r="B2864" s="2">
        <v>-1.512</v>
      </c>
      <c r="C2864" s="2">
        <v>0</v>
      </c>
      <c r="D2864" s="2" t="s">
        <v>1489</v>
      </c>
      <c r="E2864" s="2" t="s">
        <v>1490</v>
      </c>
      <c r="F2864" s="2" t="s">
        <v>410</v>
      </c>
    </row>
    <row r="2865" spans="1:6" x14ac:dyDescent="0.3">
      <c r="A2865" s="2" t="s">
        <v>2931</v>
      </c>
      <c r="B2865" s="2">
        <v>-1.1200000000000001</v>
      </c>
      <c r="C2865" s="2">
        <v>0</v>
      </c>
      <c r="D2865" s="2" t="s">
        <v>2932</v>
      </c>
      <c r="E2865" s="2" t="s">
        <v>2933</v>
      </c>
      <c r="F2865" s="2"/>
    </row>
    <row r="2866" spans="1:6" x14ac:dyDescent="0.3">
      <c r="A2866" s="2" t="s">
        <v>2934</v>
      </c>
      <c r="B2866" s="2">
        <v>-1.107</v>
      </c>
      <c r="C2866" s="2">
        <v>0</v>
      </c>
      <c r="D2866" s="2" t="s">
        <v>2881</v>
      </c>
      <c r="E2866" s="2" t="s">
        <v>2882</v>
      </c>
      <c r="F2866" s="2" t="s">
        <v>2883</v>
      </c>
    </row>
    <row r="2867" spans="1:6" x14ac:dyDescent="0.3">
      <c r="A2867" s="2" t="s">
        <v>2935</v>
      </c>
      <c r="B2867" s="2">
        <v>-1.1910000000000001</v>
      </c>
      <c r="C2867" s="2">
        <v>3.0000000000000001E-3</v>
      </c>
      <c r="D2867" s="2" t="s">
        <v>2936</v>
      </c>
      <c r="E2867" s="2" t="s">
        <v>70</v>
      </c>
      <c r="F2867" s="2"/>
    </row>
    <row r="2868" spans="1:6" x14ac:dyDescent="0.3">
      <c r="A2868" s="2" t="s">
        <v>2937</v>
      </c>
      <c r="B2868" s="2">
        <v>-2.9990000000000001</v>
      </c>
      <c r="C2868" s="2">
        <v>0</v>
      </c>
      <c r="D2868" s="2" t="s">
        <v>2938</v>
      </c>
      <c r="E2868" s="2" t="s">
        <v>326</v>
      </c>
      <c r="F2868" s="2"/>
    </row>
    <row r="2869" spans="1:6" x14ac:dyDescent="0.3">
      <c r="A2869" s="2" t="s">
        <v>2939</v>
      </c>
      <c r="B2869" s="2">
        <v>-1.91</v>
      </c>
      <c r="C2869" s="2">
        <v>0</v>
      </c>
      <c r="D2869" s="2" t="s">
        <v>2940</v>
      </c>
      <c r="E2869" s="2" t="s">
        <v>2941</v>
      </c>
      <c r="F2869" s="2" t="s">
        <v>2942</v>
      </c>
    </row>
    <row r="2870" spans="1:6" x14ac:dyDescent="0.3">
      <c r="A2870" s="2" t="s">
        <v>2943</v>
      </c>
      <c r="B2870" s="2">
        <v>-1.958</v>
      </c>
      <c r="C2870" s="2">
        <v>0</v>
      </c>
      <c r="D2870" s="2" t="s">
        <v>2944</v>
      </c>
      <c r="E2870" s="2" t="s">
        <v>2945</v>
      </c>
      <c r="F2870" s="2" t="s">
        <v>2946</v>
      </c>
    </row>
    <row r="2871" spans="1:6" x14ac:dyDescent="0.3">
      <c r="A2871" s="2" t="s">
        <v>2947</v>
      </c>
      <c r="B2871" s="2">
        <v>-1.63</v>
      </c>
      <c r="C2871" s="2">
        <v>0</v>
      </c>
      <c r="D2871" s="2" t="s">
        <v>2948</v>
      </c>
      <c r="E2871" s="2" t="s">
        <v>457</v>
      </c>
      <c r="F2871" s="2"/>
    </row>
    <row r="2872" spans="1:6" x14ac:dyDescent="0.3">
      <c r="A2872" s="2" t="s">
        <v>2949</v>
      </c>
      <c r="B2872" s="2">
        <v>-1.194</v>
      </c>
      <c r="C2872" s="2">
        <v>0</v>
      </c>
      <c r="D2872" s="2" t="s">
        <v>2950</v>
      </c>
      <c r="E2872" s="2" t="s">
        <v>2951</v>
      </c>
      <c r="F2872" s="2" t="s">
        <v>2952</v>
      </c>
    </row>
    <row r="2873" spans="1:6" x14ac:dyDescent="0.3">
      <c r="A2873" s="2" t="s">
        <v>2953</v>
      </c>
      <c r="B2873" s="2">
        <v>-1.7929999999999999</v>
      </c>
      <c r="C2873" s="2">
        <v>0</v>
      </c>
      <c r="D2873" s="2" t="s">
        <v>2954</v>
      </c>
      <c r="E2873" s="2" t="s">
        <v>747</v>
      </c>
      <c r="F2873" s="2"/>
    </row>
    <row r="2874" spans="1:6" x14ac:dyDescent="0.3">
      <c r="A2874" s="2" t="s">
        <v>2955</v>
      </c>
      <c r="B2874" s="2">
        <v>-1.4359999999999999</v>
      </c>
      <c r="C2874" s="2">
        <v>0</v>
      </c>
      <c r="D2874" s="2" t="s">
        <v>2956</v>
      </c>
      <c r="E2874" s="2" t="s">
        <v>2957</v>
      </c>
      <c r="F2874" s="2"/>
    </row>
    <row r="2875" spans="1:6" x14ac:dyDescent="0.3">
      <c r="A2875" s="2" t="s">
        <v>2958</v>
      </c>
      <c r="B2875" s="2">
        <v>-1.377</v>
      </c>
      <c r="C2875" s="2">
        <v>0</v>
      </c>
      <c r="D2875" s="2" t="s">
        <v>2956</v>
      </c>
      <c r="E2875" s="2" t="s">
        <v>2957</v>
      </c>
      <c r="F2875" s="2"/>
    </row>
    <row r="2876" spans="1:6" x14ac:dyDescent="0.3">
      <c r="A2876" s="2" t="s">
        <v>2959</v>
      </c>
      <c r="B2876" s="2">
        <v>-1.2769999999999999</v>
      </c>
      <c r="C2876" s="2">
        <v>0</v>
      </c>
      <c r="D2876" s="2" t="s">
        <v>63</v>
      </c>
      <c r="E2876" s="2"/>
      <c r="F2876" s="2"/>
    </row>
    <row r="2877" spans="1:6" x14ac:dyDescent="0.3">
      <c r="A2877" s="2" t="s">
        <v>2960</v>
      </c>
      <c r="B2877" s="2">
        <v>-1.5609999999999999</v>
      </c>
      <c r="C2877" s="2">
        <v>0</v>
      </c>
      <c r="D2877" s="2" t="s">
        <v>2961</v>
      </c>
      <c r="E2877" s="2" t="s">
        <v>2962</v>
      </c>
      <c r="F2877" s="2"/>
    </row>
    <row r="2878" spans="1:6" x14ac:dyDescent="0.3">
      <c r="A2878" s="2" t="s">
        <v>2963</v>
      </c>
      <c r="B2878" s="2">
        <v>-1.86</v>
      </c>
      <c r="C2878" s="2">
        <v>0</v>
      </c>
      <c r="D2878" s="2" t="s">
        <v>773</v>
      </c>
      <c r="E2878" s="2" t="s">
        <v>770</v>
      </c>
      <c r="F2878" s="2"/>
    </row>
    <row r="2879" spans="1:6" x14ac:dyDescent="0.3">
      <c r="A2879" s="2" t="s">
        <v>2964</v>
      </c>
      <c r="B2879" s="2">
        <v>-1.23</v>
      </c>
      <c r="C2879" s="2">
        <v>0</v>
      </c>
      <c r="D2879" s="2" t="s">
        <v>2961</v>
      </c>
      <c r="E2879" s="2" t="s">
        <v>2962</v>
      </c>
      <c r="F2879" s="2"/>
    </row>
    <row r="2880" spans="1:6" x14ac:dyDescent="0.3">
      <c r="A2880" s="2" t="s">
        <v>2965</v>
      </c>
      <c r="B2880" s="2">
        <v>-1.8520000000000001</v>
      </c>
      <c r="C2880" s="2">
        <v>0</v>
      </c>
      <c r="D2880" s="2" t="s">
        <v>1605</v>
      </c>
      <c r="E2880" s="2" t="s">
        <v>1606</v>
      </c>
      <c r="F2880" s="2" t="s">
        <v>1607</v>
      </c>
    </row>
    <row r="2881" spans="1:6" x14ac:dyDescent="0.3">
      <c r="A2881" s="2" t="s">
        <v>2966</v>
      </c>
      <c r="B2881" s="2">
        <v>-2.0009999999999999</v>
      </c>
      <c r="C2881" s="2">
        <v>0</v>
      </c>
      <c r="D2881" s="2" t="s">
        <v>2967</v>
      </c>
      <c r="E2881" s="2" t="s">
        <v>2968</v>
      </c>
      <c r="F2881" s="2" t="s">
        <v>2969</v>
      </c>
    </row>
    <row r="2882" spans="1:6" x14ac:dyDescent="0.3">
      <c r="A2882" s="2" t="s">
        <v>2970</v>
      </c>
      <c r="B2882" s="2">
        <v>-1.036</v>
      </c>
      <c r="C2882" s="2">
        <v>1E-3</v>
      </c>
      <c r="D2882" s="2" t="s">
        <v>63</v>
      </c>
      <c r="E2882" s="2"/>
      <c r="F2882" s="2"/>
    </row>
    <row r="2883" spans="1:6" x14ac:dyDescent="0.3">
      <c r="A2883" s="2" t="s">
        <v>2971</v>
      </c>
      <c r="B2883" s="2">
        <v>-2.0950000000000002</v>
      </c>
      <c r="C2883" s="2">
        <v>0</v>
      </c>
      <c r="D2883" s="2" t="s">
        <v>490</v>
      </c>
      <c r="E2883" s="2" t="s">
        <v>491</v>
      </c>
      <c r="F2883" s="2" t="s">
        <v>492</v>
      </c>
    </row>
    <row r="2884" spans="1:6" x14ac:dyDescent="0.3">
      <c r="A2884" s="2" t="s">
        <v>2972</v>
      </c>
      <c r="B2884" s="2">
        <v>-1.069</v>
      </c>
      <c r="C2884" s="2">
        <v>0</v>
      </c>
      <c r="D2884" s="2" t="s">
        <v>2513</v>
      </c>
      <c r="E2884" s="2" t="s">
        <v>2514</v>
      </c>
      <c r="F2884" s="2" t="s">
        <v>2515</v>
      </c>
    </row>
    <row r="2885" spans="1:6" x14ac:dyDescent="0.3">
      <c r="A2885" s="2" t="s">
        <v>2973</v>
      </c>
      <c r="B2885" s="2">
        <v>-3.4729999999999999</v>
      </c>
      <c r="C2885" s="2">
        <v>0</v>
      </c>
      <c r="D2885" s="2" t="s">
        <v>2974</v>
      </c>
      <c r="E2885" s="2" t="s">
        <v>770</v>
      </c>
      <c r="F2885" s="2"/>
    </row>
    <row r="2886" spans="1:6" x14ac:dyDescent="0.3">
      <c r="A2886" s="2" t="s">
        <v>2975</v>
      </c>
      <c r="B2886" s="2">
        <v>-1.3180000000000001</v>
      </c>
      <c r="C2886" s="2">
        <v>0</v>
      </c>
      <c r="D2886" s="2" t="s">
        <v>2976</v>
      </c>
      <c r="E2886" s="2" t="s">
        <v>770</v>
      </c>
      <c r="F2886" s="2"/>
    </row>
    <row r="2887" spans="1:6" x14ac:dyDescent="0.3">
      <c r="A2887" s="2" t="s">
        <v>2977</v>
      </c>
      <c r="B2887" s="2">
        <v>-4.1710000000000003</v>
      </c>
      <c r="C2887" s="2">
        <v>0</v>
      </c>
      <c r="D2887" s="2" t="s">
        <v>2974</v>
      </c>
      <c r="E2887" s="2" t="s">
        <v>770</v>
      </c>
      <c r="F2887" s="2"/>
    </row>
    <row r="2888" spans="1:6" x14ac:dyDescent="0.3">
      <c r="A2888" s="2" t="s">
        <v>2978</v>
      </c>
      <c r="B2888" s="2">
        <v>-3.762</v>
      </c>
      <c r="C2888" s="2">
        <v>0</v>
      </c>
      <c r="D2888" s="2" t="s">
        <v>2979</v>
      </c>
      <c r="E2888" s="2" t="s">
        <v>2980</v>
      </c>
      <c r="F2888" s="2"/>
    </row>
    <row r="2889" spans="1:6" x14ac:dyDescent="0.3">
      <c r="A2889" s="2" t="s">
        <v>2981</v>
      </c>
      <c r="B2889" s="2">
        <v>-1.117</v>
      </c>
      <c r="C2889" s="2">
        <v>0</v>
      </c>
      <c r="D2889" s="2" t="s">
        <v>63</v>
      </c>
      <c r="E2889" s="2"/>
      <c r="F2889" s="2"/>
    </row>
    <row r="2890" spans="1:6" x14ac:dyDescent="0.3">
      <c r="A2890" s="2" t="s">
        <v>2982</v>
      </c>
      <c r="B2890" s="2">
        <v>-1.911</v>
      </c>
      <c r="C2890" s="2">
        <v>0</v>
      </c>
      <c r="D2890" s="2" t="s">
        <v>2983</v>
      </c>
      <c r="E2890" s="2" t="s">
        <v>384</v>
      </c>
      <c r="F2890" s="2"/>
    </row>
    <row r="2891" spans="1:6" x14ac:dyDescent="0.3">
      <c r="A2891" s="2" t="s">
        <v>2984</v>
      </c>
      <c r="B2891" s="2">
        <v>-1.1639999999999999</v>
      </c>
      <c r="C2891" s="2">
        <v>0</v>
      </c>
      <c r="D2891" s="2" t="s">
        <v>2985</v>
      </c>
      <c r="E2891" s="2" t="s">
        <v>2986</v>
      </c>
      <c r="F2891" s="2"/>
    </row>
    <row r="2892" spans="1:6" x14ac:dyDescent="0.3">
      <c r="A2892" s="2" t="s">
        <v>2987</v>
      </c>
      <c r="B2892" s="2">
        <v>-1.4379999999999999</v>
      </c>
      <c r="C2892" s="2">
        <v>1E-3</v>
      </c>
      <c r="D2892" s="2" t="s">
        <v>2988</v>
      </c>
      <c r="E2892" s="2" t="s">
        <v>2989</v>
      </c>
      <c r="F2892" s="2" t="s">
        <v>2990</v>
      </c>
    </row>
    <row r="2893" spans="1:6" x14ac:dyDescent="0.3">
      <c r="A2893" s="2" t="s">
        <v>2991</v>
      </c>
      <c r="B2893" s="2">
        <v>-1.153</v>
      </c>
      <c r="C2893" s="2">
        <v>0</v>
      </c>
      <c r="D2893" s="2" t="s">
        <v>2992</v>
      </c>
      <c r="E2893" s="2" t="s">
        <v>1434</v>
      </c>
      <c r="F2893" s="2"/>
    </row>
    <row r="2894" spans="1:6" x14ac:dyDescent="0.3">
      <c r="A2894" s="2" t="s">
        <v>2993</v>
      </c>
      <c r="B2894" s="2">
        <v>-1.3640000000000001</v>
      </c>
      <c r="C2894" s="2">
        <v>0</v>
      </c>
      <c r="D2894" s="2" t="s">
        <v>307</v>
      </c>
      <c r="E2894" s="2" t="s">
        <v>308</v>
      </c>
      <c r="F2894" s="2"/>
    </row>
    <row r="2895" spans="1:6" x14ac:dyDescent="0.3">
      <c r="A2895" s="2" t="s">
        <v>2994</v>
      </c>
      <c r="B2895" s="2">
        <v>-1.8080000000000001</v>
      </c>
      <c r="C2895" s="2">
        <v>0</v>
      </c>
      <c r="D2895" s="2" t="s">
        <v>51</v>
      </c>
      <c r="E2895" s="2" t="s">
        <v>52</v>
      </c>
      <c r="F2895" s="2" t="s">
        <v>53</v>
      </c>
    </row>
    <row r="2896" spans="1:6" x14ac:dyDescent="0.3">
      <c r="A2896" s="2" t="s">
        <v>2995</v>
      </c>
      <c r="B2896" s="2">
        <v>-1.1160000000000001</v>
      </c>
      <c r="C2896" s="2">
        <v>0</v>
      </c>
      <c r="D2896" s="2" t="s">
        <v>2550</v>
      </c>
      <c r="E2896" s="2" t="s">
        <v>2551</v>
      </c>
      <c r="F2896" s="2" t="s">
        <v>2552</v>
      </c>
    </row>
    <row r="2897" spans="1:6" x14ac:dyDescent="0.3">
      <c r="A2897" s="2" t="s">
        <v>2996</v>
      </c>
      <c r="B2897" s="2">
        <v>-1.111</v>
      </c>
      <c r="C2897" s="2">
        <v>4.1000000000000002E-2</v>
      </c>
      <c r="D2897" s="2" t="s">
        <v>2997</v>
      </c>
      <c r="E2897" s="2" t="s">
        <v>2998</v>
      </c>
      <c r="F2897" s="2" t="s">
        <v>2999</v>
      </c>
    </row>
    <row r="2898" spans="1:6" x14ac:dyDescent="0.3">
      <c r="A2898" s="2" t="s">
        <v>3000</v>
      </c>
      <c r="B2898" s="2">
        <v>-1.84</v>
      </c>
      <c r="C2898" s="2">
        <v>0</v>
      </c>
      <c r="D2898" s="2" t="s">
        <v>63</v>
      </c>
      <c r="E2898" s="2"/>
      <c r="F2898" s="2"/>
    </row>
    <row r="2899" spans="1:6" x14ac:dyDescent="0.3">
      <c r="A2899" s="2" t="s">
        <v>3001</v>
      </c>
      <c r="B2899" s="2">
        <v>-1.18</v>
      </c>
      <c r="C2899" s="2">
        <v>0</v>
      </c>
      <c r="D2899" s="2" t="s">
        <v>3002</v>
      </c>
      <c r="E2899" s="2" t="s">
        <v>2478</v>
      </c>
      <c r="F2899" s="2"/>
    </row>
    <row r="2900" spans="1:6" x14ac:dyDescent="0.3">
      <c r="A2900" s="2" t="s">
        <v>3003</v>
      </c>
      <c r="B2900" s="2">
        <v>-1.105</v>
      </c>
      <c r="C2900" s="2">
        <v>0</v>
      </c>
      <c r="D2900" s="2" t="s">
        <v>762</v>
      </c>
      <c r="E2900" s="2" t="s">
        <v>763</v>
      </c>
      <c r="F2900" s="2"/>
    </row>
    <row r="2901" spans="1:6" x14ac:dyDescent="0.3">
      <c r="A2901" s="2" t="s">
        <v>3004</v>
      </c>
      <c r="B2901" s="2">
        <v>-1.3320000000000001</v>
      </c>
      <c r="C2901" s="2">
        <v>0</v>
      </c>
      <c r="D2901" s="2" t="s">
        <v>3005</v>
      </c>
      <c r="E2901" s="2" t="s">
        <v>3006</v>
      </c>
      <c r="F2901" s="2"/>
    </row>
    <row r="2902" spans="1:6" x14ac:dyDescent="0.3">
      <c r="A2902" s="2" t="s">
        <v>3007</v>
      </c>
      <c r="B2902" s="2">
        <v>-1.365</v>
      </c>
      <c r="C2902" s="2">
        <v>0</v>
      </c>
      <c r="D2902" s="2" t="s">
        <v>2900</v>
      </c>
      <c r="E2902" s="2" t="s">
        <v>2901</v>
      </c>
      <c r="F2902" s="2" t="s">
        <v>2902</v>
      </c>
    </row>
    <row r="2903" spans="1:6" x14ac:dyDescent="0.3">
      <c r="A2903" s="2" t="s">
        <v>3008</v>
      </c>
      <c r="B2903" s="2">
        <v>-1.026</v>
      </c>
      <c r="C2903" s="2">
        <v>0</v>
      </c>
      <c r="D2903" s="2" t="s">
        <v>2898</v>
      </c>
      <c r="E2903" s="2" t="s">
        <v>2191</v>
      </c>
      <c r="F2903" s="2"/>
    </row>
    <row r="2904" spans="1:6" x14ac:dyDescent="0.3">
      <c r="A2904" s="2" t="s">
        <v>3009</v>
      </c>
      <c r="B2904" s="2">
        <v>-1.272</v>
      </c>
      <c r="C2904" s="2">
        <v>0</v>
      </c>
      <c r="D2904" s="2" t="s">
        <v>1730</v>
      </c>
      <c r="E2904" s="2" t="s">
        <v>1731</v>
      </c>
      <c r="F2904" s="2"/>
    </row>
    <row r="2905" spans="1:6" x14ac:dyDescent="0.3">
      <c r="A2905" s="2" t="s">
        <v>3010</v>
      </c>
      <c r="B2905" s="2">
        <v>-1.8460000000000001</v>
      </c>
      <c r="C2905" s="2">
        <v>0</v>
      </c>
      <c r="D2905" s="2" t="s">
        <v>3011</v>
      </c>
      <c r="E2905" s="2" t="s">
        <v>3012</v>
      </c>
      <c r="F2905" s="2"/>
    </row>
    <row r="2906" spans="1:6" x14ac:dyDescent="0.3">
      <c r="A2906" s="2" t="s">
        <v>3013</v>
      </c>
      <c r="B2906" s="2">
        <v>-1.5189999999999999</v>
      </c>
      <c r="C2906" s="2">
        <v>0</v>
      </c>
      <c r="D2906" s="2" t="s">
        <v>1769</v>
      </c>
      <c r="E2906" s="2" t="s">
        <v>1770</v>
      </c>
      <c r="F2906" s="2" t="s">
        <v>1771</v>
      </c>
    </row>
    <row r="2907" spans="1:6" x14ac:dyDescent="0.3">
      <c r="A2907" s="2" t="s">
        <v>3014</v>
      </c>
      <c r="B2907" s="2">
        <v>-1.21</v>
      </c>
      <c r="C2907" s="2">
        <v>0</v>
      </c>
      <c r="D2907" s="2" t="s">
        <v>3015</v>
      </c>
      <c r="E2907" s="2" t="s">
        <v>70</v>
      </c>
      <c r="F2907" s="2"/>
    </row>
    <row r="2908" spans="1:6" x14ac:dyDescent="0.3">
      <c r="A2908" s="2" t="s">
        <v>3016</v>
      </c>
      <c r="B2908" s="2">
        <v>-1.746</v>
      </c>
      <c r="C2908" s="2">
        <v>0</v>
      </c>
      <c r="D2908" s="2" t="s">
        <v>3017</v>
      </c>
      <c r="E2908" s="2" t="s">
        <v>3018</v>
      </c>
      <c r="F2908" s="2" t="s">
        <v>3019</v>
      </c>
    </row>
    <row r="2909" spans="1:6" x14ac:dyDescent="0.3">
      <c r="A2909" s="2" t="s">
        <v>3020</v>
      </c>
      <c r="B2909" s="2">
        <v>-1.454</v>
      </c>
      <c r="C2909" s="2">
        <v>1E-3</v>
      </c>
      <c r="D2909" s="2" t="s">
        <v>63</v>
      </c>
      <c r="E2909" s="2"/>
      <c r="F2909" s="2"/>
    </row>
    <row r="2910" spans="1:6" x14ac:dyDescent="0.3">
      <c r="A2910" s="2" t="s">
        <v>3021</v>
      </c>
      <c r="B2910" s="2">
        <v>-1.046</v>
      </c>
      <c r="C2910" s="2">
        <v>0</v>
      </c>
      <c r="D2910" s="2" t="s">
        <v>63</v>
      </c>
      <c r="E2910" s="2"/>
      <c r="F2910" s="2"/>
    </row>
    <row r="2911" spans="1:6" x14ac:dyDescent="0.3">
      <c r="A2911" s="2" t="s">
        <v>3022</v>
      </c>
      <c r="B2911" s="2">
        <v>-1.329</v>
      </c>
      <c r="C2911" s="2">
        <v>1E-3</v>
      </c>
      <c r="D2911" s="2" t="s">
        <v>1194</v>
      </c>
      <c r="E2911" s="2" t="s">
        <v>1195</v>
      </c>
      <c r="F2911" s="2"/>
    </row>
    <row r="2912" spans="1:6" x14ac:dyDescent="0.3">
      <c r="A2912" s="2" t="s">
        <v>3023</v>
      </c>
      <c r="B2912" s="2">
        <v>-1.2729999999999999</v>
      </c>
      <c r="C2912" s="2">
        <v>0</v>
      </c>
      <c r="D2912" s="2" t="s">
        <v>63</v>
      </c>
      <c r="E2912" s="2"/>
      <c r="F2912" s="2"/>
    </row>
    <row r="2913" spans="1:6" x14ac:dyDescent="0.3">
      <c r="A2913" s="2" t="s">
        <v>3024</v>
      </c>
      <c r="B2913" s="2">
        <v>-1.637</v>
      </c>
      <c r="C2913" s="2">
        <v>0</v>
      </c>
      <c r="D2913" s="2" t="s">
        <v>3025</v>
      </c>
      <c r="E2913" s="2" t="s">
        <v>3026</v>
      </c>
      <c r="F2913" s="2" t="s">
        <v>3027</v>
      </c>
    </row>
    <row r="2914" spans="1:6" x14ac:dyDescent="0.3">
      <c r="A2914" s="2" t="s">
        <v>3028</v>
      </c>
      <c r="B2914" s="2">
        <v>-2.7090000000000001</v>
      </c>
      <c r="C2914" s="2">
        <v>0</v>
      </c>
      <c r="D2914" s="2" t="s">
        <v>3029</v>
      </c>
      <c r="E2914" s="2" t="s">
        <v>70</v>
      </c>
      <c r="F2914" s="2"/>
    </row>
    <row r="2915" spans="1:6" x14ac:dyDescent="0.3">
      <c r="A2915" s="2" t="s">
        <v>3030</v>
      </c>
      <c r="B2915" s="2">
        <v>-1.0980000000000001</v>
      </c>
      <c r="C2915" s="2">
        <v>3.2000000000000001E-2</v>
      </c>
      <c r="D2915" s="2" t="s">
        <v>3031</v>
      </c>
      <c r="E2915" s="2" t="s">
        <v>3032</v>
      </c>
      <c r="F2915" s="2"/>
    </row>
    <row r="2916" spans="1:6" x14ac:dyDescent="0.3">
      <c r="A2916" s="2" t="s">
        <v>3033</v>
      </c>
      <c r="B2916" s="2">
        <v>-1.109</v>
      </c>
      <c r="C2916" s="2">
        <v>0</v>
      </c>
      <c r="D2916" s="2" t="s">
        <v>3034</v>
      </c>
      <c r="E2916" s="2" t="s">
        <v>3035</v>
      </c>
      <c r="F2916" s="2" t="s">
        <v>3036</v>
      </c>
    </row>
    <row r="2917" spans="1:6" x14ac:dyDescent="0.3">
      <c r="A2917" s="2" t="s">
        <v>3037</v>
      </c>
      <c r="B2917" s="2">
        <v>-1.21</v>
      </c>
      <c r="C2917" s="2">
        <v>0</v>
      </c>
      <c r="D2917" s="2" t="s">
        <v>3038</v>
      </c>
      <c r="E2917" s="2" t="s">
        <v>3039</v>
      </c>
      <c r="F2917" s="2" t="s">
        <v>3040</v>
      </c>
    </row>
    <row r="2918" spans="1:6" x14ac:dyDescent="0.3">
      <c r="A2918" s="2" t="s">
        <v>3041</v>
      </c>
      <c r="B2918" s="2">
        <v>-1.073</v>
      </c>
      <c r="C2918" s="2">
        <v>0</v>
      </c>
      <c r="D2918" s="2" t="s">
        <v>63</v>
      </c>
      <c r="E2918" s="2"/>
      <c r="F2918" s="2"/>
    </row>
    <row r="2919" spans="1:6" x14ac:dyDescent="0.3">
      <c r="A2919" s="2" t="s">
        <v>3042</v>
      </c>
      <c r="B2919" s="2">
        <v>-1.0860000000000001</v>
      </c>
      <c r="C2919" s="2">
        <v>0</v>
      </c>
      <c r="D2919" s="2" t="s">
        <v>3038</v>
      </c>
      <c r="E2919" s="2" t="s">
        <v>3039</v>
      </c>
      <c r="F2919" s="2" t="s">
        <v>3040</v>
      </c>
    </row>
    <row r="2920" spans="1:6" x14ac:dyDescent="0.3">
      <c r="A2920" s="2" t="s">
        <v>3043</v>
      </c>
      <c r="B2920" s="2">
        <v>-1.3160000000000001</v>
      </c>
      <c r="C2920" s="2">
        <v>0</v>
      </c>
      <c r="D2920" s="2" t="s">
        <v>3044</v>
      </c>
      <c r="E2920" s="2" t="s">
        <v>1198</v>
      </c>
      <c r="F2920" s="2"/>
    </row>
    <row r="2921" spans="1:6" x14ac:dyDescent="0.3">
      <c r="A2921" s="2" t="s">
        <v>3045</v>
      </c>
      <c r="B2921" s="2">
        <v>-1.857</v>
      </c>
      <c r="C2921" s="2">
        <v>0</v>
      </c>
      <c r="D2921" s="2" t="s">
        <v>63</v>
      </c>
      <c r="E2921" s="2"/>
      <c r="F2921" s="2"/>
    </row>
    <row r="2922" spans="1:6" x14ac:dyDescent="0.3">
      <c r="A2922" s="2" t="s">
        <v>3046</v>
      </c>
      <c r="B2922" s="2">
        <v>-1.367</v>
      </c>
      <c r="C2922" s="2">
        <v>0</v>
      </c>
      <c r="D2922" s="2" t="s">
        <v>63</v>
      </c>
      <c r="E2922" s="2"/>
      <c r="F2922" s="2"/>
    </row>
    <row r="2923" spans="1:6" x14ac:dyDescent="0.3">
      <c r="A2923" s="2" t="s">
        <v>3047</v>
      </c>
      <c r="B2923" s="2">
        <v>-1.028</v>
      </c>
      <c r="C2923" s="2">
        <v>1.4E-2</v>
      </c>
      <c r="D2923" s="2" t="s">
        <v>3048</v>
      </c>
      <c r="E2923" s="2" t="s">
        <v>3049</v>
      </c>
      <c r="F2923" s="2" t="s">
        <v>3050</v>
      </c>
    </row>
    <row r="2924" spans="1:6" x14ac:dyDescent="0.3">
      <c r="A2924" s="2" t="s">
        <v>3051</v>
      </c>
      <c r="B2924" s="2">
        <v>-1.208</v>
      </c>
      <c r="C2924" s="2">
        <v>0</v>
      </c>
      <c r="D2924" s="2" t="s">
        <v>63</v>
      </c>
      <c r="E2924" s="2"/>
      <c r="F2924" s="2"/>
    </row>
    <row r="2925" spans="1:6" x14ac:dyDescent="0.3">
      <c r="A2925" s="2" t="s">
        <v>3052</v>
      </c>
      <c r="B2925" s="2">
        <v>-1.7210000000000001</v>
      </c>
      <c r="C2925" s="2">
        <v>0</v>
      </c>
      <c r="D2925" s="2" t="s">
        <v>3053</v>
      </c>
      <c r="E2925" s="2" t="s">
        <v>397</v>
      </c>
      <c r="F2925" s="2"/>
    </row>
    <row r="2926" spans="1:6" x14ac:dyDescent="0.3">
      <c r="A2926" s="2" t="s">
        <v>3054</v>
      </c>
      <c r="B2926" s="2">
        <v>-1.2230000000000001</v>
      </c>
      <c r="C2926" s="2">
        <v>1.4E-2</v>
      </c>
      <c r="D2926" s="2" t="s">
        <v>3055</v>
      </c>
      <c r="E2926" s="2" t="s">
        <v>851</v>
      </c>
      <c r="F2926" s="2"/>
    </row>
    <row r="2927" spans="1:6" x14ac:dyDescent="0.3">
      <c r="A2927" s="2" t="s">
        <v>3056</v>
      </c>
      <c r="B2927" s="2">
        <v>-2.2429999999999999</v>
      </c>
      <c r="C2927" s="2">
        <v>0</v>
      </c>
      <c r="D2927" s="2" t="s">
        <v>63</v>
      </c>
      <c r="E2927" s="2"/>
      <c r="F2927" s="2"/>
    </row>
    <row r="2928" spans="1:6" x14ac:dyDescent="0.3">
      <c r="A2928" s="2" t="s">
        <v>3057</v>
      </c>
      <c r="B2928" s="2">
        <v>-1.278</v>
      </c>
      <c r="C2928" s="2">
        <v>1E-3</v>
      </c>
      <c r="D2928" s="2" t="s">
        <v>2644</v>
      </c>
      <c r="E2928" s="2" t="s">
        <v>2645</v>
      </c>
      <c r="F2928" s="2" t="s">
        <v>2646</v>
      </c>
    </row>
    <row r="2929" spans="1:6" x14ac:dyDescent="0.3">
      <c r="A2929" s="2" t="s">
        <v>3058</v>
      </c>
      <c r="B2929" s="2">
        <v>-1.9570000000000001</v>
      </c>
      <c r="C2929" s="2">
        <v>0</v>
      </c>
      <c r="D2929" s="2" t="s">
        <v>2648</v>
      </c>
      <c r="E2929" s="2" t="s">
        <v>2649</v>
      </c>
      <c r="F2929" s="2" t="s">
        <v>2650</v>
      </c>
    </row>
    <row r="2930" spans="1:6" x14ac:dyDescent="0.3">
      <c r="A2930" s="2" t="s">
        <v>3059</v>
      </c>
      <c r="B2930" s="2">
        <v>-2.1440000000000001</v>
      </c>
      <c r="C2930" s="2">
        <v>0</v>
      </c>
      <c r="D2930" s="2" t="s">
        <v>243</v>
      </c>
      <c r="E2930" s="2" t="s">
        <v>244</v>
      </c>
      <c r="F2930" s="2" t="s">
        <v>245</v>
      </c>
    </row>
    <row r="2931" spans="1:6" x14ac:dyDescent="0.3">
      <c r="A2931" s="2" t="s">
        <v>3060</v>
      </c>
      <c r="B2931" s="2">
        <v>-1.135</v>
      </c>
      <c r="C2931" s="2">
        <v>1.7999999999999999E-2</v>
      </c>
      <c r="D2931" s="2" t="s">
        <v>63</v>
      </c>
      <c r="E2931" s="2"/>
      <c r="F2931" s="2"/>
    </row>
    <row r="2932" spans="1:6" x14ac:dyDescent="0.3">
      <c r="A2932" s="2" t="s">
        <v>3061</v>
      </c>
      <c r="B2932" s="2">
        <v>-1.123</v>
      </c>
      <c r="C2932" s="2">
        <v>0</v>
      </c>
      <c r="D2932" s="2" t="s">
        <v>63</v>
      </c>
      <c r="E2932" s="2"/>
      <c r="F2932" s="2"/>
    </row>
    <row r="2933" spans="1:6" x14ac:dyDescent="0.3">
      <c r="A2933" s="2" t="s">
        <v>3062</v>
      </c>
      <c r="B2933" s="2">
        <v>-1.0880000000000001</v>
      </c>
      <c r="C2933" s="2">
        <v>0</v>
      </c>
      <c r="D2933" s="2" t="s">
        <v>3063</v>
      </c>
      <c r="E2933" s="2" t="s">
        <v>3064</v>
      </c>
      <c r="F2933" s="2" t="s">
        <v>3065</v>
      </c>
    </row>
    <row r="2934" spans="1:6" x14ac:dyDescent="0.3">
      <c r="A2934" s="2" t="s">
        <v>3066</v>
      </c>
      <c r="B2934" s="2">
        <v>-1.518</v>
      </c>
      <c r="C2934" s="2">
        <v>0</v>
      </c>
      <c r="D2934" s="2" t="s">
        <v>63</v>
      </c>
      <c r="E2934" s="2"/>
      <c r="F2934" s="2"/>
    </row>
    <row r="2935" spans="1:6" x14ac:dyDescent="0.3">
      <c r="A2935" s="2" t="s">
        <v>3067</v>
      </c>
      <c r="B2935" s="2">
        <v>-1.1399999999999999</v>
      </c>
      <c r="C2935" s="2">
        <v>0</v>
      </c>
      <c r="D2935" s="2" t="s">
        <v>3068</v>
      </c>
      <c r="E2935" s="2" t="s">
        <v>3069</v>
      </c>
      <c r="F2935" s="2" t="s">
        <v>3070</v>
      </c>
    </row>
    <row r="2936" spans="1:6" x14ac:dyDescent="0.3">
      <c r="A2936" s="2" t="s">
        <v>3071</v>
      </c>
      <c r="B2936" s="2">
        <v>-1.0449999999999999</v>
      </c>
      <c r="C2936" s="2">
        <v>7.0000000000000001E-3</v>
      </c>
      <c r="D2936" s="2" t="s">
        <v>3072</v>
      </c>
      <c r="E2936" s="2" t="s">
        <v>397</v>
      </c>
      <c r="F2936" s="2"/>
    </row>
    <row r="2937" spans="1:6" x14ac:dyDescent="0.3">
      <c r="A2937" s="2" t="s">
        <v>3073</v>
      </c>
      <c r="B2937" s="2">
        <v>-1.9570000000000001</v>
      </c>
      <c r="C2937" s="2">
        <v>0</v>
      </c>
      <c r="D2937" s="2" t="s">
        <v>2789</v>
      </c>
      <c r="E2937" s="2" t="s">
        <v>2790</v>
      </c>
      <c r="F2937" s="2" t="s">
        <v>2791</v>
      </c>
    </row>
    <row r="2938" spans="1:6" x14ac:dyDescent="0.3">
      <c r="A2938" s="2" t="s">
        <v>3074</v>
      </c>
      <c r="B2938" s="2">
        <v>-1.972</v>
      </c>
      <c r="C2938" s="2">
        <v>0</v>
      </c>
      <c r="D2938" s="2" t="s">
        <v>2789</v>
      </c>
      <c r="E2938" s="2" t="s">
        <v>2790</v>
      </c>
      <c r="F2938" s="2" t="s">
        <v>2791</v>
      </c>
    </row>
    <row r="2939" spans="1:6" x14ac:dyDescent="0.3">
      <c r="A2939" s="2" t="s">
        <v>3075</v>
      </c>
      <c r="B2939" s="2">
        <v>-1.2310000000000001</v>
      </c>
      <c r="C2939" s="2">
        <v>0</v>
      </c>
      <c r="D2939" s="2" t="s">
        <v>3076</v>
      </c>
      <c r="E2939" s="2" t="s">
        <v>70</v>
      </c>
      <c r="F2939" s="2"/>
    </row>
    <row r="2940" spans="1:6" x14ac:dyDescent="0.3">
      <c r="A2940" s="2" t="s">
        <v>3077</v>
      </c>
      <c r="B2940" s="2">
        <v>-1.4650000000000001</v>
      </c>
      <c r="C2940" s="2">
        <v>0</v>
      </c>
      <c r="D2940" s="2" t="s">
        <v>3078</v>
      </c>
      <c r="E2940" s="2" t="s">
        <v>70</v>
      </c>
      <c r="F2940" s="2"/>
    </row>
    <row r="2941" spans="1:6" x14ac:dyDescent="0.3">
      <c r="A2941" s="2" t="s">
        <v>3079</v>
      </c>
      <c r="B2941" s="2">
        <v>-1.5920000000000001</v>
      </c>
      <c r="C2941" s="2">
        <v>0</v>
      </c>
      <c r="D2941" s="2" t="s">
        <v>3080</v>
      </c>
      <c r="E2941" s="2" t="s">
        <v>70</v>
      </c>
      <c r="F2941" s="2"/>
    </row>
    <row r="2942" spans="1:6" x14ac:dyDescent="0.3">
      <c r="A2942" s="2" t="s">
        <v>3081</v>
      </c>
      <c r="B2942" s="2">
        <v>-1.395</v>
      </c>
      <c r="C2942" s="2">
        <v>0</v>
      </c>
      <c r="D2942" s="2" t="s">
        <v>1721</v>
      </c>
      <c r="E2942" s="2" t="s">
        <v>1722</v>
      </c>
      <c r="F2942" s="2" t="s">
        <v>1723</v>
      </c>
    </row>
    <row r="2943" spans="1:6" x14ac:dyDescent="0.3">
      <c r="A2943" s="2" t="s">
        <v>3082</v>
      </c>
      <c r="B2943" s="2">
        <v>-3.778</v>
      </c>
      <c r="C2943" s="2">
        <v>0</v>
      </c>
      <c r="D2943" s="2" t="s">
        <v>3083</v>
      </c>
      <c r="E2943" s="2" t="s">
        <v>3084</v>
      </c>
      <c r="F2943" s="2" t="s">
        <v>3085</v>
      </c>
    </row>
    <row r="2944" spans="1:6" x14ac:dyDescent="0.3">
      <c r="A2944" s="2" t="s">
        <v>3086</v>
      </c>
      <c r="B2944" s="2">
        <v>-1.502</v>
      </c>
      <c r="C2944" s="2">
        <v>0</v>
      </c>
      <c r="D2944" s="2" t="s">
        <v>63</v>
      </c>
      <c r="E2944" s="2"/>
      <c r="F2944" s="2"/>
    </row>
    <row r="2945" spans="1:6" x14ac:dyDescent="0.3">
      <c r="A2945" s="2" t="s">
        <v>3087</v>
      </c>
      <c r="B2945" s="2">
        <v>-1.391</v>
      </c>
      <c r="C2945" s="2">
        <v>0</v>
      </c>
      <c r="D2945" s="2" t="s">
        <v>63</v>
      </c>
      <c r="E2945" s="2"/>
      <c r="F2945" s="2"/>
    </row>
    <row r="2946" spans="1:6" x14ac:dyDescent="0.3">
      <c r="A2946" s="2" t="s">
        <v>3088</v>
      </c>
      <c r="B2946" s="2">
        <v>-2.0430000000000001</v>
      </c>
      <c r="C2946" s="2">
        <v>0</v>
      </c>
      <c r="D2946" s="2" t="s">
        <v>3089</v>
      </c>
      <c r="E2946" s="2" t="s">
        <v>3090</v>
      </c>
      <c r="F2946" s="2"/>
    </row>
    <row r="2947" spans="1:6" x14ac:dyDescent="0.3">
      <c r="A2947" s="2" t="s">
        <v>3091</v>
      </c>
      <c r="B2947" s="2">
        <v>-1.0189999999999999</v>
      </c>
      <c r="C2947" s="2">
        <v>0</v>
      </c>
      <c r="D2947" s="2" t="s">
        <v>3092</v>
      </c>
      <c r="E2947" s="2" t="s">
        <v>3093</v>
      </c>
      <c r="F2947" s="2" t="s">
        <v>3094</v>
      </c>
    </row>
    <row r="2948" spans="1:6" x14ac:dyDescent="0.3">
      <c r="A2948" s="2" t="s">
        <v>3095</v>
      </c>
      <c r="B2948" s="2">
        <v>-1.145</v>
      </c>
      <c r="C2948" s="2">
        <v>0</v>
      </c>
      <c r="D2948" s="2" t="s">
        <v>2186</v>
      </c>
      <c r="E2948" s="2" t="s">
        <v>195</v>
      </c>
      <c r="F2948" s="2"/>
    </row>
    <row r="2949" spans="1:6" x14ac:dyDescent="0.3">
      <c r="A2949" s="2" t="s">
        <v>3096</v>
      </c>
      <c r="B2949" s="2">
        <v>-1.7829999999999999</v>
      </c>
      <c r="C2949" s="2">
        <v>0</v>
      </c>
      <c r="D2949" s="2" t="s">
        <v>2177</v>
      </c>
      <c r="E2949" s="2" t="s">
        <v>2178</v>
      </c>
      <c r="F2949" s="2" t="s">
        <v>2179</v>
      </c>
    </row>
    <row r="2950" spans="1:6" x14ac:dyDescent="0.3">
      <c r="A2950" s="2" t="s">
        <v>3097</v>
      </c>
      <c r="B2950" s="2">
        <v>-1.056</v>
      </c>
      <c r="C2950" s="2">
        <v>3.7999999999999999E-2</v>
      </c>
      <c r="D2950" s="2" t="s">
        <v>3098</v>
      </c>
      <c r="E2950" s="2" t="s">
        <v>3099</v>
      </c>
      <c r="F2950" s="2"/>
    </row>
    <row r="2951" spans="1:6" x14ac:dyDescent="0.3">
      <c r="A2951" s="2" t="s">
        <v>3100</v>
      </c>
      <c r="B2951" s="2">
        <v>-1.129</v>
      </c>
      <c r="C2951" s="2">
        <v>0</v>
      </c>
      <c r="D2951" s="2" t="s">
        <v>63</v>
      </c>
      <c r="E2951" s="2"/>
      <c r="F2951" s="2"/>
    </row>
    <row r="2952" spans="1:6" x14ac:dyDescent="0.3">
      <c r="A2952" s="2" t="s">
        <v>3101</v>
      </c>
      <c r="B2952" s="2">
        <v>-1.044</v>
      </c>
      <c r="C2952" s="2">
        <v>0</v>
      </c>
      <c r="D2952" s="2" t="s">
        <v>3102</v>
      </c>
      <c r="E2952" s="2" t="s">
        <v>3103</v>
      </c>
      <c r="F2952" s="2" t="s">
        <v>3104</v>
      </c>
    </row>
    <row r="2953" spans="1:6" x14ac:dyDescent="0.3">
      <c r="A2953" s="2" t="s">
        <v>3105</v>
      </c>
      <c r="B2953" s="2">
        <v>-1</v>
      </c>
      <c r="C2953" s="2">
        <v>0</v>
      </c>
      <c r="D2953" s="2" t="s">
        <v>3106</v>
      </c>
      <c r="E2953" s="2" t="s">
        <v>723</v>
      </c>
      <c r="F2953" s="2"/>
    </row>
    <row r="2954" spans="1:6" x14ac:dyDescent="0.3">
      <c r="A2954" s="2" t="s">
        <v>3107</v>
      </c>
      <c r="B2954" s="2">
        <v>-1.8109999999999999</v>
      </c>
      <c r="C2954" s="2">
        <v>0</v>
      </c>
      <c r="D2954" s="2" t="s">
        <v>3108</v>
      </c>
      <c r="E2954" s="2" t="s">
        <v>3109</v>
      </c>
      <c r="F2954" s="2"/>
    </row>
    <row r="2955" spans="1:6" x14ac:dyDescent="0.3">
      <c r="A2955" s="2" t="s">
        <v>3110</v>
      </c>
      <c r="B2955" s="2">
        <v>-1.3620000000000001</v>
      </c>
      <c r="C2955" s="2">
        <v>0</v>
      </c>
      <c r="D2955" s="2" t="s">
        <v>310</v>
      </c>
      <c r="E2955" s="2" t="s">
        <v>311</v>
      </c>
      <c r="F2955" s="2"/>
    </row>
    <row r="2956" spans="1:6" x14ac:dyDescent="0.3">
      <c r="A2956" s="2" t="s">
        <v>3111</v>
      </c>
      <c r="B2956" s="2">
        <v>-1.8759999999999999</v>
      </c>
      <c r="C2956" s="2">
        <v>0</v>
      </c>
      <c r="D2956" s="2" t="s">
        <v>63</v>
      </c>
      <c r="E2956" s="2"/>
      <c r="F2956" s="2"/>
    </row>
    <row r="2957" spans="1:6" x14ac:dyDescent="0.3">
      <c r="A2957" s="2" t="s">
        <v>3112</v>
      </c>
      <c r="B2957" s="2">
        <v>-2.153</v>
      </c>
      <c r="C2957" s="2">
        <v>0</v>
      </c>
      <c r="D2957" s="2" t="s">
        <v>3113</v>
      </c>
      <c r="E2957" s="2" t="s">
        <v>1198</v>
      </c>
      <c r="F2957" s="2"/>
    </row>
    <row r="2958" spans="1:6" x14ac:dyDescent="0.3">
      <c r="A2958" s="2" t="s">
        <v>3114</v>
      </c>
      <c r="B2958" s="2">
        <v>-1.966</v>
      </c>
      <c r="C2958" s="2">
        <v>0</v>
      </c>
      <c r="D2958" s="2" t="s">
        <v>63</v>
      </c>
      <c r="E2958" s="2"/>
      <c r="F2958" s="2"/>
    </row>
    <row r="2959" spans="1:6" x14ac:dyDescent="0.3">
      <c r="A2959" s="2" t="s">
        <v>3115</v>
      </c>
      <c r="B2959" s="2">
        <v>-1.1080000000000001</v>
      </c>
      <c r="C2959" s="2">
        <v>0</v>
      </c>
      <c r="D2959" s="2" t="s">
        <v>3116</v>
      </c>
      <c r="E2959" s="2" t="s">
        <v>3117</v>
      </c>
      <c r="F2959" s="2" t="s">
        <v>3118</v>
      </c>
    </row>
    <row r="2960" spans="1:6" x14ac:dyDescent="0.3">
      <c r="A2960" s="2" t="s">
        <v>3119</v>
      </c>
      <c r="B2960" s="2">
        <v>-1.538</v>
      </c>
      <c r="C2960" s="2">
        <v>0</v>
      </c>
      <c r="D2960" s="2" t="s">
        <v>3120</v>
      </c>
      <c r="E2960" s="2" t="s">
        <v>100</v>
      </c>
      <c r="F2960" s="2"/>
    </row>
    <row r="2961" spans="1:6" x14ac:dyDescent="0.3">
      <c r="A2961" s="2" t="s">
        <v>3121</v>
      </c>
      <c r="B2961" s="2">
        <v>-1.052</v>
      </c>
      <c r="C2961" s="2">
        <v>1E-3</v>
      </c>
      <c r="D2961" s="2" t="s">
        <v>63</v>
      </c>
      <c r="E2961" s="2"/>
      <c r="F2961" s="2"/>
    </row>
    <row r="2962" spans="1:6" x14ac:dyDescent="0.3">
      <c r="A2962" s="2" t="s">
        <v>3122</v>
      </c>
      <c r="B2962" s="2">
        <v>-1.8180000000000001</v>
      </c>
      <c r="C2962" s="2">
        <v>0</v>
      </c>
      <c r="D2962" s="2" t="s">
        <v>3123</v>
      </c>
      <c r="E2962" s="2" t="s">
        <v>3124</v>
      </c>
      <c r="F2962" s="2" t="s">
        <v>3125</v>
      </c>
    </row>
    <row r="2963" spans="1:6" x14ac:dyDescent="0.3">
      <c r="A2963" s="2" t="s">
        <v>3126</v>
      </c>
      <c r="B2963" s="2">
        <v>-1.0229999999999999</v>
      </c>
      <c r="C2963" s="2">
        <v>2.1999999999999999E-2</v>
      </c>
      <c r="D2963" s="2" t="s">
        <v>3127</v>
      </c>
      <c r="E2963" s="2" t="s">
        <v>3128</v>
      </c>
      <c r="F2963" s="2"/>
    </row>
    <row r="2964" spans="1:6" x14ac:dyDescent="0.3">
      <c r="A2964" s="2" t="s">
        <v>3129</v>
      </c>
      <c r="B2964" s="2">
        <v>-1.36</v>
      </c>
      <c r="C2964" s="2">
        <v>0</v>
      </c>
      <c r="D2964" s="2" t="s">
        <v>3130</v>
      </c>
      <c r="E2964" s="2" t="s">
        <v>3131</v>
      </c>
      <c r="F2964" s="2"/>
    </row>
    <row r="2965" spans="1:6" x14ac:dyDescent="0.3">
      <c r="A2965" s="2" t="s">
        <v>3132</v>
      </c>
      <c r="B2965" s="2">
        <v>-1.121</v>
      </c>
      <c r="C2965" s="2">
        <v>0</v>
      </c>
      <c r="D2965" s="2" t="s">
        <v>3130</v>
      </c>
      <c r="E2965" s="2" t="s">
        <v>3131</v>
      </c>
      <c r="F2965" s="2"/>
    </row>
    <row r="2966" spans="1:6" x14ac:dyDescent="0.3">
      <c r="A2966" s="2" t="s">
        <v>3133</v>
      </c>
      <c r="B2966" s="2">
        <v>-1.7230000000000001</v>
      </c>
      <c r="C2966" s="2">
        <v>0</v>
      </c>
      <c r="D2966" s="2" t="s">
        <v>3134</v>
      </c>
      <c r="E2966" s="2" t="s">
        <v>3135</v>
      </c>
      <c r="F2966" s="2" t="s">
        <v>3136</v>
      </c>
    </row>
    <row r="2967" spans="1:6" x14ac:dyDescent="0.3">
      <c r="A2967" s="2" t="s">
        <v>3137</v>
      </c>
      <c r="B2967" s="2">
        <v>-1.274</v>
      </c>
      <c r="C2967" s="2">
        <v>1.4E-2</v>
      </c>
      <c r="D2967" s="2" t="s">
        <v>63</v>
      </c>
      <c r="E2967" s="2"/>
      <c r="F2967" s="2"/>
    </row>
    <row r="2968" spans="1:6" x14ac:dyDescent="0.3">
      <c r="A2968" s="2" t="s">
        <v>3138</v>
      </c>
      <c r="B2968" s="2">
        <v>-1.611</v>
      </c>
      <c r="C2968" s="2">
        <v>0</v>
      </c>
      <c r="D2968" s="2" t="s">
        <v>63</v>
      </c>
      <c r="E2968" s="2"/>
      <c r="F2968" s="2"/>
    </row>
    <row r="2969" spans="1:6" x14ac:dyDescent="0.3">
      <c r="A2969" s="2" t="s">
        <v>3139</v>
      </c>
      <c r="B2969" s="2">
        <v>-1.1359999999999999</v>
      </c>
      <c r="C2969" s="2">
        <v>0</v>
      </c>
      <c r="D2969" s="2" t="s">
        <v>3140</v>
      </c>
      <c r="E2969" s="2" t="s">
        <v>3141</v>
      </c>
      <c r="F2969" s="2"/>
    </row>
    <row r="2970" spans="1:6" x14ac:dyDescent="0.3">
      <c r="A2970" s="2" t="s">
        <v>3142</v>
      </c>
      <c r="B2970" s="2">
        <v>-1.873</v>
      </c>
      <c r="C2970" s="2">
        <v>0</v>
      </c>
      <c r="D2970" s="2" t="s">
        <v>63</v>
      </c>
      <c r="E2970" s="2"/>
      <c r="F2970" s="2"/>
    </row>
    <row r="2971" spans="1:6" x14ac:dyDescent="0.3">
      <c r="A2971" s="2" t="s">
        <v>3143</v>
      </c>
      <c r="B2971" s="2">
        <v>-2.8220000000000001</v>
      </c>
      <c r="C2971" s="2">
        <v>0</v>
      </c>
      <c r="D2971" s="2" t="s">
        <v>3144</v>
      </c>
      <c r="E2971" s="2" t="s">
        <v>3145</v>
      </c>
      <c r="F2971" s="2"/>
    </row>
    <row r="2972" spans="1:6" x14ac:dyDescent="0.3">
      <c r="A2972" s="2" t="s">
        <v>3146</v>
      </c>
      <c r="B2972" s="2">
        <v>-1.37</v>
      </c>
      <c r="C2972" s="2">
        <v>0</v>
      </c>
      <c r="D2972" s="2" t="s">
        <v>3147</v>
      </c>
      <c r="E2972" s="2" t="s">
        <v>3148</v>
      </c>
      <c r="F2972" s="2" t="s">
        <v>3149</v>
      </c>
    </row>
    <row r="2973" spans="1:6" x14ac:dyDescent="0.3">
      <c r="A2973" s="2" t="s">
        <v>3150</v>
      </c>
      <c r="B2973" s="2">
        <v>-1.492</v>
      </c>
      <c r="C2973" s="2">
        <v>0</v>
      </c>
      <c r="D2973" s="2" t="s">
        <v>3151</v>
      </c>
      <c r="E2973" s="2" t="s">
        <v>1955</v>
      </c>
      <c r="F2973" s="2"/>
    </row>
    <row r="2974" spans="1:6" x14ac:dyDescent="0.3">
      <c r="A2974" s="2" t="s">
        <v>3152</v>
      </c>
      <c r="B2974" s="2">
        <v>-1.4910000000000001</v>
      </c>
      <c r="C2974" s="2">
        <v>2E-3</v>
      </c>
      <c r="D2974" s="2" t="s">
        <v>3151</v>
      </c>
      <c r="E2974" s="2" t="s">
        <v>1955</v>
      </c>
      <c r="F2974" s="2"/>
    </row>
    <row r="2975" spans="1:6" x14ac:dyDescent="0.3">
      <c r="A2975" s="2" t="s">
        <v>3153</v>
      </c>
      <c r="B2975" s="2">
        <v>-1.2529999999999999</v>
      </c>
      <c r="C2975" s="2">
        <v>0</v>
      </c>
      <c r="D2975" s="2" t="s">
        <v>3154</v>
      </c>
      <c r="E2975" s="2" t="s">
        <v>387</v>
      </c>
      <c r="F2975" s="2"/>
    </row>
    <row r="2976" spans="1:6" x14ac:dyDescent="0.3">
      <c r="A2976" s="2" t="s">
        <v>3155</v>
      </c>
      <c r="B2976" s="2">
        <v>-1.8560000000000001</v>
      </c>
      <c r="C2976" s="2">
        <v>0</v>
      </c>
      <c r="D2976" s="2" t="s">
        <v>1705</v>
      </c>
      <c r="E2976" s="2" t="s">
        <v>1706</v>
      </c>
      <c r="F2976" s="2"/>
    </row>
    <row r="2977" spans="1:6" x14ac:dyDescent="0.3">
      <c r="A2977" s="2" t="s">
        <v>3156</v>
      </c>
      <c r="B2977" s="2">
        <v>-1.7070000000000001</v>
      </c>
      <c r="C2977" s="2">
        <v>0</v>
      </c>
      <c r="D2977" s="2" t="s">
        <v>3157</v>
      </c>
      <c r="E2977" s="2" t="s">
        <v>3158</v>
      </c>
      <c r="F2977" s="2" t="s">
        <v>3159</v>
      </c>
    </row>
    <row r="2978" spans="1:6" x14ac:dyDescent="0.3">
      <c r="A2978" s="2" t="s">
        <v>3160</v>
      </c>
      <c r="B2978" s="2">
        <v>-1.7529999999999999</v>
      </c>
      <c r="C2978" s="2">
        <v>0</v>
      </c>
      <c r="D2978" s="2" t="s">
        <v>63</v>
      </c>
      <c r="E2978" s="2"/>
      <c r="F2978" s="2"/>
    </row>
    <row r="2979" spans="1:6" x14ac:dyDescent="0.3">
      <c r="A2979" s="2" t="s">
        <v>3161</v>
      </c>
      <c r="B2979" s="2">
        <v>-1.8160000000000001</v>
      </c>
      <c r="C2979" s="2">
        <v>0</v>
      </c>
      <c r="D2979" s="2" t="s">
        <v>3162</v>
      </c>
      <c r="E2979" s="2" t="s">
        <v>3163</v>
      </c>
      <c r="F2979" s="2"/>
    </row>
    <row r="2980" spans="1:6" x14ac:dyDescent="0.3">
      <c r="A2980" s="2" t="s">
        <v>3164</v>
      </c>
      <c r="B2980" s="2">
        <v>-1.4690000000000001</v>
      </c>
      <c r="C2980" s="2">
        <v>0</v>
      </c>
      <c r="D2980" s="2" t="s">
        <v>3165</v>
      </c>
      <c r="E2980" s="2" t="s">
        <v>892</v>
      </c>
      <c r="F2980" s="2"/>
    </row>
    <row r="2981" spans="1:6" x14ac:dyDescent="0.3">
      <c r="A2981" s="2" t="s">
        <v>3166</v>
      </c>
      <c r="B2981" s="2">
        <v>-2.0339999999999998</v>
      </c>
      <c r="C2981" s="2">
        <v>0</v>
      </c>
      <c r="D2981" s="2" t="s">
        <v>63</v>
      </c>
      <c r="E2981" s="2"/>
      <c r="F2981" s="2"/>
    </row>
    <row r="2982" spans="1:6" x14ac:dyDescent="0.3">
      <c r="A2982" s="2" t="s">
        <v>3167</v>
      </c>
      <c r="B2982" s="2">
        <v>-1.196</v>
      </c>
      <c r="C2982" s="2">
        <v>0</v>
      </c>
      <c r="D2982" s="2" t="s">
        <v>63</v>
      </c>
      <c r="E2982" s="2"/>
      <c r="F2982" s="2"/>
    </row>
    <row r="2983" spans="1:6" x14ac:dyDescent="0.3">
      <c r="A2983" s="2" t="s">
        <v>3168</v>
      </c>
      <c r="B2983" s="2">
        <v>-1.135</v>
      </c>
      <c r="C2983" s="2">
        <v>0</v>
      </c>
      <c r="D2983" s="2" t="s">
        <v>3169</v>
      </c>
      <c r="E2983" s="2" t="s">
        <v>1220</v>
      </c>
      <c r="F2983" s="2"/>
    </row>
    <row r="2984" spans="1:6" x14ac:dyDescent="0.3">
      <c r="A2984" s="2" t="s">
        <v>3170</v>
      </c>
      <c r="B2984" s="2">
        <v>-1.4850000000000001</v>
      </c>
      <c r="C2984" s="2">
        <v>0</v>
      </c>
      <c r="D2984" s="2" t="s">
        <v>63</v>
      </c>
      <c r="E2984" s="2"/>
      <c r="F2984" s="2"/>
    </row>
    <row r="2985" spans="1:6" x14ac:dyDescent="0.3">
      <c r="A2985" s="2" t="s">
        <v>3171</v>
      </c>
      <c r="B2985" s="2">
        <v>-1.07</v>
      </c>
      <c r="C2985" s="2">
        <v>0</v>
      </c>
      <c r="D2985" s="2" t="s">
        <v>3172</v>
      </c>
      <c r="E2985" s="2" t="s">
        <v>3173</v>
      </c>
      <c r="F2985" s="2" t="s">
        <v>3174</v>
      </c>
    </row>
    <row r="2986" spans="1:6" x14ac:dyDescent="0.3">
      <c r="A2986" s="4" t="s">
        <v>3175</v>
      </c>
      <c r="B2986" s="4">
        <v>-2.6589999999999998</v>
      </c>
      <c r="C2986" s="4">
        <v>0</v>
      </c>
      <c r="D2986" s="4" t="s">
        <v>3176</v>
      </c>
      <c r="E2986" s="4" t="s">
        <v>3177</v>
      </c>
      <c r="F2986" s="4" t="s">
        <v>3178</v>
      </c>
    </row>
    <row r="2987" spans="1:6" x14ac:dyDescent="0.3">
      <c r="A2987" s="2" t="s">
        <v>3179</v>
      </c>
      <c r="B2987" s="2">
        <v>-1.0529999999999999</v>
      </c>
      <c r="C2987" s="2">
        <v>0</v>
      </c>
      <c r="D2987" s="2" t="s">
        <v>3180</v>
      </c>
      <c r="E2987" s="2" t="s">
        <v>3181</v>
      </c>
      <c r="F2987" s="2"/>
    </row>
    <row r="2988" spans="1:6" x14ac:dyDescent="0.3">
      <c r="A2988" s="2" t="s">
        <v>3182</v>
      </c>
      <c r="B2988" s="2">
        <v>-3.0030000000000001</v>
      </c>
      <c r="C2988" s="2">
        <v>0</v>
      </c>
      <c r="D2988" s="2" t="s">
        <v>3183</v>
      </c>
      <c r="E2988" s="2" t="s">
        <v>3184</v>
      </c>
      <c r="F2988" s="2"/>
    </row>
    <row r="2989" spans="1:6" x14ac:dyDescent="0.3">
      <c r="A2989" s="2" t="s">
        <v>3185</v>
      </c>
      <c r="B2989" s="2">
        <v>-1.1919999999999999</v>
      </c>
      <c r="C2989" s="2">
        <v>0</v>
      </c>
      <c r="D2989" s="2" t="s">
        <v>2251</v>
      </c>
      <c r="E2989" s="2" t="s">
        <v>2252</v>
      </c>
      <c r="F2989" s="2" t="s">
        <v>2253</v>
      </c>
    </row>
    <row r="2990" spans="1:6" x14ac:dyDescent="0.3">
      <c r="A2990" s="2" t="s">
        <v>3186</v>
      </c>
      <c r="B2990" s="2">
        <v>-2.839</v>
      </c>
      <c r="C2990" s="2">
        <v>0</v>
      </c>
      <c r="D2990" s="2" t="s">
        <v>63</v>
      </c>
      <c r="E2990" s="2"/>
      <c r="F2990" s="2"/>
    </row>
    <row r="2991" spans="1:6" x14ac:dyDescent="0.3">
      <c r="A2991" s="2" t="s">
        <v>3187</v>
      </c>
      <c r="B2991" s="2">
        <v>-1.365</v>
      </c>
      <c r="C2991" s="2">
        <v>2E-3</v>
      </c>
      <c r="D2991" s="2" t="s">
        <v>1418</v>
      </c>
      <c r="E2991" s="2" t="s">
        <v>70</v>
      </c>
      <c r="F2991" s="2"/>
    </row>
    <row r="2992" spans="1:6" x14ac:dyDescent="0.3">
      <c r="A2992" s="2" t="s">
        <v>3188</v>
      </c>
      <c r="B2992" s="2">
        <v>-1.8680000000000001</v>
      </c>
      <c r="C2992" s="2">
        <v>0</v>
      </c>
      <c r="D2992" s="2" t="s">
        <v>3189</v>
      </c>
      <c r="E2992" s="2" t="s">
        <v>3190</v>
      </c>
      <c r="F2992" s="2"/>
    </row>
    <row r="2993" spans="1:6" x14ac:dyDescent="0.3">
      <c r="A2993" s="2" t="s">
        <v>3191</v>
      </c>
      <c r="B2993" s="2">
        <v>-1.0609999999999999</v>
      </c>
      <c r="C2993" s="2">
        <v>0</v>
      </c>
      <c r="D2993" s="2" t="s">
        <v>3192</v>
      </c>
      <c r="E2993" s="2" t="s">
        <v>70</v>
      </c>
      <c r="F2993" s="2"/>
    </row>
    <row r="2994" spans="1:6" x14ac:dyDescent="0.3">
      <c r="A2994" s="2" t="s">
        <v>3193</v>
      </c>
      <c r="B2994" s="2">
        <v>-1.694</v>
      </c>
      <c r="C2994" s="2">
        <v>0</v>
      </c>
      <c r="D2994" s="2" t="s">
        <v>63</v>
      </c>
      <c r="E2994" s="2"/>
      <c r="F2994" s="2"/>
    </row>
    <row r="2995" spans="1:6" x14ac:dyDescent="0.3">
      <c r="A2995" s="2" t="s">
        <v>3194</v>
      </c>
      <c r="B2995" s="2">
        <v>-1.4350000000000001</v>
      </c>
      <c r="C2995" s="2">
        <v>0</v>
      </c>
      <c r="D2995" s="2" t="s">
        <v>3195</v>
      </c>
      <c r="E2995" s="2" t="s">
        <v>3117</v>
      </c>
      <c r="F2995" s="2" t="s">
        <v>3118</v>
      </c>
    </row>
    <row r="2996" spans="1:6" x14ac:dyDescent="0.3">
      <c r="A2996" s="2" t="s">
        <v>3196</v>
      </c>
      <c r="B2996" s="2">
        <v>-1.3149999999999999</v>
      </c>
      <c r="C2996" s="2">
        <v>3.0000000000000001E-3</v>
      </c>
      <c r="D2996" s="2" t="s">
        <v>3197</v>
      </c>
      <c r="E2996" s="2" t="s">
        <v>3198</v>
      </c>
      <c r="F2996" s="2"/>
    </row>
    <row r="2997" spans="1:6" x14ac:dyDescent="0.3">
      <c r="A2997" s="2" t="s">
        <v>3199</v>
      </c>
      <c r="B2997" s="2">
        <v>-1.5509999999999999</v>
      </c>
      <c r="C2997" s="2">
        <v>0</v>
      </c>
      <c r="D2997" s="2" t="s">
        <v>2954</v>
      </c>
      <c r="E2997" s="2" t="s">
        <v>747</v>
      </c>
      <c r="F2997" s="2"/>
    </row>
    <row r="2998" spans="1:6" x14ac:dyDescent="0.3">
      <c r="A2998" s="2" t="s">
        <v>3200</v>
      </c>
      <c r="B2998" s="2">
        <v>-1.349</v>
      </c>
      <c r="C2998" s="2">
        <v>0</v>
      </c>
      <c r="D2998" s="2" t="s">
        <v>2956</v>
      </c>
      <c r="E2998" s="2" t="s">
        <v>2957</v>
      </c>
      <c r="F2998" s="2"/>
    </row>
    <row r="2999" spans="1:6" x14ac:dyDescent="0.3">
      <c r="A2999" s="2" t="s">
        <v>3201</v>
      </c>
      <c r="B2999" s="2">
        <v>-1.345</v>
      </c>
      <c r="C2999" s="2">
        <v>0</v>
      </c>
      <c r="D2999" s="2" t="s">
        <v>2956</v>
      </c>
      <c r="E2999" s="2" t="s">
        <v>2957</v>
      </c>
      <c r="F2999" s="2"/>
    </row>
    <row r="3000" spans="1:6" x14ac:dyDescent="0.3">
      <c r="A3000" s="2" t="s">
        <v>3202</v>
      </c>
      <c r="B3000" s="2">
        <v>-2.1019999999999999</v>
      </c>
      <c r="C3000" s="2">
        <v>0</v>
      </c>
      <c r="D3000" s="2" t="s">
        <v>2223</v>
      </c>
      <c r="E3000" s="2" t="s">
        <v>2224</v>
      </c>
      <c r="F3000" s="2" t="s">
        <v>2225</v>
      </c>
    </row>
    <row r="3001" spans="1:6" x14ac:dyDescent="0.3">
      <c r="A3001" s="2" t="s">
        <v>3203</v>
      </c>
      <c r="B3001" s="2">
        <v>-2.4630000000000001</v>
      </c>
      <c r="C3001" s="2">
        <v>0</v>
      </c>
      <c r="D3001" s="2" t="s">
        <v>2274</v>
      </c>
      <c r="E3001" s="2" t="s">
        <v>2275</v>
      </c>
      <c r="F3001" s="2" t="s">
        <v>2276</v>
      </c>
    </row>
    <row r="3002" spans="1:6" x14ac:dyDescent="0.3">
      <c r="A3002" s="2" t="s">
        <v>3204</v>
      </c>
      <c r="B3002" s="2">
        <v>-1.361</v>
      </c>
      <c r="C3002" s="2">
        <v>0</v>
      </c>
      <c r="D3002" s="2" t="s">
        <v>3205</v>
      </c>
      <c r="E3002" s="2" t="s">
        <v>3206</v>
      </c>
      <c r="F3002" s="2"/>
    </row>
    <row r="3003" spans="1:6" x14ac:dyDescent="0.3">
      <c r="A3003" s="2" t="s">
        <v>3207</v>
      </c>
      <c r="B3003" s="2">
        <v>-1.869</v>
      </c>
      <c r="C3003" s="2">
        <v>0</v>
      </c>
      <c r="D3003" s="2" t="s">
        <v>3208</v>
      </c>
      <c r="E3003" s="2" t="s">
        <v>712</v>
      </c>
      <c r="F3003" s="2"/>
    </row>
    <row r="3004" spans="1:6" x14ac:dyDescent="0.3">
      <c r="A3004" s="2" t="s">
        <v>3209</v>
      </c>
      <c r="B3004" s="2">
        <v>-1.208</v>
      </c>
      <c r="C3004" s="2">
        <v>0.02</v>
      </c>
      <c r="D3004" s="2" t="s">
        <v>3210</v>
      </c>
      <c r="E3004" s="2" t="s">
        <v>195</v>
      </c>
      <c r="F3004" s="2"/>
    </row>
    <row r="3005" spans="1:6" x14ac:dyDescent="0.3">
      <c r="A3005" s="2" t="s">
        <v>3211</v>
      </c>
      <c r="B3005" s="2">
        <v>-1.2010000000000001</v>
      </c>
      <c r="C3005" s="2">
        <v>1.2E-2</v>
      </c>
      <c r="D3005" s="2" t="s">
        <v>63</v>
      </c>
      <c r="E3005" s="2"/>
      <c r="F3005" s="2"/>
    </row>
    <row r="3006" spans="1:6" x14ac:dyDescent="0.3">
      <c r="A3006" s="2" t="s">
        <v>3212</v>
      </c>
      <c r="B3006" s="2">
        <v>-2.468</v>
      </c>
      <c r="C3006" s="2">
        <v>0</v>
      </c>
      <c r="D3006" s="2" t="s">
        <v>2905</v>
      </c>
      <c r="E3006" s="2" t="s">
        <v>2906</v>
      </c>
      <c r="F3006" s="2" t="s">
        <v>183</v>
      </c>
    </row>
    <row r="3007" spans="1:6" x14ac:dyDescent="0.3">
      <c r="A3007" s="2" t="s">
        <v>3213</v>
      </c>
      <c r="B3007" s="2">
        <v>-1.1080000000000001</v>
      </c>
      <c r="C3007" s="2">
        <v>0</v>
      </c>
      <c r="D3007" s="2" t="s">
        <v>2168</v>
      </c>
      <c r="E3007" s="2" t="s">
        <v>2169</v>
      </c>
      <c r="F3007" s="2">
        <v>3.0000000000000003E-67</v>
      </c>
    </row>
    <row r="3008" spans="1:6" x14ac:dyDescent="0.3">
      <c r="A3008" s="2" t="s">
        <v>3214</v>
      </c>
      <c r="B3008" s="2">
        <v>-2.5750000000000002</v>
      </c>
      <c r="C3008" s="2">
        <v>0</v>
      </c>
      <c r="D3008" s="2" t="s">
        <v>3215</v>
      </c>
      <c r="E3008" s="2" t="s">
        <v>3216</v>
      </c>
      <c r="F3008" s="2"/>
    </row>
    <row r="3009" spans="1:6" x14ac:dyDescent="0.3">
      <c r="A3009" s="2" t="s">
        <v>3217</v>
      </c>
      <c r="B3009" s="2">
        <v>-2.0609999999999999</v>
      </c>
      <c r="C3009" s="2">
        <v>0</v>
      </c>
      <c r="D3009" s="2" t="s">
        <v>3218</v>
      </c>
      <c r="E3009" s="2" t="s">
        <v>3219</v>
      </c>
      <c r="F3009" s="2" t="s">
        <v>3220</v>
      </c>
    </row>
    <row r="3010" spans="1:6" x14ac:dyDescent="0.3">
      <c r="A3010" s="2" t="s">
        <v>3221</v>
      </c>
      <c r="B3010" s="2">
        <v>-2.1030000000000002</v>
      </c>
      <c r="C3010" s="2">
        <v>0</v>
      </c>
      <c r="D3010" s="2" t="s">
        <v>3222</v>
      </c>
      <c r="E3010" s="2" t="s">
        <v>3223</v>
      </c>
      <c r="F3010" s="2" t="s">
        <v>3224</v>
      </c>
    </row>
    <row r="3011" spans="1:6" x14ac:dyDescent="0.3">
      <c r="A3011" s="2" t="s">
        <v>3225</v>
      </c>
      <c r="B3011" s="2">
        <v>-2.355</v>
      </c>
      <c r="C3011" s="2">
        <v>0</v>
      </c>
      <c r="D3011" s="2" t="s">
        <v>63</v>
      </c>
      <c r="E3011" s="2"/>
      <c r="F3011" s="2"/>
    </row>
    <row r="3012" spans="1:6" x14ac:dyDescent="0.3">
      <c r="A3012" s="2" t="s">
        <v>3226</v>
      </c>
      <c r="B3012" s="2">
        <v>-1.7669999999999999</v>
      </c>
      <c r="C3012" s="2">
        <v>0</v>
      </c>
      <c r="D3012" s="2" t="s">
        <v>3227</v>
      </c>
      <c r="E3012" s="2" t="s">
        <v>2268</v>
      </c>
      <c r="F3012" s="2"/>
    </row>
    <row r="3013" spans="1:6" x14ac:dyDescent="0.3">
      <c r="A3013" s="2" t="s">
        <v>3228</v>
      </c>
      <c r="B3013" s="2">
        <v>-2.5819999999999999</v>
      </c>
      <c r="C3013" s="2">
        <v>0</v>
      </c>
      <c r="D3013" s="2" t="s">
        <v>3229</v>
      </c>
      <c r="E3013" s="2" t="s">
        <v>3230</v>
      </c>
      <c r="F3013" s="2"/>
    </row>
    <row r="3014" spans="1:6" x14ac:dyDescent="0.3">
      <c r="A3014" s="2" t="s">
        <v>3231</v>
      </c>
      <c r="B3014" s="2">
        <v>-1.097</v>
      </c>
      <c r="C3014" s="2">
        <v>0</v>
      </c>
      <c r="D3014" s="2" t="s">
        <v>63</v>
      </c>
      <c r="E3014" s="2"/>
      <c r="F3014" s="2"/>
    </row>
    <row r="3015" spans="1:6" x14ac:dyDescent="0.3">
      <c r="A3015" s="2" t="s">
        <v>3232</v>
      </c>
      <c r="B3015" s="2">
        <v>-1.6659999999999999</v>
      </c>
      <c r="C3015" s="2">
        <v>0</v>
      </c>
      <c r="D3015" s="2" t="s">
        <v>634</v>
      </c>
      <c r="E3015" s="2" t="s">
        <v>635</v>
      </c>
      <c r="F3015" s="2" t="s">
        <v>636</v>
      </c>
    </row>
    <row r="3016" spans="1:6" x14ac:dyDescent="0.3">
      <c r="A3016" s="2" t="s">
        <v>3233</v>
      </c>
      <c r="B3016" s="2">
        <v>-1.042</v>
      </c>
      <c r="C3016" s="2">
        <v>0</v>
      </c>
      <c r="D3016" s="2" t="s">
        <v>3234</v>
      </c>
      <c r="E3016" s="2" t="s">
        <v>3235</v>
      </c>
      <c r="F3016" s="2" t="s">
        <v>3236</v>
      </c>
    </row>
    <row r="3017" spans="1:6" x14ac:dyDescent="0.3">
      <c r="A3017" s="2" t="s">
        <v>3237</v>
      </c>
      <c r="B3017" s="2">
        <v>-1.173</v>
      </c>
      <c r="C3017" s="2">
        <v>0</v>
      </c>
      <c r="D3017" s="2" t="s">
        <v>3238</v>
      </c>
      <c r="E3017" s="2" t="s">
        <v>3239</v>
      </c>
      <c r="F3017" s="2" t="s">
        <v>3240</v>
      </c>
    </row>
    <row r="3018" spans="1:6" x14ac:dyDescent="0.3">
      <c r="A3018" s="2" t="s">
        <v>3241</v>
      </c>
      <c r="B3018" s="2">
        <v>-1.4450000000000001</v>
      </c>
      <c r="C3018" s="2">
        <v>0</v>
      </c>
      <c r="D3018" s="2" t="s">
        <v>63</v>
      </c>
      <c r="E3018" s="2"/>
      <c r="F3018" s="2"/>
    </row>
    <row r="3019" spans="1:6" x14ac:dyDescent="0.3">
      <c r="A3019" s="2" t="s">
        <v>3242</v>
      </c>
      <c r="B3019" s="2">
        <v>-4.3109999999999999</v>
      </c>
      <c r="C3019" s="2">
        <v>0</v>
      </c>
      <c r="D3019" s="2" t="s">
        <v>2572</v>
      </c>
      <c r="E3019" s="2" t="s">
        <v>2573</v>
      </c>
      <c r="F3019" s="2" t="s">
        <v>2574</v>
      </c>
    </row>
    <row r="3020" spans="1:6" x14ac:dyDescent="0.3">
      <c r="A3020" s="2" t="s">
        <v>3243</v>
      </c>
      <c r="B3020" s="2">
        <v>-2.3439999999999999</v>
      </c>
      <c r="C3020" s="2">
        <v>0</v>
      </c>
      <c r="D3020" s="2" t="s">
        <v>3244</v>
      </c>
      <c r="E3020" s="2" t="s">
        <v>3245</v>
      </c>
      <c r="F3020" s="2" t="s">
        <v>3246</v>
      </c>
    </row>
    <row r="3021" spans="1:6" x14ac:dyDescent="0.3">
      <c r="A3021" s="2" t="s">
        <v>3247</v>
      </c>
      <c r="B3021" s="2">
        <v>-1.7509999999999999</v>
      </c>
      <c r="C3021" s="2">
        <v>1E-3</v>
      </c>
      <c r="D3021" s="2" t="s">
        <v>3248</v>
      </c>
      <c r="E3021" s="2" t="s">
        <v>3249</v>
      </c>
      <c r="F3021" s="2" t="s">
        <v>3250</v>
      </c>
    </row>
    <row r="3022" spans="1:6" x14ac:dyDescent="0.3">
      <c r="A3022" s="2" t="s">
        <v>3251</v>
      </c>
      <c r="B3022" s="2">
        <v>-2.0459999999999998</v>
      </c>
      <c r="C3022" s="2">
        <v>0</v>
      </c>
      <c r="D3022" s="2" t="s">
        <v>63</v>
      </c>
      <c r="E3022" s="2"/>
      <c r="F3022" s="2"/>
    </row>
    <row r="3023" spans="1:6" x14ac:dyDescent="0.3">
      <c r="A3023" s="2" t="s">
        <v>3252</v>
      </c>
      <c r="B3023" s="2">
        <v>-1.0529999999999999</v>
      </c>
      <c r="C3023" s="2">
        <v>0</v>
      </c>
      <c r="D3023" s="2" t="s">
        <v>3253</v>
      </c>
      <c r="E3023" s="2" t="s">
        <v>3254</v>
      </c>
      <c r="F3023" s="2" t="s">
        <v>3255</v>
      </c>
    </row>
    <row r="3024" spans="1:6" x14ac:dyDescent="0.3">
      <c r="A3024" s="2" t="s">
        <v>3256</v>
      </c>
      <c r="B3024" s="2">
        <v>-1.64</v>
      </c>
      <c r="C3024" s="2">
        <v>0</v>
      </c>
      <c r="D3024" s="2" t="s">
        <v>63</v>
      </c>
      <c r="E3024" s="2"/>
      <c r="F3024" s="2"/>
    </row>
    <row r="3025" spans="1:6" x14ac:dyDescent="0.3">
      <c r="A3025" s="2" t="s">
        <v>3257</v>
      </c>
      <c r="B3025" s="2">
        <v>-1.1399999999999999</v>
      </c>
      <c r="C3025" s="2">
        <v>0</v>
      </c>
      <c r="D3025" s="2" t="s">
        <v>3258</v>
      </c>
      <c r="E3025" s="2" t="s">
        <v>3259</v>
      </c>
      <c r="F3025" s="2" t="s">
        <v>3260</v>
      </c>
    </row>
    <row r="3026" spans="1:6" x14ac:dyDescent="0.3">
      <c r="A3026" s="2" t="s">
        <v>3261</v>
      </c>
      <c r="B3026" s="2">
        <v>-1.0649999999999999</v>
      </c>
      <c r="C3026" s="2">
        <v>4.0000000000000001E-3</v>
      </c>
      <c r="D3026" s="2" t="s">
        <v>3262</v>
      </c>
      <c r="E3026" s="2" t="s">
        <v>3263</v>
      </c>
      <c r="F3026" s="2"/>
    </row>
    <row r="3027" spans="1:6" x14ac:dyDescent="0.3">
      <c r="A3027" s="2" t="s">
        <v>3264</v>
      </c>
      <c r="B3027" s="2">
        <v>-1.3360000000000001</v>
      </c>
      <c r="C3027" s="2">
        <v>6.0000000000000001E-3</v>
      </c>
      <c r="D3027" s="2" t="s">
        <v>63</v>
      </c>
      <c r="E3027" s="2"/>
      <c r="F3027" s="2"/>
    </row>
    <row r="3028" spans="1:6" x14ac:dyDescent="0.3">
      <c r="A3028" s="2" t="s">
        <v>3265</v>
      </c>
      <c r="B3028" s="2">
        <v>-2.8530000000000002</v>
      </c>
      <c r="C3028" s="2">
        <v>0</v>
      </c>
      <c r="D3028" s="2" t="s">
        <v>3144</v>
      </c>
      <c r="E3028" s="2" t="s">
        <v>3145</v>
      </c>
      <c r="F3028" s="2"/>
    </row>
    <row r="3029" spans="1:6" x14ac:dyDescent="0.3">
      <c r="A3029" s="2" t="s">
        <v>3266</v>
      </c>
      <c r="B3029" s="2">
        <v>-1.085</v>
      </c>
      <c r="C3029" s="2">
        <v>0</v>
      </c>
      <c r="D3029" s="2" t="s">
        <v>63</v>
      </c>
      <c r="E3029" s="2"/>
      <c r="F3029" s="2"/>
    </row>
    <row r="3030" spans="1:6" x14ac:dyDescent="0.3">
      <c r="A3030" s="2" t="s">
        <v>3267</v>
      </c>
      <c r="B3030" s="2">
        <v>-1.228</v>
      </c>
      <c r="C3030" s="2">
        <v>0</v>
      </c>
      <c r="D3030" s="2" t="s">
        <v>3268</v>
      </c>
      <c r="E3030" s="2" t="s">
        <v>3269</v>
      </c>
      <c r="F3030" s="2" t="s">
        <v>3270</v>
      </c>
    </row>
    <row r="3031" spans="1:6" x14ac:dyDescent="0.3">
      <c r="A3031" s="2" t="s">
        <v>3271</v>
      </c>
      <c r="B3031" s="2">
        <v>-2.117</v>
      </c>
      <c r="C3031" s="2">
        <v>0</v>
      </c>
      <c r="D3031" s="2" t="s">
        <v>3272</v>
      </c>
      <c r="E3031" s="2" t="s">
        <v>3273</v>
      </c>
      <c r="F3031" s="2"/>
    </row>
    <row r="3032" spans="1:6" x14ac:dyDescent="0.3">
      <c r="A3032" s="2" t="s">
        <v>3274</v>
      </c>
      <c r="B3032" s="2">
        <v>-1.117</v>
      </c>
      <c r="C3032" s="2">
        <v>0</v>
      </c>
      <c r="D3032" s="2" t="s">
        <v>3272</v>
      </c>
      <c r="E3032" s="2" t="s">
        <v>3273</v>
      </c>
      <c r="F3032" s="2"/>
    </row>
    <row r="3033" spans="1:6" x14ac:dyDescent="0.3">
      <c r="A3033" s="2" t="s">
        <v>3275</v>
      </c>
      <c r="B3033" s="2">
        <v>-1.25</v>
      </c>
      <c r="C3033" s="2">
        <v>0</v>
      </c>
      <c r="D3033" s="2" t="s">
        <v>63</v>
      </c>
      <c r="E3033" s="2"/>
      <c r="F3033" s="2"/>
    </row>
    <row r="3034" spans="1:6" x14ac:dyDescent="0.3">
      <c r="A3034" s="2" t="s">
        <v>3276</v>
      </c>
      <c r="B3034" s="2">
        <v>-1.022</v>
      </c>
      <c r="C3034" s="2">
        <v>0</v>
      </c>
      <c r="D3034" s="2" t="s">
        <v>3277</v>
      </c>
      <c r="E3034" s="2" t="s">
        <v>3278</v>
      </c>
      <c r="F3034" s="2"/>
    </row>
    <row r="3035" spans="1:6" x14ac:dyDescent="0.3">
      <c r="A3035" s="2" t="s">
        <v>3279</v>
      </c>
      <c r="B3035" s="2">
        <v>-1.0269999999999999</v>
      </c>
      <c r="C3035" s="2">
        <v>4.0000000000000001E-3</v>
      </c>
      <c r="D3035" s="2" t="s">
        <v>3280</v>
      </c>
      <c r="E3035" s="2" t="s">
        <v>495</v>
      </c>
      <c r="F3035" s="2"/>
    </row>
    <row r="3036" spans="1:6" x14ac:dyDescent="0.3">
      <c r="A3036" s="2" t="s">
        <v>3281</v>
      </c>
      <c r="B3036" s="2">
        <v>-1.448</v>
      </c>
      <c r="C3036" s="2">
        <v>0</v>
      </c>
      <c r="D3036" s="2" t="s">
        <v>3282</v>
      </c>
      <c r="E3036" s="2" t="s">
        <v>374</v>
      </c>
      <c r="F3036" s="2"/>
    </row>
    <row r="3037" spans="1:6" x14ac:dyDescent="0.3">
      <c r="A3037" s="2" t="s">
        <v>3283</v>
      </c>
      <c r="B3037" s="2">
        <v>-1.173</v>
      </c>
      <c r="C3037" s="2">
        <v>2E-3</v>
      </c>
      <c r="D3037" s="2" t="s">
        <v>3284</v>
      </c>
      <c r="E3037" s="2" t="s">
        <v>3285</v>
      </c>
      <c r="F3037" s="2"/>
    </row>
    <row r="3038" spans="1:6" x14ac:dyDescent="0.3">
      <c r="A3038" s="2" t="s">
        <v>3286</v>
      </c>
      <c r="B3038" s="2">
        <v>-1.4410000000000001</v>
      </c>
      <c r="C3038" s="2">
        <v>5.0000000000000001E-3</v>
      </c>
      <c r="D3038" s="2" t="s">
        <v>63</v>
      </c>
      <c r="E3038" s="2"/>
      <c r="F3038" s="2"/>
    </row>
    <row r="3039" spans="1:6" x14ac:dyDescent="0.3">
      <c r="A3039" s="2" t="s">
        <v>3287</v>
      </c>
      <c r="B3039" s="2">
        <v>-1.0720000000000001</v>
      </c>
      <c r="C3039" s="2">
        <v>0</v>
      </c>
      <c r="D3039" s="2" t="s">
        <v>3288</v>
      </c>
      <c r="E3039" s="2" t="s">
        <v>3289</v>
      </c>
      <c r="F3039" s="2" t="s">
        <v>3290</v>
      </c>
    </row>
    <row r="3040" spans="1:6" x14ac:dyDescent="0.3">
      <c r="A3040" s="2" t="s">
        <v>3291</v>
      </c>
      <c r="B3040" s="2">
        <v>-1.41</v>
      </c>
      <c r="C3040" s="2">
        <v>0</v>
      </c>
      <c r="D3040" s="2" t="s">
        <v>1605</v>
      </c>
      <c r="E3040" s="2" t="s">
        <v>1606</v>
      </c>
      <c r="F3040" s="2" t="s">
        <v>1607</v>
      </c>
    </row>
    <row r="3041" spans="1:6" x14ac:dyDescent="0.3">
      <c r="A3041" s="2" t="s">
        <v>3292</v>
      </c>
      <c r="B3041" s="2">
        <v>-1.0429999999999999</v>
      </c>
      <c r="C3041" s="2">
        <v>0</v>
      </c>
      <c r="D3041" s="2" t="s">
        <v>1881</v>
      </c>
      <c r="E3041" s="2" t="s">
        <v>1882</v>
      </c>
      <c r="F3041" s="2" t="s">
        <v>1883</v>
      </c>
    </row>
    <row r="3042" spans="1:6" x14ac:dyDescent="0.3">
      <c r="A3042" s="2" t="s">
        <v>3293</v>
      </c>
      <c r="B3042" s="2">
        <v>-1.782</v>
      </c>
      <c r="C3042" s="2">
        <v>0</v>
      </c>
      <c r="D3042" s="2" t="s">
        <v>902</v>
      </c>
      <c r="E3042" s="2" t="s">
        <v>903</v>
      </c>
      <c r="F3042" s="2" t="s">
        <v>904</v>
      </c>
    </row>
    <row r="3043" spans="1:6" x14ac:dyDescent="0.3">
      <c r="A3043" s="2" t="s">
        <v>3294</v>
      </c>
      <c r="B3043" s="2">
        <v>-1.1140000000000001</v>
      </c>
      <c r="C3043" s="2">
        <v>0</v>
      </c>
      <c r="D3043" s="2" t="s">
        <v>3127</v>
      </c>
      <c r="E3043" s="2" t="s">
        <v>3128</v>
      </c>
      <c r="F3043" s="2"/>
    </row>
    <row r="3044" spans="1:6" x14ac:dyDescent="0.3">
      <c r="A3044" s="2" t="s">
        <v>3295</v>
      </c>
      <c r="B3044" s="2">
        <v>-1.01</v>
      </c>
      <c r="C3044" s="2">
        <v>0</v>
      </c>
      <c r="D3044" s="2" t="s">
        <v>3296</v>
      </c>
      <c r="E3044" s="2" t="s">
        <v>3297</v>
      </c>
      <c r="F3044" s="2" t="s">
        <v>3298</v>
      </c>
    </row>
    <row r="3045" spans="1:6" x14ac:dyDescent="0.3">
      <c r="A3045" s="2" t="s">
        <v>3299</v>
      </c>
      <c r="B3045" s="2">
        <v>-1.415</v>
      </c>
      <c r="C3045" s="2">
        <v>0</v>
      </c>
      <c r="D3045" s="2" t="s">
        <v>3300</v>
      </c>
      <c r="E3045" s="2" t="s">
        <v>3301</v>
      </c>
      <c r="F3045" s="2" t="s">
        <v>3302</v>
      </c>
    </row>
    <row r="3046" spans="1:6" x14ac:dyDescent="0.3">
      <c r="A3046" s="2" t="s">
        <v>3303</v>
      </c>
      <c r="B3046" s="2">
        <v>-1.157</v>
      </c>
      <c r="C3046" s="2">
        <v>0</v>
      </c>
      <c r="D3046" s="2" t="s">
        <v>3304</v>
      </c>
      <c r="E3046" s="2" t="s">
        <v>133</v>
      </c>
      <c r="F3046" s="2"/>
    </row>
    <row r="3047" spans="1:6" x14ac:dyDescent="0.3">
      <c r="A3047" s="2" t="s">
        <v>3305</v>
      </c>
      <c r="B3047" s="2">
        <v>-1.1870000000000001</v>
      </c>
      <c r="C3047" s="2">
        <v>2.3E-2</v>
      </c>
      <c r="D3047" s="2" t="s">
        <v>63</v>
      </c>
      <c r="E3047" s="2"/>
      <c r="F3047" s="2"/>
    </row>
    <row r="3048" spans="1:6" x14ac:dyDescent="0.3">
      <c r="A3048" s="2" t="s">
        <v>3306</v>
      </c>
      <c r="B3048" s="2">
        <v>-2.12</v>
      </c>
      <c r="C3048" s="2">
        <v>0</v>
      </c>
      <c r="D3048" s="2" t="s">
        <v>63</v>
      </c>
      <c r="E3048" s="2"/>
      <c r="F3048" s="2"/>
    </row>
    <row r="3049" spans="1:6" x14ac:dyDescent="0.3">
      <c r="A3049" s="2" t="s">
        <v>3307</v>
      </c>
      <c r="B3049" s="2">
        <v>-1.996</v>
      </c>
      <c r="C3049" s="2">
        <v>0</v>
      </c>
      <c r="D3049" s="2" t="s">
        <v>3308</v>
      </c>
      <c r="E3049" s="2" t="s">
        <v>3309</v>
      </c>
      <c r="F3049" s="2" t="s">
        <v>3310</v>
      </c>
    </row>
    <row r="3050" spans="1:6" x14ac:dyDescent="0.3">
      <c r="A3050" s="2" t="s">
        <v>3311</v>
      </c>
      <c r="B3050" s="2">
        <v>-2.1819999999999999</v>
      </c>
      <c r="C3050" s="2">
        <v>0</v>
      </c>
      <c r="D3050" s="2" t="s">
        <v>3312</v>
      </c>
      <c r="E3050" s="2" t="s">
        <v>326</v>
      </c>
      <c r="F3050" s="2"/>
    </row>
    <row r="3051" spans="1:6" x14ac:dyDescent="0.3">
      <c r="A3051" s="2" t="s">
        <v>3313</v>
      </c>
      <c r="B3051" s="2">
        <v>-1.1100000000000001</v>
      </c>
      <c r="C3051" s="2">
        <v>0</v>
      </c>
      <c r="D3051" s="2" t="s">
        <v>3314</v>
      </c>
      <c r="E3051" s="2" t="s">
        <v>3315</v>
      </c>
      <c r="F3051" s="2" t="s">
        <v>3316</v>
      </c>
    </row>
    <row r="3052" spans="1:6" x14ac:dyDescent="0.3">
      <c r="A3052" s="2" t="s">
        <v>3317</v>
      </c>
      <c r="B3052" s="2">
        <v>-1.319</v>
      </c>
      <c r="C3052" s="2">
        <v>0</v>
      </c>
      <c r="D3052" s="2" t="s">
        <v>63</v>
      </c>
      <c r="E3052" s="2"/>
      <c r="F3052" s="2"/>
    </row>
    <row r="3053" spans="1:6" x14ac:dyDescent="0.3">
      <c r="A3053" s="2" t="s">
        <v>3318</v>
      </c>
      <c r="B3053" s="2">
        <v>-2.5920000000000001</v>
      </c>
      <c r="C3053" s="2">
        <v>0</v>
      </c>
      <c r="D3053" s="2" t="s">
        <v>63</v>
      </c>
      <c r="E3053" s="2"/>
      <c r="F3053" s="2"/>
    </row>
    <row r="3054" spans="1:6" x14ac:dyDescent="0.3">
      <c r="A3054" s="2" t="s">
        <v>3319</v>
      </c>
      <c r="B3054" s="2">
        <v>-1.6379999999999999</v>
      </c>
      <c r="C3054" s="2">
        <v>0</v>
      </c>
      <c r="D3054" s="2" t="s">
        <v>3320</v>
      </c>
      <c r="E3054" s="2" t="s">
        <v>3321</v>
      </c>
      <c r="F3054" s="2" t="s">
        <v>3322</v>
      </c>
    </row>
    <row r="3055" spans="1:6" x14ac:dyDescent="0.3">
      <c r="A3055" s="2" t="s">
        <v>3323</v>
      </c>
      <c r="B3055" s="2">
        <v>-2.1739999999999999</v>
      </c>
      <c r="C3055" s="2">
        <v>1E-3</v>
      </c>
      <c r="D3055" s="2" t="s">
        <v>3324</v>
      </c>
      <c r="E3055" s="2" t="s">
        <v>70</v>
      </c>
      <c r="F3055" s="2"/>
    </row>
    <row r="3056" spans="1:6" x14ac:dyDescent="0.3">
      <c r="A3056" s="2" t="s">
        <v>3325</v>
      </c>
      <c r="B3056" s="2">
        <v>-1.115</v>
      </c>
      <c r="C3056" s="2">
        <v>0</v>
      </c>
      <c r="D3056" s="2" t="s">
        <v>3326</v>
      </c>
      <c r="E3056" s="2" t="s">
        <v>3327</v>
      </c>
      <c r="F3056" s="2"/>
    </row>
    <row r="3057" spans="1:6" x14ac:dyDescent="0.3">
      <c r="A3057" s="2" t="s">
        <v>3328</v>
      </c>
      <c r="B3057" s="2">
        <v>-1.661</v>
      </c>
      <c r="C3057" s="2">
        <v>0</v>
      </c>
      <c r="D3057" s="2" t="s">
        <v>3227</v>
      </c>
      <c r="E3057" s="2" t="s">
        <v>2268</v>
      </c>
      <c r="F3057" s="2"/>
    </row>
    <row r="3058" spans="1:6" x14ac:dyDescent="0.3">
      <c r="A3058" s="2" t="s">
        <v>3329</v>
      </c>
      <c r="B3058" s="2">
        <v>-1.034</v>
      </c>
      <c r="C3058" s="2">
        <v>0</v>
      </c>
      <c r="D3058" s="2" t="s">
        <v>3330</v>
      </c>
      <c r="E3058" s="2" t="s">
        <v>3331</v>
      </c>
      <c r="F3058" s="2" t="s">
        <v>3332</v>
      </c>
    </row>
    <row r="3059" spans="1:6" x14ac:dyDescent="0.3">
      <c r="A3059" s="2" t="s">
        <v>3333</v>
      </c>
      <c r="B3059" s="2">
        <v>-1.18</v>
      </c>
      <c r="C3059" s="2">
        <v>0</v>
      </c>
      <c r="D3059" s="2" t="s">
        <v>2967</v>
      </c>
      <c r="E3059" s="2" t="s">
        <v>2968</v>
      </c>
      <c r="F3059" s="2" t="s">
        <v>2969</v>
      </c>
    </row>
    <row r="3060" spans="1:6" x14ac:dyDescent="0.3">
      <c r="A3060" s="2" t="s">
        <v>3334</v>
      </c>
      <c r="B3060" s="2">
        <v>-1.167</v>
      </c>
      <c r="C3060" s="2">
        <v>4.0000000000000001E-3</v>
      </c>
      <c r="D3060" s="2" t="s">
        <v>1605</v>
      </c>
      <c r="E3060" s="2" t="s">
        <v>1606</v>
      </c>
      <c r="F3060" s="2" t="s">
        <v>1607</v>
      </c>
    </row>
    <row r="3061" spans="1:6" x14ac:dyDescent="0.3">
      <c r="A3061" s="2" t="s">
        <v>3335</v>
      </c>
      <c r="B3061" s="2">
        <v>-1.593</v>
      </c>
      <c r="C3061" s="2">
        <v>0</v>
      </c>
      <c r="D3061" s="2" t="s">
        <v>2961</v>
      </c>
      <c r="E3061" s="2" t="s">
        <v>2962</v>
      </c>
      <c r="F3061" s="2"/>
    </row>
    <row r="3062" spans="1:6" x14ac:dyDescent="0.3">
      <c r="A3062" s="2" t="s">
        <v>3336</v>
      </c>
      <c r="B3062" s="2">
        <v>-1.238</v>
      </c>
      <c r="C3062" s="2">
        <v>0</v>
      </c>
      <c r="D3062" s="2" t="s">
        <v>63</v>
      </c>
      <c r="E3062" s="2"/>
      <c r="F3062" s="2"/>
    </row>
    <row r="3063" spans="1:6" x14ac:dyDescent="0.3">
      <c r="A3063" s="2" t="s">
        <v>3337</v>
      </c>
      <c r="B3063" s="2">
        <v>-1.02</v>
      </c>
      <c r="C3063" s="2">
        <v>0</v>
      </c>
      <c r="D3063" s="2" t="s">
        <v>3338</v>
      </c>
      <c r="E3063" s="2" t="s">
        <v>3339</v>
      </c>
      <c r="F3063" s="2" t="s">
        <v>3340</v>
      </c>
    </row>
    <row r="3064" spans="1:6" x14ac:dyDescent="0.3">
      <c r="A3064" s="2" t="s">
        <v>3341</v>
      </c>
      <c r="B3064" s="2">
        <v>-1.0940000000000001</v>
      </c>
      <c r="C3064" s="2">
        <v>0</v>
      </c>
      <c r="D3064" s="2" t="s">
        <v>3342</v>
      </c>
      <c r="E3064" s="2" t="s">
        <v>3343</v>
      </c>
      <c r="F3064" s="2"/>
    </row>
    <row r="3065" spans="1:6" x14ac:dyDescent="0.3">
      <c r="A3065" s="2" t="s">
        <v>3344</v>
      </c>
      <c r="B3065" s="2">
        <v>-1.179</v>
      </c>
      <c r="C3065" s="2">
        <v>0</v>
      </c>
      <c r="D3065" s="2" t="s">
        <v>2985</v>
      </c>
      <c r="E3065" s="2" t="s">
        <v>2986</v>
      </c>
      <c r="F3065" s="2"/>
    </row>
    <row r="3066" spans="1:6" x14ac:dyDescent="0.3">
      <c r="A3066" s="2" t="s">
        <v>3345</v>
      </c>
      <c r="B3066" s="2">
        <v>-1.107</v>
      </c>
      <c r="C3066" s="2">
        <v>1.6E-2</v>
      </c>
      <c r="D3066" s="2" t="s">
        <v>1489</v>
      </c>
      <c r="E3066" s="2" t="s">
        <v>1490</v>
      </c>
      <c r="F3066" s="2" t="s">
        <v>410</v>
      </c>
    </row>
    <row r="3067" spans="1:6" x14ac:dyDescent="0.3">
      <c r="A3067" s="2" t="s">
        <v>3346</v>
      </c>
      <c r="B3067" s="2">
        <v>-1.327</v>
      </c>
      <c r="C3067" s="2">
        <v>0</v>
      </c>
      <c r="D3067" s="2" t="s">
        <v>1873</v>
      </c>
      <c r="E3067" s="2" t="s">
        <v>854</v>
      </c>
      <c r="F3067" s="2"/>
    </row>
    <row r="3068" spans="1:6" x14ac:dyDescent="0.3">
      <c r="A3068" s="2" t="s">
        <v>3347</v>
      </c>
      <c r="B3068" s="2">
        <v>-1.6439999999999999</v>
      </c>
      <c r="C3068" s="2">
        <v>0</v>
      </c>
      <c r="D3068" s="2" t="s">
        <v>3320</v>
      </c>
      <c r="E3068" s="2" t="s">
        <v>3321</v>
      </c>
      <c r="F3068" s="2" t="s">
        <v>3322</v>
      </c>
    </row>
    <row r="3069" spans="1:6" x14ac:dyDescent="0.3">
      <c r="A3069" s="2" t="s">
        <v>3348</v>
      </c>
      <c r="B3069" s="2">
        <v>-1.18</v>
      </c>
      <c r="C3069" s="2">
        <v>0</v>
      </c>
      <c r="D3069" s="2" t="s">
        <v>3349</v>
      </c>
      <c r="E3069" s="2" t="s">
        <v>3350</v>
      </c>
      <c r="F3069" s="2" t="s">
        <v>3351</v>
      </c>
    </row>
    <row r="3070" spans="1:6" x14ac:dyDescent="0.3">
      <c r="A3070" s="2" t="s">
        <v>3352</v>
      </c>
      <c r="B3070" s="2">
        <v>-1.0509999999999999</v>
      </c>
      <c r="C3070" s="2">
        <v>1E-3</v>
      </c>
      <c r="D3070" s="2" t="s">
        <v>3353</v>
      </c>
      <c r="E3070" s="2" t="s">
        <v>3354</v>
      </c>
      <c r="F3070" s="2" t="s">
        <v>3355</v>
      </c>
    </row>
    <row r="3071" spans="1:6" x14ac:dyDescent="0.3">
      <c r="A3071" s="2" t="s">
        <v>3356</v>
      </c>
      <c r="B3071" s="2">
        <v>-1.4490000000000001</v>
      </c>
      <c r="C3071" s="2">
        <v>0</v>
      </c>
      <c r="D3071" s="2" t="s">
        <v>3120</v>
      </c>
      <c r="E3071" s="2" t="s">
        <v>100</v>
      </c>
      <c r="F3071" s="2"/>
    </row>
    <row r="3072" spans="1:6" x14ac:dyDescent="0.3">
      <c r="A3072" s="2" t="s">
        <v>3357</v>
      </c>
      <c r="B3072" s="2">
        <v>-1.2410000000000001</v>
      </c>
      <c r="C3072" s="2">
        <v>1.4999999999999999E-2</v>
      </c>
      <c r="D3072" s="2" t="s">
        <v>3358</v>
      </c>
      <c r="E3072" s="2" t="s">
        <v>1481</v>
      </c>
      <c r="F3072" s="2"/>
    </row>
    <row r="3073" spans="1:6" x14ac:dyDescent="0.3">
      <c r="A3073" s="2" t="s">
        <v>3359</v>
      </c>
      <c r="B3073" s="2">
        <v>-1.724</v>
      </c>
      <c r="C3073" s="2">
        <v>0</v>
      </c>
      <c r="D3073" s="2" t="s">
        <v>63</v>
      </c>
      <c r="E3073" s="2"/>
      <c r="F3073" s="2"/>
    </row>
    <row r="3074" spans="1:6" x14ac:dyDescent="0.3">
      <c r="A3074" s="2" t="s">
        <v>3360</v>
      </c>
      <c r="B3074" s="2">
        <v>-1.6679999999999999</v>
      </c>
      <c r="C3074" s="2">
        <v>0</v>
      </c>
      <c r="D3074" s="2" t="s">
        <v>2469</v>
      </c>
      <c r="E3074" s="2" t="s">
        <v>2470</v>
      </c>
      <c r="F3074" s="2" t="s">
        <v>2471</v>
      </c>
    </row>
    <row r="3075" spans="1:6" x14ac:dyDescent="0.3">
      <c r="A3075" s="2" t="s">
        <v>3361</v>
      </c>
      <c r="B3075" s="2">
        <v>-1.9890000000000001</v>
      </c>
      <c r="C3075" s="2">
        <v>0</v>
      </c>
      <c r="D3075" s="2" t="s">
        <v>63</v>
      </c>
      <c r="E3075" s="2"/>
      <c r="F3075" s="2"/>
    </row>
    <row r="3076" spans="1:6" x14ac:dyDescent="0.3">
      <c r="A3076" s="2" t="s">
        <v>3362</v>
      </c>
      <c r="B3076" s="2">
        <v>-1.1180000000000001</v>
      </c>
      <c r="C3076" s="2">
        <v>1E-3</v>
      </c>
      <c r="D3076" s="2" t="s">
        <v>3363</v>
      </c>
      <c r="E3076" s="2" t="s">
        <v>1750</v>
      </c>
      <c r="F3076" s="2"/>
    </row>
    <row r="3077" spans="1:6" x14ac:dyDescent="0.3">
      <c r="A3077" s="2" t="s">
        <v>3364</v>
      </c>
      <c r="B3077" s="2">
        <v>-1.3120000000000001</v>
      </c>
      <c r="C3077" s="2">
        <v>0</v>
      </c>
      <c r="D3077" s="2" t="s">
        <v>3365</v>
      </c>
      <c r="E3077" s="2" t="s">
        <v>70</v>
      </c>
      <c r="F3077" s="2"/>
    </row>
    <row r="3078" spans="1:6" x14ac:dyDescent="0.3">
      <c r="A3078" s="2" t="s">
        <v>3366</v>
      </c>
      <c r="B3078" s="2">
        <v>-1.2370000000000001</v>
      </c>
      <c r="C3078" s="2">
        <v>0</v>
      </c>
      <c r="D3078" s="2" t="s">
        <v>3367</v>
      </c>
      <c r="E3078" s="2" t="s">
        <v>851</v>
      </c>
      <c r="F3078" s="2"/>
    </row>
    <row r="3079" spans="1:6" x14ac:dyDescent="0.3">
      <c r="A3079" s="2" t="s">
        <v>3368</v>
      </c>
      <c r="B3079" s="2">
        <v>-1.0489999999999999</v>
      </c>
      <c r="C3079" s="2">
        <v>4.0000000000000001E-3</v>
      </c>
      <c r="D3079" s="2" t="s">
        <v>3369</v>
      </c>
      <c r="E3079" s="2" t="s">
        <v>851</v>
      </c>
      <c r="F3079" s="2"/>
    </row>
    <row r="3080" spans="1:6" x14ac:dyDescent="0.3">
      <c r="A3080" s="2" t="s">
        <v>3370</v>
      </c>
      <c r="B3080" s="2">
        <v>-2.198</v>
      </c>
      <c r="C3080" s="2">
        <v>0</v>
      </c>
      <c r="D3080" s="2" t="s">
        <v>3371</v>
      </c>
      <c r="E3080" s="2" t="s">
        <v>851</v>
      </c>
      <c r="F3080" s="2"/>
    </row>
    <row r="3081" spans="1:6" x14ac:dyDescent="0.3">
      <c r="A3081" s="2" t="s">
        <v>3372</v>
      </c>
      <c r="B3081" s="2">
        <v>-1.159</v>
      </c>
      <c r="C3081" s="2">
        <v>0</v>
      </c>
      <c r="D3081" s="2" t="s">
        <v>3373</v>
      </c>
      <c r="E3081" s="2" t="s">
        <v>3374</v>
      </c>
      <c r="F3081" s="2"/>
    </row>
    <row r="3082" spans="1:6" x14ac:dyDescent="0.3">
      <c r="A3082" s="2" t="s">
        <v>3375</v>
      </c>
      <c r="B3082" s="2">
        <v>-1.288</v>
      </c>
      <c r="C3082" s="2">
        <v>0</v>
      </c>
      <c r="D3082" s="2" t="s">
        <v>2482</v>
      </c>
      <c r="E3082" s="2" t="s">
        <v>359</v>
      </c>
      <c r="F3082" s="2"/>
    </row>
    <row r="3083" spans="1:6" x14ac:dyDescent="0.3">
      <c r="A3083" s="2" t="s">
        <v>3376</v>
      </c>
      <c r="B3083" s="2">
        <v>-1.4079999999999999</v>
      </c>
      <c r="C3083" s="2">
        <v>0</v>
      </c>
      <c r="D3083" s="2" t="s">
        <v>1564</v>
      </c>
      <c r="E3083" s="2" t="s">
        <v>1565</v>
      </c>
      <c r="F3083" s="2" t="s">
        <v>1566</v>
      </c>
    </row>
    <row r="3084" spans="1:6" x14ac:dyDescent="0.3">
      <c r="A3084" s="2" t="s">
        <v>3377</v>
      </c>
      <c r="B3084" s="2">
        <v>-1.145</v>
      </c>
      <c r="C3084" s="2">
        <v>0.01</v>
      </c>
      <c r="D3084" s="2" t="s">
        <v>63</v>
      </c>
      <c r="E3084" s="2"/>
      <c r="F3084" s="2"/>
    </row>
    <row r="3085" spans="1:6" x14ac:dyDescent="0.3">
      <c r="A3085" s="2" t="s">
        <v>3378</v>
      </c>
      <c r="B3085" s="2">
        <v>-3.4849999999999999</v>
      </c>
      <c r="C3085" s="2">
        <v>0</v>
      </c>
      <c r="D3085" s="2" t="s">
        <v>63</v>
      </c>
      <c r="E3085" s="2"/>
      <c r="F3085" s="2"/>
    </row>
    <row r="3086" spans="1:6" x14ac:dyDescent="0.3">
      <c r="A3086" s="2" t="s">
        <v>3379</v>
      </c>
      <c r="B3086" s="2">
        <v>-1.5760000000000001</v>
      </c>
      <c r="C3086" s="2">
        <v>0</v>
      </c>
      <c r="D3086" s="2" t="s">
        <v>3380</v>
      </c>
      <c r="E3086" s="2" t="s">
        <v>660</v>
      </c>
      <c r="F3086" s="2"/>
    </row>
    <row r="3087" spans="1:6" x14ac:dyDescent="0.3">
      <c r="A3087" s="2" t="s">
        <v>3381</v>
      </c>
      <c r="B3087" s="2">
        <v>-1.018</v>
      </c>
      <c r="C3087" s="2">
        <v>0</v>
      </c>
      <c r="D3087" s="2" t="s">
        <v>3382</v>
      </c>
      <c r="E3087" s="2" t="s">
        <v>3383</v>
      </c>
      <c r="F3087" s="2"/>
    </row>
    <row r="3088" spans="1:6" x14ac:dyDescent="0.3">
      <c r="A3088" s="2" t="s">
        <v>3384</v>
      </c>
      <c r="B3088" s="2">
        <v>-1.264</v>
      </c>
      <c r="C3088" s="2">
        <v>0</v>
      </c>
      <c r="D3088" s="2" t="s">
        <v>925</v>
      </c>
      <c r="E3088" s="2" t="s">
        <v>926</v>
      </c>
      <c r="F3088" s="2" t="s">
        <v>927</v>
      </c>
    </row>
    <row r="3089" spans="1:6" x14ac:dyDescent="0.3">
      <c r="A3089" s="2" t="s">
        <v>3385</v>
      </c>
      <c r="B3089" s="2">
        <v>-1.306</v>
      </c>
      <c r="C3089" s="2">
        <v>3.7999999999999999E-2</v>
      </c>
      <c r="D3089" s="2" t="s">
        <v>3386</v>
      </c>
      <c r="E3089" s="2" t="s">
        <v>3387</v>
      </c>
      <c r="F3089" s="2" t="s">
        <v>3388</v>
      </c>
    </row>
    <row r="3090" spans="1:6" x14ac:dyDescent="0.3">
      <c r="A3090" s="2" t="s">
        <v>3389</v>
      </c>
      <c r="B3090" s="2">
        <v>-1.1000000000000001</v>
      </c>
      <c r="C3090" s="2">
        <v>0</v>
      </c>
      <c r="D3090" s="2" t="s">
        <v>3390</v>
      </c>
      <c r="E3090" s="2" t="s">
        <v>3391</v>
      </c>
      <c r="F3090" s="2" t="s">
        <v>3392</v>
      </c>
    </row>
    <row r="3091" spans="1:6" x14ac:dyDescent="0.3">
      <c r="A3091" s="2" t="s">
        <v>3393</v>
      </c>
      <c r="B3091" s="2">
        <v>-1.34</v>
      </c>
      <c r="C3091" s="2">
        <v>3.0000000000000001E-3</v>
      </c>
      <c r="D3091" s="2" t="s">
        <v>2543</v>
      </c>
      <c r="E3091" s="2" t="s">
        <v>2544</v>
      </c>
      <c r="F3091" s="2"/>
    </row>
    <row r="3092" spans="1:6" x14ac:dyDescent="0.3">
      <c r="A3092" s="2" t="s">
        <v>3394</v>
      </c>
      <c r="B3092" s="2">
        <v>-1.4570000000000001</v>
      </c>
      <c r="C3092" s="2">
        <v>0</v>
      </c>
      <c r="D3092" s="2" t="s">
        <v>3395</v>
      </c>
      <c r="E3092" s="2" t="s">
        <v>3396</v>
      </c>
      <c r="F3092" s="2" t="s">
        <v>3397</v>
      </c>
    </row>
    <row r="3093" spans="1:6" x14ac:dyDescent="0.3">
      <c r="A3093" s="2" t="s">
        <v>3398</v>
      </c>
      <c r="B3093" s="2">
        <v>-1.262</v>
      </c>
      <c r="C3093" s="2">
        <v>0</v>
      </c>
      <c r="D3093" s="2" t="s">
        <v>3399</v>
      </c>
      <c r="E3093" s="2" t="s">
        <v>3400</v>
      </c>
      <c r="F3093" s="2" t="s">
        <v>3401</v>
      </c>
    </row>
    <row r="3094" spans="1:6" x14ac:dyDescent="0.3">
      <c r="A3094" s="2" t="s">
        <v>3402</v>
      </c>
      <c r="B3094" s="2">
        <v>-2.7</v>
      </c>
      <c r="C3094" s="2">
        <v>0</v>
      </c>
      <c r="D3094" s="2" t="s">
        <v>3403</v>
      </c>
      <c r="E3094" s="2" t="s">
        <v>3404</v>
      </c>
      <c r="F3094" s="2"/>
    </row>
    <row r="3095" spans="1:6" x14ac:dyDescent="0.3">
      <c r="A3095" s="2" t="s">
        <v>3405</v>
      </c>
      <c r="B3095" s="2">
        <v>-2.5270000000000001</v>
      </c>
      <c r="C3095" s="2">
        <v>0</v>
      </c>
      <c r="D3095" s="2" t="s">
        <v>3403</v>
      </c>
      <c r="E3095" s="2" t="s">
        <v>3404</v>
      </c>
      <c r="F3095" s="2"/>
    </row>
    <row r="3096" spans="1:6" x14ac:dyDescent="0.3">
      <c r="A3096" s="2" t="s">
        <v>3406</v>
      </c>
      <c r="B3096" s="2">
        <v>-1.125</v>
      </c>
      <c r="C3096" s="2">
        <v>0</v>
      </c>
      <c r="D3096" s="2" t="s">
        <v>63</v>
      </c>
      <c r="E3096" s="2"/>
      <c r="F3096" s="2"/>
    </row>
    <row r="3097" spans="1:6" x14ac:dyDescent="0.3">
      <c r="A3097" s="2" t="s">
        <v>3407</v>
      </c>
      <c r="B3097" s="2">
        <v>-1.0189999999999999</v>
      </c>
      <c r="C3097" s="2">
        <v>0</v>
      </c>
      <c r="D3097" s="2" t="s">
        <v>2477</v>
      </c>
      <c r="E3097" s="2" t="s">
        <v>2478</v>
      </c>
      <c r="F3097" s="2"/>
    </row>
    <row r="3098" spans="1:6" x14ac:dyDescent="0.3">
      <c r="A3098" s="2" t="s">
        <v>3408</v>
      </c>
      <c r="B3098" s="2">
        <v>-1.643</v>
      </c>
      <c r="C3098" s="2">
        <v>0</v>
      </c>
      <c r="D3098" s="2" t="s">
        <v>2480</v>
      </c>
      <c r="E3098" s="2" t="s">
        <v>2478</v>
      </c>
      <c r="F3098" s="2"/>
    </row>
    <row r="3099" spans="1:6" x14ac:dyDescent="0.3">
      <c r="A3099" s="2" t="s">
        <v>3409</v>
      </c>
      <c r="B3099" s="2">
        <v>-1.159</v>
      </c>
      <c r="C3099" s="2">
        <v>0</v>
      </c>
      <c r="D3099" s="2" t="s">
        <v>3025</v>
      </c>
      <c r="E3099" s="2" t="s">
        <v>3026</v>
      </c>
      <c r="F3099" s="2" t="s">
        <v>3027</v>
      </c>
    </row>
    <row r="3100" spans="1:6" x14ac:dyDescent="0.3">
      <c r="A3100" s="2" t="s">
        <v>3410</v>
      </c>
      <c r="B3100" s="2">
        <v>-1.6120000000000001</v>
      </c>
      <c r="C3100" s="2">
        <v>0</v>
      </c>
      <c r="D3100" s="2" t="s">
        <v>3411</v>
      </c>
      <c r="E3100" s="2" t="s">
        <v>3412</v>
      </c>
      <c r="F3100" s="2"/>
    </row>
    <row r="3101" spans="1:6" x14ac:dyDescent="0.3">
      <c r="A3101" s="2" t="s">
        <v>3413</v>
      </c>
      <c r="B3101" s="2">
        <v>-1.607</v>
      </c>
      <c r="C3101" s="2">
        <v>0</v>
      </c>
      <c r="D3101" s="2" t="s">
        <v>3414</v>
      </c>
      <c r="E3101" s="2" t="s">
        <v>3415</v>
      </c>
      <c r="F3101" s="2"/>
    </row>
    <row r="3102" spans="1:6" x14ac:dyDescent="0.3">
      <c r="A3102" s="2" t="s">
        <v>3416</v>
      </c>
      <c r="B3102" s="2">
        <v>-1.452</v>
      </c>
      <c r="C3102" s="2">
        <v>0</v>
      </c>
      <c r="D3102" s="2" t="s">
        <v>3417</v>
      </c>
      <c r="E3102" s="2" t="s">
        <v>1198</v>
      </c>
      <c r="F3102" s="2"/>
    </row>
    <row r="3103" spans="1:6" x14ac:dyDescent="0.3">
      <c r="A3103" s="2" t="s">
        <v>3418</v>
      </c>
      <c r="B3103" s="2">
        <v>-1.04</v>
      </c>
      <c r="C3103" s="2">
        <v>0</v>
      </c>
      <c r="D3103" s="2" t="s">
        <v>3419</v>
      </c>
      <c r="E3103" s="2" t="s">
        <v>1077</v>
      </c>
      <c r="F3103" s="2"/>
    </row>
    <row r="3104" spans="1:6" x14ac:dyDescent="0.3">
      <c r="A3104" s="2" t="s">
        <v>3420</v>
      </c>
      <c r="B3104" s="2">
        <v>-1.2190000000000001</v>
      </c>
      <c r="C3104" s="2">
        <v>0</v>
      </c>
      <c r="D3104" s="2" t="s">
        <v>3421</v>
      </c>
      <c r="E3104" s="2" t="s">
        <v>2382</v>
      </c>
      <c r="F3104" s="2"/>
    </row>
    <row r="3105" spans="1:6" x14ac:dyDescent="0.3">
      <c r="A3105" s="2" t="s">
        <v>3422</v>
      </c>
      <c r="B3105" s="2">
        <v>-1.978</v>
      </c>
      <c r="C3105" s="2">
        <v>0</v>
      </c>
      <c r="D3105" s="2" t="s">
        <v>1650</v>
      </c>
      <c r="E3105" s="2" t="s">
        <v>1651</v>
      </c>
      <c r="F3105" s="2" t="s">
        <v>1652</v>
      </c>
    </row>
    <row r="3106" spans="1:6" x14ac:dyDescent="0.3">
      <c r="A3106" s="2" t="s">
        <v>3423</v>
      </c>
      <c r="B3106" s="2">
        <v>-1.0920000000000001</v>
      </c>
      <c r="C3106" s="2">
        <v>0</v>
      </c>
      <c r="D3106" s="2" t="s">
        <v>1533</v>
      </c>
      <c r="E3106" s="2" t="s">
        <v>1534</v>
      </c>
      <c r="F3106" s="2" t="s">
        <v>1535</v>
      </c>
    </row>
    <row r="3107" spans="1:6" x14ac:dyDescent="0.3">
      <c r="A3107" s="2" t="s">
        <v>3424</v>
      </c>
      <c r="B3107" s="2">
        <v>-1.264</v>
      </c>
      <c r="C3107" s="2">
        <v>0</v>
      </c>
      <c r="D3107" s="2" t="s">
        <v>2948</v>
      </c>
      <c r="E3107" s="2" t="s">
        <v>457</v>
      </c>
      <c r="F3107" s="2"/>
    </row>
    <row r="3108" spans="1:6" x14ac:dyDescent="0.3">
      <c r="A3108" s="2" t="s">
        <v>3425</v>
      </c>
      <c r="B3108" s="2">
        <v>-1.516</v>
      </c>
      <c r="C3108" s="2">
        <v>0</v>
      </c>
      <c r="D3108" s="2" t="s">
        <v>2944</v>
      </c>
      <c r="E3108" s="2" t="s">
        <v>2945</v>
      </c>
      <c r="F3108" s="2" t="s">
        <v>2946</v>
      </c>
    </row>
    <row r="3109" spans="1:6" x14ac:dyDescent="0.3">
      <c r="A3109" s="2" t="s">
        <v>3426</v>
      </c>
      <c r="B3109" s="2">
        <v>-1.0740000000000001</v>
      </c>
      <c r="C3109" s="2">
        <v>0</v>
      </c>
      <c r="D3109" s="2" t="s">
        <v>3427</v>
      </c>
      <c r="E3109" s="2" t="s">
        <v>2599</v>
      </c>
      <c r="F3109" s="2" t="s">
        <v>2600</v>
      </c>
    </row>
    <row r="3110" spans="1:6" x14ac:dyDescent="0.3">
      <c r="A3110" s="2" t="s">
        <v>3428</v>
      </c>
      <c r="B3110" s="2">
        <v>-1.02</v>
      </c>
      <c r="C3110" s="2">
        <v>0</v>
      </c>
      <c r="D3110" s="2" t="s">
        <v>2598</v>
      </c>
      <c r="E3110" s="2" t="s">
        <v>2599</v>
      </c>
      <c r="F3110" s="2" t="s">
        <v>2600</v>
      </c>
    </row>
    <row r="3111" spans="1:6" x14ac:dyDescent="0.3">
      <c r="A3111" s="2" t="s">
        <v>3429</v>
      </c>
      <c r="B3111" s="2">
        <v>-1.0860000000000001</v>
      </c>
      <c r="C3111" s="2">
        <v>0</v>
      </c>
      <c r="D3111" s="2" t="s">
        <v>3430</v>
      </c>
      <c r="E3111" s="2" t="s">
        <v>3431</v>
      </c>
      <c r="F3111" s="2" t="s">
        <v>3432</v>
      </c>
    </row>
    <row r="3112" spans="1:6" x14ac:dyDescent="0.3">
      <c r="A3112" s="2" t="s">
        <v>3433</v>
      </c>
      <c r="B3112" s="2">
        <v>-1.0229999999999999</v>
      </c>
      <c r="C3112" s="2">
        <v>0</v>
      </c>
      <c r="D3112" s="2" t="s">
        <v>3434</v>
      </c>
      <c r="E3112" s="2" t="s">
        <v>70</v>
      </c>
      <c r="F3112" s="2"/>
    </row>
    <row r="3113" spans="1:6" x14ac:dyDescent="0.3">
      <c r="A3113" s="2" t="s">
        <v>3435</v>
      </c>
      <c r="B3113" s="2">
        <v>-1.129</v>
      </c>
      <c r="C3113" s="2">
        <v>4.0000000000000001E-3</v>
      </c>
      <c r="D3113" s="2" t="s">
        <v>63</v>
      </c>
      <c r="E3113" s="2"/>
      <c r="F3113" s="2"/>
    </row>
    <row r="3114" spans="1:6" x14ac:dyDescent="0.3">
      <c r="A3114" s="2" t="s">
        <v>3436</v>
      </c>
      <c r="B3114" s="2">
        <v>-1.57</v>
      </c>
      <c r="C3114" s="2">
        <v>0</v>
      </c>
      <c r="D3114" s="2" t="s">
        <v>3437</v>
      </c>
      <c r="E3114" s="2" t="s">
        <v>326</v>
      </c>
      <c r="F3114" s="2"/>
    </row>
    <row r="3115" spans="1:6" x14ac:dyDescent="0.3">
      <c r="A3115" s="2" t="s">
        <v>3438</v>
      </c>
      <c r="B3115" s="2">
        <v>-1.996</v>
      </c>
      <c r="C3115" s="2">
        <v>0</v>
      </c>
      <c r="D3115" s="2" t="s">
        <v>3439</v>
      </c>
      <c r="E3115" s="2" t="s">
        <v>3440</v>
      </c>
      <c r="F3115" s="2"/>
    </row>
    <row r="3116" spans="1:6" x14ac:dyDescent="0.3">
      <c r="A3116" s="2" t="s">
        <v>3441</v>
      </c>
      <c r="B3116" s="2">
        <v>-2.0720000000000001</v>
      </c>
      <c r="C3116" s="2">
        <v>0</v>
      </c>
      <c r="D3116" s="2" t="s">
        <v>2543</v>
      </c>
      <c r="E3116" s="2" t="s">
        <v>2544</v>
      </c>
      <c r="F3116" s="2"/>
    </row>
    <row r="3117" spans="1:6" x14ac:dyDescent="0.3">
      <c r="A3117" s="2" t="s">
        <v>3442</v>
      </c>
      <c r="B3117" s="2">
        <v>-1.0629999999999999</v>
      </c>
      <c r="C3117" s="2">
        <v>0</v>
      </c>
      <c r="D3117" s="2" t="s">
        <v>2543</v>
      </c>
      <c r="E3117" s="2" t="s">
        <v>2544</v>
      </c>
      <c r="F3117" s="2"/>
    </row>
    <row r="3118" spans="1:6" x14ac:dyDescent="0.3">
      <c r="A3118" s="2" t="s">
        <v>3443</v>
      </c>
      <c r="B3118" s="2">
        <v>-1.0489999999999999</v>
      </c>
      <c r="C3118" s="2">
        <v>0</v>
      </c>
      <c r="D3118" s="2" t="s">
        <v>63</v>
      </c>
      <c r="E3118" s="2"/>
      <c r="F3118" s="2"/>
    </row>
    <row r="3119" spans="1:6" x14ac:dyDescent="0.3">
      <c r="A3119" s="2" t="s">
        <v>3444</v>
      </c>
      <c r="B3119" s="2">
        <v>-1.141</v>
      </c>
      <c r="C3119" s="2">
        <v>1E-3</v>
      </c>
      <c r="D3119" s="2" t="s">
        <v>63</v>
      </c>
      <c r="E3119" s="2"/>
      <c r="F3119" s="2"/>
    </row>
    <row r="3120" spans="1:6" x14ac:dyDescent="0.3">
      <c r="A3120" s="2" t="s">
        <v>3445</v>
      </c>
      <c r="B3120" s="2">
        <v>-1.5529999999999999</v>
      </c>
      <c r="C3120" s="2">
        <v>0</v>
      </c>
      <c r="D3120" s="2" t="s">
        <v>3446</v>
      </c>
      <c r="E3120" s="2" t="s">
        <v>559</v>
      </c>
      <c r="F3120" s="2"/>
    </row>
    <row r="3121" spans="1:6" x14ac:dyDescent="0.3">
      <c r="A3121" s="2" t="s">
        <v>3447</v>
      </c>
      <c r="B3121" s="2">
        <v>-1.8240000000000001</v>
      </c>
      <c r="C3121" s="2">
        <v>0</v>
      </c>
      <c r="D3121" s="2" t="s">
        <v>1400</v>
      </c>
      <c r="E3121" s="2" t="s">
        <v>1401</v>
      </c>
      <c r="F3121" s="2"/>
    </row>
    <row r="3122" spans="1:6" x14ac:dyDescent="0.3">
      <c r="A3122" s="2" t="s">
        <v>3448</v>
      </c>
      <c r="B3122" s="2">
        <v>-1.6990000000000001</v>
      </c>
      <c r="C3122" s="2">
        <v>1E-3</v>
      </c>
      <c r="D3122" s="2" t="s">
        <v>3449</v>
      </c>
      <c r="E3122" s="2" t="s">
        <v>3450</v>
      </c>
      <c r="F3122" s="2" t="s">
        <v>3451</v>
      </c>
    </row>
    <row r="3123" spans="1:6" x14ac:dyDescent="0.3">
      <c r="A3123" s="2" t="s">
        <v>3452</v>
      </c>
      <c r="B3123" s="2">
        <v>-1.903</v>
      </c>
      <c r="C3123" s="2">
        <v>0</v>
      </c>
      <c r="D3123" s="2" t="s">
        <v>63</v>
      </c>
      <c r="E3123" s="2"/>
      <c r="F3123" s="2"/>
    </row>
    <row r="3124" spans="1:6" x14ac:dyDescent="0.3">
      <c r="A3124" s="2" t="s">
        <v>3453</v>
      </c>
      <c r="B3124" s="2">
        <v>-1.341</v>
      </c>
      <c r="C3124" s="2">
        <v>1.0999999999999999E-2</v>
      </c>
      <c r="D3124" s="2" t="s">
        <v>63</v>
      </c>
      <c r="E3124" s="2"/>
      <c r="F3124" s="2"/>
    </row>
    <row r="3125" spans="1:6" x14ac:dyDescent="0.3">
      <c r="A3125" s="2" t="s">
        <v>3454</v>
      </c>
      <c r="B3125" s="2">
        <v>-2.5979999999999999</v>
      </c>
      <c r="C3125" s="2">
        <v>0</v>
      </c>
      <c r="D3125" s="2" t="s">
        <v>737</v>
      </c>
      <c r="E3125" s="2" t="s">
        <v>738</v>
      </c>
      <c r="F3125" s="2" t="s">
        <v>739</v>
      </c>
    </row>
    <row r="3126" spans="1:6" x14ac:dyDescent="0.3">
      <c r="A3126" s="2" t="s">
        <v>3455</v>
      </c>
      <c r="B3126" s="2">
        <v>-1.8069999999999999</v>
      </c>
      <c r="C3126" s="2">
        <v>0</v>
      </c>
      <c r="D3126" s="2" t="s">
        <v>1705</v>
      </c>
      <c r="E3126" s="2" t="s">
        <v>1706</v>
      </c>
      <c r="F3126" s="2"/>
    </row>
    <row r="3127" spans="1:6" x14ac:dyDescent="0.3">
      <c r="A3127" s="2" t="s">
        <v>3456</v>
      </c>
      <c r="B3127" s="2">
        <v>-1.5920000000000001</v>
      </c>
      <c r="C3127" s="2">
        <v>0</v>
      </c>
      <c r="D3127" s="2" t="s">
        <v>3457</v>
      </c>
      <c r="E3127" s="2" t="s">
        <v>3458</v>
      </c>
      <c r="F3127" s="2" t="s">
        <v>3459</v>
      </c>
    </row>
    <row r="3128" spans="1:6" x14ac:dyDescent="0.3">
      <c r="A3128" s="2" t="s">
        <v>3460</v>
      </c>
      <c r="B3128" s="2">
        <v>-2.0129999999999999</v>
      </c>
      <c r="C3128" s="2">
        <v>0</v>
      </c>
      <c r="D3128" s="2" t="s">
        <v>3457</v>
      </c>
      <c r="E3128" s="2" t="s">
        <v>3458</v>
      </c>
      <c r="F3128" s="2" t="s">
        <v>3459</v>
      </c>
    </row>
    <row r="3129" spans="1:6" x14ac:dyDescent="0.3">
      <c r="A3129" s="2" t="s">
        <v>3461</v>
      </c>
      <c r="B3129" s="2">
        <v>-1.179</v>
      </c>
      <c r="C3129" s="2">
        <v>0</v>
      </c>
      <c r="D3129" s="2" t="s">
        <v>3462</v>
      </c>
      <c r="E3129" s="2" t="s">
        <v>3463</v>
      </c>
      <c r="F3129" s="2" t="s">
        <v>3464</v>
      </c>
    </row>
    <row r="3130" spans="1:6" x14ac:dyDescent="0.3">
      <c r="A3130" s="2" t="s">
        <v>3465</v>
      </c>
      <c r="B3130" s="2">
        <v>-1.008</v>
      </c>
      <c r="C3130" s="2">
        <v>0</v>
      </c>
      <c r="D3130" s="2" t="s">
        <v>2401</v>
      </c>
      <c r="E3130" s="2" t="s">
        <v>2402</v>
      </c>
      <c r="F3130" s="2" t="s">
        <v>2403</v>
      </c>
    </row>
    <row r="3131" spans="1:6" x14ac:dyDescent="0.3">
      <c r="A3131" s="2" t="s">
        <v>3466</v>
      </c>
      <c r="B3131" s="2">
        <v>-1.7490000000000001</v>
      </c>
      <c r="C3131" s="2">
        <v>0</v>
      </c>
      <c r="D3131" s="2" t="s">
        <v>2399</v>
      </c>
      <c r="E3131" s="2" t="s">
        <v>2382</v>
      </c>
      <c r="F3131" s="2"/>
    </row>
    <row r="3132" spans="1:6" x14ac:dyDescent="0.3">
      <c r="A3132" s="2" t="s">
        <v>3467</v>
      </c>
      <c r="B3132" s="2">
        <v>-1.1160000000000001</v>
      </c>
      <c r="C3132" s="2">
        <v>0</v>
      </c>
      <c r="D3132" s="2" t="s">
        <v>3468</v>
      </c>
      <c r="E3132" s="2" t="s">
        <v>2382</v>
      </c>
      <c r="F3132" s="2"/>
    </row>
    <row r="3133" spans="1:6" x14ac:dyDescent="0.3">
      <c r="A3133" s="2" t="s">
        <v>3469</v>
      </c>
      <c r="B3133" s="2">
        <v>-2.0680000000000001</v>
      </c>
      <c r="C3133" s="2">
        <v>0</v>
      </c>
      <c r="D3133" s="2" t="s">
        <v>2399</v>
      </c>
      <c r="E3133" s="2" t="s">
        <v>2382</v>
      </c>
      <c r="F3133" s="2"/>
    </row>
    <row r="3134" spans="1:6" x14ac:dyDescent="0.3">
      <c r="A3134" s="2" t="s">
        <v>3470</v>
      </c>
      <c r="B3134" s="2">
        <v>-2.4740000000000002</v>
      </c>
      <c r="C3134" s="2">
        <v>0</v>
      </c>
      <c r="D3134" s="2" t="s">
        <v>2399</v>
      </c>
      <c r="E3134" s="2" t="s">
        <v>2382</v>
      </c>
      <c r="F3134" s="2"/>
    </row>
    <row r="3135" spans="1:6" x14ac:dyDescent="0.3">
      <c r="A3135" s="2" t="s">
        <v>3471</v>
      </c>
      <c r="B3135" s="2">
        <v>-2.927</v>
      </c>
      <c r="C3135" s="2">
        <v>0</v>
      </c>
      <c r="D3135" s="2" t="s">
        <v>63</v>
      </c>
      <c r="E3135" s="2"/>
      <c r="F3135" s="2"/>
    </row>
    <row r="3136" spans="1:6" x14ac:dyDescent="0.3">
      <c r="A3136" s="2" t="s">
        <v>3472</v>
      </c>
      <c r="B3136" s="2">
        <v>-1.518</v>
      </c>
      <c r="C3136" s="2">
        <v>0</v>
      </c>
      <c r="D3136" s="2" t="s">
        <v>3473</v>
      </c>
      <c r="E3136" s="2" t="s">
        <v>3474</v>
      </c>
      <c r="F3136" s="2"/>
    </row>
    <row r="3137" spans="1:6" x14ac:dyDescent="0.3">
      <c r="A3137" s="2" t="s">
        <v>3475</v>
      </c>
      <c r="B3137" s="2">
        <v>-1.081</v>
      </c>
      <c r="C3137" s="2">
        <v>0</v>
      </c>
      <c r="D3137" s="2" t="s">
        <v>3476</v>
      </c>
      <c r="E3137" s="2" t="s">
        <v>3477</v>
      </c>
      <c r="F3137" s="2" t="s">
        <v>3478</v>
      </c>
    </row>
    <row r="3138" spans="1:6" x14ac:dyDescent="0.3">
      <c r="A3138" s="2" t="s">
        <v>3479</v>
      </c>
      <c r="B3138" s="2">
        <v>-1.038</v>
      </c>
      <c r="C3138" s="2">
        <v>0</v>
      </c>
      <c r="D3138" s="2" t="s">
        <v>3427</v>
      </c>
      <c r="E3138" s="2" t="s">
        <v>2599</v>
      </c>
      <c r="F3138" s="2" t="s">
        <v>2600</v>
      </c>
    </row>
    <row r="3139" spans="1:6" x14ac:dyDescent="0.3">
      <c r="A3139" s="2" t="s">
        <v>3480</v>
      </c>
      <c r="B3139" s="2">
        <v>-1.0549999999999999</v>
      </c>
      <c r="C3139" s="2">
        <v>0</v>
      </c>
      <c r="D3139" s="2" t="s">
        <v>3481</v>
      </c>
      <c r="E3139" s="2" t="s">
        <v>1547</v>
      </c>
      <c r="F3139" s="2"/>
    </row>
    <row r="3140" spans="1:6" x14ac:dyDescent="0.3">
      <c r="A3140" s="2" t="s">
        <v>3482</v>
      </c>
      <c r="B3140" s="2">
        <v>-1.087</v>
      </c>
      <c r="C3140" s="2">
        <v>0</v>
      </c>
      <c r="D3140" s="2" t="s">
        <v>3483</v>
      </c>
      <c r="E3140" s="2" t="s">
        <v>3484</v>
      </c>
      <c r="F3140" s="2" t="s">
        <v>3485</v>
      </c>
    </row>
    <row r="3141" spans="1:6" x14ac:dyDescent="0.3">
      <c r="A3141" s="2" t="s">
        <v>3486</v>
      </c>
      <c r="B3141" s="2">
        <v>-1.2589999999999999</v>
      </c>
      <c r="C3141" s="2">
        <v>2E-3</v>
      </c>
      <c r="D3141" s="2" t="s">
        <v>63</v>
      </c>
      <c r="E3141" s="2"/>
      <c r="F3141" s="2"/>
    </row>
    <row r="3142" spans="1:6" x14ac:dyDescent="0.3">
      <c r="A3142" s="2" t="s">
        <v>3487</v>
      </c>
      <c r="B3142" s="2">
        <v>-1.1579999999999999</v>
      </c>
      <c r="C3142" s="2">
        <v>0</v>
      </c>
      <c r="D3142" s="2" t="s">
        <v>3488</v>
      </c>
      <c r="E3142" s="2" t="s">
        <v>3489</v>
      </c>
      <c r="F3142" s="2" t="s">
        <v>3490</v>
      </c>
    </row>
    <row r="3143" spans="1:6" x14ac:dyDescent="0.3">
      <c r="A3143" s="2" t="s">
        <v>3491</v>
      </c>
      <c r="B3143" s="2">
        <v>-1.0720000000000001</v>
      </c>
      <c r="C3143" s="2">
        <v>0</v>
      </c>
      <c r="D3143" s="2" t="s">
        <v>63</v>
      </c>
      <c r="E3143" s="2"/>
      <c r="F3143" s="2"/>
    </row>
    <row r="3144" spans="1:6" x14ac:dyDescent="0.3">
      <c r="A3144" s="2" t="s">
        <v>3492</v>
      </c>
      <c r="B3144" s="2">
        <v>-1.504</v>
      </c>
      <c r="C3144" s="2">
        <v>0</v>
      </c>
      <c r="D3144" s="2" t="s">
        <v>3411</v>
      </c>
      <c r="E3144" s="2" t="s">
        <v>3412</v>
      </c>
      <c r="F3144" s="2"/>
    </row>
    <row r="3145" spans="1:6" x14ac:dyDescent="0.3">
      <c r="A3145" s="2" t="s">
        <v>3493</v>
      </c>
      <c r="B3145" s="2">
        <v>-1.9379999999999999</v>
      </c>
      <c r="C3145" s="2">
        <v>0</v>
      </c>
      <c r="D3145" s="2" t="s">
        <v>63</v>
      </c>
      <c r="E3145" s="2"/>
      <c r="F3145" s="2"/>
    </row>
    <row r="3146" spans="1:6" x14ac:dyDescent="0.3">
      <c r="A3146" s="2" t="s">
        <v>3494</v>
      </c>
      <c r="B3146" s="2">
        <v>-1.244</v>
      </c>
      <c r="C3146" s="2">
        <v>0</v>
      </c>
      <c r="D3146" s="2" t="s">
        <v>63</v>
      </c>
      <c r="E3146" s="2"/>
      <c r="F3146" s="2"/>
    </row>
    <row r="3147" spans="1:6" x14ac:dyDescent="0.3">
      <c r="A3147" s="2" t="s">
        <v>3495</v>
      </c>
      <c r="B3147" s="2">
        <v>-1.1879999999999999</v>
      </c>
      <c r="C3147" s="2">
        <v>0</v>
      </c>
      <c r="D3147" s="2" t="s">
        <v>3496</v>
      </c>
      <c r="E3147" s="2" t="s">
        <v>3497</v>
      </c>
      <c r="F3147" s="2"/>
    </row>
    <row r="3148" spans="1:6" x14ac:dyDescent="0.3">
      <c r="A3148" s="2" t="s">
        <v>3498</v>
      </c>
      <c r="B3148" s="2">
        <v>-2.9740000000000002</v>
      </c>
      <c r="C3148" s="2">
        <v>0</v>
      </c>
      <c r="D3148" s="2" t="s">
        <v>3499</v>
      </c>
      <c r="E3148" s="2" t="s">
        <v>3500</v>
      </c>
      <c r="F3148" s="2" t="s">
        <v>3501</v>
      </c>
    </row>
    <row r="3149" spans="1:6" x14ac:dyDescent="0.3">
      <c r="A3149" s="2" t="s">
        <v>3502</v>
      </c>
      <c r="B3149" s="2">
        <v>-2.1219999999999999</v>
      </c>
      <c r="C3149" s="2">
        <v>0</v>
      </c>
      <c r="D3149" s="2" t="s">
        <v>63</v>
      </c>
      <c r="E3149" s="2"/>
      <c r="F3149" s="2"/>
    </row>
    <row r="3150" spans="1:6" x14ac:dyDescent="0.3">
      <c r="A3150" s="2" t="s">
        <v>3503</v>
      </c>
      <c r="B3150" s="2">
        <v>-1.27</v>
      </c>
      <c r="C3150" s="2">
        <v>0</v>
      </c>
      <c r="D3150" s="2" t="s">
        <v>3504</v>
      </c>
      <c r="E3150" s="2" t="s">
        <v>3505</v>
      </c>
      <c r="F3150" s="2" t="s">
        <v>3506</v>
      </c>
    </row>
    <row r="3151" spans="1:6" x14ac:dyDescent="0.3">
      <c r="A3151" s="2" t="s">
        <v>3507</v>
      </c>
      <c r="B3151" s="2">
        <v>-1.7130000000000001</v>
      </c>
      <c r="C3151" s="2">
        <v>0</v>
      </c>
      <c r="D3151" s="2" t="s">
        <v>2539</v>
      </c>
      <c r="E3151" s="2" t="s">
        <v>2540</v>
      </c>
      <c r="F3151" s="2" t="s">
        <v>2541</v>
      </c>
    </row>
    <row r="3152" spans="1:6" x14ac:dyDescent="0.3">
      <c r="A3152" s="2" t="s">
        <v>3508</v>
      </c>
      <c r="B3152" s="2">
        <v>-1.556</v>
      </c>
      <c r="C3152" s="2">
        <v>0</v>
      </c>
      <c r="D3152" s="2" t="s">
        <v>63</v>
      </c>
      <c r="E3152" s="2"/>
      <c r="F3152" s="2"/>
    </row>
    <row r="3153" spans="1:6" x14ac:dyDescent="0.3">
      <c r="A3153" s="2" t="s">
        <v>3509</v>
      </c>
      <c r="B3153" s="2">
        <v>-1.802</v>
      </c>
      <c r="C3153" s="2">
        <v>0</v>
      </c>
      <c r="D3153" s="2" t="s">
        <v>3510</v>
      </c>
      <c r="E3153" s="2" t="s">
        <v>3511</v>
      </c>
      <c r="F3153" s="2" t="s">
        <v>3512</v>
      </c>
    </row>
    <row r="3154" spans="1:6" x14ac:dyDescent="0.3">
      <c r="A3154" s="2" t="s">
        <v>3513</v>
      </c>
      <c r="B3154" s="2">
        <v>-1.1339999999999999</v>
      </c>
      <c r="C3154" s="2">
        <v>2.3E-2</v>
      </c>
      <c r="D3154" s="2" t="s">
        <v>3514</v>
      </c>
      <c r="E3154" s="2" t="s">
        <v>3515</v>
      </c>
      <c r="F3154" s="2" t="s">
        <v>3516</v>
      </c>
    </row>
    <row r="3155" spans="1:6" x14ac:dyDescent="0.3">
      <c r="A3155" s="2" t="s">
        <v>3517</v>
      </c>
      <c r="B3155" s="2">
        <v>-1.41</v>
      </c>
      <c r="C3155" s="2">
        <v>0</v>
      </c>
      <c r="D3155" s="2" t="s">
        <v>310</v>
      </c>
      <c r="E3155" s="2" t="s">
        <v>311</v>
      </c>
      <c r="F3155" s="2"/>
    </row>
    <row r="3156" spans="1:6" x14ac:dyDescent="0.3">
      <c r="A3156" s="2" t="s">
        <v>3518</v>
      </c>
      <c r="B3156" s="2">
        <v>-1.1850000000000001</v>
      </c>
      <c r="C3156" s="2">
        <v>0</v>
      </c>
      <c r="D3156" s="2" t="s">
        <v>3272</v>
      </c>
      <c r="E3156" s="2" t="s">
        <v>3273</v>
      </c>
      <c r="F3156" s="2"/>
    </row>
    <row r="3157" spans="1:6" x14ac:dyDescent="0.3">
      <c r="A3157" s="2" t="s">
        <v>3519</v>
      </c>
      <c r="B3157" s="2">
        <v>-1.248</v>
      </c>
      <c r="C3157" s="2">
        <v>0</v>
      </c>
      <c r="D3157" s="2" t="s">
        <v>2756</v>
      </c>
      <c r="E3157" s="2" t="s">
        <v>374</v>
      </c>
      <c r="F3157" s="2"/>
    </row>
    <row r="3158" spans="1:6" x14ac:dyDescent="0.3">
      <c r="A3158" s="2" t="s">
        <v>3520</v>
      </c>
      <c r="B3158" s="2">
        <v>-1.5920000000000001</v>
      </c>
      <c r="C3158" s="2">
        <v>0</v>
      </c>
      <c r="D3158" s="2" t="s">
        <v>1756</v>
      </c>
      <c r="E3158" s="2" t="s">
        <v>1757</v>
      </c>
      <c r="F3158" s="2" t="s">
        <v>1758</v>
      </c>
    </row>
    <row r="3159" spans="1:6" x14ac:dyDescent="0.3">
      <c r="A3159" s="2" t="s">
        <v>3521</v>
      </c>
      <c r="B3159" s="2">
        <v>-1.236</v>
      </c>
      <c r="C3159" s="2">
        <v>0</v>
      </c>
      <c r="D3159" s="2" t="s">
        <v>3522</v>
      </c>
      <c r="E3159" s="2" t="s">
        <v>3523</v>
      </c>
      <c r="F3159" s="2" t="s">
        <v>3524</v>
      </c>
    </row>
    <row r="3160" spans="1:6" x14ac:dyDescent="0.3">
      <c r="A3160" s="2" t="s">
        <v>3525</v>
      </c>
      <c r="B3160" s="2">
        <v>-2.915</v>
      </c>
      <c r="C3160" s="2">
        <v>0</v>
      </c>
      <c r="D3160" s="2" t="s">
        <v>3526</v>
      </c>
      <c r="E3160" s="2" t="s">
        <v>70</v>
      </c>
      <c r="F3160" s="2"/>
    </row>
    <row r="3161" spans="1:6" x14ac:dyDescent="0.3">
      <c r="A3161" s="2" t="s">
        <v>3527</v>
      </c>
      <c r="B3161" s="2">
        <v>-1.3009999999999999</v>
      </c>
      <c r="C3161" s="2">
        <v>3.0000000000000001E-3</v>
      </c>
      <c r="D3161" s="2" t="s">
        <v>63</v>
      </c>
      <c r="E3161" s="2"/>
      <c r="F3161" s="2"/>
    </row>
    <row r="3162" spans="1:6" x14ac:dyDescent="0.3">
      <c r="A3162" s="2" t="s">
        <v>3528</v>
      </c>
      <c r="B3162" s="2">
        <v>-1.046</v>
      </c>
      <c r="C3162" s="2">
        <v>0.03</v>
      </c>
      <c r="D3162" s="2" t="s">
        <v>218</v>
      </c>
      <c r="E3162" s="2" t="s">
        <v>70</v>
      </c>
      <c r="F3162" s="2"/>
    </row>
    <row r="3163" spans="1:6" x14ac:dyDescent="0.3">
      <c r="A3163" s="2" t="s">
        <v>3529</v>
      </c>
      <c r="B3163" s="2">
        <v>-1.2669999999999999</v>
      </c>
      <c r="C3163" s="2">
        <v>8.0000000000000002E-3</v>
      </c>
      <c r="D3163" s="2" t="s">
        <v>63</v>
      </c>
      <c r="E3163" s="2"/>
      <c r="F3163" s="2"/>
    </row>
    <row r="3164" spans="1:6" x14ac:dyDescent="0.3">
      <c r="A3164" s="2" t="s">
        <v>3530</v>
      </c>
      <c r="B3164" s="2">
        <v>-1.6040000000000001</v>
      </c>
      <c r="C3164" s="2">
        <v>0</v>
      </c>
      <c r="D3164" s="2" t="s">
        <v>3531</v>
      </c>
      <c r="E3164" s="2" t="s">
        <v>3532</v>
      </c>
      <c r="F3164" s="2"/>
    </row>
    <row r="3165" spans="1:6" x14ac:dyDescent="0.3">
      <c r="A3165" s="2" t="s">
        <v>3533</v>
      </c>
      <c r="B3165" s="2">
        <v>-2.0910000000000002</v>
      </c>
      <c r="C3165" s="2">
        <v>0</v>
      </c>
      <c r="D3165" s="2" t="s">
        <v>3534</v>
      </c>
      <c r="E3165" s="2" t="s">
        <v>3535</v>
      </c>
      <c r="F3165" s="2" t="s">
        <v>3536</v>
      </c>
    </row>
    <row r="3166" spans="1:6" x14ac:dyDescent="0.3">
      <c r="A3166" s="2" t="s">
        <v>3537</v>
      </c>
      <c r="B3166" s="2">
        <v>-3.61</v>
      </c>
      <c r="C3166" s="2">
        <v>0</v>
      </c>
      <c r="D3166" s="2" t="s">
        <v>2893</v>
      </c>
      <c r="E3166" s="2" t="s">
        <v>2894</v>
      </c>
      <c r="F3166" s="2"/>
    </row>
    <row r="3167" spans="1:6" x14ac:dyDescent="0.3">
      <c r="A3167" s="2" t="s">
        <v>3538</v>
      </c>
      <c r="B3167" s="2">
        <v>-2.1259999999999999</v>
      </c>
      <c r="C3167" s="2">
        <v>0</v>
      </c>
      <c r="D3167" s="2" t="s">
        <v>63</v>
      </c>
      <c r="E3167" s="2"/>
      <c r="F3167" s="2"/>
    </row>
    <row r="3168" spans="1:6" x14ac:dyDescent="0.3">
      <c r="A3168" s="2" t="s">
        <v>3539</v>
      </c>
      <c r="B3168" s="2">
        <v>-2.8159999999999998</v>
      </c>
      <c r="C3168" s="2">
        <v>0</v>
      </c>
      <c r="D3168" s="2" t="s">
        <v>63</v>
      </c>
      <c r="E3168" s="2"/>
      <c r="F3168" s="2"/>
    </row>
    <row r="3169" spans="1:6" x14ac:dyDescent="0.3">
      <c r="A3169" s="2" t="s">
        <v>3540</v>
      </c>
      <c r="B3169" s="2">
        <v>-2.8780000000000001</v>
      </c>
      <c r="C3169" s="2">
        <v>0</v>
      </c>
      <c r="D3169" s="2" t="s">
        <v>3229</v>
      </c>
      <c r="E3169" s="2" t="s">
        <v>3230</v>
      </c>
      <c r="F3169" s="2"/>
    </row>
    <row r="3170" spans="1:6" x14ac:dyDescent="0.3">
      <c r="A3170" s="2" t="s">
        <v>3541</v>
      </c>
      <c r="B3170" s="2">
        <v>-1.7050000000000001</v>
      </c>
      <c r="C3170" s="2">
        <v>0</v>
      </c>
      <c r="D3170" s="2" t="s">
        <v>3531</v>
      </c>
      <c r="E3170" s="2" t="s">
        <v>3532</v>
      </c>
      <c r="F3170" s="2"/>
    </row>
    <row r="3171" spans="1:6" x14ac:dyDescent="0.3">
      <c r="A3171" s="2" t="s">
        <v>3542</v>
      </c>
      <c r="B3171" s="2">
        <v>-1.494</v>
      </c>
      <c r="C3171" s="2">
        <v>0</v>
      </c>
      <c r="D3171" s="2" t="s">
        <v>1194</v>
      </c>
      <c r="E3171" s="2" t="s">
        <v>1195</v>
      </c>
      <c r="F3171" s="2"/>
    </row>
    <row r="3172" spans="1:6" x14ac:dyDescent="0.3">
      <c r="A3172" s="2" t="s">
        <v>3543</v>
      </c>
      <c r="B3172" s="2">
        <v>-1.0580000000000001</v>
      </c>
      <c r="C3172" s="2">
        <v>0</v>
      </c>
      <c r="D3172" s="2" t="s">
        <v>3544</v>
      </c>
      <c r="E3172" s="2" t="s">
        <v>3545</v>
      </c>
      <c r="F3172" s="2" t="s">
        <v>3546</v>
      </c>
    </row>
    <row r="3173" spans="1:6" x14ac:dyDescent="0.3">
      <c r="A3173" s="2" t="s">
        <v>3547</v>
      </c>
      <c r="B3173" s="2">
        <v>-1.587</v>
      </c>
      <c r="C3173" s="2">
        <v>0</v>
      </c>
      <c r="D3173" s="2" t="s">
        <v>63</v>
      </c>
      <c r="E3173" s="2"/>
      <c r="F3173" s="2"/>
    </row>
    <row r="3174" spans="1:6" x14ac:dyDescent="0.3">
      <c r="A3174" s="2" t="s">
        <v>3548</v>
      </c>
      <c r="B3174" s="2">
        <v>-3.331</v>
      </c>
      <c r="C3174" s="2">
        <v>0</v>
      </c>
      <c r="D3174" s="2" t="s">
        <v>3083</v>
      </c>
      <c r="E3174" s="2" t="s">
        <v>3084</v>
      </c>
      <c r="F3174" s="2" t="s">
        <v>3085</v>
      </c>
    </row>
    <row r="3175" spans="1:6" x14ac:dyDescent="0.3">
      <c r="A3175" s="2" t="s">
        <v>3549</v>
      </c>
      <c r="B3175" s="2">
        <v>-2.92</v>
      </c>
      <c r="C3175" s="2">
        <v>0</v>
      </c>
      <c r="D3175" s="2" t="s">
        <v>3550</v>
      </c>
      <c r="E3175" s="2" t="s">
        <v>3551</v>
      </c>
      <c r="F3175" s="2" t="s">
        <v>3552</v>
      </c>
    </row>
    <row r="3176" spans="1:6" x14ac:dyDescent="0.3">
      <c r="A3176" s="2" t="s">
        <v>3553</v>
      </c>
      <c r="B3176" s="2">
        <v>-2.3140000000000001</v>
      </c>
      <c r="C3176" s="2">
        <v>0</v>
      </c>
      <c r="D3176" s="2" t="s">
        <v>2662</v>
      </c>
      <c r="E3176" s="2" t="s">
        <v>2663</v>
      </c>
      <c r="F3176" s="2" t="s">
        <v>2664</v>
      </c>
    </row>
    <row r="3177" spans="1:6" x14ac:dyDescent="0.3">
      <c r="A3177" s="2" t="s">
        <v>3554</v>
      </c>
      <c r="B3177" s="2">
        <v>-1.056</v>
      </c>
      <c r="C3177" s="2">
        <v>0</v>
      </c>
      <c r="D3177" s="2" t="s">
        <v>3555</v>
      </c>
      <c r="E3177" s="2" t="s">
        <v>3556</v>
      </c>
      <c r="F3177" s="2" t="s">
        <v>3557</v>
      </c>
    </row>
    <row r="3178" spans="1:6" x14ac:dyDescent="0.3">
      <c r="A3178" s="2" t="s">
        <v>3558</v>
      </c>
      <c r="B3178" s="2">
        <v>-2.21</v>
      </c>
      <c r="C3178" s="2">
        <v>0</v>
      </c>
      <c r="D3178" s="2" t="s">
        <v>3403</v>
      </c>
      <c r="E3178" s="2" t="s">
        <v>3404</v>
      </c>
      <c r="F3178" s="2"/>
    </row>
    <row r="3179" spans="1:6" x14ac:dyDescent="0.3">
      <c r="A3179" s="2" t="s">
        <v>3559</v>
      </c>
      <c r="B3179" s="2">
        <v>-1.115</v>
      </c>
      <c r="C3179" s="2">
        <v>1.2E-2</v>
      </c>
      <c r="D3179" s="2" t="s">
        <v>3560</v>
      </c>
      <c r="E3179" s="2" t="s">
        <v>3561</v>
      </c>
      <c r="F3179" s="2" t="s">
        <v>3562</v>
      </c>
    </row>
    <row r="3180" spans="1:6" x14ac:dyDescent="0.3">
      <c r="A3180" s="2" t="s">
        <v>3563</v>
      </c>
      <c r="B3180" s="2">
        <v>-1.2569999999999999</v>
      </c>
      <c r="C3180" s="2">
        <v>0</v>
      </c>
      <c r="D3180" s="2" t="s">
        <v>3369</v>
      </c>
      <c r="E3180" s="2" t="s">
        <v>851</v>
      </c>
      <c r="F3180" s="2"/>
    </row>
    <row r="3181" spans="1:6" x14ac:dyDescent="0.3">
      <c r="A3181" s="2" t="s">
        <v>3564</v>
      </c>
      <c r="B3181" s="2">
        <v>-1.1040000000000001</v>
      </c>
      <c r="C3181" s="2">
        <v>0</v>
      </c>
      <c r="D3181" s="2" t="s">
        <v>3565</v>
      </c>
      <c r="E3181" s="2" t="s">
        <v>269</v>
      </c>
      <c r="F3181" s="2"/>
    </row>
    <row r="3182" spans="1:6" x14ac:dyDescent="0.3">
      <c r="A3182" s="2" t="s">
        <v>3566</v>
      </c>
      <c r="B3182" s="2">
        <v>-2.2069999999999999</v>
      </c>
      <c r="C3182" s="2">
        <v>0</v>
      </c>
      <c r="D3182" s="2" t="s">
        <v>3496</v>
      </c>
      <c r="E3182" s="2" t="s">
        <v>3497</v>
      </c>
      <c r="F3182" s="2"/>
    </row>
    <row r="3183" spans="1:6" x14ac:dyDescent="0.3">
      <c r="A3183" s="2" t="s">
        <v>3567</v>
      </c>
      <c r="B3183" s="2">
        <v>-1.1200000000000001</v>
      </c>
      <c r="C3183" s="2">
        <v>0</v>
      </c>
      <c r="D3183" s="2" t="s">
        <v>3568</v>
      </c>
      <c r="E3183" s="2" t="s">
        <v>3569</v>
      </c>
      <c r="F3183" s="2" t="s">
        <v>3570</v>
      </c>
    </row>
    <row r="3184" spans="1:6" x14ac:dyDescent="0.3">
      <c r="A3184" s="2" t="s">
        <v>3571</v>
      </c>
      <c r="B3184" s="2">
        <v>-1.2829999999999999</v>
      </c>
      <c r="C3184" s="2">
        <v>7.0000000000000001E-3</v>
      </c>
      <c r="D3184" s="2" t="s">
        <v>3572</v>
      </c>
      <c r="E3184" s="2" t="s">
        <v>1538</v>
      </c>
      <c r="F3184" s="2"/>
    </row>
    <row r="3185" spans="1:6" x14ac:dyDescent="0.3">
      <c r="A3185" s="2" t="s">
        <v>3573</v>
      </c>
      <c r="B3185" s="2">
        <v>-1.704</v>
      </c>
      <c r="C3185" s="2">
        <v>0</v>
      </c>
      <c r="D3185" s="2" t="s">
        <v>3574</v>
      </c>
      <c r="E3185" s="2" t="s">
        <v>326</v>
      </c>
      <c r="F3185" s="2"/>
    </row>
    <row r="3186" spans="1:6" x14ac:dyDescent="0.3">
      <c r="A3186" s="2" t="s">
        <v>3575</v>
      </c>
      <c r="B3186" s="2">
        <v>-1.1759999999999999</v>
      </c>
      <c r="C3186" s="2">
        <v>2E-3</v>
      </c>
      <c r="D3186" s="2" t="s">
        <v>3373</v>
      </c>
      <c r="E3186" s="2" t="s">
        <v>3374</v>
      </c>
      <c r="F3186" s="2"/>
    </row>
    <row r="3187" spans="1:6" x14ac:dyDescent="0.3">
      <c r="A3187" s="2" t="s">
        <v>3576</v>
      </c>
      <c r="B3187" s="2">
        <v>-3.4009999999999998</v>
      </c>
      <c r="C3187" s="2">
        <v>0</v>
      </c>
      <c r="D3187" s="2" t="s">
        <v>2923</v>
      </c>
      <c r="E3187" s="2" t="s">
        <v>2924</v>
      </c>
      <c r="F3187" s="2" t="s">
        <v>2925</v>
      </c>
    </row>
    <row r="3188" spans="1:6" x14ac:dyDescent="0.3">
      <c r="A3188" s="2" t="s">
        <v>3577</v>
      </c>
      <c r="B3188" s="2">
        <v>-1.1339999999999999</v>
      </c>
      <c r="C3188" s="2">
        <v>0</v>
      </c>
      <c r="D3188" s="2" t="s">
        <v>2950</v>
      </c>
      <c r="E3188" s="2" t="s">
        <v>2951</v>
      </c>
      <c r="F3188" s="2" t="s">
        <v>2952</v>
      </c>
    </row>
    <row r="3189" spans="1:6" x14ac:dyDescent="0.3">
      <c r="A3189" s="2" t="s">
        <v>3578</v>
      </c>
      <c r="B3189" s="2">
        <v>-2.04</v>
      </c>
      <c r="C3189" s="2">
        <v>0</v>
      </c>
      <c r="D3189" s="2" t="s">
        <v>3579</v>
      </c>
      <c r="E3189" s="2" t="s">
        <v>864</v>
      </c>
      <c r="F3189" s="2"/>
    </row>
    <row r="3190" spans="1:6" x14ac:dyDescent="0.3">
      <c r="A3190" s="2" t="s">
        <v>3580</v>
      </c>
      <c r="B3190" s="2">
        <v>-1.2609999999999999</v>
      </c>
      <c r="C3190" s="2">
        <v>5.0000000000000001E-3</v>
      </c>
      <c r="D3190" s="2" t="s">
        <v>63</v>
      </c>
      <c r="E3190" s="2"/>
      <c r="F3190" s="2"/>
    </row>
    <row r="3191" spans="1:6" x14ac:dyDescent="0.3">
      <c r="A3191" s="2" t="s">
        <v>3581</v>
      </c>
      <c r="B3191" s="2">
        <v>-1.304</v>
      </c>
      <c r="C3191" s="2">
        <v>0</v>
      </c>
      <c r="D3191" s="2" t="s">
        <v>3582</v>
      </c>
      <c r="E3191" s="2" t="s">
        <v>3583</v>
      </c>
      <c r="F3191" s="2"/>
    </row>
    <row r="3192" spans="1:6" x14ac:dyDescent="0.3">
      <c r="A3192" s="2" t="s">
        <v>3584</v>
      </c>
      <c r="B3192" s="2">
        <v>-1.0780000000000001</v>
      </c>
      <c r="C3192" s="2">
        <v>0</v>
      </c>
      <c r="D3192" s="2" t="s">
        <v>3585</v>
      </c>
      <c r="E3192" s="2" t="s">
        <v>495</v>
      </c>
      <c r="F3192" s="2"/>
    </row>
    <row r="3193" spans="1:6" x14ac:dyDescent="0.3">
      <c r="A3193" s="2" t="s">
        <v>3586</v>
      </c>
      <c r="B3193" s="2">
        <v>-1.917</v>
      </c>
      <c r="C3193" s="2">
        <v>0</v>
      </c>
      <c r="D3193" s="2" t="s">
        <v>2497</v>
      </c>
      <c r="E3193" s="2" t="s">
        <v>2498</v>
      </c>
      <c r="F3193" s="2"/>
    </row>
    <row r="3194" spans="1:6" x14ac:dyDescent="0.3">
      <c r="A3194" s="2" t="s">
        <v>3587</v>
      </c>
      <c r="B3194" s="2">
        <v>-3.0350000000000001</v>
      </c>
      <c r="C3194" s="2">
        <v>0</v>
      </c>
      <c r="D3194" s="2" t="s">
        <v>3550</v>
      </c>
      <c r="E3194" s="2" t="s">
        <v>3551</v>
      </c>
      <c r="F3194" s="2" t="s">
        <v>3552</v>
      </c>
    </row>
    <row r="3195" spans="1:6" x14ac:dyDescent="0.3">
      <c r="A3195" s="2" t="s">
        <v>3588</v>
      </c>
      <c r="B3195" s="2">
        <v>-1.798</v>
      </c>
      <c r="C3195" s="2">
        <v>0</v>
      </c>
      <c r="D3195" s="2" t="s">
        <v>1194</v>
      </c>
      <c r="E3195" s="2" t="s">
        <v>1195</v>
      </c>
      <c r="F3195" s="2"/>
    </row>
    <row r="3196" spans="1:6" x14ac:dyDescent="0.3">
      <c r="A3196" s="2" t="s">
        <v>3589</v>
      </c>
      <c r="B3196" s="2">
        <v>-4.3600000000000003</v>
      </c>
      <c r="C3196" s="2">
        <v>0</v>
      </c>
      <c r="D3196" s="2" t="s">
        <v>63</v>
      </c>
      <c r="E3196" s="2"/>
      <c r="F3196" s="2"/>
    </row>
    <row r="3197" spans="1:6" x14ac:dyDescent="0.3">
      <c r="A3197" s="2" t="s">
        <v>3590</v>
      </c>
      <c r="B3197" s="2">
        <v>-1.7609999999999999</v>
      </c>
      <c r="C3197" s="2">
        <v>0</v>
      </c>
      <c r="D3197" s="2" t="s">
        <v>63</v>
      </c>
      <c r="E3197" s="2"/>
      <c r="F3197" s="2"/>
    </row>
    <row r="3198" spans="1:6" x14ac:dyDescent="0.3">
      <c r="A3198" s="2" t="s">
        <v>3591</v>
      </c>
      <c r="B3198" s="2">
        <v>-1.034</v>
      </c>
      <c r="C3198" s="2">
        <v>0</v>
      </c>
      <c r="D3198" s="2" t="s">
        <v>3592</v>
      </c>
      <c r="E3198" s="2" t="s">
        <v>3593</v>
      </c>
      <c r="F3198" s="2" t="s">
        <v>3594</v>
      </c>
    </row>
    <row r="3199" spans="1:6" x14ac:dyDescent="0.3">
      <c r="A3199" s="2" t="s">
        <v>3595</v>
      </c>
      <c r="B3199" s="2">
        <v>-3.2530000000000001</v>
      </c>
      <c r="C3199" s="2">
        <v>0</v>
      </c>
      <c r="D3199" s="2" t="s">
        <v>3468</v>
      </c>
      <c r="E3199" s="2" t="s">
        <v>2382</v>
      </c>
      <c r="F3199" s="2"/>
    </row>
    <row r="3200" spans="1:6" x14ac:dyDescent="0.3">
      <c r="A3200" s="2" t="s">
        <v>3596</v>
      </c>
      <c r="B3200" s="2">
        <v>-1.1100000000000001</v>
      </c>
      <c r="C3200" s="2">
        <v>0</v>
      </c>
      <c r="D3200" s="2" t="s">
        <v>3597</v>
      </c>
      <c r="E3200" s="2" t="s">
        <v>3145</v>
      </c>
      <c r="F3200" s="2"/>
    </row>
    <row r="3201" spans="1:6" x14ac:dyDescent="0.3">
      <c r="A3201" s="2" t="s">
        <v>3598</v>
      </c>
      <c r="B3201" s="2">
        <v>-1.256</v>
      </c>
      <c r="C3201" s="2">
        <v>2.9000000000000001E-2</v>
      </c>
      <c r="D3201" s="2" t="s">
        <v>3599</v>
      </c>
      <c r="E3201" s="2" t="s">
        <v>70</v>
      </c>
      <c r="F3201" s="2"/>
    </row>
    <row r="3202" spans="1:6" x14ac:dyDescent="0.3">
      <c r="A3202" s="2" t="s">
        <v>3600</v>
      </c>
      <c r="B3202" s="2">
        <v>-1.1259999999999999</v>
      </c>
      <c r="C3202" s="2">
        <v>2.4E-2</v>
      </c>
      <c r="D3202" s="2" t="s">
        <v>3601</v>
      </c>
      <c r="E3202" s="2" t="s">
        <v>70</v>
      </c>
      <c r="F3202" s="2"/>
    </row>
    <row r="3203" spans="1:6" x14ac:dyDescent="0.3">
      <c r="A3203" s="2" t="s">
        <v>3602</v>
      </c>
      <c r="B3203" s="2">
        <v>-2.1469999999999998</v>
      </c>
      <c r="C3203" s="2">
        <v>0</v>
      </c>
      <c r="D3203" s="2" t="s">
        <v>3603</v>
      </c>
      <c r="E3203" s="2" t="s">
        <v>397</v>
      </c>
      <c r="F3203" s="2"/>
    </row>
    <row r="3204" spans="1:6" x14ac:dyDescent="0.3">
      <c r="A3204" s="2" t="s">
        <v>3604</v>
      </c>
      <c r="B3204" s="2">
        <v>-1.1040000000000001</v>
      </c>
      <c r="C3204" s="2">
        <v>0</v>
      </c>
      <c r="D3204" s="2" t="s">
        <v>63</v>
      </c>
      <c r="E3204" s="2"/>
      <c r="F3204" s="2"/>
    </row>
    <row r="3205" spans="1:6" x14ac:dyDescent="0.3">
      <c r="A3205" s="2" t="s">
        <v>3605</v>
      </c>
      <c r="B3205" s="2">
        <v>-1.4510000000000001</v>
      </c>
      <c r="C3205" s="2">
        <v>0</v>
      </c>
      <c r="D3205" s="2" t="s">
        <v>3606</v>
      </c>
      <c r="E3205" s="2" t="s">
        <v>3607</v>
      </c>
      <c r="F3205" s="2">
        <v>9.9999999999999997E-65</v>
      </c>
    </row>
    <row r="3206" spans="1:6" x14ac:dyDescent="0.3">
      <c r="A3206" s="2" t="s">
        <v>3608</v>
      </c>
      <c r="B3206" s="2">
        <v>-1.3120000000000001</v>
      </c>
      <c r="C3206" s="2">
        <v>0</v>
      </c>
      <c r="D3206" s="2" t="s">
        <v>3609</v>
      </c>
      <c r="E3206" s="2" t="s">
        <v>2787</v>
      </c>
      <c r="F3206" s="2"/>
    </row>
    <row r="3207" spans="1:6" x14ac:dyDescent="0.3">
      <c r="A3207" s="2" t="s">
        <v>3610</v>
      </c>
      <c r="B3207" s="2">
        <v>-1.1619999999999999</v>
      </c>
      <c r="C3207" s="2">
        <v>0</v>
      </c>
      <c r="D3207" s="2" t="s">
        <v>974</v>
      </c>
      <c r="E3207" s="2" t="s">
        <v>851</v>
      </c>
      <c r="F3207" s="2"/>
    </row>
    <row r="3208" spans="1:6" x14ac:dyDescent="0.3">
      <c r="A3208" s="2" t="s">
        <v>3611</v>
      </c>
      <c r="B3208" s="2">
        <v>-1.542</v>
      </c>
      <c r="C3208" s="2">
        <v>0</v>
      </c>
      <c r="D3208" s="2" t="s">
        <v>63</v>
      </c>
      <c r="E3208" s="2"/>
      <c r="F3208" s="2"/>
    </row>
    <row r="3209" spans="1:6" x14ac:dyDescent="0.3">
      <c r="A3209" s="2" t="s">
        <v>3612</v>
      </c>
      <c r="B3209" s="2">
        <v>-1.286</v>
      </c>
      <c r="C3209" s="2">
        <v>0</v>
      </c>
      <c r="D3209" s="2" t="s">
        <v>63</v>
      </c>
      <c r="E3209" s="2"/>
      <c r="F3209" s="2"/>
    </row>
    <row r="3210" spans="1:6" x14ac:dyDescent="0.3">
      <c r="A3210" s="2" t="s">
        <v>3613</v>
      </c>
      <c r="B3210" s="2">
        <v>-1.1080000000000001</v>
      </c>
      <c r="C3210" s="2">
        <v>4.0000000000000001E-3</v>
      </c>
      <c r="D3210" s="2" t="s">
        <v>3614</v>
      </c>
      <c r="E3210" s="2" t="s">
        <v>3615</v>
      </c>
      <c r="F3210" s="2"/>
    </row>
    <row r="3211" spans="1:6" x14ac:dyDescent="0.3">
      <c r="A3211" s="2" t="s">
        <v>3616</v>
      </c>
      <c r="B3211" s="2">
        <v>-1.7230000000000001</v>
      </c>
      <c r="C3211" s="2">
        <v>0</v>
      </c>
      <c r="D3211" s="2" t="s">
        <v>63</v>
      </c>
      <c r="E3211" s="2"/>
      <c r="F3211" s="2"/>
    </row>
    <row r="3212" spans="1:6" x14ac:dyDescent="0.3">
      <c r="A3212" s="2" t="s">
        <v>3617</v>
      </c>
      <c r="B3212" s="2">
        <v>-1.3160000000000001</v>
      </c>
      <c r="C3212" s="2">
        <v>0</v>
      </c>
      <c r="D3212" s="2" t="s">
        <v>2598</v>
      </c>
      <c r="E3212" s="2" t="s">
        <v>2599</v>
      </c>
      <c r="F3212" s="2" t="s">
        <v>2600</v>
      </c>
    </row>
    <row r="3213" spans="1:6" x14ac:dyDescent="0.3">
      <c r="A3213" s="2" t="s">
        <v>3618</v>
      </c>
      <c r="B3213" s="2">
        <v>-1.0369999999999999</v>
      </c>
      <c r="C3213" s="2">
        <v>0</v>
      </c>
      <c r="D3213" s="2" t="s">
        <v>3619</v>
      </c>
      <c r="E3213" s="2" t="s">
        <v>3620</v>
      </c>
      <c r="F3213" s="2" t="s">
        <v>3621</v>
      </c>
    </row>
    <row r="3214" spans="1:6" x14ac:dyDescent="0.3">
      <c r="A3214" s="2" t="s">
        <v>3622</v>
      </c>
      <c r="B3214" s="2">
        <v>-1.1659999999999999</v>
      </c>
      <c r="C3214" s="2">
        <v>0</v>
      </c>
      <c r="D3214" s="2" t="s">
        <v>3623</v>
      </c>
      <c r="E3214" s="2" t="s">
        <v>147</v>
      </c>
      <c r="F3214" s="2"/>
    </row>
    <row r="3215" spans="1:6" x14ac:dyDescent="0.3">
      <c r="A3215" s="2" t="s">
        <v>3624</v>
      </c>
      <c r="B3215" s="2">
        <v>-1.0620000000000001</v>
      </c>
      <c r="C3215" s="2">
        <v>0</v>
      </c>
      <c r="D3215" s="2" t="s">
        <v>63</v>
      </c>
      <c r="E3215" s="2"/>
      <c r="F3215" s="2"/>
    </row>
    <row r="3216" spans="1:6" x14ac:dyDescent="0.3">
      <c r="A3216" s="2" t="s">
        <v>3625</v>
      </c>
      <c r="B3216" s="2">
        <v>-1.8129999999999999</v>
      </c>
      <c r="C3216" s="2">
        <v>0</v>
      </c>
      <c r="D3216" s="2" t="s">
        <v>3626</v>
      </c>
      <c r="E3216" s="2" t="s">
        <v>1198</v>
      </c>
      <c r="F3216" s="2"/>
    </row>
    <row r="3217" spans="1:6" x14ac:dyDescent="0.3">
      <c r="A3217" s="2" t="s">
        <v>3627</v>
      </c>
      <c r="B3217" s="2">
        <v>-3.907</v>
      </c>
      <c r="C3217" s="2">
        <v>0</v>
      </c>
      <c r="D3217" s="2" t="s">
        <v>63</v>
      </c>
      <c r="E3217" s="2"/>
      <c r="F3217" s="2"/>
    </row>
    <row r="3218" spans="1:6" x14ac:dyDescent="0.3">
      <c r="A3218" s="2" t="s">
        <v>3628</v>
      </c>
      <c r="B3218" s="2">
        <v>-2.5179999999999998</v>
      </c>
      <c r="C3218" s="2">
        <v>0</v>
      </c>
      <c r="D3218" s="2" t="s">
        <v>3629</v>
      </c>
      <c r="E3218" s="2" t="s">
        <v>3630</v>
      </c>
      <c r="F3218" s="2"/>
    </row>
    <row r="3219" spans="1:6" x14ac:dyDescent="0.3">
      <c r="A3219" s="2" t="s">
        <v>3631</v>
      </c>
      <c r="B3219" s="2">
        <v>-1.4990000000000001</v>
      </c>
      <c r="C3219" s="2">
        <v>0</v>
      </c>
      <c r="D3219" s="2" t="s">
        <v>2923</v>
      </c>
      <c r="E3219" s="2" t="s">
        <v>2924</v>
      </c>
      <c r="F3219" s="2" t="s">
        <v>2925</v>
      </c>
    </row>
    <row r="3220" spans="1:6" x14ac:dyDescent="0.3">
      <c r="A3220" s="2" t="s">
        <v>3632</v>
      </c>
      <c r="B3220" s="2">
        <v>-1.1100000000000001</v>
      </c>
      <c r="C3220" s="2">
        <v>0</v>
      </c>
      <c r="D3220" s="2" t="s">
        <v>1873</v>
      </c>
      <c r="E3220" s="2" t="s">
        <v>854</v>
      </c>
      <c r="F3220" s="2"/>
    </row>
    <row r="3221" spans="1:6" x14ac:dyDescent="0.3">
      <c r="A3221" s="2" t="s">
        <v>3633</v>
      </c>
      <c r="B3221" s="2">
        <v>-1.329</v>
      </c>
      <c r="C3221" s="2">
        <v>0</v>
      </c>
      <c r="D3221" s="2" t="s">
        <v>1376</v>
      </c>
      <c r="E3221" s="2" t="s">
        <v>457</v>
      </c>
      <c r="F3221" s="2"/>
    </row>
    <row r="3222" spans="1:6" x14ac:dyDescent="0.3">
      <c r="A3222" s="2" t="s">
        <v>3634</v>
      </c>
      <c r="B3222" s="2">
        <v>-1.2769999999999999</v>
      </c>
      <c r="C3222" s="2">
        <v>0</v>
      </c>
      <c r="D3222" s="2" t="s">
        <v>3635</v>
      </c>
      <c r="E3222" s="2" t="s">
        <v>3636</v>
      </c>
      <c r="F3222" s="2" t="s">
        <v>3637</v>
      </c>
    </row>
    <row r="3223" spans="1:6" x14ac:dyDescent="0.3">
      <c r="A3223" s="2" t="s">
        <v>3638</v>
      </c>
      <c r="B3223" s="2">
        <v>-1.115</v>
      </c>
      <c r="C3223" s="2">
        <v>0</v>
      </c>
      <c r="D3223" s="2" t="s">
        <v>2705</v>
      </c>
      <c r="E3223" s="2" t="s">
        <v>2706</v>
      </c>
      <c r="F3223" s="2" t="s">
        <v>2707</v>
      </c>
    </row>
    <row r="3224" spans="1:6" x14ac:dyDescent="0.3">
      <c r="A3224" s="2" t="s">
        <v>3639</v>
      </c>
      <c r="B3224" s="2">
        <v>-1.0049999999999999</v>
      </c>
      <c r="C3224" s="2">
        <v>1E-3</v>
      </c>
      <c r="D3224" s="2" t="s">
        <v>3640</v>
      </c>
      <c r="E3224" s="2" t="s">
        <v>3641</v>
      </c>
      <c r="F3224" s="2" t="s">
        <v>2707</v>
      </c>
    </row>
    <row r="3225" spans="1:6" x14ac:dyDescent="0.3">
      <c r="A3225" s="2" t="s">
        <v>3642</v>
      </c>
      <c r="B3225" s="2">
        <v>-1.198</v>
      </c>
      <c r="C3225" s="2">
        <v>0</v>
      </c>
      <c r="D3225" s="2" t="s">
        <v>3154</v>
      </c>
      <c r="E3225" s="2" t="s">
        <v>387</v>
      </c>
      <c r="F3225" s="2"/>
    </row>
    <row r="3226" spans="1:6" x14ac:dyDescent="0.3">
      <c r="A3226" s="2" t="s">
        <v>3643</v>
      </c>
      <c r="B3226" s="2">
        <v>-1.099</v>
      </c>
      <c r="C3226" s="2">
        <v>0</v>
      </c>
      <c r="D3226" s="2" t="s">
        <v>156</v>
      </c>
      <c r="E3226" s="2" t="s">
        <v>157</v>
      </c>
      <c r="F3226" s="2"/>
    </row>
    <row r="3227" spans="1:6" x14ac:dyDescent="0.3">
      <c r="A3227" s="2" t="s">
        <v>3644</v>
      </c>
      <c r="B3227" s="2">
        <v>-2.4249999999999998</v>
      </c>
      <c r="C3227" s="2">
        <v>0</v>
      </c>
      <c r="D3227" s="2" t="s">
        <v>3195</v>
      </c>
      <c r="E3227" s="2" t="s">
        <v>3117</v>
      </c>
      <c r="F3227" s="2" t="s">
        <v>3118</v>
      </c>
    </row>
    <row r="3228" spans="1:6" x14ac:dyDescent="0.3">
      <c r="A3228" s="2" t="s">
        <v>3645</v>
      </c>
      <c r="B3228" s="2">
        <v>-1.0049999999999999</v>
      </c>
      <c r="C3228" s="2">
        <v>1E-3</v>
      </c>
      <c r="D3228" s="2" t="s">
        <v>3646</v>
      </c>
      <c r="E3228" s="2" t="s">
        <v>3647</v>
      </c>
      <c r="F3228" s="2"/>
    </row>
    <row r="3229" spans="1:6" x14ac:dyDescent="0.3">
      <c r="A3229" s="2" t="s">
        <v>3648</v>
      </c>
      <c r="B3229" s="2">
        <v>-1.1200000000000001</v>
      </c>
      <c r="C3229" s="2">
        <v>1E-3</v>
      </c>
      <c r="D3229" s="2" t="s">
        <v>63</v>
      </c>
      <c r="E3229" s="2"/>
      <c r="F3229" s="2"/>
    </row>
    <row r="3230" spans="1:6" x14ac:dyDescent="0.3">
      <c r="A3230" s="2" t="s">
        <v>3649</v>
      </c>
      <c r="B3230" s="2">
        <v>-1.661</v>
      </c>
      <c r="C3230" s="2">
        <v>0</v>
      </c>
      <c r="D3230" s="2" t="s">
        <v>279</v>
      </c>
      <c r="E3230" s="2" t="s">
        <v>280</v>
      </c>
      <c r="F3230" s="2"/>
    </row>
    <row r="3231" spans="1:6" x14ac:dyDescent="0.3">
      <c r="A3231" s="2" t="s">
        <v>3650</v>
      </c>
      <c r="B3231" s="2">
        <v>-1.1679999999999999</v>
      </c>
      <c r="C3231" s="2">
        <v>2.1999999999999999E-2</v>
      </c>
      <c r="D3231" s="2" t="s">
        <v>63</v>
      </c>
      <c r="E3231" s="2"/>
      <c r="F3231" s="2"/>
    </row>
    <row r="3232" spans="1:6" x14ac:dyDescent="0.3">
      <c r="A3232" s="2" t="s">
        <v>3651</v>
      </c>
      <c r="B3232" s="2">
        <v>-1.5680000000000001</v>
      </c>
      <c r="C3232" s="2">
        <v>6.0000000000000001E-3</v>
      </c>
      <c r="D3232" s="2" t="s">
        <v>63</v>
      </c>
      <c r="E3232" s="2"/>
      <c r="F3232" s="2"/>
    </row>
    <row r="3233" spans="1:6" x14ac:dyDescent="0.3">
      <c r="A3233" s="2" t="s">
        <v>3652</v>
      </c>
      <c r="B3233" s="2">
        <v>-2.3879999999999999</v>
      </c>
      <c r="C3233" s="2">
        <v>0</v>
      </c>
      <c r="D3233" s="2" t="s">
        <v>2485</v>
      </c>
      <c r="E3233" s="2" t="s">
        <v>70</v>
      </c>
      <c r="F3233" s="2"/>
    </row>
    <row r="3234" spans="1:6" x14ac:dyDescent="0.3">
      <c r="A3234" s="2" t="s">
        <v>3653</v>
      </c>
      <c r="B3234" s="2">
        <v>-1.151</v>
      </c>
      <c r="C3234" s="2">
        <v>0</v>
      </c>
      <c r="D3234" s="2" t="s">
        <v>561</v>
      </c>
      <c r="E3234" s="2" t="s">
        <v>562</v>
      </c>
      <c r="F3234" s="2" t="s">
        <v>563</v>
      </c>
    </row>
    <row r="3235" spans="1:6" x14ac:dyDescent="0.3">
      <c r="A3235" s="2" t="s">
        <v>3654</v>
      </c>
      <c r="B3235" s="2">
        <v>-1.292</v>
      </c>
      <c r="C3235" s="2">
        <v>4.8000000000000001E-2</v>
      </c>
      <c r="D3235" s="2" t="s">
        <v>63</v>
      </c>
      <c r="E3235" s="2"/>
      <c r="F3235" s="2"/>
    </row>
    <row r="3236" spans="1:6" x14ac:dyDescent="0.3">
      <c r="A3236" s="2" t="s">
        <v>3655</v>
      </c>
      <c r="B3236" s="2">
        <v>-2.4209999999999998</v>
      </c>
      <c r="C3236" s="2">
        <v>0</v>
      </c>
      <c r="D3236" s="2" t="s">
        <v>63</v>
      </c>
      <c r="E3236" s="2"/>
      <c r="F3236" s="2"/>
    </row>
    <row r="3237" spans="1:6" x14ac:dyDescent="0.3">
      <c r="A3237" s="2" t="s">
        <v>3656</v>
      </c>
      <c r="B3237" s="2">
        <v>-1.4379999999999999</v>
      </c>
      <c r="C3237" s="2">
        <v>0</v>
      </c>
      <c r="D3237" s="2" t="s">
        <v>63</v>
      </c>
      <c r="E3237" s="2"/>
      <c r="F3237" s="2"/>
    </row>
    <row r="3238" spans="1:6" x14ac:dyDescent="0.3">
      <c r="A3238" s="2" t="s">
        <v>3657</v>
      </c>
      <c r="B3238" s="2">
        <v>-1.1120000000000001</v>
      </c>
      <c r="C3238" s="2">
        <v>1E-3</v>
      </c>
      <c r="D3238" s="2" t="s">
        <v>1056</v>
      </c>
      <c r="E3238" s="2" t="s">
        <v>1057</v>
      </c>
      <c r="F3238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5E5F6-D141-4003-891F-5C36884C70CA}">
  <dimension ref="A1:H87"/>
  <sheetViews>
    <sheetView tabSelected="1" zoomScaleNormal="100" workbookViewId="0">
      <selection activeCell="L13" sqref="L13"/>
    </sheetView>
  </sheetViews>
  <sheetFormatPr defaultRowHeight="14.4" x14ac:dyDescent="0.3"/>
  <cols>
    <col min="1" max="1" width="59.6640625" bestFit="1" customWidth="1"/>
    <col min="2" max="2" width="17.33203125" style="2" bestFit="1" customWidth="1"/>
    <col min="3" max="3" width="16.88671875" style="2" bestFit="1" customWidth="1"/>
    <col min="4" max="4" width="6" style="2" bestFit="1" customWidth="1"/>
    <col min="5" max="5" width="12.5546875" style="2" bestFit="1" customWidth="1"/>
  </cols>
  <sheetData>
    <row r="1" spans="1:5" x14ac:dyDescent="0.3">
      <c r="A1" s="13" t="s">
        <v>7524</v>
      </c>
      <c r="B1" s="13"/>
      <c r="C1" s="13"/>
      <c r="D1" s="13"/>
    </row>
    <row r="2" spans="1:5" x14ac:dyDescent="0.3">
      <c r="B2" s="3" t="s">
        <v>44</v>
      </c>
      <c r="C2" s="3" t="s">
        <v>45</v>
      </c>
      <c r="D2" s="3" t="s">
        <v>46</v>
      </c>
      <c r="E2" s="3" t="s">
        <v>47</v>
      </c>
    </row>
    <row r="3" spans="1:5" x14ac:dyDescent="0.3">
      <c r="A3" s="1" t="s">
        <v>7229</v>
      </c>
    </row>
    <row r="4" spans="1:5" x14ac:dyDescent="0.3">
      <c r="A4" s="14" t="s">
        <v>7230</v>
      </c>
      <c r="B4" s="11" t="s">
        <v>7529</v>
      </c>
      <c r="C4" s="11">
        <v>-0.47500000000000003</v>
      </c>
      <c r="D4" s="11">
        <v>0</v>
      </c>
      <c r="E4" s="11" t="s">
        <v>7532</v>
      </c>
    </row>
    <row r="5" spans="1:5" x14ac:dyDescent="0.3">
      <c r="A5" s="14"/>
      <c r="B5" s="11" t="s">
        <v>7530</v>
      </c>
      <c r="C5" s="11">
        <v>-1.6E-2</v>
      </c>
      <c r="D5" s="11">
        <v>0.91800000000000004</v>
      </c>
      <c r="E5" s="11" t="s">
        <v>7533</v>
      </c>
    </row>
    <row r="6" spans="1:5" x14ac:dyDescent="0.3">
      <c r="A6" s="14"/>
      <c r="B6" s="11" t="s">
        <v>7531</v>
      </c>
      <c r="C6" s="11">
        <v>0.252</v>
      </c>
      <c r="D6" s="11">
        <v>4.1000000000000002E-2</v>
      </c>
      <c r="E6" s="11" t="s">
        <v>7533</v>
      </c>
    </row>
    <row r="7" spans="1:5" x14ac:dyDescent="0.3">
      <c r="A7" s="14" t="s">
        <v>7231</v>
      </c>
      <c r="B7" s="2" t="s">
        <v>7534</v>
      </c>
      <c r="C7" s="2">
        <v>-0.16300000000000001</v>
      </c>
      <c r="D7" s="2">
        <v>8.5000000000000006E-2</v>
      </c>
      <c r="E7" s="2" t="s">
        <v>7537</v>
      </c>
    </row>
    <row r="8" spans="1:5" x14ac:dyDescent="0.3">
      <c r="A8" s="14"/>
      <c r="B8" s="2" t="s">
        <v>7535</v>
      </c>
      <c r="C8" s="2">
        <v>-0.81700000000000006</v>
      </c>
      <c r="D8" s="2">
        <v>0</v>
      </c>
      <c r="E8" s="2" t="s">
        <v>7538</v>
      </c>
    </row>
    <row r="9" spans="1:5" x14ac:dyDescent="0.3">
      <c r="A9" s="14"/>
      <c r="B9" s="2" t="s">
        <v>7536</v>
      </c>
      <c r="C9" s="2">
        <v>-0.82300000000000006</v>
      </c>
      <c r="D9" s="2">
        <v>0</v>
      </c>
      <c r="E9" s="2" t="s">
        <v>7538</v>
      </c>
    </row>
    <row r="10" spans="1:5" x14ac:dyDescent="0.3">
      <c r="A10" s="14" t="s">
        <v>7232</v>
      </c>
      <c r="B10" s="2" t="s">
        <v>7542</v>
      </c>
      <c r="C10" s="2">
        <v>8.0000000000000002E-3</v>
      </c>
      <c r="D10" s="2">
        <v>0.92500000000000004</v>
      </c>
      <c r="E10" s="2" t="s">
        <v>7539</v>
      </c>
    </row>
    <row r="11" spans="1:5" x14ac:dyDescent="0.3">
      <c r="A11" s="14"/>
      <c r="B11" s="2" t="s">
        <v>7543</v>
      </c>
      <c r="C11" s="2">
        <v>0.24299999999999999</v>
      </c>
      <c r="D11" s="2">
        <v>6.4000000000000001E-2</v>
      </c>
      <c r="E11" s="2" t="s">
        <v>7540</v>
      </c>
    </row>
    <row r="12" spans="1:5" x14ac:dyDescent="0.3">
      <c r="A12" s="14"/>
      <c r="B12" s="2" t="s">
        <v>7544</v>
      </c>
      <c r="C12" s="2">
        <v>0.02</v>
      </c>
      <c r="D12" s="2">
        <v>0.83299999999999996</v>
      </c>
      <c r="E12" s="2" t="s">
        <v>7541</v>
      </c>
    </row>
    <row r="13" spans="1:5" x14ac:dyDescent="0.3">
      <c r="A13" t="s">
        <v>7233</v>
      </c>
      <c r="B13" s="2" t="s">
        <v>7545</v>
      </c>
      <c r="C13" s="2">
        <v>0.14899999999999999</v>
      </c>
      <c r="D13" s="2">
        <v>0.18099999999999999</v>
      </c>
      <c r="E13" s="2" t="s">
        <v>7546</v>
      </c>
    </row>
    <row r="14" spans="1:5" x14ac:dyDescent="0.3">
      <c r="A14" s="14" t="s">
        <v>7235</v>
      </c>
      <c r="B14" s="2" t="s">
        <v>7549</v>
      </c>
      <c r="C14" s="2">
        <v>-0.253</v>
      </c>
      <c r="D14" s="2">
        <v>1.4E-2</v>
      </c>
      <c r="E14" s="2" t="s">
        <v>7550</v>
      </c>
    </row>
    <row r="15" spans="1:5" x14ac:dyDescent="0.3">
      <c r="A15" s="14"/>
      <c r="B15" s="2" t="s">
        <v>7553</v>
      </c>
      <c r="C15" s="2">
        <v>-0.27200000000000002</v>
      </c>
      <c r="D15" s="2">
        <v>8.0000000000000002E-3</v>
      </c>
      <c r="E15" s="2" t="s">
        <v>7550</v>
      </c>
    </row>
    <row r="16" spans="1:5" x14ac:dyDescent="0.3">
      <c r="A16" s="1" t="s">
        <v>7234</v>
      </c>
    </row>
    <row r="17" spans="1:5" x14ac:dyDescent="0.3">
      <c r="A17" s="14" t="s">
        <v>7574</v>
      </c>
      <c r="B17" s="17" t="s">
        <v>7578</v>
      </c>
      <c r="C17" s="17">
        <v>-0.09</v>
      </c>
      <c r="D17" s="17">
        <v>0.191</v>
      </c>
      <c r="E17" s="17" t="s">
        <v>7579</v>
      </c>
    </row>
    <row r="18" spans="1:5" x14ac:dyDescent="0.3">
      <c r="A18" s="14"/>
      <c r="B18" s="2" t="s">
        <v>7580</v>
      </c>
      <c r="C18" s="2">
        <v>1.4E-2</v>
      </c>
      <c r="D18" s="2">
        <v>0.89900000000000002</v>
      </c>
      <c r="E18" s="2" t="s">
        <v>7579</v>
      </c>
    </row>
    <row r="19" spans="1:5" x14ac:dyDescent="0.3">
      <c r="A19" s="14" t="s">
        <v>7575</v>
      </c>
      <c r="B19" s="2" t="s">
        <v>7591</v>
      </c>
      <c r="C19" s="2">
        <v>9.8000000000000004E-2</v>
      </c>
      <c r="D19" s="2">
        <v>0.25700000000000001</v>
      </c>
      <c r="E19" s="2" t="s">
        <v>7595</v>
      </c>
    </row>
    <row r="20" spans="1:5" x14ac:dyDescent="0.3">
      <c r="A20" s="14"/>
      <c r="B20" s="2" t="s">
        <v>7590</v>
      </c>
      <c r="C20" s="2">
        <v>0.50900000000000001</v>
      </c>
      <c r="D20" s="2">
        <v>1E-3</v>
      </c>
      <c r="E20" s="2" t="s">
        <v>7594</v>
      </c>
    </row>
    <row r="21" spans="1:5" x14ac:dyDescent="0.3">
      <c r="A21" s="14"/>
      <c r="B21" s="2" t="s">
        <v>7589</v>
      </c>
      <c r="C21" s="2">
        <v>0</v>
      </c>
      <c r="D21" s="2">
        <v>1</v>
      </c>
      <c r="E21" s="2" t="s">
        <v>7594</v>
      </c>
    </row>
    <row r="22" spans="1:5" x14ac:dyDescent="0.3">
      <c r="A22" s="14"/>
      <c r="B22" s="2" t="s">
        <v>7588</v>
      </c>
      <c r="C22" s="2">
        <v>1.4E-2</v>
      </c>
      <c r="D22" s="2">
        <v>0.90600000000000003</v>
      </c>
      <c r="E22" s="2" t="s">
        <v>7593</v>
      </c>
    </row>
    <row r="23" spans="1:5" x14ac:dyDescent="0.3">
      <c r="A23" s="14"/>
      <c r="B23" s="2" t="s">
        <v>7587</v>
      </c>
      <c r="C23" s="2">
        <v>0.46500000000000002</v>
      </c>
      <c r="D23" s="2">
        <v>0</v>
      </c>
      <c r="E23" s="2" t="s">
        <v>7592</v>
      </c>
    </row>
    <row r="24" spans="1:5" x14ac:dyDescent="0.3">
      <c r="A24" t="s">
        <v>7236</v>
      </c>
      <c r="B24" s="2" t="s">
        <v>5146</v>
      </c>
      <c r="C24" s="5">
        <v>1.1779999999999999</v>
      </c>
      <c r="D24" s="2">
        <v>0</v>
      </c>
      <c r="E24" s="2" t="s">
        <v>7573</v>
      </c>
    </row>
    <row r="25" spans="1:5" x14ac:dyDescent="0.3">
      <c r="A25" s="14" t="s">
        <v>7576</v>
      </c>
      <c r="B25" s="2" t="s">
        <v>7581</v>
      </c>
      <c r="C25" s="2">
        <v>0.374</v>
      </c>
      <c r="D25" s="2">
        <v>0</v>
      </c>
      <c r="E25" s="2" t="s">
        <v>7582</v>
      </c>
    </row>
    <row r="26" spans="1:5" x14ac:dyDescent="0.3">
      <c r="A26" s="14"/>
      <c r="B26" s="2" t="s">
        <v>7583</v>
      </c>
      <c r="C26" s="2">
        <v>-0.185</v>
      </c>
      <c r="D26" s="2">
        <v>8.7000000000000008E-2</v>
      </c>
      <c r="E26" s="2" t="s">
        <v>7584</v>
      </c>
    </row>
    <row r="27" spans="1:5" x14ac:dyDescent="0.3">
      <c r="A27" s="14" t="s">
        <v>7237</v>
      </c>
      <c r="B27" s="2" t="s">
        <v>7551</v>
      </c>
      <c r="C27" s="2">
        <v>0</v>
      </c>
      <c r="D27" s="2">
        <v>1</v>
      </c>
      <c r="E27" s="2" t="s">
        <v>7552</v>
      </c>
    </row>
    <row r="28" spans="1:5" x14ac:dyDescent="0.3">
      <c r="A28" s="14"/>
      <c r="B28" s="2" t="s">
        <v>7566</v>
      </c>
      <c r="C28" s="2">
        <v>-0.125</v>
      </c>
      <c r="D28" s="2">
        <v>0.33300000000000002</v>
      </c>
      <c r="E28" s="2" t="s">
        <v>7552</v>
      </c>
    </row>
    <row r="29" spans="1:5" x14ac:dyDescent="0.3">
      <c r="A29" s="14"/>
      <c r="B29" s="2" t="s">
        <v>7567</v>
      </c>
      <c r="C29" s="2">
        <v>-0.20500000000000002</v>
      </c>
      <c r="D29" s="2">
        <v>0</v>
      </c>
      <c r="E29" s="2" t="s">
        <v>7568</v>
      </c>
    </row>
    <row r="30" spans="1:5" x14ac:dyDescent="0.3">
      <c r="A30" t="s">
        <v>7577</v>
      </c>
      <c r="B30" s="2" t="s">
        <v>7585</v>
      </c>
      <c r="C30" s="2">
        <v>-0.36099999999999999</v>
      </c>
      <c r="D30" s="2">
        <v>0</v>
      </c>
      <c r="E30" s="2" t="s">
        <v>7586</v>
      </c>
    </row>
    <row r="31" spans="1:5" x14ac:dyDescent="0.3">
      <c r="A31" s="14" t="s">
        <v>7238</v>
      </c>
      <c r="B31" s="2" t="s">
        <v>7547</v>
      </c>
      <c r="C31" s="2">
        <v>0.39300000000000002</v>
      </c>
      <c r="D31" s="2">
        <v>0</v>
      </c>
      <c r="E31" s="2" t="s">
        <v>7548</v>
      </c>
    </row>
    <row r="32" spans="1:5" x14ac:dyDescent="0.3">
      <c r="A32" s="14"/>
      <c r="B32" s="2" t="s">
        <v>7569</v>
      </c>
      <c r="C32" s="2">
        <v>-0.56000000000000005</v>
      </c>
      <c r="D32" s="2">
        <v>0</v>
      </c>
      <c r="E32" s="2" t="s">
        <v>7548</v>
      </c>
    </row>
    <row r="33" spans="1:5" x14ac:dyDescent="0.3">
      <c r="A33" t="s">
        <v>7239</v>
      </c>
      <c r="B33" s="2" t="s">
        <v>7095</v>
      </c>
      <c r="C33" s="5">
        <v>1.4650000000000001</v>
      </c>
      <c r="D33" s="2">
        <v>0</v>
      </c>
      <c r="E33" s="2" t="s">
        <v>7572</v>
      </c>
    </row>
    <row r="34" spans="1:5" x14ac:dyDescent="0.3">
      <c r="A34" s="1" t="s">
        <v>7240</v>
      </c>
    </row>
    <row r="35" spans="1:5" x14ac:dyDescent="0.3">
      <c r="A35" t="s">
        <v>7241</v>
      </c>
      <c r="B35" s="2" t="s">
        <v>7564</v>
      </c>
      <c r="C35" s="2">
        <v>0.109</v>
      </c>
      <c r="D35" s="2">
        <v>0.254</v>
      </c>
      <c r="E35" s="2" t="s">
        <v>7565</v>
      </c>
    </row>
    <row r="36" spans="1:5" x14ac:dyDescent="0.3">
      <c r="A36" t="s">
        <v>7242</v>
      </c>
      <c r="B36" s="2" t="s">
        <v>7562</v>
      </c>
      <c r="C36" s="2">
        <v>-0.124</v>
      </c>
      <c r="D36" s="2">
        <v>4.7E-2</v>
      </c>
      <c r="E36" s="2" t="s">
        <v>7563</v>
      </c>
    </row>
    <row r="37" spans="1:5" x14ac:dyDescent="0.3">
      <c r="A37" t="s">
        <v>7243</v>
      </c>
      <c r="B37" s="2" t="s">
        <v>3679</v>
      </c>
      <c r="C37" s="5">
        <v>1.5509999999999999</v>
      </c>
      <c r="D37" s="2">
        <v>0</v>
      </c>
      <c r="E37" s="2" t="s">
        <v>7570</v>
      </c>
    </row>
    <row r="38" spans="1:5" x14ac:dyDescent="0.3">
      <c r="A38" s="14" t="s">
        <v>7244</v>
      </c>
      <c r="B38" s="2" t="s">
        <v>7558</v>
      </c>
      <c r="C38" s="2">
        <v>0.26400000000000001</v>
      </c>
      <c r="D38" s="2">
        <v>2E-3</v>
      </c>
      <c r="E38" s="2" t="s">
        <v>7559</v>
      </c>
    </row>
    <row r="39" spans="1:5" x14ac:dyDescent="0.3">
      <c r="A39" s="14"/>
      <c r="B39" s="2" t="s">
        <v>7557</v>
      </c>
      <c r="C39" s="2">
        <v>-0.48099999999999998</v>
      </c>
      <c r="D39" s="2">
        <v>9.0000000000000011E-3</v>
      </c>
      <c r="E39" s="2" t="s">
        <v>7559</v>
      </c>
    </row>
    <row r="40" spans="1:5" x14ac:dyDescent="0.3">
      <c r="A40" t="s">
        <v>7245</v>
      </c>
      <c r="B40" s="2" t="s">
        <v>7560</v>
      </c>
      <c r="C40" s="2">
        <v>-5.1000000000000004E-2</v>
      </c>
      <c r="D40" s="2">
        <v>0.55000000000000004</v>
      </c>
      <c r="E40" s="2" t="s">
        <v>7561</v>
      </c>
    </row>
    <row r="41" spans="1:5" x14ac:dyDescent="0.3">
      <c r="A41" s="1" t="s">
        <v>7246</v>
      </c>
    </row>
    <row r="42" spans="1:5" x14ac:dyDescent="0.3">
      <c r="A42" t="s">
        <v>7247</v>
      </c>
      <c r="B42" s="2" t="s">
        <v>2549</v>
      </c>
      <c r="C42" s="6">
        <v>-1.0980000000000001</v>
      </c>
      <c r="D42" s="2">
        <v>0</v>
      </c>
      <c r="E42" s="2" t="s">
        <v>7571</v>
      </c>
    </row>
    <row r="43" spans="1:5" x14ac:dyDescent="0.3">
      <c r="A43" s="14" t="s">
        <v>7248</v>
      </c>
      <c r="B43" s="2" t="s">
        <v>7554</v>
      </c>
      <c r="C43" s="2">
        <v>-0.33700000000000002</v>
      </c>
      <c r="D43" s="2">
        <v>0</v>
      </c>
      <c r="E43" s="2" t="s">
        <v>7556</v>
      </c>
    </row>
    <row r="44" spans="1:5" x14ac:dyDescent="0.3">
      <c r="A44" s="14"/>
      <c r="B44" s="2" t="s">
        <v>7555</v>
      </c>
      <c r="C44" s="2">
        <v>-7.2999999999999995E-2</v>
      </c>
      <c r="D44" s="2">
        <v>0.57100000000000006</v>
      </c>
      <c r="E44" s="2" t="s">
        <v>7556</v>
      </c>
    </row>
    <row r="46" spans="1:5" x14ac:dyDescent="0.3">
      <c r="A46" s="1"/>
    </row>
    <row r="74" spans="6:8" x14ac:dyDescent="0.3">
      <c r="F74" s="2"/>
    </row>
    <row r="75" spans="6:8" x14ac:dyDescent="0.3">
      <c r="F75" s="2"/>
    </row>
    <row r="76" spans="6:8" x14ac:dyDescent="0.3">
      <c r="F76" s="2"/>
      <c r="G76" s="2"/>
      <c r="H76" s="2"/>
    </row>
    <row r="77" spans="6:8" x14ac:dyDescent="0.3">
      <c r="F77" s="2"/>
      <c r="G77" s="2"/>
      <c r="H77" s="2"/>
    </row>
    <row r="78" spans="6:8" x14ac:dyDescent="0.3">
      <c r="F78" s="2"/>
      <c r="G78" s="2"/>
      <c r="H78" s="2"/>
    </row>
    <row r="79" spans="6:8" x14ac:dyDescent="0.3">
      <c r="F79" s="2"/>
      <c r="G79" s="2"/>
      <c r="H79" s="2"/>
    </row>
    <row r="80" spans="6:8" x14ac:dyDescent="0.3">
      <c r="F80" s="2"/>
      <c r="G80" s="2"/>
      <c r="H80" s="2"/>
    </row>
    <row r="81" spans="6:8" x14ac:dyDescent="0.3">
      <c r="F81" s="2"/>
      <c r="G81" s="2"/>
      <c r="H81" s="2"/>
    </row>
    <row r="82" spans="6:8" x14ac:dyDescent="0.3">
      <c r="F82" s="2"/>
      <c r="G82" s="2"/>
      <c r="H82" s="2"/>
    </row>
    <row r="86" spans="6:8" x14ac:dyDescent="0.3">
      <c r="G86" s="2"/>
      <c r="H86" s="2"/>
    </row>
    <row r="87" spans="6:8" x14ac:dyDescent="0.3">
      <c r="F87" s="2"/>
      <c r="G87" s="2"/>
      <c r="H87" s="2"/>
    </row>
  </sheetData>
  <mergeCells count="12">
    <mergeCell ref="A43:A44"/>
    <mergeCell ref="A38:A39"/>
    <mergeCell ref="A27:A29"/>
    <mergeCell ref="A31:A32"/>
    <mergeCell ref="A17:A18"/>
    <mergeCell ref="A25:A26"/>
    <mergeCell ref="A19:A23"/>
    <mergeCell ref="A1:D1"/>
    <mergeCell ref="A4:A6"/>
    <mergeCell ref="A7:A9"/>
    <mergeCell ref="A10:A12"/>
    <mergeCell ref="A14:A15"/>
  </mergeCells>
  <conditionalFormatting sqref="B24:B2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DDC87-AE65-4C3F-B445-FD4D985CF866}">
  <dimension ref="A1:N62"/>
  <sheetViews>
    <sheetView topLeftCell="A28" workbookViewId="0">
      <selection activeCell="C5" sqref="C5"/>
    </sheetView>
  </sheetViews>
  <sheetFormatPr defaultRowHeight="14.4" x14ac:dyDescent="0.3"/>
  <cols>
    <col min="2" max="2" width="11.109375" bestFit="1" customWidth="1"/>
    <col min="3" max="3" width="47.88671875" bestFit="1" customWidth="1"/>
  </cols>
  <sheetData>
    <row r="1" spans="1:11" x14ac:dyDescent="0.3">
      <c r="A1" s="13" t="s">
        <v>7528</v>
      </c>
      <c r="B1" s="13"/>
      <c r="C1" s="13"/>
      <c r="D1" s="13"/>
      <c r="E1" s="13"/>
      <c r="F1" s="13"/>
      <c r="G1" s="13"/>
      <c r="H1" s="13"/>
      <c r="I1" s="13"/>
      <c r="J1" s="13"/>
    </row>
    <row r="2" spans="1:11" x14ac:dyDescent="0.3">
      <c r="A2" s="9" t="s">
        <v>7250</v>
      </c>
      <c r="B2" s="9" t="s">
        <v>7251</v>
      </c>
      <c r="C2" s="9" t="s">
        <v>7252</v>
      </c>
      <c r="D2" s="9" t="s">
        <v>7253</v>
      </c>
      <c r="E2" s="9" t="s">
        <v>7254</v>
      </c>
      <c r="F2" s="9" t="s">
        <v>7255</v>
      </c>
      <c r="G2" s="9" t="s">
        <v>7256</v>
      </c>
      <c r="H2" s="9" t="s">
        <v>7257</v>
      </c>
      <c r="I2" s="9" t="s">
        <v>7258</v>
      </c>
      <c r="J2" s="9" t="s">
        <v>7259</v>
      </c>
    </row>
    <row r="3" spans="1:11" x14ac:dyDescent="0.3">
      <c r="A3" s="15" t="s">
        <v>49</v>
      </c>
      <c r="B3" s="15"/>
      <c r="C3" s="15"/>
      <c r="D3" s="15"/>
      <c r="E3" s="15"/>
      <c r="F3" s="15"/>
      <c r="G3" s="15"/>
      <c r="H3" s="15"/>
      <c r="I3" s="15"/>
      <c r="J3" s="15"/>
    </row>
    <row r="4" spans="1:11" x14ac:dyDescent="0.3">
      <c r="A4" t="s">
        <v>7260</v>
      </c>
      <c r="B4" t="s">
        <v>7261</v>
      </c>
      <c r="C4" t="s">
        <v>7262</v>
      </c>
      <c r="D4" t="s">
        <v>7263</v>
      </c>
      <c r="E4" t="s">
        <v>7264</v>
      </c>
      <c r="F4">
        <v>7.0099999999999999E-8</v>
      </c>
      <c r="G4">
        <v>5.8100000000000003E-5</v>
      </c>
      <c r="H4">
        <v>5.3100000000000003E-5</v>
      </c>
      <c r="I4" t="s">
        <v>7265</v>
      </c>
      <c r="J4">
        <v>26</v>
      </c>
    </row>
    <row r="5" spans="1:11" x14ac:dyDescent="0.3">
      <c r="A5" t="s">
        <v>7260</v>
      </c>
      <c r="B5" t="s">
        <v>7266</v>
      </c>
      <c r="C5" t="s">
        <v>7267</v>
      </c>
      <c r="D5" t="s">
        <v>7268</v>
      </c>
      <c r="E5" t="s">
        <v>7269</v>
      </c>
      <c r="F5">
        <v>1.4499999999999999E-7</v>
      </c>
      <c r="G5">
        <v>5.8100000000000003E-5</v>
      </c>
      <c r="H5">
        <v>5.3100000000000003E-5</v>
      </c>
      <c r="I5" t="s">
        <v>7270</v>
      </c>
      <c r="J5">
        <v>29</v>
      </c>
    </row>
    <row r="6" spans="1:11" x14ac:dyDescent="0.3">
      <c r="A6" t="s">
        <v>7260</v>
      </c>
      <c r="B6" t="s">
        <v>7271</v>
      </c>
      <c r="C6" t="s">
        <v>7272</v>
      </c>
      <c r="D6" t="s">
        <v>7273</v>
      </c>
      <c r="E6" t="s">
        <v>7274</v>
      </c>
      <c r="F6">
        <v>1.68E-7</v>
      </c>
      <c r="G6">
        <v>5.8100000000000003E-5</v>
      </c>
      <c r="H6">
        <v>5.3100000000000003E-5</v>
      </c>
      <c r="I6" t="s">
        <v>7275</v>
      </c>
      <c r="J6">
        <v>38</v>
      </c>
    </row>
    <row r="7" spans="1:11" x14ac:dyDescent="0.3">
      <c r="A7" t="s">
        <v>7260</v>
      </c>
      <c r="B7" t="s">
        <v>7276</v>
      </c>
      <c r="C7" t="s">
        <v>7277</v>
      </c>
      <c r="D7" t="s">
        <v>7263</v>
      </c>
      <c r="E7" t="s">
        <v>7278</v>
      </c>
      <c r="F7">
        <v>5.2600000000000002E-7</v>
      </c>
      <c r="G7">
        <v>1.37E-4</v>
      </c>
      <c r="H7">
        <v>1.25E-4</v>
      </c>
      <c r="I7" t="s">
        <v>7279</v>
      </c>
      <c r="J7">
        <v>26</v>
      </c>
    </row>
    <row r="8" spans="1:11" x14ac:dyDescent="0.3">
      <c r="A8" t="s">
        <v>7260</v>
      </c>
      <c r="B8" t="s">
        <v>7280</v>
      </c>
      <c r="C8" t="s">
        <v>7281</v>
      </c>
      <c r="D8" t="s">
        <v>7282</v>
      </c>
      <c r="E8" t="s">
        <v>7283</v>
      </c>
      <c r="F8">
        <v>1.1799999999999999E-6</v>
      </c>
      <c r="G8">
        <v>2.4499999999999999E-4</v>
      </c>
      <c r="H8">
        <v>2.24E-4</v>
      </c>
      <c r="I8" t="s">
        <v>7284</v>
      </c>
      <c r="J8">
        <v>19</v>
      </c>
    </row>
    <row r="9" spans="1:11" x14ac:dyDescent="0.3">
      <c r="A9" t="s">
        <v>7260</v>
      </c>
      <c r="B9" t="s">
        <v>7285</v>
      </c>
      <c r="C9" t="s">
        <v>7286</v>
      </c>
      <c r="D9" t="s">
        <v>7287</v>
      </c>
      <c r="E9" t="s">
        <v>7288</v>
      </c>
      <c r="F9">
        <v>2.1100000000000001E-6</v>
      </c>
      <c r="G9">
        <v>3.6499999999999998E-4</v>
      </c>
      <c r="H9">
        <v>3.3300000000000002E-4</v>
      </c>
      <c r="I9" t="s">
        <v>7289</v>
      </c>
      <c r="J9">
        <v>10</v>
      </c>
    </row>
    <row r="10" spans="1:11" x14ac:dyDescent="0.3">
      <c r="A10" t="s">
        <v>7260</v>
      </c>
      <c r="B10" t="s">
        <v>7290</v>
      </c>
      <c r="C10" t="s">
        <v>7291</v>
      </c>
      <c r="D10" t="s">
        <v>7292</v>
      </c>
      <c r="E10" t="s">
        <v>7293</v>
      </c>
      <c r="F10">
        <v>2.5000000000000002E-6</v>
      </c>
      <c r="G10">
        <v>3.7100000000000002E-4</v>
      </c>
      <c r="H10">
        <v>3.3799999999999998E-4</v>
      </c>
      <c r="I10" t="s">
        <v>7294</v>
      </c>
      <c r="J10">
        <v>37</v>
      </c>
    </row>
    <row r="11" spans="1:11" x14ac:dyDescent="0.3">
      <c r="A11" t="s">
        <v>7260</v>
      </c>
      <c r="B11" t="s">
        <v>7295</v>
      </c>
      <c r="C11" t="s">
        <v>7296</v>
      </c>
      <c r="D11" t="s">
        <v>7297</v>
      </c>
      <c r="E11" t="s">
        <v>7298</v>
      </c>
      <c r="F11">
        <v>3.41E-6</v>
      </c>
      <c r="G11">
        <v>4.4299999999999998E-4</v>
      </c>
      <c r="H11">
        <v>4.0400000000000001E-4</v>
      </c>
      <c r="I11" t="s">
        <v>7299</v>
      </c>
      <c r="J11">
        <v>17</v>
      </c>
    </row>
    <row r="12" spans="1:11" x14ac:dyDescent="0.3">
      <c r="A12" t="s">
        <v>7260</v>
      </c>
      <c r="B12" t="s">
        <v>7300</v>
      </c>
      <c r="C12" t="s">
        <v>7301</v>
      </c>
      <c r="D12" t="s">
        <v>7287</v>
      </c>
      <c r="E12" t="s">
        <v>7302</v>
      </c>
      <c r="F12">
        <v>4.2200000000000003E-6</v>
      </c>
      <c r="G12">
        <v>4.7399999999999997E-4</v>
      </c>
      <c r="H12">
        <v>4.3300000000000001E-4</v>
      </c>
      <c r="I12" t="s">
        <v>7289</v>
      </c>
      <c r="J12">
        <v>10</v>
      </c>
    </row>
    <row r="13" spans="1:11" x14ac:dyDescent="0.3">
      <c r="A13" t="s">
        <v>7260</v>
      </c>
      <c r="B13" t="s">
        <v>7303</v>
      </c>
      <c r="C13" t="s">
        <v>7304</v>
      </c>
      <c r="D13" t="s">
        <v>7305</v>
      </c>
      <c r="E13" t="s">
        <v>7306</v>
      </c>
      <c r="F13">
        <v>4.69E-6</v>
      </c>
      <c r="G13">
        <v>4.7399999999999997E-4</v>
      </c>
      <c r="H13">
        <v>4.3300000000000001E-4</v>
      </c>
      <c r="I13" t="s">
        <v>7307</v>
      </c>
      <c r="J13">
        <v>21</v>
      </c>
    </row>
    <row r="14" spans="1:11" x14ac:dyDescent="0.3">
      <c r="A14" t="s">
        <v>7260</v>
      </c>
      <c r="B14" t="s">
        <v>7308</v>
      </c>
      <c r="C14" t="s">
        <v>7309</v>
      </c>
      <c r="D14" t="s">
        <v>7263</v>
      </c>
      <c r="E14" t="s">
        <v>7310</v>
      </c>
      <c r="F14">
        <v>5.0300000000000001E-6</v>
      </c>
      <c r="G14">
        <v>4.7399999999999997E-4</v>
      </c>
      <c r="H14">
        <v>4.3300000000000001E-4</v>
      </c>
      <c r="I14" t="s">
        <v>7279</v>
      </c>
      <c r="J14">
        <v>26</v>
      </c>
    </row>
    <row r="15" spans="1:11" x14ac:dyDescent="0.3">
      <c r="A15" t="s">
        <v>7260</v>
      </c>
      <c r="B15" t="s">
        <v>7311</v>
      </c>
      <c r="C15" t="s">
        <v>7312</v>
      </c>
      <c r="D15" t="s">
        <v>7313</v>
      </c>
      <c r="E15" t="s">
        <v>7314</v>
      </c>
      <c r="F15" t="s">
        <v>7315</v>
      </c>
      <c r="G15">
        <v>6.0000000000000002E-6</v>
      </c>
      <c r="H15">
        <v>5.1900000000000004E-4</v>
      </c>
      <c r="I15">
        <v>4.7399999999999997E-4</v>
      </c>
      <c r="J15" t="s">
        <v>7316</v>
      </c>
      <c r="K15">
        <v>15</v>
      </c>
    </row>
    <row r="16" spans="1:11" x14ac:dyDescent="0.3">
      <c r="A16" t="s">
        <v>7260</v>
      </c>
      <c r="B16" t="s">
        <v>7317</v>
      </c>
      <c r="C16" t="s">
        <v>7318</v>
      </c>
      <c r="D16" t="s">
        <v>7319</v>
      </c>
      <c r="E16" t="s">
        <v>7320</v>
      </c>
      <c r="F16">
        <v>7.6799999999999993E-6</v>
      </c>
      <c r="G16">
        <v>6.1399999999999996E-4</v>
      </c>
      <c r="H16">
        <v>5.5999999999999995E-4</v>
      </c>
      <c r="I16" t="s">
        <v>7321</v>
      </c>
      <c r="J16">
        <v>30</v>
      </c>
    </row>
    <row r="17" spans="1:14" x14ac:dyDescent="0.3">
      <c r="A17" t="s">
        <v>7260</v>
      </c>
      <c r="B17" t="s">
        <v>7322</v>
      </c>
      <c r="C17" t="s">
        <v>7323</v>
      </c>
      <c r="D17" t="s">
        <v>7324</v>
      </c>
      <c r="E17" t="s">
        <v>7325</v>
      </c>
      <c r="F17">
        <v>2.4600000000000002E-5</v>
      </c>
      <c r="G17">
        <v>1.82E-3</v>
      </c>
      <c r="H17">
        <v>1.67E-3</v>
      </c>
      <c r="I17" t="s">
        <v>7326</v>
      </c>
      <c r="J17">
        <v>27</v>
      </c>
    </row>
    <row r="18" spans="1:14" x14ac:dyDescent="0.3">
      <c r="A18" t="s">
        <v>7260</v>
      </c>
      <c r="B18" t="s">
        <v>7327</v>
      </c>
      <c r="C18" t="s">
        <v>7328</v>
      </c>
      <c r="D18" t="s">
        <v>7329</v>
      </c>
      <c r="E18" t="s">
        <v>7330</v>
      </c>
      <c r="F18">
        <v>7.2100000000000004E-5</v>
      </c>
      <c r="G18">
        <v>4.9800000000000001E-3</v>
      </c>
      <c r="H18">
        <v>4.5500000000000002E-3</v>
      </c>
      <c r="I18" t="s">
        <v>7331</v>
      </c>
      <c r="J18">
        <v>22</v>
      </c>
    </row>
    <row r="19" spans="1:14" x14ac:dyDescent="0.3">
      <c r="A19" t="s">
        <v>7260</v>
      </c>
      <c r="B19" t="s">
        <v>7332</v>
      </c>
      <c r="C19" t="s">
        <v>7333</v>
      </c>
      <c r="D19" t="s">
        <v>7334</v>
      </c>
      <c r="E19" t="s">
        <v>7335</v>
      </c>
      <c r="F19">
        <v>7.6799999999999997E-5</v>
      </c>
      <c r="G19">
        <v>4.9800000000000001E-3</v>
      </c>
      <c r="H19">
        <v>4.5500000000000002E-3</v>
      </c>
      <c r="I19" t="s">
        <v>7336</v>
      </c>
      <c r="J19">
        <v>25</v>
      </c>
    </row>
    <row r="20" spans="1:14" x14ac:dyDescent="0.3">
      <c r="A20" t="s">
        <v>7260</v>
      </c>
      <c r="B20" t="s">
        <v>7337</v>
      </c>
      <c r="C20" t="s">
        <v>7338</v>
      </c>
      <c r="D20" t="s">
        <v>7329</v>
      </c>
      <c r="E20" t="s">
        <v>7339</v>
      </c>
      <c r="F20">
        <v>1.12E-4</v>
      </c>
      <c r="G20">
        <v>6.8399999999999997E-3</v>
      </c>
      <c r="H20">
        <v>6.2399999999999999E-3</v>
      </c>
      <c r="I20" t="s">
        <v>7340</v>
      </c>
      <c r="J20">
        <v>22</v>
      </c>
    </row>
    <row r="21" spans="1:14" x14ac:dyDescent="0.3">
      <c r="A21" t="s">
        <v>7260</v>
      </c>
      <c r="B21" t="s">
        <v>7341</v>
      </c>
      <c r="C21" t="s">
        <v>7342</v>
      </c>
      <c r="D21" t="s">
        <v>7314</v>
      </c>
      <c r="E21" t="s">
        <v>7343</v>
      </c>
      <c r="F21">
        <v>1.45E-4</v>
      </c>
      <c r="G21">
        <v>8.2699999999999996E-3</v>
      </c>
      <c r="H21">
        <v>7.5500000000000003E-3</v>
      </c>
      <c r="I21" t="s">
        <v>7344</v>
      </c>
      <c r="J21">
        <v>15</v>
      </c>
    </row>
    <row r="22" spans="1:14" x14ac:dyDescent="0.3">
      <c r="A22" t="s">
        <v>7260</v>
      </c>
      <c r="B22" t="s">
        <v>7345</v>
      </c>
      <c r="C22" t="s">
        <v>7346</v>
      </c>
      <c r="D22" t="s">
        <v>7347</v>
      </c>
      <c r="E22" t="s">
        <v>7348</v>
      </c>
      <c r="F22">
        <v>1.5100000000000001E-4</v>
      </c>
      <c r="G22">
        <v>8.2699999999999996E-3</v>
      </c>
      <c r="H22">
        <v>7.5500000000000003E-3</v>
      </c>
      <c r="I22" t="s">
        <v>7349</v>
      </c>
      <c r="J22">
        <v>8</v>
      </c>
    </row>
    <row r="23" spans="1:14" x14ac:dyDescent="0.3">
      <c r="A23" t="s">
        <v>7260</v>
      </c>
      <c r="B23" t="s">
        <v>7350</v>
      </c>
      <c r="C23" t="s">
        <v>7351</v>
      </c>
      <c r="D23" t="s">
        <v>7352</v>
      </c>
      <c r="E23" t="s">
        <v>7353</v>
      </c>
      <c r="F23">
        <v>1.6899999999999999E-4</v>
      </c>
      <c r="G23">
        <v>8.77E-3</v>
      </c>
      <c r="H23">
        <v>8.0000000000000002E-3</v>
      </c>
      <c r="I23" t="s">
        <v>7354</v>
      </c>
      <c r="J23">
        <v>5</v>
      </c>
    </row>
    <row r="24" spans="1:14" x14ac:dyDescent="0.3">
      <c r="A24" t="s">
        <v>7260</v>
      </c>
      <c r="B24" t="s">
        <v>7355</v>
      </c>
      <c r="C24" t="s">
        <v>7356</v>
      </c>
      <c r="D24" t="s">
        <v>7357</v>
      </c>
      <c r="E24" t="s">
        <v>7358</v>
      </c>
      <c r="F24">
        <v>1.9900000000000001E-4</v>
      </c>
      <c r="G24">
        <v>9.8600000000000007E-3</v>
      </c>
      <c r="H24">
        <v>8.9999999999999993E-3</v>
      </c>
      <c r="I24" t="s">
        <v>7359</v>
      </c>
      <c r="J24">
        <v>9</v>
      </c>
    </row>
    <row r="25" spans="1:14" x14ac:dyDescent="0.3">
      <c r="A25" t="s">
        <v>7360</v>
      </c>
      <c r="B25" t="s">
        <v>7361</v>
      </c>
      <c r="C25" t="s">
        <v>7362</v>
      </c>
      <c r="D25" t="s">
        <v>7363</v>
      </c>
      <c r="E25" t="s">
        <v>7364</v>
      </c>
      <c r="F25" t="s">
        <v>7365</v>
      </c>
      <c r="G25" t="s">
        <v>7366</v>
      </c>
      <c r="H25" t="s">
        <v>7367</v>
      </c>
      <c r="I25" t="s">
        <v>7368</v>
      </c>
      <c r="J25">
        <v>3.2400000000000002E-10</v>
      </c>
      <c r="K25">
        <v>8.6700000000000002E-8</v>
      </c>
      <c r="L25">
        <v>8.2399999999999997E-8</v>
      </c>
      <c r="M25" t="s">
        <v>7369</v>
      </c>
      <c r="N25">
        <v>16</v>
      </c>
    </row>
    <row r="26" spans="1:14" x14ac:dyDescent="0.3">
      <c r="A26" t="s">
        <v>7360</v>
      </c>
      <c r="B26" t="s">
        <v>7370</v>
      </c>
      <c r="C26" t="s">
        <v>7371</v>
      </c>
      <c r="D26" t="s">
        <v>7372</v>
      </c>
      <c r="E26" t="s">
        <v>7373</v>
      </c>
      <c r="F26">
        <v>2.0400000000000001E-8</v>
      </c>
      <c r="G26">
        <v>2.7300000000000001E-6</v>
      </c>
      <c r="H26">
        <v>2.6000000000000001E-6</v>
      </c>
      <c r="I26" t="s">
        <v>7374</v>
      </c>
      <c r="J26">
        <v>17</v>
      </c>
    </row>
    <row r="27" spans="1:14" x14ac:dyDescent="0.3">
      <c r="A27" t="s">
        <v>7360</v>
      </c>
      <c r="B27" t="s">
        <v>7375</v>
      </c>
      <c r="C27" t="s">
        <v>7362</v>
      </c>
      <c r="D27" t="s">
        <v>7363</v>
      </c>
      <c r="E27" t="s">
        <v>7364</v>
      </c>
      <c r="F27" t="s">
        <v>7372</v>
      </c>
      <c r="G27" t="s">
        <v>7376</v>
      </c>
      <c r="H27">
        <v>6.5600000000000005E-8</v>
      </c>
      <c r="I27">
        <v>5.8599999999999998E-6</v>
      </c>
      <c r="J27">
        <v>5.57E-6</v>
      </c>
      <c r="K27" t="s">
        <v>7377</v>
      </c>
      <c r="L27">
        <v>17</v>
      </c>
    </row>
    <row r="28" spans="1:14" x14ac:dyDescent="0.3">
      <c r="A28" t="s">
        <v>7360</v>
      </c>
      <c r="B28" t="s">
        <v>7378</v>
      </c>
      <c r="C28" t="s">
        <v>7362</v>
      </c>
      <c r="D28" t="s">
        <v>7379</v>
      </c>
      <c r="E28" t="s">
        <v>7380</v>
      </c>
      <c r="F28">
        <v>1.1999999999999999E-7</v>
      </c>
      <c r="G28">
        <v>8.0299999999999994E-6</v>
      </c>
      <c r="H28">
        <v>7.6299999999999998E-6</v>
      </c>
      <c r="I28" t="s">
        <v>7381</v>
      </c>
      <c r="J28">
        <v>36</v>
      </c>
    </row>
    <row r="29" spans="1:14" x14ac:dyDescent="0.3">
      <c r="A29" t="s">
        <v>7360</v>
      </c>
      <c r="B29" t="s">
        <v>7382</v>
      </c>
      <c r="C29" t="s">
        <v>7383</v>
      </c>
      <c r="D29" t="s">
        <v>7384</v>
      </c>
      <c r="E29" t="s">
        <v>7385</v>
      </c>
      <c r="F29" t="s">
        <v>7386</v>
      </c>
      <c r="G29">
        <v>5.6200000000000004E-6</v>
      </c>
      <c r="H29">
        <v>3.01E-4</v>
      </c>
      <c r="I29">
        <v>2.8699999999999998E-4</v>
      </c>
      <c r="J29" t="s">
        <v>7387</v>
      </c>
    </row>
    <row r="30" spans="1:14" x14ac:dyDescent="0.3">
      <c r="A30" s="13" t="s">
        <v>54</v>
      </c>
      <c r="B30" s="16"/>
      <c r="C30" s="16"/>
      <c r="D30" s="16"/>
      <c r="E30" s="16"/>
      <c r="F30" s="16"/>
      <c r="G30" s="16"/>
      <c r="H30" s="16"/>
      <c r="I30" s="16"/>
      <c r="J30" s="16"/>
    </row>
    <row r="31" spans="1:14" x14ac:dyDescent="0.3">
      <c r="A31" t="s">
        <v>7260</v>
      </c>
      <c r="B31" t="s">
        <v>7388</v>
      </c>
      <c r="C31" t="s">
        <v>7389</v>
      </c>
      <c r="D31" t="s">
        <v>7390</v>
      </c>
      <c r="E31" t="s">
        <v>7391</v>
      </c>
      <c r="F31">
        <v>1.6099999999999999E-14</v>
      </c>
      <c r="G31">
        <v>1.62E-11</v>
      </c>
      <c r="H31">
        <v>1.44E-11</v>
      </c>
      <c r="I31" t="s">
        <v>7392</v>
      </c>
      <c r="J31">
        <v>33</v>
      </c>
    </row>
    <row r="32" spans="1:14" x14ac:dyDescent="0.3">
      <c r="A32" t="s">
        <v>7260</v>
      </c>
      <c r="B32" t="s">
        <v>7393</v>
      </c>
      <c r="C32" t="s">
        <v>7394</v>
      </c>
      <c r="D32" t="s">
        <v>7395</v>
      </c>
      <c r="E32" t="s">
        <v>7396</v>
      </c>
      <c r="F32">
        <v>4.1899999999999998E-13</v>
      </c>
      <c r="G32">
        <v>2.1199999999999999E-10</v>
      </c>
      <c r="H32">
        <v>1.88E-10</v>
      </c>
      <c r="I32" t="s">
        <v>7397</v>
      </c>
      <c r="J32">
        <v>40</v>
      </c>
    </row>
    <row r="33" spans="1:10" x14ac:dyDescent="0.3">
      <c r="A33" t="s">
        <v>7260</v>
      </c>
      <c r="B33" t="s">
        <v>7398</v>
      </c>
      <c r="C33" t="s">
        <v>7399</v>
      </c>
      <c r="D33" t="s">
        <v>7400</v>
      </c>
      <c r="E33" t="s">
        <v>7401</v>
      </c>
      <c r="F33">
        <v>6.1199999999999998E-12</v>
      </c>
      <c r="G33">
        <v>2.0599999999999999E-9</v>
      </c>
      <c r="H33">
        <v>1.8300000000000001E-9</v>
      </c>
      <c r="I33" t="s">
        <v>7402</v>
      </c>
      <c r="J33">
        <v>17</v>
      </c>
    </row>
    <row r="34" spans="1:10" x14ac:dyDescent="0.3">
      <c r="A34" t="s">
        <v>7260</v>
      </c>
      <c r="B34" t="s">
        <v>7403</v>
      </c>
      <c r="C34" t="s">
        <v>7404</v>
      </c>
      <c r="D34" t="s">
        <v>7405</v>
      </c>
      <c r="E34" t="s">
        <v>7298</v>
      </c>
      <c r="F34">
        <v>1.77E-8</v>
      </c>
      <c r="G34">
        <v>4.4599999999999996E-6</v>
      </c>
      <c r="H34">
        <v>3.9600000000000002E-6</v>
      </c>
      <c r="I34" t="s">
        <v>7406</v>
      </c>
      <c r="J34">
        <v>21</v>
      </c>
    </row>
    <row r="35" spans="1:10" x14ac:dyDescent="0.3">
      <c r="A35" t="s">
        <v>7260</v>
      </c>
      <c r="B35" t="s">
        <v>7407</v>
      </c>
      <c r="C35" t="s">
        <v>7408</v>
      </c>
      <c r="D35" t="s">
        <v>7400</v>
      </c>
      <c r="E35" t="s">
        <v>7409</v>
      </c>
      <c r="F35">
        <v>1.09E-7</v>
      </c>
      <c r="G35">
        <v>2.2099999999999998E-5</v>
      </c>
      <c r="H35">
        <v>1.9599999999999999E-5</v>
      </c>
      <c r="I35" t="s">
        <v>7410</v>
      </c>
      <c r="J35">
        <v>17</v>
      </c>
    </row>
    <row r="36" spans="1:10" x14ac:dyDescent="0.3">
      <c r="A36" t="s">
        <v>7260</v>
      </c>
      <c r="B36" t="s">
        <v>7411</v>
      </c>
      <c r="C36" t="s">
        <v>7412</v>
      </c>
      <c r="D36" t="s">
        <v>7400</v>
      </c>
      <c r="E36" t="s">
        <v>7413</v>
      </c>
      <c r="F36">
        <v>2.11E-7</v>
      </c>
      <c r="G36">
        <v>3.54E-5</v>
      </c>
      <c r="H36">
        <v>3.1399999999999998E-5</v>
      </c>
      <c r="I36" t="s">
        <v>7402</v>
      </c>
      <c r="J36">
        <v>17</v>
      </c>
    </row>
    <row r="37" spans="1:10" x14ac:dyDescent="0.3">
      <c r="A37" t="s">
        <v>7260</v>
      </c>
      <c r="B37" t="s">
        <v>7414</v>
      </c>
      <c r="C37" t="s">
        <v>7415</v>
      </c>
      <c r="D37" t="s">
        <v>7416</v>
      </c>
      <c r="E37" t="s">
        <v>7417</v>
      </c>
      <c r="F37">
        <v>2.5100000000000001E-6</v>
      </c>
      <c r="G37">
        <v>3.6299999999999999E-4</v>
      </c>
      <c r="H37">
        <v>3.2200000000000002E-4</v>
      </c>
      <c r="I37" t="s">
        <v>7418</v>
      </c>
      <c r="J37">
        <v>9</v>
      </c>
    </row>
    <row r="38" spans="1:10" x14ac:dyDescent="0.3">
      <c r="A38" t="s">
        <v>7260</v>
      </c>
      <c r="B38" t="s">
        <v>7419</v>
      </c>
      <c r="C38" t="s">
        <v>7420</v>
      </c>
      <c r="D38" t="s">
        <v>7421</v>
      </c>
      <c r="E38" t="s">
        <v>7422</v>
      </c>
      <c r="F38">
        <v>3.27E-6</v>
      </c>
      <c r="G38">
        <v>4.1300000000000001E-4</v>
      </c>
      <c r="H38">
        <v>3.6600000000000001E-4</v>
      </c>
      <c r="I38" t="s">
        <v>7423</v>
      </c>
      <c r="J38">
        <v>18</v>
      </c>
    </row>
    <row r="39" spans="1:10" x14ac:dyDescent="0.3">
      <c r="A39" t="s">
        <v>7260</v>
      </c>
      <c r="B39" t="s">
        <v>7424</v>
      </c>
      <c r="C39" t="s">
        <v>7425</v>
      </c>
      <c r="D39" t="s">
        <v>7426</v>
      </c>
      <c r="E39" t="s">
        <v>7427</v>
      </c>
      <c r="F39">
        <v>5.7100000000000004E-6</v>
      </c>
      <c r="G39">
        <v>6.4099999999999997E-4</v>
      </c>
      <c r="H39">
        <v>5.6899999999999995E-4</v>
      </c>
      <c r="I39" t="s">
        <v>7428</v>
      </c>
      <c r="J39">
        <v>8</v>
      </c>
    </row>
    <row r="40" spans="1:10" x14ac:dyDescent="0.3">
      <c r="A40" t="s">
        <v>7260</v>
      </c>
      <c r="B40" t="s">
        <v>7429</v>
      </c>
      <c r="C40" t="s">
        <v>7430</v>
      </c>
      <c r="D40" t="s">
        <v>7416</v>
      </c>
      <c r="E40" t="s">
        <v>7431</v>
      </c>
      <c r="F40">
        <v>7.6299999999999998E-6</v>
      </c>
      <c r="G40">
        <v>7.6999999999999996E-4</v>
      </c>
      <c r="H40">
        <v>6.8300000000000001E-4</v>
      </c>
      <c r="I40" t="s">
        <v>7418</v>
      </c>
      <c r="J40">
        <v>9</v>
      </c>
    </row>
    <row r="41" spans="1:10" x14ac:dyDescent="0.3">
      <c r="A41" t="s">
        <v>7260</v>
      </c>
      <c r="B41" t="s">
        <v>7432</v>
      </c>
      <c r="C41" t="s">
        <v>7433</v>
      </c>
      <c r="D41" t="s">
        <v>7434</v>
      </c>
      <c r="E41" t="s">
        <v>7435</v>
      </c>
      <c r="F41">
        <v>1.7600000000000001E-5</v>
      </c>
      <c r="G41">
        <v>1.6100000000000001E-3</v>
      </c>
      <c r="H41">
        <v>1.4300000000000001E-3</v>
      </c>
      <c r="I41" t="s">
        <v>7436</v>
      </c>
      <c r="J41">
        <v>7</v>
      </c>
    </row>
    <row r="42" spans="1:10" x14ac:dyDescent="0.3">
      <c r="A42" t="s">
        <v>7260</v>
      </c>
      <c r="B42" t="s">
        <v>7437</v>
      </c>
      <c r="C42" t="s">
        <v>7438</v>
      </c>
      <c r="D42" t="s">
        <v>7434</v>
      </c>
      <c r="E42" t="s">
        <v>7439</v>
      </c>
      <c r="F42">
        <v>4.46E-5</v>
      </c>
      <c r="G42">
        <v>3.7499999999999999E-3</v>
      </c>
      <c r="H42">
        <v>3.3300000000000001E-3</v>
      </c>
      <c r="I42" t="s">
        <v>7436</v>
      </c>
      <c r="J42">
        <v>7</v>
      </c>
    </row>
    <row r="43" spans="1:10" x14ac:dyDescent="0.3">
      <c r="A43" t="s">
        <v>7260</v>
      </c>
      <c r="B43" t="s">
        <v>7440</v>
      </c>
      <c r="C43" t="s">
        <v>7441</v>
      </c>
      <c r="D43" t="s">
        <v>7442</v>
      </c>
      <c r="E43" t="s">
        <v>7443</v>
      </c>
      <c r="F43">
        <v>6.2399999999999999E-5</v>
      </c>
      <c r="G43">
        <v>4.3200000000000001E-3</v>
      </c>
      <c r="H43">
        <v>3.8300000000000001E-3</v>
      </c>
      <c r="I43" t="s">
        <v>7444</v>
      </c>
      <c r="J43">
        <v>37</v>
      </c>
    </row>
    <row r="44" spans="1:10" x14ac:dyDescent="0.3">
      <c r="A44" t="s">
        <v>7260</v>
      </c>
      <c r="B44" t="s">
        <v>7445</v>
      </c>
      <c r="C44" t="s">
        <v>7446</v>
      </c>
      <c r="D44" t="s">
        <v>7447</v>
      </c>
      <c r="E44" t="s">
        <v>7448</v>
      </c>
      <c r="F44">
        <v>6.8399999999999996E-5</v>
      </c>
      <c r="G44">
        <v>4.3200000000000001E-3</v>
      </c>
      <c r="H44">
        <v>3.8300000000000001E-3</v>
      </c>
      <c r="I44" t="s">
        <v>7449</v>
      </c>
      <c r="J44">
        <v>5</v>
      </c>
    </row>
    <row r="45" spans="1:10" x14ac:dyDescent="0.3">
      <c r="A45" t="s">
        <v>7260</v>
      </c>
      <c r="B45" t="s">
        <v>7450</v>
      </c>
      <c r="C45" t="s">
        <v>7451</v>
      </c>
      <c r="D45" t="s">
        <v>7447</v>
      </c>
      <c r="E45" t="s">
        <v>7448</v>
      </c>
      <c r="F45">
        <v>6.8399999999999996E-5</v>
      </c>
      <c r="G45">
        <v>4.3200000000000001E-3</v>
      </c>
      <c r="H45">
        <v>3.8300000000000001E-3</v>
      </c>
      <c r="I45" t="s">
        <v>7452</v>
      </c>
      <c r="J45">
        <v>5</v>
      </c>
    </row>
    <row r="46" spans="1:10" x14ac:dyDescent="0.3">
      <c r="A46" t="s">
        <v>7260</v>
      </c>
      <c r="B46" t="s">
        <v>7453</v>
      </c>
      <c r="C46" t="s">
        <v>7454</v>
      </c>
      <c r="D46" t="s">
        <v>7447</v>
      </c>
      <c r="E46" t="s">
        <v>7448</v>
      </c>
      <c r="F46">
        <v>6.8399999999999996E-5</v>
      </c>
      <c r="G46">
        <v>4.3200000000000001E-3</v>
      </c>
      <c r="H46">
        <v>3.8300000000000001E-3</v>
      </c>
      <c r="I46" t="s">
        <v>7452</v>
      </c>
      <c r="J46">
        <v>5</v>
      </c>
    </row>
    <row r="47" spans="1:10" x14ac:dyDescent="0.3">
      <c r="A47" t="s">
        <v>7260</v>
      </c>
      <c r="B47" t="s">
        <v>7455</v>
      </c>
      <c r="C47" t="s">
        <v>7456</v>
      </c>
      <c r="D47" t="s">
        <v>7421</v>
      </c>
      <c r="E47" t="s">
        <v>7457</v>
      </c>
      <c r="F47">
        <v>8.14E-5</v>
      </c>
      <c r="G47">
        <v>4.8300000000000001E-3</v>
      </c>
      <c r="H47">
        <v>4.2900000000000004E-3</v>
      </c>
      <c r="I47" t="s">
        <v>7423</v>
      </c>
      <c r="J47">
        <v>18</v>
      </c>
    </row>
    <row r="48" spans="1:10" x14ac:dyDescent="0.3">
      <c r="A48" t="s">
        <v>7260</v>
      </c>
      <c r="B48" t="s">
        <v>7458</v>
      </c>
      <c r="C48" t="s">
        <v>7459</v>
      </c>
      <c r="D48" t="s">
        <v>7460</v>
      </c>
      <c r="E48" t="s">
        <v>7461</v>
      </c>
      <c r="F48">
        <v>1.7699999999999999E-4</v>
      </c>
      <c r="G48">
        <v>9.9100000000000004E-3</v>
      </c>
      <c r="H48">
        <v>8.7899999999999992E-3</v>
      </c>
      <c r="I48" t="s">
        <v>7462</v>
      </c>
      <c r="J48">
        <v>19</v>
      </c>
    </row>
    <row r="49" spans="1:10" x14ac:dyDescent="0.3">
      <c r="A49" t="s">
        <v>7463</v>
      </c>
      <c r="B49" t="s">
        <v>7464</v>
      </c>
      <c r="C49" t="s">
        <v>7465</v>
      </c>
      <c r="D49" t="s">
        <v>7466</v>
      </c>
      <c r="E49" t="s">
        <v>7467</v>
      </c>
      <c r="F49">
        <v>1.3E-15</v>
      </c>
      <c r="G49">
        <v>1.19E-13</v>
      </c>
      <c r="H49">
        <v>1.06E-13</v>
      </c>
      <c r="I49" t="s">
        <v>7468</v>
      </c>
      <c r="J49">
        <v>46</v>
      </c>
    </row>
    <row r="50" spans="1:10" x14ac:dyDescent="0.3">
      <c r="A50" t="s">
        <v>7463</v>
      </c>
      <c r="B50" t="s">
        <v>7469</v>
      </c>
      <c r="C50" t="s">
        <v>7470</v>
      </c>
      <c r="D50" t="s">
        <v>7466</v>
      </c>
      <c r="E50" t="s">
        <v>7471</v>
      </c>
      <c r="F50">
        <v>1.4600000000000001E-15</v>
      </c>
      <c r="G50">
        <v>1.19E-13</v>
      </c>
      <c r="H50">
        <v>1.06E-13</v>
      </c>
      <c r="I50" t="s">
        <v>7468</v>
      </c>
      <c r="J50">
        <v>46</v>
      </c>
    </row>
    <row r="51" spans="1:10" x14ac:dyDescent="0.3">
      <c r="A51" t="s">
        <v>7463</v>
      </c>
      <c r="B51" t="s">
        <v>7472</v>
      </c>
      <c r="C51" t="s">
        <v>7473</v>
      </c>
      <c r="D51" t="s">
        <v>7474</v>
      </c>
      <c r="E51" t="s">
        <v>7475</v>
      </c>
      <c r="F51">
        <v>4.95E-8</v>
      </c>
      <c r="G51">
        <v>2.6900000000000001E-6</v>
      </c>
      <c r="H51">
        <v>2.3800000000000001E-6</v>
      </c>
      <c r="I51" t="s">
        <v>7476</v>
      </c>
      <c r="J51">
        <v>25</v>
      </c>
    </row>
    <row r="52" spans="1:10" x14ac:dyDescent="0.3">
      <c r="A52" t="s">
        <v>7463</v>
      </c>
      <c r="B52" t="s">
        <v>7477</v>
      </c>
      <c r="C52" t="s">
        <v>7478</v>
      </c>
      <c r="D52" t="s">
        <v>7479</v>
      </c>
      <c r="E52" t="s">
        <v>7480</v>
      </c>
      <c r="F52">
        <v>3.1300000000000001E-6</v>
      </c>
      <c r="G52">
        <v>1.07E-4</v>
      </c>
      <c r="H52">
        <v>9.5099999999999994E-5</v>
      </c>
      <c r="I52" t="s">
        <v>7481</v>
      </c>
      <c r="J52">
        <v>23</v>
      </c>
    </row>
    <row r="53" spans="1:10" x14ac:dyDescent="0.3">
      <c r="A53" t="s">
        <v>7463</v>
      </c>
      <c r="B53" t="s">
        <v>7482</v>
      </c>
      <c r="C53" t="s">
        <v>7483</v>
      </c>
      <c r="D53" t="s">
        <v>7484</v>
      </c>
      <c r="E53" t="s">
        <v>7485</v>
      </c>
      <c r="F53">
        <v>3.3000000000000002E-6</v>
      </c>
      <c r="G53">
        <v>1.07E-4</v>
      </c>
      <c r="H53">
        <v>9.5099999999999994E-5</v>
      </c>
      <c r="I53" t="s">
        <v>7486</v>
      </c>
      <c r="J53">
        <v>26</v>
      </c>
    </row>
    <row r="54" spans="1:10" x14ac:dyDescent="0.3">
      <c r="A54" t="s">
        <v>7463</v>
      </c>
      <c r="B54" t="s">
        <v>7487</v>
      </c>
      <c r="C54" t="s">
        <v>7488</v>
      </c>
      <c r="D54" t="s">
        <v>7489</v>
      </c>
      <c r="E54" t="s">
        <v>7490</v>
      </c>
      <c r="F54">
        <v>1.22E-5</v>
      </c>
      <c r="G54">
        <v>3.3E-4</v>
      </c>
      <c r="H54">
        <v>2.92E-4</v>
      </c>
      <c r="I54" t="s">
        <v>7491</v>
      </c>
      <c r="J54">
        <v>17</v>
      </c>
    </row>
    <row r="55" spans="1:10" x14ac:dyDescent="0.3">
      <c r="A55" t="s">
        <v>7463</v>
      </c>
      <c r="B55" t="s">
        <v>7492</v>
      </c>
      <c r="C55" t="s">
        <v>7493</v>
      </c>
      <c r="D55" t="s">
        <v>7484</v>
      </c>
      <c r="E55" t="s">
        <v>7494</v>
      </c>
      <c r="F55">
        <v>2.0599999999999999E-5</v>
      </c>
      <c r="G55">
        <v>4.7899999999999999E-4</v>
      </c>
      <c r="H55">
        <v>4.2400000000000001E-4</v>
      </c>
      <c r="I55" t="s">
        <v>7495</v>
      </c>
      <c r="J55">
        <v>26</v>
      </c>
    </row>
    <row r="56" spans="1:10" x14ac:dyDescent="0.3">
      <c r="A56" t="s">
        <v>7463</v>
      </c>
      <c r="B56" t="s">
        <v>7496</v>
      </c>
      <c r="C56" t="s">
        <v>7497</v>
      </c>
      <c r="D56" t="s">
        <v>7498</v>
      </c>
      <c r="E56" t="s">
        <v>7499</v>
      </c>
      <c r="F56">
        <v>2.7399999999999999E-5</v>
      </c>
      <c r="G56">
        <v>5.5800000000000001E-4</v>
      </c>
      <c r="H56">
        <v>4.9299999999999995E-4</v>
      </c>
      <c r="I56" t="s">
        <v>7500</v>
      </c>
      <c r="J56">
        <v>18</v>
      </c>
    </row>
    <row r="57" spans="1:10" x14ac:dyDescent="0.3">
      <c r="A57" t="s">
        <v>7463</v>
      </c>
      <c r="B57" t="s">
        <v>7501</v>
      </c>
      <c r="C57" t="s">
        <v>7502</v>
      </c>
      <c r="D57" t="s">
        <v>7503</v>
      </c>
      <c r="E57" t="s">
        <v>7504</v>
      </c>
      <c r="F57">
        <v>2.9E-4</v>
      </c>
      <c r="G57">
        <v>4.6100000000000004E-3</v>
      </c>
      <c r="H57">
        <v>4.0800000000000003E-3</v>
      </c>
      <c r="I57" t="s">
        <v>7505</v>
      </c>
      <c r="J57">
        <v>30</v>
      </c>
    </row>
    <row r="58" spans="1:10" x14ac:dyDescent="0.3">
      <c r="A58" t="s">
        <v>7463</v>
      </c>
      <c r="B58" t="s">
        <v>7506</v>
      </c>
      <c r="C58" t="s">
        <v>7507</v>
      </c>
      <c r="D58" t="s">
        <v>7508</v>
      </c>
      <c r="E58" t="s">
        <v>7509</v>
      </c>
      <c r="F58">
        <v>2.9399999999999999E-4</v>
      </c>
      <c r="G58">
        <v>4.6100000000000004E-3</v>
      </c>
      <c r="H58">
        <v>4.0800000000000003E-3</v>
      </c>
      <c r="I58" t="s">
        <v>7510</v>
      </c>
      <c r="J58">
        <v>12</v>
      </c>
    </row>
    <row r="59" spans="1:10" x14ac:dyDescent="0.3">
      <c r="A59" t="s">
        <v>7463</v>
      </c>
      <c r="B59" t="s">
        <v>7511</v>
      </c>
      <c r="C59" t="s">
        <v>7512</v>
      </c>
      <c r="D59" t="s">
        <v>7513</v>
      </c>
      <c r="E59" t="s">
        <v>7514</v>
      </c>
      <c r="F59">
        <v>3.1100000000000002E-4</v>
      </c>
      <c r="G59">
        <v>4.6100000000000004E-3</v>
      </c>
      <c r="H59">
        <v>4.0800000000000003E-3</v>
      </c>
      <c r="I59" t="s">
        <v>7515</v>
      </c>
      <c r="J59">
        <v>4</v>
      </c>
    </row>
    <row r="60" spans="1:10" x14ac:dyDescent="0.3">
      <c r="A60" t="s">
        <v>7463</v>
      </c>
      <c r="B60" t="s">
        <v>7516</v>
      </c>
      <c r="C60" t="s">
        <v>7517</v>
      </c>
      <c r="D60" t="s">
        <v>7513</v>
      </c>
      <c r="E60" t="s">
        <v>7518</v>
      </c>
      <c r="F60">
        <v>4.75E-4</v>
      </c>
      <c r="G60">
        <v>5.5300000000000002E-3</v>
      </c>
      <c r="H60">
        <v>4.8900000000000002E-3</v>
      </c>
      <c r="I60" t="s">
        <v>7515</v>
      </c>
      <c r="J60">
        <v>4</v>
      </c>
    </row>
    <row r="61" spans="1:10" x14ac:dyDescent="0.3">
      <c r="A61" t="s">
        <v>7463</v>
      </c>
      <c r="B61" t="s">
        <v>7519</v>
      </c>
      <c r="C61" t="s">
        <v>7520</v>
      </c>
      <c r="D61" t="s">
        <v>7513</v>
      </c>
      <c r="E61" t="s">
        <v>7518</v>
      </c>
      <c r="F61">
        <v>4.75E-4</v>
      </c>
      <c r="G61">
        <v>5.5300000000000002E-3</v>
      </c>
      <c r="H61">
        <v>4.8900000000000002E-3</v>
      </c>
      <c r="I61" t="s">
        <v>7515</v>
      </c>
      <c r="J61">
        <v>4</v>
      </c>
    </row>
    <row r="62" spans="1:10" x14ac:dyDescent="0.3">
      <c r="A62" t="s">
        <v>7463</v>
      </c>
      <c r="B62" t="s">
        <v>7521</v>
      </c>
      <c r="C62" t="s">
        <v>7522</v>
      </c>
      <c r="D62" t="s">
        <v>7513</v>
      </c>
      <c r="E62" t="s">
        <v>7518</v>
      </c>
      <c r="F62">
        <v>4.75E-4</v>
      </c>
      <c r="G62">
        <v>5.5300000000000002E-3</v>
      </c>
      <c r="H62">
        <v>4.8900000000000002E-3</v>
      </c>
      <c r="I62" t="s">
        <v>7515</v>
      </c>
    </row>
  </sheetData>
  <mergeCells count="3">
    <mergeCell ref="A1:J1"/>
    <mergeCell ref="A3:J3"/>
    <mergeCell ref="A30:J3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A05FC-DD00-474F-863A-BD405721126A}">
  <dimension ref="A1:H8"/>
  <sheetViews>
    <sheetView workbookViewId="0">
      <selection sqref="A1:H1"/>
    </sheetView>
  </sheetViews>
  <sheetFormatPr defaultRowHeight="14.4" x14ac:dyDescent="0.3"/>
  <cols>
    <col min="4" max="4" width="12.5546875" bestFit="1" customWidth="1"/>
  </cols>
  <sheetData>
    <row r="1" spans="1:8" x14ac:dyDescent="0.3">
      <c r="A1" s="13" t="s">
        <v>7249</v>
      </c>
      <c r="B1" s="13"/>
      <c r="C1" s="13"/>
      <c r="D1" s="13"/>
      <c r="E1" s="13"/>
      <c r="F1" s="13"/>
      <c r="G1" s="13"/>
      <c r="H1" s="13"/>
    </row>
    <row r="2" spans="1:8" x14ac:dyDescent="0.3">
      <c r="A2" s="7" t="s">
        <v>44</v>
      </c>
      <c r="B2" s="7" t="s">
        <v>45</v>
      </c>
      <c r="C2" s="7" t="s">
        <v>46</v>
      </c>
      <c r="D2" s="7" t="s">
        <v>47</v>
      </c>
      <c r="E2" s="7" t="s">
        <v>48</v>
      </c>
    </row>
    <row r="3" spans="1:8" x14ac:dyDescent="0.3">
      <c r="A3" s="8" t="s">
        <v>342</v>
      </c>
      <c r="B3" s="8">
        <v>-1.7629999999999999</v>
      </c>
      <c r="C3" s="8">
        <v>0</v>
      </c>
      <c r="D3" s="8" t="s">
        <v>343</v>
      </c>
      <c r="E3" s="8" t="s">
        <v>344</v>
      </c>
    </row>
    <row r="4" spans="1:8" x14ac:dyDescent="0.3">
      <c r="A4" s="8" t="s">
        <v>345</v>
      </c>
      <c r="B4" s="8">
        <v>-1.7909999999999999</v>
      </c>
      <c r="C4" s="8">
        <v>0</v>
      </c>
      <c r="D4" s="8" t="s">
        <v>343</v>
      </c>
      <c r="E4" s="8" t="s">
        <v>344</v>
      </c>
    </row>
    <row r="5" spans="1:8" x14ac:dyDescent="0.3">
      <c r="A5" s="8" t="s">
        <v>1521</v>
      </c>
      <c r="B5" s="8">
        <v>-1.792</v>
      </c>
      <c r="C5" s="8">
        <v>0</v>
      </c>
      <c r="D5" s="8" t="s">
        <v>343</v>
      </c>
      <c r="E5" s="8" t="s">
        <v>344</v>
      </c>
    </row>
    <row r="6" spans="1:8" x14ac:dyDescent="0.3">
      <c r="A6" s="8" t="s">
        <v>1530</v>
      </c>
      <c r="B6" s="8">
        <v>-1.1930000000000001</v>
      </c>
      <c r="C6" s="8">
        <v>0</v>
      </c>
      <c r="D6" s="8" t="s">
        <v>1531</v>
      </c>
      <c r="E6" s="8" t="s">
        <v>344</v>
      </c>
    </row>
    <row r="7" spans="1:8" x14ac:dyDescent="0.3">
      <c r="A7" s="8" t="s">
        <v>5367</v>
      </c>
      <c r="B7" s="8">
        <v>1.48</v>
      </c>
      <c r="C7" s="8">
        <v>1E-3</v>
      </c>
      <c r="D7" s="8" t="s">
        <v>5368</v>
      </c>
      <c r="E7" s="8" t="s">
        <v>5370</v>
      </c>
    </row>
    <row r="8" spans="1:8" x14ac:dyDescent="0.3">
      <c r="A8" s="8" t="s">
        <v>5371</v>
      </c>
      <c r="B8" s="8">
        <v>1.1399999999999999</v>
      </c>
      <c r="C8" s="8">
        <v>5.0000000000000001E-3</v>
      </c>
      <c r="D8" s="8" t="s">
        <v>5368</v>
      </c>
      <c r="E8" s="8" t="s">
        <v>5370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l</dc:creator>
  <cp:lastModifiedBy>yongl</cp:lastModifiedBy>
  <dcterms:created xsi:type="dcterms:W3CDTF">2015-06-05T18:17:20Z</dcterms:created>
  <dcterms:modified xsi:type="dcterms:W3CDTF">2022-06-24T14:40:52Z</dcterms:modified>
</cp:coreProperties>
</file>